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meganbarefoot/Desktop/LTR_NATCOMM/Final_05:08:2025/"/>
    </mc:Choice>
  </mc:AlternateContent>
  <xr:revisionPtr revIDLastSave="0" documentId="13_ncr:1_{D530DDDA-FBD0-9644-803A-B453A27428AC}" xr6:coauthVersionLast="47" xr6:coauthVersionMax="47" xr10:uidLastSave="{00000000-0000-0000-0000-000000000000}"/>
  <bookViews>
    <workbookView xWindow="640" yWindow="500" windowWidth="28800" windowHeight="15380" firstSheet="1" activeTab="1" xr2:uid="{DF32160F-990F-B042-9437-C23E8CB7CEE0}"/>
  </bookViews>
  <sheets>
    <sheet name="Supplementary Data 1" sheetId="3" r:id="rId1"/>
    <sheet name="Supplementary Data 2" sheetId="1" r:id="rId2"/>
    <sheet name="Supplementary Data 3" sheetId="2" r:id="rId3"/>
    <sheet name="Supplementary Data 4" sheetId="5" r:id="rId4"/>
    <sheet name="Supplementary Data 5" sheetId="7" r:id="rId5"/>
    <sheet name="Supplementary Data 6" sheetId="4" r:id="rId6"/>
    <sheet name="Supplementary Data 7" sheetId="6" r:id="rId7"/>
    <sheet name="Supplementary Data 8" sheetId="8" r:id="rId8"/>
    <sheet name="Supplementary Data 9"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17336" uniqueCount="4924">
  <si>
    <t>Consortium/Source</t>
  </si>
  <si>
    <t>Tissue/Cell-type</t>
  </si>
  <si>
    <t>UMAP Group</t>
  </si>
  <si>
    <t>DatasetID</t>
  </si>
  <si>
    <t>Included in Atlas</t>
  </si>
  <si>
    <t>Atlas Groups</t>
  </si>
  <si>
    <t>Sample Donor</t>
  </si>
  <si>
    <t>Sample</t>
  </si>
  <si>
    <t>Age</t>
  </si>
  <si>
    <t>Sex</t>
  </si>
  <si>
    <t>Ethnicity</t>
  </si>
  <si>
    <t>Markers</t>
  </si>
  <si>
    <t>KNIH</t>
  </si>
  <si>
    <t xml:space="preserve">Adipocyte </t>
  </si>
  <si>
    <t>EGAD00001002755</t>
  </si>
  <si>
    <t>KEP20140006</t>
  </si>
  <si>
    <t>KNIH_007_genomic_DNA</t>
  </si>
  <si>
    <t>51-55</t>
  </si>
  <si>
    <t>F</t>
  </si>
  <si>
    <t>Korean</t>
  </si>
  <si>
    <t>NA</t>
  </si>
  <si>
    <t xml:space="preserve"> EGAD00001002756</t>
  </si>
  <si>
    <t>KEP20140007</t>
  </si>
  <si>
    <t>KNIH_008_genomic_DNA</t>
  </si>
  <si>
    <t>61-65</t>
  </si>
  <si>
    <t xml:space="preserve">Korean </t>
  </si>
  <si>
    <t>EGAD00001002757</t>
  </si>
  <si>
    <t>KNIH_009_genomic_DNA</t>
  </si>
  <si>
    <t>AMED-CREST / NBDC</t>
  </si>
  <si>
    <t>Endometrial Stromal</t>
  </si>
  <si>
    <t>JGAX00000011802</t>
  </si>
  <si>
    <t>JKU013</t>
  </si>
  <si>
    <t>JKU013_WGBS</t>
  </si>
  <si>
    <t>Japanese</t>
  </si>
  <si>
    <t>JGAX00000011811</t>
  </si>
  <si>
    <t>JKU014</t>
  </si>
  <si>
    <t>JKU014_WGBS</t>
  </si>
  <si>
    <t>CEEHRC</t>
  </si>
  <si>
    <t>Stromal</t>
  </si>
  <si>
    <t>EGAD00001005335</t>
  </si>
  <si>
    <t>CEMT_35-38_pool</t>
  </si>
  <si>
    <t>CEMT0036</t>
  </si>
  <si>
    <t>CD45-/CD31-/CD49f-/EpCAM-</t>
  </si>
  <si>
    <t>14-17</t>
  </si>
  <si>
    <t>CEMT0157</t>
  </si>
  <si>
    <t>EGAD00001003963</t>
  </si>
  <si>
    <t>11.0-18.0</t>
  </si>
  <si>
    <t>CEMT0180</t>
  </si>
  <si>
    <t>EGAD00001006220</t>
  </si>
  <si>
    <t>22-18</t>
  </si>
  <si>
    <t>CEMT0184</t>
  </si>
  <si>
    <t>EGAD00001005060</t>
  </si>
  <si>
    <t>24-18</t>
  </si>
  <si>
    <t>CEMT0188</t>
  </si>
  <si>
    <t>38-18</t>
  </si>
  <si>
    <t>CEMT0193</t>
  </si>
  <si>
    <t>Breast Epithelial - Basal</t>
  </si>
  <si>
    <t>CEMT0035</t>
  </si>
  <si>
    <t>DAPI-CD45-CD31-CD49f+EpCAM-/low</t>
  </si>
  <si>
    <t>ENCODE</t>
  </si>
  <si>
    <t>ENCSR656TQD</t>
  </si>
  <si>
    <t>ENCDO830BUW</t>
  </si>
  <si>
    <t>ENCBS091ENC</t>
  </si>
  <si>
    <t>Caucasian</t>
  </si>
  <si>
    <t>Breast Epithelial - Luminal</t>
  </si>
  <si>
    <t>CEMT0037</t>
  </si>
  <si>
    <t>CD45-/CD31-/CD49f-/EpCAMhigh</t>
  </si>
  <si>
    <t>CEMT0156</t>
  </si>
  <si>
    <t>CEMT0179</t>
  </si>
  <si>
    <t>CEMT0183</t>
  </si>
  <si>
    <t>CEMT0187</t>
  </si>
  <si>
    <t>CEMT0192</t>
  </si>
  <si>
    <t>adult</t>
  </si>
  <si>
    <t>Gilsbach et al. 2018 (PMID:29374152)</t>
  </si>
  <si>
    <t>Cardiomyocyte</t>
  </si>
  <si>
    <t>PRJNA353755</t>
  </si>
  <si>
    <t>SAMN08272677</t>
  </si>
  <si>
    <t>SRX3518555</t>
  </si>
  <si>
    <t>M</t>
  </si>
  <si>
    <t>PCM1+</t>
  </si>
  <si>
    <t>SAMN08272679</t>
  </si>
  <si>
    <t>SRX3518549</t>
  </si>
  <si>
    <t>SAMN08272680</t>
  </si>
  <si>
    <t>SRX3518560</t>
  </si>
  <si>
    <t>SAMN08272678</t>
  </si>
  <si>
    <t>SRX3518558</t>
  </si>
  <si>
    <t>SAMN08272684</t>
  </si>
  <si>
    <t>SRX3518493</t>
  </si>
  <si>
    <t>Colon Epithelial</t>
  </si>
  <si>
    <t>JGAX00000012144</t>
  </si>
  <si>
    <t>COC11</t>
  </si>
  <si>
    <t>40-50</t>
  </si>
  <si>
    <t>JGAX00000012145</t>
  </si>
  <si>
    <t>COC14</t>
  </si>
  <si>
    <t>70-80</t>
  </si>
  <si>
    <t>JGAX00000012146</t>
  </si>
  <si>
    <t>COC15</t>
  </si>
  <si>
    <t>60-70</t>
  </si>
  <si>
    <t>JGAX00000012147</t>
  </si>
  <si>
    <t>COC16</t>
  </si>
  <si>
    <t>50-60</t>
  </si>
  <si>
    <t>JGAX00000012148</t>
  </si>
  <si>
    <t>COC20</t>
  </si>
  <si>
    <t>JGAX00000012149</t>
  </si>
  <si>
    <t>COC21</t>
  </si>
  <si>
    <t>JGAX00000012150</t>
  </si>
  <si>
    <t>COC22</t>
  </si>
  <si>
    <t>JGAX00000012151</t>
  </si>
  <si>
    <t>COC4</t>
  </si>
  <si>
    <t>JGAX00000012152</t>
  </si>
  <si>
    <t>COC5</t>
  </si>
  <si>
    <t>JGAX00000012153</t>
  </si>
  <si>
    <t>COC6</t>
  </si>
  <si>
    <t>JGAX00000012154</t>
  </si>
  <si>
    <t>COC7</t>
  </si>
  <si>
    <t>JGAX00000012155</t>
  </si>
  <si>
    <t>COC8</t>
  </si>
  <si>
    <t>Endometrial epithelium</t>
  </si>
  <si>
    <t>JGAX00000011793</t>
  </si>
  <si>
    <t>JKU011</t>
  </si>
  <si>
    <t>JKU011_WGBS</t>
  </si>
  <si>
    <t>JGAX00000011784</t>
  </si>
  <si>
    <t>JKU009</t>
  </si>
  <si>
    <t>JKU0009_WGBS</t>
  </si>
  <si>
    <t>Cardiopulmomary endothelial (HCAEC-A)</t>
  </si>
  <si>
    <t>Endothelial</t>
  </si>
  <si>
    <t>GSM6008566</t>
  </si>
  <si>
    <t>CD31+</t>
  </si>
  <si>
    <t>Cardiopulmomary endothelial (HCAEC-B)</t>
  </si>
  <si>
    <t>GSM6008567</t>
  </si>
  <si>
    <t>Cardiopulmomary endothelial (HCAEC-C)</t>
  </si>
  <si>
    <t>GSM6008568</t>
  </si>
  <si>
    <t>Cardiopulmomary endothelial (HCMEC-A)</t>
  </si>
  <si>
    <t>GSM6008570</t>
  </si>
  <si>
    <t>Cardiopulmomary endothelial (HPAEC-A)</t>
  </si>
  <si>
    <t>GSM6008569</t>
  </si>
  <si>
    <t>Blueprint Epigenomics</t>
  </si>
  <si>
    <t>Human Umbilical Vein Endothelial</t>
  </si>
  <si>
    <t>EGAD00001002294</t>
  </si>
  <si>
    <t>S00BJM</t>
  </si>
  <si>
    <t>ERS433789</t>
  </si>
  <si>
    <t>S00DCS</t>
  </si>
  <si>
    <t>ERS433793</t>
  </si>
  <si>
    <t xml:space="preserve">Liver Sinusoidal Endothelial </t>
  </si>
  <si>
    <t>HHSEC-poolA</t>
  </si>
  <si>
    <t>GSM6008571</t>
  </si>
  <si>
    <t>vWF/Factor VIII + / CD31+</t>
  </si>
  <si>
    <t>HHSEC-poolB</t>
  </si>
  <si>
    <t>GSM6008572</t>
  </si>
  <si>
    <t>Jamil et al. 2020 (PMID:33096636)</t>
  </si>
  <si>
    <t>PRJNA596240</t>
  </si>
  <si>
    <t>SAMN13615922</t>
  </si>
  <si>
    <t>SRX7398091</t>
  </si>
  <si>
    <t>SAMN13615920</t>
  </si>
  <si>
    <t>SRX7398093</t>
  </si>
  <si>
    <t>SAMN13615919</t>
  </si>
  <si>
    <t>SRX7398094</t>
  </si>
  <si>
    <t>SAMN13615921</t>
  </si>
  <si>
    <t>SRX7398092</t>
  </si>
  <si>
    <t>Erythroblast</t>
  </si>
  <si>
    <t>EGAD00001002423</t>
  </si>
  <si>
    <t>S002S3</t>
  </si>
  <si>
    <t>ERS358627</t>
  </si>
  <si>
    <t>S002R5</t>
  </si>
  <si>
    <t>ERS433774</t>
  </si>
  <si>
    <t>Gastric</t>
  </si>
  <si>
    <t>ENCSR999RWT</t>
  </si>
  <si>
    <t>ENCDO058AAA</t>
  </si>
  <si>
    <t>ENCBS441WEO</t>
  </si>
  <si>
    <t>ENCSR577RUU</t>
  </si>
  <si>
    <t>ENCDO271OUW</t>
  </si>
  <si>
    <t>ENCBS901YQB</t>
  </si>
  <si>
    <t>ENCSR267SNS</t>
  </si>
  <si>
    <t>ENCDO451RUA</t>
  </si>
  <si>
    <t>Hepatocyte</t>
  </si>
  <si>
    <t>JGAX00000006929</t>
  </si>
  <si>
    <t>HPC17</t>
  </si>
  <si>
    <t>JGAX00000006930</t>
  </si>
  <si>
    <t>HPC20</t>
  </si>
  <si>
    <t>JGAX00000006932</t>
  </si>
  <si>
    <t>HPC27</t>
  </si>
  <si>
    <t>JGAX00000006933</t>
  </si>
  <si>
    <t>HPC28</t>
  </si>
  <si>
    <t>JGAX00000006934</t>
  </si>
  <si>
    <t>HPC35</t>
  </si>
  <si>
    <t>JGAX00000006927</t>
  </si>
  <si>
    <t>HPC6</t>
  </si>
  <si>
    <t>JGAX00000006928</t>
  </si>
  <si>
    <t>HPC8</t>
  </si>
  <si>
    <t>DEEP</t>
  </si>
  <si>
    <t>EGAD00001002527</t>
  </si>
  <si>
    <t>41_Hf02</t>
  </si>
  <si>
    <t>41_Hf02_LiHe_Ct</t>
  </si>
  <si>
    <t>51-60</t>
  </si>
  <si>
    <t>European</t>
  </si>
  <si>
    <t>41_Hf03</t>
  </si>
  <si>
    <t>41_Hf03_LiHe_Ct</t>
  </si>
  <si>
    <t>Dong et al. 2018 (PMID:29465290)</t>
  </si>
  <si>
    <t xml:space="preserve">Lung epithelium </t>
  </si>
  <si>
    <t>PRJNA430908</t>
  </si>
  <si>
    <t>SAMN08380909</t>
  </si>
  <si>
    <t>SRX3579928</t>
  </si>
  <si>
    <t>SAMN08380910</t>
  </si>
  <si>
    <t>SRX3579927</t>
  </si>
  <si>
    <t>SAMN08380902</t>
  </si>
  <si>
    <t>SRX3579922</t>
  </si>
  <si>
    <t>SAMN08380903</t>
  </si>
  <si>
    <t>SRX3579921</t>
  </si>
  <si>
    <t>SAMN08380905</t>
  </si>
  <si>
    <t>SRX3579917</t>
  </si>
  <si>
    <t>SAMN08380906</t>
  </si>
  <si>
    <t>SRX3579916</t>
  </si>
  <si>
    <t>SAMN08380911</t>
  </si>
  <si>
    <t>SRX3579914</t>
  </si>
  <si>
    <t>SAMN08380900</t>
  </si>
  <si>
    <t>SRX3579895</t>
  </si>
  <si>
    <t>SAMN08380901</t>
  </si>
  <si>
    <t>SRX3579894</t>
  </si>
  <si>
    <t>SAMN08380908</t>
  </si>
  <si>
    <t>SRX3579875</t>
  </si>
  <si>
    <t>SAMN08380912</t>
  </si>
  <si>
    <t>SRX3579869</t>
  </si>
  <si>
    <t>class switched memory B cell</t>
  </si>
  <si>
    <t>EGAD00001002354</t>
  </si>
  <si>
    <t>C003JB</t>
  </si>
  <si>
    <t>ERS222206</t>
  </si>
  <si>
    <t>55-60</t>
  </si>
  <si>
    <t>Northern European</t>
  </si>
  <si>
    <t>https://www.blueprint-epigenome.eu/index.cfm?p=7BF8A4B6-F4FE-861A-2AD57A08D63D0B58</t>
  </si>
  <si>
    <t>S004P1</t>
  </si>
  <si>
    <t>ERS523616</t>
  </si>
  <si>
    <t>30-35</t>
  </si>
  <si>
    <t>NC11_41</t>
  </si>
  <si>
    <t>ERS666930</t>
  </si>
  <si>
    <t>60-65</t>
  </si>
  <si>
    <t>germinal center B cell</t>
  </si>
  <si>
    <t>EGAD00001002511</t>
  </si>
  <si>
    <t>T11_8</t>
  </si>
  <si>
    <t>ERS337606</t>
  </si>
  <si>
    <t>0-5</t>
  </si>
  <si>
    <t>T14_10</t>
  </si>
  <si>
    <t>ERS666928</t>
  </si>
  <si>
    <t>T14_11</t>
  </si>
  <si>
    <t>ERS792033</t>
  </si>
  <si>
    <t>memory B cell</t>
  </si>
  <si>
    <t>EGAD00001002416</t>
  </si>
  <si>
    <t>C003N3</t>
  </si>
  <si>
    <t>ERS222208</t>
  </si>
  <si>
    <t>50-55</t>
  </si>
  <si>
    <t>csMBC pool 1</t>
  </si>
  <si>
    <t>ERS568736</t>
  </si>
  <si>
    <t>20-40</t>
  </si>
  <si>
    <t>S017RE</t>
  </si>
  <si>
    <t>ERS763500</t>
  </si>
  <si>
    <t>plasma cell</t>
  </si>
  <si>
    <t>EGAD00001002281</t>
  </si>
  <si>
    <t>MO7071</t>
  </si>
  <si>
    <t>ERS337607</t>
  </si>
  <si>
    <t>20-30</t>
  </si>
  <si>
    <t>V156</t>
  </si>
  <si>
    <t>ERS666931</t>
  </si>
  <si>
    <t>Mixed</t>
  </si>
  <si>
    <t>ERS792034</t>
  </si>
  <si>
    <t>T12_20</t>
  </si>
  <si>
    <t>ERS792035</t>
  </si>
  <si>
    <t xml:space="preserve">CD4+ Treg </t>
  </si>
  <si>
    <t>Mature Tcell</t>
  </si>
  <si>
    <t>EGAD00001001279</t>
  </si>
  <si>
    <t>McGill0030</t>
  </si>
  <si>
    <t>MS003001</t>
  </si>
  <si>
    <t>66-71</t>
  </si>
  <si>
    <t>central memory CD4-positive, alpha-beta T cell</t>
  </si>
  <si>
    <t>EGAD00001002364</t>
  </si>
  <si>
    <t>S006YC</t>
  </si>
  <si>
    <t>ERS523619</t>
  </si>
  <si>
    <t>65-70</t>
  </si>
  <si>
    <t>S014QS</t>
  </si>
  <si>
    <t>ERS697062</t>
  </si>
  <si>
    <t>central memory CD8-positive, alpha-beta T cell</t>
  </si>
  <si>
    <t>EGAD00001002486</t>
  </si>
  <si>
    <t>C003VO</t>
  </si>
  <si>
    <t>ERS222212</t>
  </si>
  <si>
    <t>C005UI</t>
  </si>
  <si>
    <t>ERS222236</t>
  </si>
  <si>
    <t>effector memory CD4-positive, alpha-beta T cell</t>
  </si>
  <si>
    <t>EGAD00001002367</t>
  </si>
  <si>
    <t>S001U3</t>
  </si>
  <si>
    <t>ERS523612</t>
  </si>
  <si>
    <t>40-45</t>
  </si>
  <si>
    <t>ERS697063</t>
  </si>
  <si>
    <t>effector memory CD8-positive, alpha-beta T cell</t>
  </si>
  <si>
    <t>EGAD00001002383</t>
  </si>
  <si>
    <t>C00256</t>
  </si>
  <si>
    <t>ERS317234</t>
  </si>
  <si>
    <t>S014WG</t>
  </si>
  <si>
    <t>ERS697071</t>
  </si>
  <si>
    <t>effector memory CD8-positive, alpha-beta T cell, terminally differentiated</t>
  </si>
  <si>
    <t>EGAD00001002346</t>
  </si>
  <si>
    <t>S002ND</t>
  </si>
  <si>
    <t>ERS523614</t>
  </si>
  <si>
    <t>S0164R</t>
  </si>
  <si>
    <t>ERS697097</t>
  </si>
  <si>
    <t>51_Hf01</t>
  </si>
  <si>
    <t>51_Hf01_BlCM_Ct</t>
  </si>
  <si>
    <t>51_Hf03</t>
  </si>
  <si>
    <t>51_Hf03_BlCM_Ct</t>
  </si>
  <si>
    <t>51_Hf03_BlEM_Ct</t>
  </si>
  <si>
    <t>51_Hf04</t>
  </si>
  <si>
    <t>51_Hf04_BlCM_Ct</t>
  </si>
  <si>
    <t>51_Hf04_BlEM_Ct</t>
  </si>
  <si>
    <t>regulatory T cell</t>
  </si>
  <si>
    <t>EGAD00001002492</t>
  </si>
  <si>
    <t>ERS523613</t>
  </si>
  <si>
    <t>S00XTP</t>
  </si>
  <si>
    <t>ERS696926</t>
  </si>
  <si>
    <t>alternatively activated macrophage</t>
  </si>
  <si>
    <t>EGAD00001002305</t>
  </si>
  <si>
    <t>S00622</t>
  </si>
  <si>
    <t>ERS337121</t>
  </si>
  <si>
    <t>S006VI</t>
  </si>
  <si>
    <t>ERS337125</t>
  </si>
  <si>
    <t>S00BS4</t>
  </si>
  <si>
    <t>ERS422221</t>
  </si>
  <si>
    <t>S00C1H</t>
  </si>
  <si>
    <t>ERS422222</t>
  </si>
  <si>
    <t>S00E8W</t>
  </si>
  <si>
    <t>ERS422226</t>
  </si>
  <si>
    <t>S00FTN</t>
  </si>
  <si>
    <t>ERS433799</t>
  </si>
  <si>
    <t>25-30</t>
  </si>
  <si>
    <t>CD14-positive, CD16-negative classical monocyte</t>
  </si>
  <si>
    <t>EGAD00001002523</t>
  </si>
  <si>
    <t>C004SQ</t>
  </si>
  <si>
    <t>ERS206500</t>
  </si>
  <si>
    <t>C005PS</t>
  </si>
  <si>
    <t>ERS206569</t>
  </si>
  <si>
    <t>C000S5</t>
  </si>
  <si>
    <t>ERS208312</t>
  </si>
  <si>
    <t>C0010K</t>
  </si>
  <si>
    <t>ERS208315</t>
  </si>
  <si>
    <t>C001UY</t>
  </si>
  <si>
    <t>ERS208317</t>
  </si>
  <si>
    <t>S000RD</t>
  </si>
  <si>
    <t>ERS214682</t>
  </si>
  <si>
    <t>inflammatory macrophage</t>
  </si>
  <si>
    <t>EGAD00001002429</t>
  </si>
  <si>
    <t>S0018A</t>
  </si>
  <si>
    <t>ERS337078</t>
  </si>
  <si>
    <t>S001MJ</t>
  </si>
  <si>
    <t>ERS337083</t>
  </si>
  <si>
    <t>S001S7</t>
  </si>
  <si>
    <t>ERS337085</t>
  </si>
  <si>
    <t>S0022I</t>
  </si>
  <si>
    <t>ERS337091</t>
  </si>
  <si>
    <t>S007SK</t>
  </si>
  <si>
    <t>ERS337133</t>
  </si>
  <si>
    <t>S00H6O</t>
  </si>
  <si>
    <t>ERS523628</t>
  </si>
  <si>
    <t>macrophage</t>
  </si>
  <si>
    <t>EGAD00001002501</t>
  </si>
  <si>
    <t>ERS337092</t>
  </si>
  <si>
    <t>S00390</t>
  </si>
  <si>
    <t>ERS337105</t>
  </si>
  <si>
    <t>S00BHQ</t>
  </si>
  <si>
    <t>ERS422220</t>
  </si>
  <si>
    <t>S00DVR</t>
  </si>
  <si>
    <t>ERS422225</t>
  </si>
  <si>
    <t>N000314138902</t>
  </si>
  <si>
    <t>ERS568976</t>
  </si>
  <si>
    <t>ERS568977</t>
  </si>
  <si>
    <t>C005VG</t>
  </si>
  <si>
    <t>ERS337073</t>
  </si>
  <si>
    <t>ERS337086</t>
  </si>
  <si>
    <t>Macrophage</t>
  </si>
  <si>
    <t>43_Hm03</t>
  </si>
  <si>
    <t>43_Hm03_BlMa_TO</t>
  </si>
  <si>
    <t>caucasian</t>
  </si>
  <si>
    <t>43_Hm03_BlMa_Ct</t>
  </si>
  <si>
    <t>43_Hm03_BlMa_TE</t>
  </si>
  <si>
    <t>43_Hm05</t>
  </si>
  <si>
    <t>43_Hm05_BlMa_Ct</t>
  </si>
  <si>
    <t>43_Hm05_BlMa_TE</t>
  </si>
  <si>
    <t>43_Hm05_BlMa_TO</t>
  </si>
  <si>
    <t>43_Hm03_BlMo_Ct</t>
  </si>
  <si>
    <t>43_Hm05_BlMo_Ct</t>
  </si>
  <si>
    <t>monocyte</t>
  </si>
  <si>
    <t>EGAD00001002395</t>
  </si>
  <si>
    <t>Primary_monocytes_Donor_D</t>
  </si>
  <si>
    <t>ERS1138462</t>
  </si>
  <si>
    <t>Primary_monocytes_Donor_G</t>
  </si>
  <si>
    <t>ERS1138463</t>
  </si>
  <si>
    <t>SANQUIN_mono_39</t>
  </si>
  <si>
    <t>ERS1158277</t>
  </si>
  <si>
    <t>45-50</t>
  </si>
  <si>
    <t>Dutch</t>
  </si>
  <si>
    <t>ERS1158278</t>
  </si>
  <si>
    <t>ERS1158279</t>
  </si>
  <si>
    <t>ERS1158280</t>
  </si>
  <si>
    <t>ERS1158281</t>
  </si>
  <si>
    <t>ERS1158282</t>
  </si>
  <si>
    <t>ERS1158283</t>
  </si>
  <si>
    <t>ERS1158284</t>
  </si>
  <si>
    <t>ERS1158285</t>
  </si>
  <si>
    <t>ERS1158286</t>
  </si>
  <si>
    <t>ERS1158287</t>
  </si>
  <si>
    <t>ERS1158288</t>
  </si>
  <si>
    <t>ERS1158289</t>
  </si>
  <si>
    <t>ERS568975</t>
  </si>
  <si>
    <t>Monocyte from peripheral blood</t>
  </si>
  <si>
    <t>EGAD00001002732</t>
  </si>
  <si>
    <t>Mono_PB_I44</t>
  </si>
  <si>
    <t>Mono_PB_I45</t>
  </si>
  <si>
    <t>Mono_PB_I53</t>
  </si>
  <si>
    <t>mature eosinophil</t>
  </si>
  <si>
    <t>EGAD00001002309</t>
  </si>
  <si>
    <t>S006XE</t>
  </si>
  <si>
    <t>ERS523618</t>
  </si>
  <si>
    <t>S00V65</t>
  </si>
  <si>
    <t>ERS763494</t>
  </si>
  <si>
    <t>mature neutrophil</t>
  </si>
  <si>
    <t>EGAD00001002508</t>
  </si>
  <si>
    <t>C004GD</t>
  </si>
  <si>
    <t>ERS206483</t>
  </si>
  <si>
    <t>ERS208313</t>
  </si>
  <si>
    <t>ERS208314</t>
  </si>
  <si>
    <t>C0011I</t>
  </si>
  <si>
    <t>ERS208316</t>
  </si>
  <si>
    <t>C00184</t>
  </si>
  <si>
    <t>ERS227748</t>
  </si>
  <si>
    <t>ERS227749</t>
  </si>
  <si>
    <t>PB270313</t>
  </si>
  <si>
    <t>ERS661055</t>
  </si>
  <si>
    <t>70-75</t>
  </si>
  <si>
    <t>ERS661056</t>
  </si>
  <si>
    <t>PB130513</t>
  </si>
  <si>
    <t>ERS661057</t>
  </si>
  <si>
    <t>PB100713</t>
  </si>
  <si>
    <t>ERS661058</t>
  </si>
  <si>
    <t>ERS661059</t>
  </si>
  <si>
    <t>ERS661060</t>
  </si>
  <si>
    <t>Megakaryocyte from bone marrow</t>
  </si>
  <si>
    <t>MK_BM_I1</t>
  </si>
  <si>
    <t>MK_BM_I21</t>
  </si>
  <si>
    <t>MK_BM_I22</t>
  </si>
  <si>
    <t>Neutrophil from peripheral blood</t>
  </si>
  <si>
    <t>Neut_PB_I44</t>
  </si>
  <si>
    <t>Neut_PB_I45</t>
  </si>
  <si>
    <t>Neut_PB_I53</t>
  </si>
  <si>
    <t>Bcell</t>
  </si>
  <si>
    <t>Bcell_PB_I44</t>
  </si>
  <si>
    <t>Bcell_PB_I45</t>
  </si>
  <si>
    <t>Bcell_PB_I53</t>
  </si>
  <si>
    <t>CD38-negative naive B cell</t>
  </si>
  <si>
    <t>C003K9</t>
  </si>
  <si>
    <t>ERS214672</t>
  </si>
  <si>
    <t>C0068L</t>
  </si>
  <si>
    <t>ERS214675</t>
  </si>
  <si>
    <t>S001JP</t>
  </si>
  <si>
    <t>ERS222266</t>
  </si>
  <si>
    <t>S00DM8</t>
  </si>
  <si>
    <t>ERS523625</t>
  </si>
  <si>
    <t>naive B cell</t>
  </si>
  <si>
    <t>EGAD00001002361</t>
  </si>
  <si>
    <t>NC15_72</t>
  </si>
  <si>
    <t>ERS1022343</t>
  </si>
  <si>
    <t>ERS666929</t>
  </si>
  <si>
    <t>Female</t>
  </si>
  <si>
    <t>NC11_83</t>
  </si>
  <si>
    <t>ERS822885</t>
  </si>
  <si>
    <t>CD3-negative, CD4-positive, CD8-positive, double positive thymocyte</t>
  </si>
  <si>
    <t>EGAD00001002464</t>
  </si>
  <si>
    <t>TH91</t>
  </si>
  <si>
    <t>ERS985313</t>
  </si>
  <si>
    <t>TH101</t>
  </si>
  <si>
    <t>ERS985317</t>
  </si>
  <si>
    <t>CD3-positive, CD4-positive, CD8-positive, double positive thymocyte</t>
  </si>
  <si>
    <t>EGAD00001002325</t>
  </si>
  <si>
    <t>ERS985314</t>
  </si>
  <si>
    <t>ERS985318</t>
  </si>
  <si>
    <t>CD4-positive, alpha-beta T cell</t>
  </si>
  <si>
    <t>EGAD00001002460</t>
  </si>
  <si>
    <t>ERS392579</t>
  </si>
  <si>
    <t>ERS392580</t>
  </si>
  <si>
    <t>ERS392581</t>
  </si>
  <si>
    <t>ERS392582</t>
  </si>
  <si>
    <t>ERS392583</t>
  </si>
  <si>
    <t>35-40</t>
  </si>
  <si>
    <t>ERS392584</t>
  </si>
  <si>
    <t>ERS392585</t>
  </si>
  <si>
    <t>ERS392586</t>
  </si>
  <si>
    <t>S007DD</t>
  </si>
  <si>
    <t>ERS433778</t>
  </si>
  <si>
    <t>S007G7</t>
  </si>
  <si>
    <t>ERS433779</t>
  </si>
  <si>
    <t>S008H1</t>
  </si>
  <si>
    <t>ERS433781</t>
  </si>
  <si>
    <t>S009W4</t>
  </si>
  <si>
    <t>ERS433783</t>
  </si>
  <si>
    <t>CD4-positive, alpha-beta thymocyte</t>
  </si>
  <si>
    <t>EGAD00001002483</t>
  </si>
  <si>
    <t>ERS985315</t>
  </si>
  <si>
    <t>ERS985319</t>
  </si>
  <si>
    <t>CD4+ T cell from peripheral blood</t>
  </si>
  <si>
    <t>CD4_PB_I44</t>
  </si>
  <si>
    <t>CD4_PB_I45</t>
  </si>
  <si>
    <t>CD4_PB_I53</t>
  </si>
  <si>
    <t>CD8-positive, alpha-beta T cell</t>
  </si>
  <si>
    <t>EGAD00001002496</t>
  </si>
  <si>
    <t>ERS214674</t>
  </si>
  <si>
    <t>C0066P</t>
  </si>
  <si>
    <t>ERS222241</t>
  </si>
  <si>
    <t>ERS317233</t>
  </si>
  <si>
    <t>S00C2F</t>
  </si>
  <si>
    <t>ERS433791</t>
  </si>
  <si>
    <t>CD8-positive, alpha-beta thymocyte</t>
  </si>
  <si>
    <t>EGAD00001002370</t>
  </si>
  <si>
    <t>ERS985316</t>
  </si>
  <si>
    <t>ERS985320</t>
  </si>
  <si>
    <t>CD8+ T cell from peripheral blood</t>
  </si>
  <si>
    <t>CD8_PB_I44</t>
  </si>
  <si>
    <t>CD8_PB_I45</t>
  </si>
  <si>
    <t>CD8_PB_I53</t>
  </si>
  <si>
    <t>cytotoxic CD56-dim natural killer cell</t>
  </si>
  <si>
    <t>EGAD00001002403</t>
  </si>
  <si>
    <t>C0067N</t>
  </si>
  <si>
    <t>ERS222243</t>
  </si>
  <si>
    <t>C006G5</t>
  </si>
  <si>
    <t>ERS222245</t>
  </si>
  <si>
    <t>C002CT</t>
  </si>
  <si>
    <t>ERS317235</t>
  </si>
  <si>
    <t>S01E8O</t>
  </si>
  <si>
    <t>ERS763560</t>
  </si>
  <si>
    <t>Natural killer cell from peripheral blood</t>
  </si>
  <si>
    <t>NK_PB_I44</t>
  </si>
  <si>
    <t>NK_PB_I45</t>
  </si>
  <si>
    <t>NK_PB_I53</t>
  </si>
  <si>
    <t>Neuron</t>
  </si>
  <si>
    <t>EGAD00001003478</t>
  </si>
  <si>
    <t>IPS03_N_ENeuron_WGBS</t>
  </si>
  <si>
    <t>EGAD00001003475</t>
  </si>
  <si>
    <t>IPS06_X_ENeuron_WGBS</t>
  </si>
  <si>
    <t>6.0-10.1</t>
  </si>
  <si>
    <t>Pancreatic islet cell</t>
  </si>
  <si>
    <t>EGAD00001002750</t>
  </si>
  <si>
    <t>KEP20140001</t>
  </si>
  <si>
    <t>KNIH_001_genomic_DNA</t>
  </si>
  <si>
    <t>26-30</t>
  </si>
  <si>
    <t>KEP20140002</t>
  </si>
  <si>
    <t>KNIH_002_genomic_DNA</t>
  </si>
  <si>
    <t>36-40</t>
  </si>
  <si>
    <t>EGAD00001002751</t>
  </si>
  <si>
    <t>KEP20140003</t>
  </si>
  <si>
    <t>KNIH_003_genomic_DNA</t>
  </si>
  <si>
    <t>76-80</t>
  </si>
  <si>
    <t>EGAD00001002752</t>
  </si>
  <si>
    <t>KEP20140004</t>
  </si>
  <si>
    <t>KNIH_004_genomic_DNA</t>
  </si>
  <si>
    <t>EGAD00001002753</t>
  </si>
  <si>
    <t>KEP20140005</t>
  </si>
  <si>
    <t>KNIH_005_genomic_DNA</t>
  </si>
  <si>
    <t>EGAD00001002754</t>
  </si>
  <si>
    <t>KNIH_006_genomic_DNA</t>
  </si>
  <si>
    <t>KEP20140010</t>
  </si>
  <si>
    <t>DB31_N_Alpha_WGBS</t>
  </si>
  <si>
    <t>Podocyte</t>
  </si>
  <si>
    <t>EGAD00001003469</t>
  </si>
  <si>
    <t>KEP20140013</t>
  </si>
  <si>
    <t>CKD24_C_Podo_WGBS</t>
  </si>
  <si>
    <t>EGAD00001003470</t>
  </si>
  <si>
    <t>KEP20140014</t>
  </si>
  <si>
    <t>CKD25_C_Podo_WGBS</t>
  </si>
  <si>
    <t>EGAD00001002758</t>
  </si>
  <si>
    <t>KEP20140008</t>
  </si>
  <si>
    <t>KNIH_010_genomic_DNA</t>
  </si>
  <si>
    <t>kidney mesangial</t>
  </si>
  <si>
    <t>EGAD00001003468</t>
  </si>
  <si>
    <t>KEP20140012</t>
  </si>
  <si>
    <t>CKD23_C_Mesan_WGBS</t>
  </si>
  <si>
    <t>Pidsley et al. 2017 (PMID:27717381)</t>
  </si>
  <si>
    <t>Prostate epitheliim</t>
  </si>
  <si>
    <t>PRJNA342657</t>
  </si>
  <si>
    <t>SAMN05763079</t>
  </si>
  <si>
    <t>SRX2159831</t>
  </si>
  <si>
    <t>SAMN05763078</t>
  </si>
  <si>
    <t>SRX2159832</t>
  </si>
  <si>
    <t>SAMN05763076</t>
  </si>
  <si>
    <t>SRX2159833</t>
  </si>
  <si>
    <t>SAMN05763077</t>
  </si>
  <si>
    <t>SRX2159834</t>
  </si>
  <si>
    <t>Skeletal muscle</t>
  </si>
  <si>
    <t>EGAD00001001288</t>
  </si>
  <si>
    <t>McGill0019</t>
  </si>
  <si>
    <t>MS001901</t>
  </si>
  <si>
    <t>McGill0033</t>
  </si>
  <si>
    <t>MS003301</t>
  </si>
  <si>
    <t>McGill0037</t>
  </si>
  <si>
    <t>MS003701</t>
  </si>
  <si>
    <t>McGill0039</t>
  </si>
  <si>
    <t>MS003901</t>
  </si>
  <si>
    <t>McGill0049</t>
  </si>
  <si>
    <t>MS004901</t>
  </si>
  <si>
    <t xml:space="preserve">Smooth muscle </t>
  </si>
  <si>
    <t>ENCSR116JEF</t>
  </si>
  <si>
    <t>ENCSR076OHG</t>
  </si>
  <si>
    <t>ENCBS971VGF</t>
  </si>
  <si>
    <t>ENCSR959RNH</t>
  </si>
  <si>
    <t>ENCBS780PCJ</t>
  </si>
  <si>
    <t>chr</t>
  </si>
  <si>
    <t>start</t>
  </si>
  <si>
    <t>end</t>
  </si>
  <si>
    <t>startCpG</t>
  </si>
  <si>
    <t>endCpG</t>
  </si>
  <si>
    <t>label</t>
  </si>
  <si>
    <t>name</t>
  </si>
  <si>
    <t>#CpGs</t>
  </si>
  <si>
    <t>bp</t>
  </si>
  <si>
    <t>target AMF range</t>
  </si>
  <si>
    <t>background AMF range</t>
  </si>
  <si>
    <t>margin</t>
  </si>
  <si>
    <t>direction</t>
  </si>
  <si>
    <t>anno</t>
  </si>
  <si>
    <t>gene</t>
  </si>
  <si>
    <t>Biological Pathways and Functions</t>
  </si>
  <si>
    <t>Genes</t>
  </si>
  <si>
    <t>Group</t>
  </si>
  <si>
    <t xml:space="preserve"> -log(B-H p-value)</t>
  </si>
  <si>
    <t>Direction</t>
  </si>
  <si>
    <t>Hyper</t>
  </si>
  <si>
    <t xml:space="preserve">All Liver </t>
  </si>
  <si>
    <t>Regulation of beta-cell development</t>
  </si>
  <si>
    <t>Transcriptional Regulatory Network in Embryonic Stem Cells</t>
  </si>
  <si>
    <t>Formation of lateral plate mesoderm</t>
  </si>
  <si>
    <t>POU5F1 (OCT4), SOX2, NANOG repress genes related to differentiation</t>
  </si>
  <si>
    <t>Role of NANOG in Mammalian Embryonic Stem Cell Pluripotency</t>
  </si>
  <si>
    <t>Regulation of the Epithelial Mesenchymal Transition in Development Pathway</t>
  </si>
  <si>
    <t>Formation of definitive endoderm</t>
  </si>
  <si>
    <t>PCP (Planar Cell Polarity) Pathway</t>
  </si>
  <si>
    <t>CDX Gastrointestinal Cancer Signaling Pathway</t>
  </si>
  <si>
    <t>WNT ligand biogenesis and trafficking</t>
  </si>
  <si>
    <t>Basal Cell Carcinoma Signaling</t>
  </si>
  <si>
    <t>Maturity Onset Diabetes of Young (MODY) Signaling</t>
  </si>
  <si>
    <t>HOTAIR Regulatory Pathway</t>
  </si>
  <si>
    <t>WNT/β-catenin Signaling</t>
  </si>
  <si>
    <t>Role of OCT4 in Mammalian Embryonic Stem Cell Pluripotency</t>
  </si>
  <si>
    <t>Formation of axial mesoderm</t>
  </si>
  <si>
    <t>Extrinsic Prothrombin Activation Pathway</t>
  </si>
  <si>
    <t>Factors Promoting Cardiogenesis in Vertebrates</t>
  </si>
  <si>
    <t>Synaptic adhesion-like molecules</t>
  </si>
  <si>
    <t>Role of WNT/GSK-3β Signaling in the Pathogenesis of Influenza</t>
  </si>
  <si>
    <t>Incretin synthesis, secretion, and inactivation</t>
  </si>
  <si>
    <t>Autism Signaling Pathway</t>
  </si>
  <si>
    <t>Leukocyte Extravasation Signaling</t>
  </si>
  <si>
    <t>Regulation of the Epithelial-Mesenchymal Transition Pathway</t>
  </si>
  <si>
    <t>Human Embryonic Stem Cell Pluripotency</t>
  </si>
  <si>
    <t>Myelination Signaling Pathway</t>
  </si>
  <si>
    <t>GCK,NKX6-1,NR5A2,ONECUT1,PDX1,PTF1A</t>
  </si>
  <si>
    <t>CDX2,GATA4,GATA6,GSX2,ONECUT1,WNT11,WNT5A,WNT7B</t>
  </si>
  <si>
    <t>GATA4,IHH,SHH</t>
  </si>
  <si>
    <t>CDX2,GATA6,GSC</t>
  </si>
  <si>
    <t>CDX2,GATA4,GATA6,WNT11,WNT5A,WNT7B</t>
  </si>
  <si>
    <t>GSC,SHH,WNT11,WNT5A,WNT7B</t>
  </si>
  <si>
    <t>GATA4,GATA6,GSC</t>
  </si>
  <si>
    <t>EFNB1,WNT11,WNT5A,WNT7B</t>
  </si>
  <si>
    <t>CDX2,EFNB1,GATA6,WNT11,WNT5A,WNT7B</t>
  </si>
  <si>
    <t>WNT11,WNT5A,WNT7B</t>
  </si>
  <si>
    <t>SHH,WNT11,WNT5A,WNT7B</t>
  </si>
  <si>
    <t>GCK,NKX6-1,ONECUT1,PDX1</t>
  </si>
  <si>
    <t>ESR1,FOXA1,WNT11,WNT5A,WNT7B</t>
  </si>
  <si>
    <t>NR5A2,SOX7,WNT11,WNT5A,WNT7B</t>
  </si>
  <si>
    <t>CDX2,FOXA1,NR5A2</t>
  </si>
  <si>
    <t>FOXA1,SHH</t>
  </si>
  <si>
    <t>F12,F7</t>
  </si>
  <si>
    <t>GATA4,WNT11,WNT5A,WNT7B</t>
  </si>
  <si>
    <t>GRIN2D,LRFN4</t>
  </si>
  <si>
    <t>CDX2,GATA4</t>
  </si>
  <si>
    <t>GRIN2D,SHH,WNT11,WNT5A,WNT7B</t>
  </si>
  <si>
    <t>CLDN14,CYBA,PTK2B,TIMP2</t>
  </si>
  <si>
    <t>GSC,WNT11,WNT5A,WNT7B</t>
  </si>
  <si>
    <t>NR5A2,WNT11,WNT5A,WNT7B</t>
  </si>
  <si>
    <t>PTK2B,SHH,WNT11,WNT5A,WNT7B</t>
  </si>
  <si>
    <t>Hypo</t>
  </si>
  <si>
    <t>Biliary</t>
  </si>
  <si>
    <t>Hepatic Stellate</t>
  </si>
  <si>
    <t xml:space="preserve">Endothelial </t>
  </si>
  <si>
    <t>Motif Name</t>
  </si>
  <si>
    <t>Consensus</t>
  </si>
  <si>
    <t>P-value</t>
  </si>
  <si>
    <t>All Liver</t>
  </si>
  <si>
    <t>Hoxc9(Homeobox)/Ainv15-Hoxc9-ChIP-Seq(GSE21812)/Homer</t>
  </si>
  <si>
    <t>GGCCATAAATCA </t>
  </si>
  <si>
    <t>GATA3(Zf),DR4/iTreg-Gata3-ChIP-Seq(GSE20898)/Homer</t>
  </si>
  <si>
    <t>AGATGKDGAGATAAG</t>
  </si>
  <si>
    <t>NFAT:AP1(RHD,bZIP)/Jurkat-NFATC1-ChIP-Seq(Jolma_et_al.)/Homer</t>
  </si>
  <si>
    <t>SARTGGAAAAWRTGAGTCAB </t>
  </si>
  <si>
    <t>PBX2(Homeobox)/K562-PBX2-ChIP-Seq(Encode)/Homer</t>
  </si>
  <si>
    <t>RTGATTKATRGN </t>
  </si>
  <si>
    <t>E2F7(E2F)/Hela-E2F7-ChIP-Seq(GSE32673)/Homer</t>
  </si>
  <si>
    <t>VDTTTCCCGCCA </t>
  </si>
  <si>
    <t>RUNX1(Runt)/Jurkat-RUNX1-ChIP-Seq(GSE29180)/Homer</t>
  </si>
  <si>
    <t>AAACCACARM </t>
  </si>
  <si>
    <t>HIF-1a(bHLH)/MCF7-HIF1a-ChIP-Seq(GSE28352)/Homer</t>
  </si>
  <si>
    <t>TACGTGCV </t>
  </si>
  <si>
    <t>MNT(bHLH)/HepG2-MNT-ChIP-Seq(Encode)/Homer</t>
  </si>
  <si>
    <t>DGCACACGTG </t>
  </si>
  <si>
    <t>NRF1(NRF)/MCF7-NRF1-ChIP-Seq(Unpublished)/Homer</t>
  </si>
  <si>
    <t>CTGCGCATGCGC </t>
  </si>
  <si>
    <t>ISRE(IRF)/ThioMac-LPS-Expression(GSE23622)/Homer</t>
  </si>
  <si>
    <t>AGTTTCASTTTC </t>
  </si>
  <si>
    <t xml:space="preserve">de novo </t>
  </si>
  <si>
    <t>known</t>
  </si>
  <si>
    <t xml:space="preserve">Homer Analysis </t>
  </si>
  <si>
    <t>TGCGCGAA</t>
  </si>
  <si>
    <t>CCGCCACTGG </t>
  </si>
  <si>
    <t>IRF6/MA1509.1/Jaspar</t>
  </si>
  <si>
    <t>GCGAAGCGCG</t>
  </si>
  <si>
    <t>PB0199.1_Zfp161_2/Jaspar</t>
  </si>
  <si>
    <t>GCCGAAGTCG</t>
  </si>
  <si>
    <t>PB0131.1_Gmeb1_2/Jaspar</t>
  </si>
  <si>
    <t>CTSCCCGCGGCC</t>
  </si>
  <si>
    <t>TFAP2A(var.2)/MA0810.1/Jaspar</t>
  </si>
  <si>
    <t>AACACCCCGGTG</t>
  </si>
  <si>
    <t>PB0103.1_Zic3_1/Jaspar</t>
  </si>
  <si>
    <t>CGCCCACCTT</t>
  </si>
  <si>
    <t>SP9/MA1564.1/Jaspar</t>
  </si>
  <si>
    <t>BAGGGCGGAGCG</t>
  </si>
  <si>
    <t>Sp5(Zf)/mES-Sp5.Flag-ChIP-Seq(GSE72989)/Homer</t>
  </si>
  <si>
    <t>GGAGCTGGAAGC</t>
  </si>
  <si>
    <t>POL008.1_DCE_S_I/Jaspar</t>
  </si>
  <si>
    <t>AGCCCGCCGT</t>
  </si>
  <si>
    <t>YY2/MA0748.2/Jaspar</t>
  </si>
  <si>
    <t>HNRAATCAAT </t>
  </si>
  <si>
    <t>CUX1(Homeobox)/K562-CUX1-ChIP-Seq(GSE92882)/Homer</t>
  </si>
  <si>
    <t>TATCGATNAN </t>
  </si>
  <si>
    <t>HNF6(Homeobox)/Liver-Hnf6-ChIP-Seq(ERP000394)/Homer</t>
  </si>
  <si>
    <t>NTATYGATCH </t>
  </si>
  <si>
    <t>Hnf6b(Homeobox)/LNCaP-Hnf6b-ChIP-Seq(GSE106305)/Homer</t>
  </si>
  <si>
    <t>TATTGAYY </t>
  </si>
  <si>
    <t>DUX4(Homeobox)/Myoblasts-DUX4.V5-ChIP-Seq(GSE75791)/Homer</t>
  </si>
  <si>
    <t>NWTAAYCYAATCAWN</t>
  </si>
  <si>
    <t>Atf1(bZIP)/K562-ATF1-ChIP-Seq(GSE31477)/Homer</t>
  </si>
  <si>
    <t>GATGACGTCA </t>
  </si>
  <si>
    <t>Stat3(Stat)/mES-Stat3-ChIP-Seq(GSE11431)/Homer</t>
  </si>
  <si>
    <t>CTTCCGGGAA </t>
  </si>
  <si>
    <t>Pitx1:Ebox(Homeobox,bHLH)/Hindlimb-Pitx1-ChIP-Seq(GSE41591)/Homer</t>
  </si>
  <si>
    <t>YTAATTRAWWCCAGATGT </t>
  </si>
  <si>
    <t>SF1(NR)/H295R-Nr5a1-ChIP-Seq(GSE44220)/Homer</t>
  </si>
  <si>
    <t>CAAGGHCANV </t>
  </si>
  <si>
    <t>Pax7(Paired,Homeobox)/Myoblast-Pax7-ChIP-Seq(GSE25064)/Homer</t>
  </si>
  <si>
    <t>TAATCAATTA </t>
  </si>
  <si>
    <t>Nr5a2(NR)/mES-Nr5a2-ChIP-Seq(GSE19019)/Homer</t>
  </si>
  <si>
    <t>BTCAAGGTCA </t>
  </si>
  <si>
    <t>STAT1(Stat)/HelaS3-STAT1-ChIP-Seq(GSE12782)/Homer</t>
  </si>
  <si>
    <t>NATTTCCNGGAAAT </t>
  </si>
  <si>
    <t>Tbr1(T-box)/Cortex-Tbr1-ChIP-Seq(GSE71384)/Homer</t>
  </si>
  <si>
    <t>AAGGTGTKAA </t>
  </si>
  <si>
    <t>GSC(Homeobox)/FrogEmbryos-GSC-ChIP-Seq(DRA000576)/Homer</t>
  </si>
  <si>
    <t>RGGATTAR </t>
  </si>
  <si>
    <t>CEBP:CEBP(bZIP)/MEF-Chop-ChIP-Seq(GSE35681)/Homer</t>
  </si>
  <si>
    <t>NTNATGCAAYMNNHTGMAAY </t>
  </si>
  <si>
    <t>Duxbl(Homeobox)/NIH3T3-Duxbl.HA-ChIP-Seq(GSE119782)/Homer</t>
  </si>
  <si>
    <t>TAAYCYAATCAA </t>
  </si>
  <si>
    <t>Cux2(Homeobox)/Liver-Cux2-ChIP-Seq(GSE35985)/Homer</t>
  </si>
  <si>
    <t>Nr5a2(NR)/Pancreas-LRH1-ChIP-Seq(GSE34295)/Homer</t>
  </si>
  <si>
    <t>AATCGATC</t>
  </si>
  <si>
    <t>TATTAATATC</t>
  </si>
  <si>
    <t>Arid3b/MA0601.1/Jaspar</t>
  </si>
  <si>
    <t>AAGCACCTGT</t>
  </si>
  <si>
    <t>MYOD1/MA0499.2/Jaspar</t>
  </si>
  <si>
    <t>AGCTCTGCAGAG</t>
  </si>
  <si>
    <t>ZBTB26/MA1579.1/Jaspar</t>
  </si>
  <si>
    <t>GTCCTGTAGG</t>
  </si>
  <si>
    <t>ZBTB32/MA1580.1/Jaspar</t>
  </si>
  <si>
    <t>KCCAGGAATGGG</t>
  </si>
  <si>
    <t>TEAD2(TEA)/Py2T-Tead2-ChIP-Seq(GSE55709)/Homer</t>
  </si>
  <si>
    <t>CTCATCCT</t>
  </si>
  <si>
    <t>CRX(Homeobox)/Retina-Crx-ChIP-Seq(GSE20012)/Homer</t>
  </si>
  <si>
    <t>CAAGGCCACT</t>
  </si>
  <si>
    <t>AATGAGACTT</t>
  </si>
  <si>
    <t>JDP2/MA0655.1/Jaspar</t>
  </si>
  <si>
    <t>HOXA2(Homeobox)/mES-Hoxa2-ChIP-Seq(Donaldson_et_al.)/Homer</t>
  </si>
  <si>
    <t>GYCATCMATCAT </t>
  </si>
  <si>
    <t>Tbet(T-box)/CD8-Tbet-ChIP-Seq(GSE33802)/Homer</t>
  </si>
  <si>
    <t>AGGTGTGAAM </t>
  </si>
  <si>
    <t>TRPS1(Zf)/MCF7-TRPS1-ChIP-Seq(GSE107013)/Homer</t>
  </si>
  <si>
    <t>AGATAAGANN</t>
  </si>
  <si>
    <t>RUNX-AML(Runt)/CD4+-PolII-ChIP-Seq(Barski_et_al.)/Homer</t>
  </si>
  <si>
    <t>GCTGTGGTTW</t>
  </si>
  <si>
    <t>Stellate</t>
  </si>
  <si>
    <t>ZNF669(Zf)/HEK293-ZNF669.GFP-ChIP-Seq(GSE58341)/Homer</t>
  </si>
  <si>
    <t>GARTGGTCATCGCCC</t>
  </si>
  <si>
    <t>LXR/RXR Activation</t>
  </si>
  <si>
    <t>LPS/IL-1 Mediated Inhibition of RXR Function</t>
  </si>
  <si>
    <t>Acute Phase Response Signaling</t>
  </si>
  <si>
    <t>Stearate Biosynthesis I (Animals)</t>
  </si>
  <si>
    <t>Fatty Acid Activation</t>
  </si>
  <si>
    <t>FXR/RXR Activation</t>
  </si>
  <si>
    <t>γ-linolenate Biosynthesis II (Animals)</t>
  </si>
  <si>
    <t>Mitochondrial L-carnitine Shuttle Pathway</t>
  </si>
  <si>
    <t>NR1H2 and NR1H3-mediated signaling</t>
  </si>
  <si>
    <t>Hepatic Cholestasis</t>
  </si>
  <si>
    <t>Fatty Acid β-oxidation I</t>
  </si>
  <si>
    <t>DHCR24 Signaling Pathway</t>
  </si>
  <si>
    <t>ABCG5,ABCG8,AGT,AHSG,FASN,FGA,LBP,RBP4,RXRA</t>
  </si>
  <si>
    <t>ABCG5,ABCG8,ACSF2,ACSL1,CYP2C8,CYP2E1,LBP,RXRA,SLC10A1,SLC27A5</t>
  </si>
  <si>
    <t>AGT,AHSG,FGA,ITIH2,LBP,NFKBIB,RBP4,RBP5</t>
  </si>
  <si>
    <t>ACSF2,ACSL1,CYP2E1,FASN,SLC27A5</t>
  </si>
  <si>
    <t>ACSF2,ACSL1,SLC27A5</t>
  </si>
  <si>
    <t>ABCG5,ABCG8,FASN,FGFR4,RXRA,SLC10A1,SLC27A5</t>
  </si>
  <si>
    <t>ABCG5,ABCG8,FASN,RXRA</t>
  </si>
  <si>
    <t>ABCG5,ABCG8,FGFR4,LBP,NFKBIB,RXRA,SLC10A1</t>
  </si>
  <si>
    <t>AGT,AHSG,FGA,RBP4,RXRA</t>
  </si>
  <si>
    <t>White Adipose Tissue Browning Pathway</t>
  </si>
  <si>
    <t>Axonal Guidance Signaling</t>
  </si>
  <si>
    <t>NKX6-1,ONECUT1,PDX1,PTF1A</t>
  </si>
  <si>
    <t>FGFR2,FGFR3,FOS,GLI2,ITGB2,MBP,PRKAR1B,TCF7L2,WNT7B</t>
  </si>
  <si>
    <t>CACNA1H,FGFR2,FGFR3,PRDM16,PRKAR1B,VEGFA</t>
  </si>
  <si>
    <t>ABCG5,ABCG8,EEPD1,NCOR2</t>
  </si>
  <si>
    <t>EFNA2,EPHA1,GIT1,GLI2,ITGB2,MMP15,NOTUM,PLXNB2,PRKAR1B,VEGFA,WNT7B</t>
  </si>
  <si>
    <t>Pancreatic Secretion Signaling Pathway</t>
  </si>
  <si>
    <t>Glycosaminoglycan metabolism</t>
  </si>
  <si>
    <t>RAR Activation</t>
  </si>
  <si>
    <t>Transport of bile salts and organic acids, metal ions and amine compounds</t>
  </si>
  <si>
    <t>B3GNT7,B4GALT7,GPC1,HPSE2</t>
  </si>
  <si>
    <t>ARHGEF1,ARHGEF16,CA9,GNA12,NOTUM,PRKAR1B,SCTR,SLC9A3</t>
  </si>
  <si>
    <t>FOS,NCOR2,PDE9A,PDX1,PRDM16,PRKAR1B,RBP1,SOX9,VEGFA</t>
  </si>
  <si>
    <t>ABCG8,AGT,CLU,NCOR2</t>
  </si>
  <si>
    <t>SLC44A2,SLC6A19,SLC6A9</t>
  </si>
  <si>
    <t>p75 NTR receptor-mediated signalling</t>
  </si>
  <si>
    <t>MYC Mediated Apoptosis Signaling</t>
  </si>
  <si>
    <t>Collagen biosynthesis and modifying enzymes</t>
  </si>
  <si>
    <t>Syndecan interactions</t>
  </si>
  <si>
    <t>Sertoli Cell-Germ Cell Junction Signaling Pathway (Enhanced)</t>
  </si>
  <si>
    <t>Collagen chain trimerization</t>
  </si>
  <si>
    <t>PPARα/RXRα Activation</t>
  </si>
  <si>
    <t>Hepatic Fibrosis / Hepatic Stellate Cell Activation</t>
  </si>
  <si>
    <t>PFKFB4 Signaling Pathway</t>
  </si>
  <si>
    <t>CDK5 Signaling</t>
  </si>
  <si>
    <t>Activin Inhibin Signaling Pathway</t>
  </si>
  <si>
    <t>Signaling by Activin</t>
  </si>
  <si>
    <t>Collagen degradation</t>
  </si>
  <si>
    <t>Assembly of collagen fibrils and other multimeric structures</t>
  </si>
  <si>
    <t>Wound Healing Signaling Pathway</t>
  </si>
  <si>
    <t>COL1A1,COL5A1,COL6A3,MAP3K14,NGFR</t>
  </si>
  <si>
    <t>DLC1,MBP,NGF,NGFR,PRKAG2,PRKAR1B,RPTOR,SMAD3</t>
  </si>
  <si>
    <t>BCL2L11,NGF,NGFR,OBSCN,PLEKHG5</t>
  </si>
  <si>
    <t>BCL2L11,NGFR,PRKAG2,PRKAR1B</t>
  </si>
  <si>
    <t>ADAMTS2,COL1A1,COL5A1,COL6A3</t>
  </si>
  <si>
    <t>ACTN1,COL1A1,COL5A1</t>
  </si>
  <si>
    <t>MAP3K14,NGFR,PRKAG2,PRKAR1B,SMAD3,SP3</t>
  </si>
  <si>
    <t>COL1A1,COL5A1,COL6A3</t>
  </si>
  <si>
    <t>MAP3K14,NCOR2,PRKAG2,PRKAR1B,SMAD3</t>
  </si>
  <si>
    <t>COL1A1,COL5A1,COL6A3,NGFR,SMAD3</t>
  </si>
  <si>
    <t>HK1,PRKAG2,PRKAR1B</t>
  </si>
  <si>
    <t>NGF,NGFR,PRKAG2,PRKAR1B</t>
  </si>
  <si>
    <t>COL1A1,INHBA,NGFR,SMAD3,SNAI1</t>
  </si>
  <si>
    <t>INHBA,SMAD3</t>
  </si>
  <si>
    <t>Nitric Oxide Signaling in the Cardiovascular System</t>
  </si>
  <si>
    <t>Endocannabinoid Cancer Inhibition Pathway</t>
  </si>
  <si>
    <t>Opioid Signaling Pathway</t>
  </si>
  <si>
    <t>Relaxin Signaling</t>
  </si>
  <si>
    <t>IL-33 Signaling Pathway</t>
  </si>
  <si>
    <t>VEGF Family Ligand-Receptor Interactions</t>
  </si>
  <si>
    <t>Adrenomedullin signaling pathway</t>
  </si>
  <si>
    <t>Melanocyte Development and Pigmentation Signaling</t>
  </si>
  <si>
    <t>VEGF Signaling</t>
  </si>
  <si>
    <t>FLT1,MAPK3,NOS3,PDE2A,PRKAR1B</t>
  </si>
  <si>
    <t>CAMKK2,CASP2,MAPK3,NOS3,PRKAR1B</t>
  </si>
  <si>
    <t>GRK5,MAPK3,NOS3,PRKAR1B,RPS6KA2</t>
  </si>
  <si>
    <t>MAPK3,NOS3,PDE2A,PRKAR1B</t>
  </si>
  <si>
    <t>CASP2,MAPK3,NOS3,PRKAR1B</t>
  </si>
  <si>
    <t>FLT1,MAPK3,NOS3</t>
  </si>
  <si>
    <t>CRCP,MAPK3,NOS3,PRKAR1B</t>
  </si>
  <si>
    <t>MAPK3,PRKAR1B,RPS6KA2</t>
  </si>
  <si>
    <t>CAMKK2,PRDM16,PRKAR1B</t>
  </si>
  <si>
    <t>PPARa(NR),DR1/Liver-Ppara-ChIP-Seq(GSE47954)/Homer</t>
  </si>
  <si>
    <t>VNAGGKCAAAGGTCA</t>
  </si>
  <si>
    <t>HNF4a(NR),DR1/HepG2-HNF4a-ChIP-Seq(GSE25021)/Homer</t>
  </si>
  <si>
    <t>CARRGKBCAAAGTYCA</t>
  </si>
  <si>
    <t>TR4(NR),DR1/Hela-TR4-ChIP-Seq(GSE24685)/Homer</t>
  </si>
  <si>
    <t>GAGGTCAAAGGTCA</t>
  </si>
  <si>
    <t>PPARE(NR),DR1/3T3L1-Pparg-ChIP-Seq(GSE13511)/Homer</t>
  </si>
  <si>
    <t>TGACCTTTGCCCCA</t>
  </si>
  <si>
    <t>TATTGAYY</t>
  </si>
  <si>
    <t>RXR(NR),DR1/3T3L1-RXR-ChIP-Seq(GSE13511)/Homer</t>
  </si>
  <si>
    <t>TAGGGCAAAGGTCA</t>
  </si>
  <si>
    <t>COUP-TFII(NR)/Artia-Nr2f2-ChIP-Seq(GSE46497)/Homer</t>
  </si>
  <si>
    <t>AGRGGTCA</t>
  </si>
  <si>
    <t>EAR2(NR)/K562-NR2F6-ChIP-Seq(Encode)/Homer</t>
  </si>
  <si>
    <t>NRBCARRGGTCA</t>
  </si>
  <si>
    <t>COUP-TFII(NR)/K562-NR2F1-ChIP-Seq(Encode)/Homer</t>
  </si>
  <si>
    <t>GKBCARAGGTCA</t>
  </si>
  <si>
    <t>THRb(NR)/Liver-NR1A2-ChIP-Seq(GSE52613)/Homer</t>
  </si>
  <si>
    <t>TRAGGTCA</t>
  </si>
  <si>
    <t>RARa(NR)/K562-RARa-ChIP-Seq(Encode)/Homer</t>
  </si>
  <si>
    <t>TTGAMCTTTG</t>
  </si>
  <si>
    <t>NTATYGATCH</t>
  </si>
  <si>
    <t>HNRAATCAAT</t>
  </si>
  <si>
    <t>FOXA1(Forkhead)/LNCAP-FOXA1-ChIP-Seq(GSE27824)/Homer</t>
  </si>
  <si>
    <t>WAAGTAAACA</t>
  </si>
  <si>
    <t>Foxa2(Forkhead)/Liver-Foxa2-ChIP-Seq(GSE25694)/Homer</t>
  </si>
  <si>
    <t>CYTGTTTACWYW</t>
  </si>
  <si>
    <t>FOXM1(Forkhead)/MCF7-FOXM1-ChIP-Seq(GSE72977)/Homer</t>
  </si>
  <si>
    <t>TRTTTACTTW</t>
  </si>
  <si>
    <t>FOXA1(Forkhead)/MCF7-FOXA1-ChIP-Seq(GSE26831)/Homer</t>
  </si>
  <si>
    <t>NF1:FOXA1(CTF,Forkhead)/LNCAP-FOXA1-ChIP-Seq(GSE27824)/Homer</t>
  </si>
  <si>
    <t>WNTGTTTRYTTTGGCA</t>
  </si>
  <si>
    <t>DMRT1(DM)/Testis-DMRT1-ChIP-Seq(GSE64892)/Homer</t>
  </si>
  <si>
    <t>TWGHWACAWTGTWDC</t>
  </si>
  <si>
    <t>Foxa3(Forkhead)/Liver-Foxa3-ChIP-Seq(GSE77670)/Homer</t>
  </si>
  <si>
    <t>BSNTGTTTACWYWGN</t>
  </si>
  <si>
    <t>YTAATTRAWWCCAGATGT</t>
  </si>
  <si>
    <t>Smad4(MAD)/ESC-SMAD4-ChIP-Seq(GSE29422)/Homer</t>
  </si>
  <si>
    <t>VBSYGTCTGG</t>
  </si>
  <si>
    <t>GATA(Zf),IR3/iTreg-Gata3-ChIP-Seq(GSE20898)/Homer</t>
  </si>
  <si>
    <t>NNNNNBAGATAWYATCTVHN</t>
  </si>
  <si>
    <t>Smad2(MAD)/ES-SMAD2-ChIP-Seq(GSE29422)/Homer</t>
  </si>
  <si>
    <t>CTGTCTGG</t>
  </si>
  <si>
    <t>CTTCCGGGAA</t>
  </si>
  <si>
    <t>Elk4(ETS)/Hela-Elk4-ChIP-Seq(GSE31477)/Homer</t>
  </si>
  <si>
    <t>NRYTTCCGGY</t>
  </si>
  <si>
    <t>Twist2(bHLH)/Myoblast-Twist2.Ty1-ChIP-Seq(GSE127998)/Homer</t>
  </si>
  <si>
    <t>MCAGCTGBYH</t>
  </si>
  <si>
    <t>TATCGATNAN</t>
  </si>
  <si>
    <t>BTCAAGGTCA</t>
  </si>
  <si>
    <t>TAATCAATTA</t>
  </si>
  <si>
    <t>CAAGGHCANV</t>
  </si>
  <si>
    <t>Pdx1(Homeobox)/Islet-Pdx1-ChIP-Seq(SRA008281)/Homer</t>
  </si>
  <si>
    <t>YCATYAATCA</t>
  </si>
  <si>
    <t>RGGATTAR</t>
  </si>
  <si>
    <t>Otx2(Homeobox)/EpiLC-Otx2-ChIP-Seq(GSE56098)/Homer</t>
  </si>
  <si>
    <t>NYTAATCCYB</t>
  </si>
  <si>
    <t>RORg(NR)/Liver-Rorc-ChIP-Seq(GSE101115)/Homer</t>
  </si>
  <si>
    <t>WAABTAGGTCAV</t>
  </si>
  <si>
    <t>GATA3(Zf),DR8/iTreg-Gata3-ChIP-Seq(GSE20898)/Homer</t>
  </si>
  <si>
    <t>AGATSTNDNNDSAGATAASN</t>
  </si>
  <si>
    <t>ETS1(ETS)/Jurkat-ETS1-ChIP-Seq(GSE17954)/Homer</t>
  </si>
  <si>
    <t>ACAGGAAGTG</t>
  </si>
  <si>
    <t>Etv2(ETS)/ES-ER71-ChIP-Seq(GSE59402)/Homer</t>
  </si>
  <si>
    <t>NNAYTTCCTGHN</t>
  </si>
  <si>
    <t>ERG(ETS)/VCaP-ERG-ChIP-Seq(GSE14097)/Homer</t>
  </si>
  <si>
    <t>EWS:ERG-fusion(ETS)/CADO_ES1-EWS:ERG-ChIP-Seq(SRA014231)/Homer</t>
  </si>
  <si>
    <t>ATTTCCTGTN</t>
  </si>
  <si>
    <t>Fli1(ETS)/CD8-FLI-ChIP-Seq(GSE20898)/Homer</t>
  </si>
  <si>
    <t>NRYTTCCGGH</t>
  </si>
  <si>
    <t>Ets1-distal(ETS)/CD4+-PolII-ChIP-Seq(Barski_et_al.)/Homer</t>
  </si>
  <si>
    <t>MACAGGAAGT</t>
  </si>
  <si>
    <t>EHF(ETS)/LoVo-EHF-ChIP-Seq(GSE49402)/Homer</t>
  </si>
  <si>
    <t>AVCAGGAAGT</t>
  </si>
  <si>
    <t>ETV4(ETS)/HepG2-ETV4-ChIP-Seq(ENCODE)/Homer</t>
  </si>
  <si>
    <t>ACCGGAAGTG</t>
  </si>
  <si>
    <t>Sox21(HMG)/ESC-SOX21-ChIP-Seq(GSE110505)/Homer</t>
  </si>
  <si>
    <t>BCCWTTGTBYKV</t>
  </si>
  <si>
    <t>Elk1(ETS)/Hela-Elk1-ChIP-Seq(GSE31477)/Homer</t>
  </si>
  <si>
    <t>HACTTCCGGY</t>
  </si>
  <si>
    <t>Sox10(HMG)/SciaticNerve-Sox3-ChIP-Seq(GSE35132)/Homer</t>
  </si>
  <si>
    <t>CCWTTGTYYB</t>
  </si>
  <si>
    <t>Elf4(ETS)/BMDM-Elf4-ChIP-Seq(GSE88699)/Homer</t>
  </si>
  <si>
    <t>ACTTCCKGKT</t>
  </si>
  <si>
    <t>EWS:FLI1-fusion(ETS)/SK_N_MC-EWS:FLI1-ChIP-Seq(SRA014231)/Homer</t>
  </si>
  <si>
    <t>VACAGGAAAT</t>
  </si>
  <si>
    <t>Sox17(HMG)/Endoderm-Sox17-ChIP-Seq(GSE61475)/Homer</t>
  </si>
  <si>
    <t>CCATTGTTYB</t>
  </si>
  <si>
    <t>Sox3(HMG)/NPC-Sox3-ChIP-Seq(GSE33059)/Homer</t>
  </si>
  <si>
    <t>CCWTTGTY</t>
  </si>
  <si>
    <t>ELF5(ETS)/T47D-ELF5-ChIP-Seq(GSE30407)/Homer</t>
  </si>
  <si>
    <t>ACVAGGAAGT</t>
  </si>
  <si>
    <t>ETV1(ETS)/GIST48-ETV1-ChIP-Seq(GSE22441)/Homer</t>
  </si>
  <si>
    <t>AACCGGAAGT</t>
  </si>
  <si>
    <t>SPDEF(ETS)/VCaP-SPDEF-ChIP-Seq(SRA014231)/Homer</t>
  </si>
  <si>
    <t>ASWTCCTGBT</t>
  </si>
  <si>
    <t>GABPA(ETS)/Jurkat-GABPa-ChIP-Seq(GSE17954)/Homer</t>
  </si>
  <si>
    <t>RACCGGAAGT</t>
  </si>
  <si>
    <t>ELF1(ETS)/Jurkat-ELF1-ChIP-Seq(SRA014231)/Homer</t>
  </si>
  <si>
    <t>AVCCGGAAGT</t>
  </si>
  <si>
    <t>ELF3(ETS)/PDAC-ELF3-ChIP-Seq(GSE64557)/Homer</t>
  </si>
  <si>
    <t>ANCAGGAAGT</t>
  </si>
  <si>
    <t>Sox15(HMG)/CPA-Sox15-ChIP-Seq(GSE62909)/Homer</t>
  </si>
  <si>
    <t>RAACAATGGN</t>
  </si>
  <si>
    <t>Sox6(HMG)/Myotubes-Sox6-ChIP-Seq(GSE32627)/Homer</t>
  </si>
  <si>
    <t>CCATTGTTNY</t>
  </si>
  <si>
    <t>Endothelial (LSEC)</t>
  </si>
  <si>
    <t>Liver-Immune</t>
  </si>
  <si>
    <t>chr16</t>
  </si>
  <si>
    <t>Liver-immune</t>
  </si>
  <si>
    <t>chr16:56892384-56892556</t>
  </si>
  <si>
    <t>14CpGs</t>
  </si>
  <si>
    <t>172bp</t>
  </si>
  <si>
    <t>0.23-0.23</t>
  </si>
  <si>
    <t>0.83-0.97</t>
  </si>
  <si>
    <t>-</t>
  </si>
  <si>
    <t>TTS,promoter-TSS</t>
  </si>
  <si>
    <t>MIR138-2</t>
  </si>
  <si>
    <t>chr13</t>
  </si>
  <si>
    <t>chr13:24825869-24826000</t>
  </si>
  <si>
    <t>9CpGs</t>
  </si>
  <si>
    <t>131bp</t>
  </si>
  <si>
    <t>0.3-0.32</t>
  </si>
  <si>
    <t>0.86-0.97</t>
  </si>
  <si>
    <t>TTS</t>
  </si>
  <si>
    <t>SPATA13-AS1</t>
  </si>
  <si>
    <t>chr5</t>
  </si>
  <si>
    <t>chr5:1172977-1173240</t>
  </si>
  <si>
    <t>10CpGs</t>
  </si>
  <si>
    <t>263bp</t>
  </si>
  <si>
    <t>0.2-0.3</t>
  </si>
  <si>
    <t>0.81-0.97</t>
  </si>
  <si>
    <t>Intergenic</t>
  </si>
  <si>
    <t>SLC6A19</t>
  </si>
  <si>
    <t>chr9</t>
  </si>
  <si>
    <t>chr9:137277787-137278070</t>
  </si>
  <si>
    <t>16CpGs</t>
  </si>
  <si>
    <t>283bp</t>
  </si>
  <si>
    <t>0.24-0.24</t>
  </si>
  <si>
    <t>0.75-0.96</t>
  </si>
  <si>
    <t>intron</t>
  </si>
  <si>
    <t>RXRA</t>
  </si>
  <si>
    <t>chr13:111841565-111842079</t>
  </si>
  <si>
    <t>20CpGs</t>
  </si>
  <si>
    <t>514bp</t>
  </si>
  <si>
    <t>0.16-0.28</t>
  </si>
  <si>
    <t>0.77-0.97</t>
  </si>
  <si>
    <t>ARHGEF7</t>
  </si>
  <si>
    <t>chr1</t>
  </si>
  <si>
    <t>chr1:39443248-39443657</t>
  </si>
  <si>
    <t>409bp</t>
  </si>
  <si>
    <t>0.22-0.23</t>
  </si>
  <si>
    <t>0.71-0.96</t>
  </si>
  <si>
    <t>AKIRIN1</t>
  </si>
  <si>
    <t>chr6</t>
  </si>
  <si>
    <t>chr6:106633706-106634940</t>
  </si>
  <si>
    <t>8CpGs</t>
  </si>
  <si>
    <t>1234bp</t>
  </si>
  <si>
    <t>0.28-0.29</t>
  </si>
  <si>
    <t>0.77-0.96</t>
  </si>
  <si>
    <t>exon</t>
  </si>
  <si>
    <t>ATG5</t>
  </si>
  <si>
    <t>chr19</t>
  </si>
  <si>
    <t>chr19:8568502-8568649</t>
  </si>
  <si>
    <t>5CpGs</t>
  </si>
  <si>
    <t>147bp</t>
  </si>
  <si>
    <t>0.35-0.35</t>
  </si>
  <si>
    <t>0.83-0.95</t>
  </si>
  <si>
    <t>promoter-TSS</t>
  </si>
  <si>
    <t>PRAM1</t>
  </si>
  <si>
    <t>chr6:159457324-159457551</t>
  </si>
  <si>
    <t>13CpGs</t>
  </si>
  <si>
    <t>227bp</t>
  </si>
  <si>
    <t>0.3-0.37</t>
  </si>
  <si>
    <t>0.84-0.95</t>
  </si>
  <si>
    <t>TAGAP</t>
  </si>
  <si>
    <t>chr17</t>
  </si>
  <si>
    <t>chr17:80581522-80581992</t>
  </si>
  <si>
    <t>17CpGs</t>
  </si>
  <si>
    <t>470bp</t>
  </si>
  <si>
    <t>0.82-0.95</t>
  </si>
  <si>
    <t>WDR45B</t>
  </si>
  <si>
    <t>chr7</t>
  </si>
  <si>
    <t>chr7:1575520-1575644</t>
  </si>
  <si>
    <t>6CpGs</t>
  </si>
  <si>
    <t>124bp</t>
  </si>
  <si>
    <t>0.69-0.95</t>
  </si>
  <si>
    <t>MAFK</t>
  </si>
  <si>
    <t>chr10</t>
  </si>
  <si>
    <t>chr10:90995242-90995508</t>
  </si>
  <si>
    <t>266bp</t>
  </si>
  <si>
    <t>0.2-0.2</t>
  </si>
  <si>
    <t>0.66-0.95</t>
  </si>
  <si>
    <t>LIPA</t>
  </si>
  <si>
    <t>chr16:89922374-89922544</t>
  </si>
  <si>
    <t>170bp</t>
  </si>
  <si>
    <t>0.4-0.4</t>
  </si>
  <si>
    <t>SPIRE2</t>
  </si>
  <si>
    <t>chr22</t>
  </si>
  <si>
    <t>chr22:51142803-51142884</t>
  </si>
  <si>
    <t>11CpGs</t>
  </si>
  <si>
    <t>81bp</t>
  </si>
  <si>
    <t>0.39-0.39</t>
  </si>
  <si>
    <t>0.84-0.96</t>
  </si>
  <si>
    <t>SHANK3</t>
  </si>
  <si>
    <t>chr4</t>
  </si>
  <si>
    <t>chr4:3531428-3531642</t>
  </si>
  <si>
    <t>214bp</t>
  </si>
  <si>
    <t>0.29-0.29</t>
  </si>
  <si>
    <t>0.73-0.97</t>
  </si>
  <si>
    <t>LRPAP1</t>
  </si>
  <si>
    <t>chr7:2026218-2026420</t>
  </si>
  <si>
    <t>202bp</t>
  </si>
  <si>
    <t>0.15-0.19</t>
  </si>
  <si>
    <t>0.62-0.95</t>
  </si>
  <si>
    <t>MAD1L1</t>
  </si>
  <si>
    <t>chr8</t>
  </si>
  <si>
    <t>chr8:602054-602159</t>
  </si>
  <si>
    <t>105bp</t>
  </si>
  <si>
    <t>0.41-0.41</t>
  </si>
  <si>
    <t>0.84-0.97</t>
  </si>
  <si>
    <t>ERICH1</t>
  </si>
  <si>
    <t>chr19:2073026-2073176</t>
  </si>
  <si>
    <t>3CpGs</t>
  </si>
  <si>
    <t>150bp</t>
  </si>
  <si>
    <t>0.17-0.17</t>
  </si>
  <si>
    <t>0.59-0.9</t>
  </si>
  <si>
    <t>MOB3A</t>
  </si>
  <si>
    <t>chr2</t>
  </si>
  <si>
    <t>chr2:134866101-134866288</t>
  </si>
  <si>
    <t>12CpGs</t>
  </si>
  <si>
    <t>187bp</t>
  </si>
  <si>
    <t>0.43-0.43</t>
  </si>
  <si>
    <t>MIR3679</t>
  </si>
  <si>
    <t>chr8:588952-589567</t>
  </si>
  <si>
    <t>615bp</t>
  </si>
  <si>
    <t>0.46-0.5</t>
  </si>
  <si>
    <t>0.91-0.96</t>
  </si>
  <si>
    <t>chr8:11755993-11756134</t>
  </si>
  <si>
    <t>4CpGs</t>
  </si>
  <si>
    <t>141bp</t>
  </si>
  <si>
    <t>0.34-0.34</t>
  </si>
  <si>
    <t>0.75-0.94</t>
  </si>
  <si>
    <t>CTSB</t>
  </si>
  <si>
    <t>chr8:144408225-144408337</t>
  </si>
  <si>
    <t>112bp</t>
  </si>
  <si>
    <t>0.42-0.42</t>
  </si>
  <si>
    <t>0.83-0.96</t>
  </si>
  <si>
    <t>TOP1MT</t>
  </si>
  <si>
    <t>chr10:135194877-135195055</t>
  </si>
  <si>
    <t>7CpGs</t>
  </si>
  <si>
    <t>178bp</t>
  </si>
  <si>
    <t>0.65-0.97</t>
  </si>
  <si>
    <t>PAOX</t>
  </si>
  <si>
    <t>chr2:3660991-3661250</t>
  </si>
  <si>
    <t>259bp</t>
  </si>
  <si>
    <t>0.26-0.31</t>
  </si>
  <si>
    <t>0.71-0.87</t>
  </si>
  <si>
    <t>COLEC11</t>
  </si>
  <si>
    <t>chr5:172227377-172227526</t>
  </si>
  <si>
    <t>149bp</t>
  </si>
  <si>
    <t>0.63-0.96</t>
  </si>
  <si>
    <t>DUSP1</t>
  </si>
  <si>
    <t>chr10:81053235-81053254</t>
  </si>
  <si>
    <t>19bp</t>
  </si>
  <si>
    <t>0.36-0.36</t>
  </si>
  <si>
    <t>0.75-0.92</t>
  </si>
  <si>
    <t>ZMIZ1</t>
  </si>
  <si>
    <t>chr12</t>
  </si>
  <si>
    <t>chr12:56731566-56731735</t>
  </si>
  <si>
    <t>169bp</t>
  </si>
  <si>
    <t>0.37-0.37</t>
  </si>
  <si>
    <t>0.76-0.95</t>
  </si>
  <si>
    <t>IL23A</t>
  </si>
  <si>
    <t>chr12:6883795-6883860</t>
  </si>
  <si>
    <t>65bp</t>
  </si>
  <si>
    <t>0.33-0.42</t>
  </si>
  <si>
    <t>0.8-0.97</t>
  </si>
  <si>
    <t>LAG3</t>
  </si>
  <si>
    <t>chr16:85577692-85577882</t>
  </si>
  <si>
    <t>190bp</t>
  </si>
  <si>
    <t>0.49-0.49</t>
  </si>
  <si>
    <t>0.87-0.96</t>
  </si>
  <si>
    <t>GSE1</t>
  </si>
  <si>
    <t>chr19:10226728-10226846</t>
  </si>
  <si>
    <t>118bp</t>
  </si>
  <si>
    <t>0.28-0.38</t>
  </si>
  <si>
    <t>0.76-0.94</t>
  </si>
  <si>
    <t>PPAN-P2RY11</t>
  </si>
  <si>
    <t>chrX</t>
  </si>
  <si>
    <t>chrX:128913970-128914529</t>
  </si>
  <si>
    <t>559bp</t>
  </si>
  <si>
    <t>0.01-0.03</t>
  </si>
  <si>
    <t>0.41-0.93</t>
  </si>
  <si>
    <t>SASH3</t>
  </si>
  <si>
    <t>chr1:15392948-15393042</t>
  </si>
  <si>
    <t>94bp</t>
  </si>
  <si>
    <t>0.25-0.28</t>
  </si>
  <si>
    <t>0.65-0.94</t>
  </si>
  <si>
    <t>KAZN</t>
  </si>
  <si>
    <t>chr1:167486794-167487080</t>
  </si>
  <si>
    <t>286bp</t>
  </si>
  <si>
    <t>0.2-0.43</t>
  </si>
  <si>
    <t>0.8-0.95</t>
  </si>
  <si>
    <t>CD247</t>
  </si>
  <si>
    <t>chr4:8229178-8229345</t>
  </si>
  <si>
    <t>167bp</t>
  </si>
  <si>
    <t>0.31-0.31</t>
  </si>
  <si>
    <t>0.68-0.94</t>
  </si>
  <si>
    <t>SH3TC1</t>
  </si>
  <si>
    <t>chr21</t>
  </si>
  <si>
    <t>chr21:45773615-45773734</t>
  </si>
  <si>
    <t>119bp</t>
  </si>
  <si>
    <t>0.61-0.91</t>
  </si>
  <si>
    <t>exon,intron</t>
  </si>
  <si>
    <t>TRPM2</t>
  </si>
  <si>
    <t>chr7:2136675-2136885</t>
  </si>
  <si>
    <t>210bp</t>
  </si>
  <si>
    <t>0.72-0.94</t>
  </si>
  <si>
    <t>chr19:41086244-41086407</t>
  </si>
  <si>
    <t>163bp</t>
  </si>
  <si>
    <t>0.7-0.96</t>
  </si>
  <si>
    <t>SHKBP1</t>
  </si>
  <si>
    <t>chr9:101754799-101755349</t>
  </si>
  <si>
    <t>550bp</t>
  </si>
  <si>
    <t>0.43-0.49</t>
  </si>
  <si>
    <t>COL15A1</t>
  </si>
  <si>
    <t>chr11</t>
  </si>
  <si>
    <t>chr11:47399636-47400006</t>
  </si>
  <si>
    <t>21CpGs</t>
  </si>
  <si>
    <t>370bp</t>
  </si>
  <si>
    <t>0.15-0.15</t>
  </si>
  <si>
    <t>0.5-0.92</t>
  </si>
  <si>
    <t>SPI1</t>
  </si>
  <si>
    <t>chr4:6927109-6927201</t>
  </si>
  <si>
    <t>92bp</t>
  </si>
  <si>
    <t>0.25-0.25</t>
  </si>
  <si>
    <t>0.59-0.95</t>
  </si>
  <si>
    <t>TBC1D14</t>
  </si>
  <si>
    <t>chr16:1538826-1538950</t>
  </si>
  <si>
    <t>0.69-0.94</t>
  </si>
  <si>
    <t>PTX4</t>
  </si>
  <si>
    <t>chr18</t>
  </si>
  <si>
    <t>chr18:77552501-77552627</t>
  </si>
  <si>
    <t>126bp</t>
  </si>
  <si>
    <t>0.7-0.93</t>
  </si>
  <si>
    <t>KCNG2</t>
  </si>
  <si>
    <t>chr1:2082315-2082457</t>
  </si>
  <si>
    <t>142bp</t>
  </si>
  <si>
    <t>0.53-0.53</t>
  </si>
  <si>
    <t>0.86-0.96</t>
  </si>
  <si>
    <t>PRKCZ</t>
  </si>
  <si>
    <t>chr9:137301293-137301343</t>
  </si>
  <si>
    <t>50bp</t>
  </si>
  <si>
    <t>0.18-0.18</t>
  </si>
  <si>
    <t>0.51-0.92</t>
  </si>
  <si>
    <t>chr11:47350123-47350267</t>
  </si>
  <si>
    <t>144bp</t>
  </si>
  <si>
    <t>0.72-0.95</t>
  </si>
  <si>
    <t>MADD</t>
  </si>
  <si>
    <t>chr17:80398550-80398740</t>
  </si>
  <si>
    <t>0.58-0.92</t>
  </si>
  <si>
    <t>HEXDC</t>
  </si>
  <si>
    <t>chr1:66882692-66882773</t>
  </si>
  <si>
    <t>0.67-0.97</t>
  </si>
  <si>
    <t>SGIP1</t>
  </si>
  <si>
    <t>chr5:1857339-1857421</t>
  </si>
  <si>
    <t>82bp</t>
  </si>
  <si>
    <t>0.26-0.26</t>
  </si>
  <si>
    <t>0.57-0.88</t>
  </si>
  <si>
    <t>IRX4</t>
  </si>
  <si>
    <t>chr13:44988701-44988838</t>
  </si>
  <si>
    <t>137bp</t>
  </si>
  <si>
    <t>0.32-0.36</t>
  </si>
  <si>
    <t>0.67-0.95</t>
  </si>
  <si>
    <t>SERP2</t>
  </si>
  <si>
    <t>chr17:79094514-79094721</t>
  </si>
  <si>
    <t>207bp</t>
  </si>
  <si>
    <t>0.43-0.54</t>
  </si>
  <si>
    <t>0.85-0.94</t>
  </si>
  <si>
    <t>AATK</t>
  </si>
  <si>
    <t>chr2:240225004-240225176</t>
  </si>
  <si>
    <t>0.56-0.94</t>
  </si>
  <si>
    <t>HDAC4</t>
  </si>
  <si>
    <t>chr12:740267-740480</t>
  </si>
  <si>
    <t>213bp</t>
  </si>
  <si>
    <t>0.5-0.93</t>
  </si>
  <si>
    <t>NINJ2</t>
  </si>
  <si>
    <t>chr13:77565285-77565577</t>
  </si>
  <si>
    <t>292bp</t>
  </si>
  <si>
    <t>0.21-0.44</t>
  </si>
  <si>
    <t>0.74-0.94</t>
  </si>
  <si>
    <t>CLN5</t>
  </si>
  <si>
    <t>chr21:34405890-34406047</t>
  </si>
  <si>
    <t>157bp</t>
  </si>
  <si>
    <t>0.91-0.92</t>
  </si>
  <si>
    <t>0.04-0.56</t>
  </si>
  <si>
    <t>+</t>
  </si>
  <si>
    <t>OLIG2</t>
  </si>
  <si>
    <t>chr12:125002622-125003385</t>
  </si>
  <si>
    <t>44CpGs</t>
  </si>
  <si>
    <t>763bp</t>
  </si>
  <si>
    <t>0.66-0.8</t>
  </si>
  <si>
    <t>0.01-0.21</t>
  </si>
  <si>
    <t>NCOR2</t>
  </si>
  <si>
    <t>chr9:19050493-19050678</t>
  </si>
  <si>
    <t>185bp</t>
  </si>
  <si>
    <t>0.03-0.27</t>
  </si>
  <si>
    <t>RRAGA</t>
  </si>
  <si>
    <t>chrX:70712483-70712821</t>
  </si>
  <si>
    <t>36CpGs</t>
  </si>
  <si>
    <t>338bp</t>
  </si>
  <si>
    <t>0.98-0.98</t>
  </si>
  <si>
    <t>0.01-0.46</t>
  </si>
  <si>
    <t>INGX</t>
  </si>
  <si>
    <t>chr10:835348-835616</t>
  </si>
  <si>
    <t>268bp</t>
  </si>
  <si>
    <t>0.83-0.83</t>
  </si>
  <si>
    <t>0.02-0.28</t>
  </si>
  <si>
    <t>DIP2C</t>
  </si>
  <si>
    <t>chr2:174890567-174890809</t>
  </si>
  <si>
    <t>19CpGs</t>
  </si>
  <si>
    <t>242bp</t>
  </si>
  <si>
    <t>0.07-0.13</t>
  </si>
  <si>
    <t>0.86-0.98</t>
  </si>
  <si>
    <t>SP3</t>
  </si>
  <si>
    <t>chr20</t>
  </si>
  <si>
    <t>chr20:48600437-48600907</t>
  </si>
  <si>
    <t>0.09-0.11</t>
  </si>
  <si>
    <t>SNAI1</t>
  </si>
  <si>
    <t>chr1:15541182-15541340</t>
  </si>
  <si>
    <t>158bp</t>
  </si>
  <si>
    <t>0.09-0.12</t>
  </si>
  <si>
    <t>TMEM51</t>
  </si>
  <si>
    <t>chr2:130344279-130344643</t>
  </si>
  <si>
    <t>364bp</t>
  </si>
  <si>
    <t>0.03-0.04</t>
  </si>
  <si>
    <t>0.73-0.95</t>
  </si>
  <si>
    <t>LOC389033</t>
  </si>
  <si>
    <t>chr6:109274387-109274515</t>
  </si>
  <si>
    <t>128bp</t>
  </si>
  <si>
    <t>0.05-0.13</t>
  </si>
  <si>
    <t>ARMC2</t>
  </si>
  <si>
    <t>chr6:125583698-125584141</t>
  </si>
  <si>
    <t>443bp</t>
  </si>
  <si>
    <t>0.05-0.1</t>
  </si>
  <si>
    <t>0.76-0.97</t>
  </si>
  <si>
    <t>TPD52L1</t>
  </si>
  <si>
    <t>chr1:228562437-228562569</t>
  </si>
  <si>
    <t>132bp</t>
  </si>
  <si>
    <t>0.04-0.07</t>
  </si>
  <si>
    <t>OBSCN</t>
  </si>
  <si>
    <t>chr2:174890420-174890539</t>
  </si>
  <si>
    <t>0.08-0.13</t>
  </si>
  <si>
    <t>0.77-0.98</t>
  </si>
  <si>
    <t>chr17:78808028-78808451</t>
  </si>
  <si>
    <t>423bp</t>
  </si>
  <si>
    <t>0.19-0.22</t>
  </si>
  <si>
    <t>RPTOR</t>
  </si>
  <si>
    <t>chr19:10927122-10928380</t>
  </si>
  <si>
    <t>42CpGs</t>
  </si>
  <si>
    <t>1258bp</t>
  </si>
  <si>
    <t>0.08-0.23</t>
  </si>
  <si>
    <t>TTS,intron,promoter-TSS</t>
  </si>
  <si>
    <t>DNM2,MIR199A1</t>
  </si>
  <si>
    <t>chr2:239860016-239860285</t>
  </si>
  <si>
    <t>269bp</t>
  </si>
  <si>
    <t>0.03-0.11</t>
  </si>
  <si>
    <t>FLJ43879</t>
  </si>
  <si>
    <t>chr1:4221441-4221486</t>
  </si>
  <si>
    <t>45bp</t>
  </si>
  <si>
    <t>0.07-0.16</t>
  </si>
  <si>
    <t>0.78-0.97</t>
  </si>
  <si>
    <t>LOC728716</t>
  </si>
  <si>
    <t>chr9:136371056-136371317</t>
  </si>
  <si>
    <t>261bp</t>
  </si>
  <si>
    <t>0.03-0.08</t>
  </si>
  <si>
    <t>TMEM8C</t>
  </si>
  <si>
    <t>chr16:87260962-87261334</t>
  </si>
  <si>
    <t>372bp</t>
  </si>
  <si>
    <t>0.13-0.14</t>
  </si>
  <si>
    <t>0.76-0.96</t>
  </si>
  <si>
    <t>C16orf95</t>
  </si>
  <si>
    <t>chr5:178702730-178702927</t>
  </si>
  <si>
    <t>197bp</t>
  </si>
  <si>
    <t>0.07-0.1</t>
  </si>
  <si>
    <t>0.71-0.97</t>
  </si>
  <si>
    <t>ADAMTS2</t>
  </si>
  <si>
    <t>chr12:124514696-124514989</t>
  </si>
  <si>
    <t>293bp</t>
  </si>
  <si>
    <t>0.11-0.13</t>
  </si>
  <si>
    <t>0.74-0.96</t>
  </si>
  <si>
    <t>ZNF664-FAM101A</t>
  </si>
  <si>
    <t>chr16:88096793-88097336</t>
  </si>
  <si>
    <t>543bp</t>
  </si>
  <si>
    <t>0.12-0.17</t>
  </si>
  <si>
    <t>BANP</t>
  </si>
  <si>
    <t>chr2:238187070-238187250</t>
  </si>
  <si>
    <t>180bp</t>
  </si>
  <si>
    <t>0.06-0.2</t>
  </si>
  <si>
    <t>0.78-0.96</t>
  </si>
  <si>
    <t>COL6A3</t>
  </si>
  <si>
    <t>chr5:121646014-121646577</t>
  </si>
  <si>
    <t>563bp</t>
  </si>
  <si>
    <t>0.13-0.24</t>
  </si>
  <si>
    <t>0.81-0.96</t>
  </si>
  <si>
    <t>SNCAIP</t>
  </si>
  <si>
    <t>chr7:944467-944655</t>
  </si>
  <si>
    <t>188bp</t>
  </si>
  <si>
    <t>0.02-0.08</t>
  </si>
  <si>
    <t>ADAP1</t>
  </si>
  <si>
    <t>chr11:6342609-6342882</t>
  </si>
  <si>
    <t>273bp</t>
  </si>
  <si>
    <t>0.07-0.15</t>
  </si>
  <si>
    <t>0.72-0.97</t>
  </si>
  <si>
    <t>Intergenic,promoter-TSS</t>
  </si>
  <si>
    <t>PRKCDBP</t>
  </si>
  <si>
    <t>chr16:88121144-88121410</t>
  </si>
  <si>
    <t>0.05-0.07</t>
  </si>
  <si>
    <t>0.64-0.95</t>
  </si>
  <si>
    <t>chr9:139256433-139256703</t>
  </si>
  <si>
    <t>15CpGs</t>
  </si>
  <si>
    <t>270bp</t>
  </si>
  <si>
    <t>0.31-0.35</t>
  </si>
  <si>
    <t>0.9-0.97</t>
  </si>
  <si>
    <t>DNLZ</t>
  </si>
  <si>
    <t>chr16:87261416-87261576</t>
  </si>
  <si>
    <t>160bp</t>
  </si>
  <si>
    <t>0-0.01</t>
  </si>
  <si>
    <t>0.56-0.96</t>
  </si>
  <si>
    <t>chr17:47591494-47591602</t>
  </si>
  <si>
    <t>108bp</t>
  </si>
  <si>
    <t>0.68-0.96</t>
  </si>
  <si>
    <t>NGFR</t>
  </si>
  <si>
    <t>chr8:12958027-12958658</t>
  </si>
  <si>
    <t>631bp</t>
  </si>
  <si>
    <t>0.26-0.3</t>
  </si>
  <si>
    <t>0.83-0.98</t>
  </si>
  <si>
    <t>DLC1</t>
  </si>
  <si>
    <t>chr8:96572161-96572434</t>
  </si>
  <si>
    <t>0.02-0.07</t>
  </si>
  <si>
    <t>0.6-0.95</t>
  </si>
  <si>
    <t>LOC100616530</t>
  </si>
  <si>
    <t>chr16:88953346-88953445</t>
  </si>
  <si>
    <t>99bp</t>
  </si>
  <si>
    <t>0.24-0.3</t>
  </si>
  <si>
    <t>CBFA2T3</t>
  </si>
  <si>
    <t>chr17:48262675-48263001</t>
  </si>
  <si>
    <t>326bp</t>
  </si>
  <si>
    <t>0.15-0.18</t>
  </si>
  <si>
    <t>0.71-0.95</t>
  </si>
  <si>
    <t>COL1A1</t>
  </si>
  <si>
    <t>chr19:11276278-11277072</t>
  </si>
  <si>
    <t>18CpGs</t>
  </si>
  <si>
    <t>794bp</t>
  </si>
  <si>
    <t>0.14-0.27</t>
  </si>
  <si>
    <t>KANK2</t>
  </si>
  <si>
    <t>chr1:115826123-115826716</t>
  </si>
  <si>
    <t>25CpGs</t>
  </si>
  <si>
    <t>593bp</t>
  </si>
  <si>
    <t>0.18-0.31</t>
  </si>
  <si>
    <t>NGF</t>
  </si>
  <si>
    <t>chr12:9478964-9479222</t>
  </si>
  <si>
    <t>258bp</t>
  </si>
  <si>
    <t>0.14-0.15</t>
  </si>
  <si>
    <t>0.67-0.96</t>
  </si>
  <si>
    <t>LOC642846</t>
  </si>
  <si>
    <t>chr20:48600915-48601197</t>
  </si>
  <si>
    <t>282bp</t>
  </si>
  <si>
    <t>0-0</t>
  </si>
  <si>
    <t>0.52-0.92</t>
  </si>
  <si>
    <t>chr2:10501114-10501274</t>
  </si>
  <si>
    <t>0.18-0.24</t>
  </si>
  <si>
    <t>0.75-0.97</t>
  </si>
  <si>
    <t>HPCAL1</t>
  </si>
  <si>
    <t>chr10:131813008-131813140</t>
  </si>
  <si>
    <t>0.11-0.22</t>
  </si>
  <si>
    <t>0.73-0.93</t>
  </si>
  <si>
    <t>EBF3</t>
  </si>
  <si>
    <t>chr19:48796188-48796381</t>
  </si>
  <si>
    <t>193bp</t>
  </si>
  <si>
    <t>0.1-0.2</t>
  </si>
  <si>
    <t>0.71-0.94</t>
  </si>
  <si>
    <t>ZNF114</t>
  </si>
  <si>
    <t>chr11:66082319-66083485</t>
  </si>
  <si>
    <t>30CpGs</t>
  </si>
  <si>
    <t>1166bp</t>
  </si>
  <si>
    <t>0.2-0.33</t>
  </si>
  <si>
    <t>CD248</t>
  </si>
  <si>
    <t>chr16:81520178-81520532</t>
  </si>
  <si>
    <t>354bp</t>
  </si>
  <si>
    <t>0.07-0.11</t>
  </si>
  <si>
    <t>0.61-0.96</t>
  </si>
  <si>
    <t>CMIP</t>
  </si>
  <si>
    <t>chr17:48263099-48264061</t>
  </si>
  <si>
    <t>31CpGs</t>
  </si>
  <si>
    <t>962bp</t>
  </si>
  <si>
    <t>0.24-0.39</t>
  </si>
  <si>
    <t>0.89-0.97</t>
  </si>
  <si>
    <t>chr18:74770702-74770884</t>
  </si>
  <si>
    <t>182bp</t>
  </si>
  <si>
    <t>0.1-0.26</t>
  </si>
  <si>
    <t>0.76-0.98</t>
  </si>
  <si>
    <t>MBP</t>
  </si>
  <si>
    <t>chr2:241775956-241776182</t>
  </si>
  <si>
    <t>226bp</t>
  </si>
  <si>
    <t>0.01-0.01</t>
  </si>
  <si>
    <t>0.5-0.9</t>
  </si>
  <si>
    <t>AGXT</t>
  </si>
  <si>
    <t>chr7:151454227-151454674</t>
  </si>
  <si>
    <t>447bp</t>
  </si>
  <si>
    <t>0.05-0.19</t>
  </si>
  <si>
    <t>0.68-0.95</t>
  </si>
  <si>
    <t>PRKAG2</t>
  </si>
  <si>
    <t>chr9:137573337-137573502</t>
  </si>
  <si>
    <t>165bp</t>
  </si>
  <si>
    <t>0.12-0.21</t>
  </si>
  <si>
    <t>COL5A1</t>
  </si>
  <si>
    <t>chr1:879443-879810</t>
  </si>
  <si>
    <t>367bp</t>
  </si>
  <si>
    <t>0.22-0.32</t>
  </si>
  <si>
    <t>NOC2L</t>
  </si>
  <si>
    <t>chr4:151176913-151177083</t>
  </si>
  <si>
    <t>0.15-0.31</t>
  </si>
  <si>
    <t>0.79-0.97</t>
  </si>
  <si>
    <t>DCLK2</t>
  </si>
  <si>
    <t>chr7:1952399-1952724</t>
  </si>
  <si>
    <t>325bp</t>
  </si>
  <si>
    <t>0.07-0.14</t>
  </si>
  <si>
    <t>chr7:1953582-1954011</t>
  </si>
  <si>
    <t>429bp</t>
  </si>
  <si>
    <t>0.33-0.43</t>
  </si>
  <si>
    <t>0.91-0.97</t>
  </si>
  <si>
    <t>chr8:141619566-141619640</t>
  </si>
  <si>
    <t>74bp</t>
  </si>
  <si>
    <t>0.14-0.16</t>
  </si>
  <si>
    <t>0.64-0.96</t>
  </si>
  <si>
    <t>AGO2</t>
  </si>
  <si>
    <t>chr15</t>
  </si>
  <si>
    <t>chr15:67457630-67458134</t>
  </si>
  <si>
    <t>23CpGs</t>
  </si>
  <si>
    <t>504bp</t>
  </si>
  <si>
    <t>SMAD3</t>
  </si>
  <si>
    <t>chr16:67863340-67864025</t>
  </si>
  <si>
    <t>685bp</t>
  </si>
  <si>
    <t>0.24-0.34</t>
  </si>
  <si>
    <t>0.82-0.96</t>
  </si>
  <si>
    <t>CENPT</t>
  </si>
  <si>
    <t>chr2:168614623-168615088</t>
  </si>
  <si>
    <t>465bp</t>
  </si>
  <si>
    <t>0.1-0.19</t>
  </si>
  <si>
    <t>0.66-0.96</t>
  </si>
  <si>
    <t>B3GALT1</t>
  </si>
  <si>
    <t>chr5:114428292-114428411</t>
  </si>
  <si>
    <t>0.22-0.3</t>
  </si>
  <si>
    <t>TRIM36</t>
  </si>
  <si>
    <t>chr6:22568625-22569458</t>
  </si>
  <si>
    <t>833bp</t>
  </si>
  <si>
    <t>0.33-0.34</t>
  </si>
  <si>
    <t>HDGFL1</t>
  </si>
  <si>
    <t>chr10:22046651-22046989</t>
  </si>
  <si>
    <t>0.19-0.25</t>
  </si>
  <si>
    <t>0.72-0.96</t>
  </si>
  <si>
    <t>DNAJC1</t>
  </si>
  <si>
    <t>chr17:80627453-80627630</t>
  </si>
  <si>
    <t>177bp</t>
  </si>
  <si>
    <t>RAB40B</t>
  </si>
  <si>
    <t>chr1:6561079-6561387</t>
  </si>
  <si>
    <t>308bp</t>
  </si>
  <si>
    <t>0.14-0.29</t>
  </si>
  <si>
    <t>PLEKHG5</t>
  </si>
  <si>
    <t>chr8:26496476-26496642</t>
  </si>
  <si>
    <t>166bp</t>
  </si>
  <si>
    <t>0.03-0.05</t>
  </si>
  <si>
    <t>0.51-0.93</t>
  </si>
  <si>
    <t>DPYSL2</t>
  </si>
  <si>
    <t>chr11:66083499-66083542</t>
  </si>
  <si>
    <t>43bp</t>
  </si>
  <si>
    <t>0.03-0.06</t>
  </si>
  <si>
    <t>0.52-0.95</t>
  </si>
  <si>
    <t>chr1:4000264-4000434</t>
  </si>
  <si>
    <t>0.56-0.91</t>
  </si>
  <si>
    <t>chr1:235035579-235036202</t>
  </si>
  <si>
    <t>623bp</t>
  </si>
  <si>
    <t>0.24-0.45</t>
  </si>
  <si>
    <t>LOC100506810</t>
  </si>
  <si>
    <t>chr6:170557413-170557497</t>
  </si>
  <si>
    <t>84bp</t>
  </si>
  <si>
    <t>0.48-0.96</t>
  </si>
  <si>
    <t>LOC154449</t>
  </si>
  <si>
    <t>chr7:1162971-1163186</t>
  </si>
  <si>
    <t>215bp</t>
  </si>
  <si>
    <t>0.05-0.11</t>
  </si>
  <si>
    <t>0.56-0.95</t>
  </si>
  <si>
    <t>C7orf50</t>
  </si>
  <si>
    <t>chr10:105210243-105210441</t>
  </si>
  <si>
    <t>198bp</t>
  </si>
  <si>
    <t>0.3-0.36</t>
  </si>
  <si>
    <t>CALHM2</t>
  </si>
  <si>
    <t>chr20:30432679-30432911</t>
  </si>
  <si>
    <t>232bp</t>
  </si>
  <si>
    <t>0.1-0.15</t>
  </si>
  <si>
    <t>0.6-0.94</t>
  </si>
  <si>
    <t>FOXS1</t>
  </si>
  <si>
    <t>chr21:44089077-44089182</t>
  </si>
  <si>
    <t>0.17-0.25</t>
  </si>
  <si>
    <t>0.7-0.97</t>
  </si>
  <si>
    <t>PDE9A</t>
  </si>
  <si>
    <t>chr1:230249982-230250208</t>
  </si>
  <si>
    <t>0.14-0.26</t>
  </si>
  <si>
    <t>GALNT2</t>
  </si>
  <si>
    <t>chr2:111917926-111918773</t>
  </si>
  <si>
    <t>847bp</t>
  </si>
  <si>
    <t>0.25-0.32</t>
  </si>
  <si>
    <t>BCL2L11</t>
  </si>
  <si>
    <t>chr3</t>
  </si>
  <si>
    <t>chr3:141162003-141163508</t>
  </si>
  <si>
    <t>27CpGs</t>
  </si>
  <si>
    <t>1505bp</t>
  </si>
  <si>
    <t>0.34-0.44</t>
  </si>
  <si>
    <t>0.88-0.97</t>
  </si>
  <si>
    <t>ZBTB38</t>
  </si>
  <si>
    <t>chr4:7252406-7252653</t>
  </si>
  <si>
    <t>247bp</t>
  </si>
  <si>
    <t>0.1-0.22</t>
  </si>
  <si>
    <t>SORCS2</t>
  </si>
  <si>
    <t>chr6:170364726-170364807</t>
  </si>
  <si>
    <t>0.18-0.27</t>
  </si>
  <si>
    <t>LINC00242</t>
  </si>
  <si>
    <t>chr7:616047-616267</t>
  </si>
  <si>
    <t>220bp</t>
  </si>
  <si>
    <t>0.38-0.42</t>
  </si>
  <si>
    <t>PRKAR1B</t>
  </si>
  <si>
    <t>chr7:1938694-1939034</t>
  </si>
  <si>
    <t>340bp</t>
  </si>
  <si>
    <t>0.36-0.37</t>
  </si>
  <si>
    <t>chr7:4307342-4307588</t>
  </si>
  <si>
    <t>246bp</t>
  </si>
  <si>
    <t>0.28-0.37</t>
  </si>
  <si>
    <t>SDK1</t>
  </si>
  <si>
    <t>chr11:1891557-1891711</t>
  </si>
  <si>
    <t>154bp</t>
  </si>
  <si>
    <t>LSP1</t>
  </si>
  <si>
    <t>chr11:2746476-2746607</t>
  </si>
  <si>
    <t>0.25-0.26</t>
  </si>
  <si>
    <t>KCNQ1</t>
  </si>
  <si>
    <t>chr11:76290451-76290615</t>
  </si>
  <si>
    <t>164bp</t>
  </si>
  <si>
    <t>0.44-0.91</t>
  </si>
  <si>
    <t>LRRC32</t>
  </si>
  <si>
    <t>chr17:75350648-75350864</t>
  </si>
  <si>
    <t>216bp</t>
  </si>
  <si>
    <t>0.6-0.99</t>
  </si>
  <si>
    <t>chr5:78094418-78094843</t>
  </si>
  <si>
    <t>425bp</t>
  </si>
  <si>
    <t>0.28-0.35</t>
  </si>
  <si>
    <t>0.78-0.98</t>
  </si>
  <si>
    <t>ARSB</t>
  </si>
  <si>
    <t>chr7:133764402-133765654</t>
  </si>
  <si>
    <t>1252bp</t>
  </si>
  <si>
    <t>0.31-0.39</t>
  </si>
  <si>
    <t>LRGUK</t>
  </si>
  <si>
    <t>chr11:70127215-70127611</t>
  </si>
  <si>
    <t>396bp</t>
  </si>
  <si>
    <t>0.13-0.19</t>
  </si>
  <si>
    <t>0.62-0.96</t>
  </si>
  <si>
    <t>PPFIA1</t>
  </si>
  <si>
    <t>chr16:88953504-88953682</t>
  </si>
  <si>
    <t>0.54-0.97</t>
  </si>
  <si>
    <t>chr20:30432954-30433034</t>
  </si>
  <si>
    <t>80bp</t>
  </si>
  <si>
    <t>0.18-0.23</t>
  </si>
  <si>
    <t>0.66-0.97</t>
  </si>
  <si>
    <t>chr22:44136430-44136773</t>
  </si>
  <si>
    <t>343bp</t>
  </si>
  <si>
    <t>EFCAB6</t>
  </si>
  <si>
    <t>chr2:1800604-1800717</t>
  </si>
  <si>
    <t>113bp</t>
  </si>
  <si>
    <t>0.32-0.32</t>
  </si>
  <si>
    <t>0.74-0.95</t>
  </si>
  <si>
    <t>MYT1L</t>
  </si>
  <si>
    <t>chr2:241776193-241776352</t>
  </si>
  <si>
    <t>159bp</t>
  </si>
  <si>
    <t>0.04-0.09</t>
  </si>
  <si>
    <t>0.51-0.94</t>
  </si>
  <si>
    <t>chr6:2579510-2579743</t>
  </si>
  <si>
    <t>233bp</t>
  </si>
  <si>
    <t>0.2-0.34</t>
  </si>
  <si>
    <t>C6orf195</t>
  </si>
  <si>
    <t>chr6:170364824-170364924</t>
  </si>
  <si>
    <t>100bp</t>
  </si>
  <si>
    <t>0.49-0.91</t>
  </si>
  <si>
    <t>chr7:667934-668383</t>
  </si>
  <si>
    <t>22CpGs</t>
  </si>
  <si>
    <t>449bp</t>
  </si>
  <si>
    <t>0.42-0.46</t>
  </si>
  <si>
    <t>chr8:144935763-144936073</t>
  </si>
  <si>
    <t>310bp</t>
  </si>
  <si>
    <t>0.09-0.18</t>
  </si>
  <si>
    <t>0.6-0.97</t>
  </si>
  <si>
    <t>Intergenic,exon</t>
  </si>
  <si>
    <t>EPPK1</t>
  </si>
  <si>
    <t>chr9:135385759-135386053</t>
  </si>
  <si>
    <t>294bp</t>
  </si>
  <si>
    <t>0.09-0.25</t>
  </si>
  <si>
    <t>C9orf171</t>
  </si>
  <si>
    <t>chr11:6519419-6519581</t>
  </si>
  <si>
    <t>162bp</t>
  </si>
  <si>
    <t>0.16-0.3</t>
  </si>
  <si>
    <t>DNHD1</t>
  </si>
  <si>
    <t>chr11:8679755-8680285</t>
  </si>
  <si>
    <t>530bp</t>
  </si>
  <si>
    <t>0.23-0.29</t>
  </si>
  <si>
    <t>TRIM66</t>
  </si>
  <si>
    <t>chr12:124895805-124896145</t>
  </si>
  <si>
    <t>0.07-0.26</t>
  </si>
  <si>
    <t>chr14</t>
  </si>
  <si>
    <t>chr14:69418707-69419016</t>
  </si>
  <si>
    <t>309bp</t>
  </si>
  <si>
    <t>0.04-0.12</t>
  </si>
  <si>
    <t>0.54-0.96</t>
  </si>
  <si>
    <t>ACTN1</t>
  </si>
  <si>
    <t>chr16:20722204-20723122</t>
  </si>
  <si>
    <t>918bp</t>
  </si>
  <si>
    <t>0.21-0.35</t>
  </si>
  <si>
    <t>ACSM1</t>
  </si>
  <si>
    <t>chr17:43340444-43340607</t>
  </si>
  <si>
    <t>0.07-0.08</t>
  </si>
  <si>
    <t>exon,promoter-TSS</t>
  </si>
  <si>
    <t>MAP3K14,SPATA32</t>
  </si>
  <si>
    <t>chr17:77043534-77043644</t>
  </si>
  <si>
    <t>110bp</t>
  </si>
  <si>
    <t>0.18-0.37</t>
  </si>
  <si>
    <t>C1QTNF1</t>
  </si>
  <si>
    <t>chr20:34022239-34022502</t>
  </si>
  <si>
    <t>0.14-0.37</t>
  </si>
  <si>
    <t>0.79-0.96</t>
  </si>
  <si>
    <t>GDF5</t>
  </si>
  <si>
    <t>chr1:2312623-2312838</t>
  </si>
  <si>
    <t>0.18-0.22</t>
  </si>
  <si>
    <t>0.63-0.95</t>
  </si>
  <si>
    <t>MORN1</t>
  </si>
  <si>
    <t>chr1:17307773-17308093</t>
  </si>
  <si>
    <t>320bp</t>
  </si>
  <si>
    <t>0.11-0.34</t>
  </si>
  <si>
    <t>0.75-0.95</t>
  </si>
  <si>
    <t>MFAP2</t>
  </si>
  <si>
    <t>chr2:239937523-239937687</t>
  </si>
  <si>
    <t>0.23-0.27</t>
  </si>
  <si>
    <t>0.68-0.91</t>
  </si>
  <si>
    <t>MIR4440</t>
  </si>
  <si>
    <t>chr4:77723334-77723381</t>
  </si>
  <si>
    <t>47bp</t>
  </si>
  <si>
    <t>0.12-0.12</t>
  </si>
  <si>
    <t>0.53-0.96</t>
  </si>
  <si>
    <t>SOWAHB</t>
  </si>
  <si>
    <t>chr5:178684327-178684517</t>
  </si>
  <si>
    <t>0.18-0.42</t>
  </si>
  <si>
    <t>chr7:65617005-65617363</t>
  </si>
  <si>
    <t>358bp</t>
  </si>
  <si>
    <t>0.53-0.97</t>
  </si>
  <si>
    <t>CRCP</t>
  </si>
  <si>
    <t>chr10:71142456-71142624</t>
  </si>
  <si>
    <t>168bp</t>
  </si>
  <si>
    <t>0.15-0.3</t>
  </si>
  <si>
    <t>HK1</t>
  </si>
  <si>
    <t>chr11:10715360-10715533</t>
  </si>
  <si>
    <t>173bp</t>
  </si>
  <si>
    <t>0.12-0.16</t>
  </si>
  <si>
    <t>0.57-0.94</t>
  </si>
  <si>
    <t>MRVI1</t>
  </si>
  <si>
    <t>chr11:44037737-44037859</t>
  </si>
  <si>
    <t>122bp</t>
  </si>
  <si>
    <t>0.48-0.94</t>
  </si>
  <si>
    <t>ACCSL</t>
  </si>
  <si>
    <t>chr17:55940523-55940961</t>
  </si>
  <si>
    <t>438bp</t>
  </si>
  <si>
    <t>0.22-0.27</t>
  </si>
  <si>
    <t>CUEDC1</t>
  </si>
  <si>
    <t>chr5:178833338-178833551</t>
  </si>
  <si>
    <t>0.54-0.93</t>
  </si>
  <si>
    <t>chr7:41874555-41875171</t>
  </si>
  <si>
    <t>616bp</t>
  </si>
  <si>
    <t>0.02-0.03</t>
  </si>
  <si>
    <t>0.43-0.94</t>
  </si>
  <si>
    <t>INHBA</t>
  </si>
  <si>
    <t>chr13:114887390-114887619</t>
  </si>
  <si>
    <t>229bp</t>
  </si>
  <si>
    <t>0.38-0.41</t>
  </si>
  <si>
    <t>RASA3</t>
  </si>
  <si>
    <t>chr16:67440159-67440783</t>
  </si>
  <si>
    <t>624bp</t>
  </si>
  <si>
    <t>ZDHHC1</t>
  </si>
  <si>
    <t>chr20:33880524-33880716</t>
  </si>
  <si>
    <t>192bp</t>
  </si>
  <si>
    <t>0.2-0.24</t>
  </si>
  <si>
    <t>FAM83C</t>
  </si>
  <si>
    <t>chr5:158531964-158532096</t>
  </si>
  <si>
    <t>0.79-0.87</t>
  </si>
  <si>
    <t>0.01-0.39</t>
  </si>
  <si>
    <t>EBF1</t>
  </si>
  <si>
    <t>chr7:100202823-100203556</t>
  </si>
  <si>
    <t>59CpGs</t>
  </si>
  <si>
    <t>733bp</t>
  </si>
  <si>
    <t>0.53-0.69</t>
  </si>
  <si>
    <t>0-0.13</t>
  </si>
  <si>
    <t>PCOLCE</t>
  </si>
  <si>
    <t>chr15:76633010-76633365</t>
  </si>
  <si>
    <t>355bp</t>
  </si>
  <si>
    <t>0.53-0.76</t>
  </si>
  <si>
    <t>0.01-0.12</t>
  </si>
  <si>
    <t>ISL2</t>
  </si>
  <si>
    <t>chr15:76635312-76635677</t>
  </si>
  <si>
    <t>33CpGs</t>
  </si>
  <si>
    <t>365bp</t>
  </si>
  <si>
    <t>0.58-0.82</t>
  </si>
  <si>
    <t>0.02-0.17</t>
  </si>
  <si>
    <t>chr8:97156989-97157126</t>
  </si>
  <si>
    <t>0.72-0.76</t>
  </si>
  <si>
    <t>0.02-0.29</t>
  </si>
  <si>
    <t>GDF6</t>
  </si>
  <si>
    <t>chr19:48917851-48918035</t>
  </si>
  <si>
    <t>184bp</t>
  </si>
  <si>
    <t>0.75-0.86</t>
  </si>
  <si>
    <t>0.03-0.32</t>
  </si>
  <si>
    <t>GRIN2D</t>
  </si>
  <si>
    <t>chr4:174415351-174415831</t>
  </si>
  <si>
    <t>480bp</t>
  </si>
  <si>
    <t>0.5-0.64</t>
  </si>
  <si>
    <t>0-0.06</t>
  </si>
  <si>
    <t>HAND2</t>
  </si>
  <si>
    <t>chr18:19745047-19745353</t>
  </si>
  <si>
    <t>29CpGs</t>
  </si>
  <si>
    <t>306bp</t>
  </si>
  <si>
    <t>0.62-0.67</t>
  </si>
  <si>
    <t>0.01-0.18</t>
  </si>
  <si>
    <t>GATA6</t>
  </si>
  <si>
    <t>chr7:35297778-35298218</t>
  </si>
  <si>
    <t>40CpGs</t>
  </si>
  <si>
    <t>440bp</t>
  </si>
  <si>
    <t>0.65-0.83</t>
  </si>
  <si>
    <t>0.03-0.2</t>
  </si>
  <si>
    <t>TBX20</t>
  </si>
  <si>
    <t>chr8:97166708-97167180</t>
  </si>
  <si>
    <t>472bp</t>
  </si>
  <si>
    <t>0.7-0.73</t>
  </si>
  <si>
    <t>0.02-0.25</t>
  </si>
  <si>
    <t>chr7:35295220-35295353</t>
  </si>
  <si>
    <t>133bp</t>
  </si>
  <si>
    <t>0.68-0.83</t>
  </si>
  <si>
    <t>0.03-0.22</t>
  </si>
  <si>
    <t>chr15:76634052-76634571</t>
  </si>
  <si>
    <t>519bp</t>
  </si>
  <si>
    <t>0.62-0.86</t>
  </si>
  <si>
    <t>0.01-0.16</t>
  </si>
  <si>
    <t>chr15:76634581-76634822</t>
  </si>
  <si>
    <t>241bp</t>
  </si>
  <si>
    <t>0.77-0.88</t>
  </si>
  <si>
    <t>0.06-0.31</t>
  </si>
  <si>
    <t>TTS,exon</t>
  </si>
  <si>
    <t>chr20:3653350-3653759</t>
  </si>
  <si>
    <t>0.57-0.68</t>
  </si>
  <si>
    <t>0-0.11</t>
  </si>
  <si>
    <t>ADAM33</t>
  </si>
  <si>
    <t>chr15:37402482-37402724</t>
  </si>
  <si>
    <t>0.7-0.76</t>
  </si>
  <si>
    <t>0.01-0.23</t>
  </si>
  <si>
    <t>MEIS2</t>
  </si>
  <si>
    <t>chr16:86530027-86530682</t>
  </si>
  <si>
    <t>655bp</t>
  </si>
  <si>
    <t>0.6-0.66</t>
  </si>
  <si>
    <t>0.03-0.13</t>
  </si>
  <si>
    <t>FENDRR</t>
  </si>
  <si>
    <t>chr16:86537916-86538268</t>
  </si>
  <si>
    <t>352bp</t>
  </si>
  <si>
    <t>0.72-0.72</t>
  </si>
  <si>
    <t>0.04-0.25</t>
  </si>
  <si>
    <t>chr16:86538276-86538344</t>
  </si>
  <si>
    <t>68bp</t>
  </si>
  <si>
    <t>0.87-0.93</t>
  </si>
  <si>
    <t>0.07-0.4</t>
  </si>
  <si>
    <t>chr4:54968046-54968482</t>
  </si>
  <si>
    <t>436bp</t>
  </si>
  <si>
    <t>0.69-0.77</t>
  </si>
  <si>
    <t>0.04-0.19</t>
  </si>
  <si>
    <t>GSX2</t>
  </si>
  <si>
    <t>chr5:92907765-92907931</t>
  </si>
  <si>
    <t>0.88-0.93</t>
  </si>
  <si>
    <t>0.02-0.38</t>
  </si>
  <si>
    <t>FLJ42709</t>
  </si>
  <si>
    <t>chr5:92908300-92908694</t>
  </si>
  <si>
    <t>26CpGs</t>
  </si>
  <si>
    <t>394bp</t>
  </si>
  <si>
    <t>0.73-0.79</t>
  </si>
  <si>
    <t>0.02-0.21</t>
  </si>
  <si>
    <t>chr7:35295997-35296479</t>
  </si>
  <si>
    <t>482bp</t>
  </si>
  <si>
    <t>0.69-0.87</t>
  </si>
  <si>
    <t>0.05-0.17</t>
  </si>
  <si>
    <t>chr16:86528332-86529004</t>
  </si>
  <si>
    <t>46CpGs</t>
  </si>
  <si>
    <t>672bp</t>
  </si>
  <si>
    <t>0.75-0.82</t>
  </si>
  <si>
    <t>0.02-0.19</t>
  </si>
  <si>
    <t>chr16:86535785-86536240</t>
  </si>
  <si>
    <t>455bp</t>
  </si>
  <si>
    <t>0.71-0.75</t>
  </si>
  <si>
    <t>0.03-0.14</t>
  </si>
  <si>
    <t>chr5:92907932-92908202</t>
  </si>
  <si>
    <t>0.89-0.94</t>
  </si>
  <si>
    <t>0.02-0.31</t>
  </si>
  <si>
    <t>chr19:48946381-48946565</t>
  </si>
  <si>
    <t>32CpGs</t>
  </si>
  <si>
    <t>0.72-0.75</t>
  </si>
  <si>
    <t>0.01-0.14</t>
  </si>
  <si>
    <t>chr16:86540831-86541510</t>
  </si>
  <si>
    <t>679bp</t>
  </si>
  <si>
    <t>0.8-0.82</t>
  </si>
  <si>
    <t>0.03-0.21</t>
  </si>
  <si>
    <t>chr5:122435167-122435525</t>
  </si>
  <si>
    <t>34CpGs</t>
  </si>
  <si>
    <t>0.71-0.83</t>
  </si>
  <si>
    <t>0.01-0.11</t>
  </si>
  <si>
    <t>PRDM6</t>
  </si>
  <si>
    <t>chr16:86529012-86529284</t>
  </si>
  <si>
    <t>272bp</t>
  </si>
  <si>
    <t>0.85-0.86</t>
  </si>
  <si>
    <t>chr19:48946585-48946916</t>
  </si>
  <si>
    <t>52CpGs</t>
  </si>
  <si>
    <t>331bp</t>
  </si>
  <si>
    <t>0.7-0.72</t>
  </si>
  <si>
    <t>0.01-0.1</t>
  </si>
  <si>
    <t>chr5:122423311-122424015</t>
  </si>
  <si>
    <t>28CpGs</t>
  </si>
  <si>
    <t>704bp</t>
  </si>
  <si>
    <t>0.78-0.88</t>
  </si>
  <si>
    <t>0.03-0.17</t>
  </si>
  <si>
    <t>chr8:72917066-72917696</t>
  </si>
  <si>
    <t>38CpGs</t>
  </si>
  <si>
    <t>630bp</t>
  </si>
  <si>
    <t>0.71-0.76</t>
  </si>
  <si>
    <t>0-0.1</t>
  </si>
  <si>
    <t>LOC100132891</t>
  </si>
  <si>
    <t>chr19:48833395-48833967</t>
  </si>
  <si>
    <t>43CpGs</t>
  </si>
  <si>
    <t>572bp</t>
  </si>
  <si>
    <t>0.71-0.74</t>
  </si>
  <si>
    <t>0-0.09</t>
  </si>
  <si>
    <t>EMP3</t>
  </si>
  <si>
    <t>chr5:122434379-122434629</t>
  </si>
  <si>
    <t>250bp</t>
  </si>
  <si>
    <t>0.92-0.94</t>
  </si>
  <si>
    <t>0.08-0.28</t>
  </si>
  <si>
    <t>chr16:86529518-86529935</t>
  </si>
  <si>
    <t>417bp</t>
  </si>
  <si>
    <t>0.8-0.85</t>
  </si>
  <si>
    <t>0.02-0.16</t>
  </si>
  <si>
    <t>chr1:3331967-3332066</t>
  </si>
  <si>
    <t>PRDM16</t>
  </si>
  <si>
    <t>chr12:117113249-117113487</t>
  </si>
  <si>
    <t>238bp</t>
  </si>
  <si>
    <t>0-0.14</t>
  </si>
  <si>
    <t>0.6-0.96</t>
  </si>
  <si>
    <t>C12orf49</t>
  </si>
  <si>
    <t>chr17:79170799-79170897</t>
  </si>
  <si>
    <t>98bp</t>
  </si>
  <si>
    <t>0.05-0.31</t>
  </si>
  <si>
    <t>AZI1</t>
  </si>
  <si>
    <t>chr3:11421449-11421586</t>
  </si>
  <si>
    <t>ATG7</t>
  </si>
  <si>
    <t>chr4:1227142-1227401</t>
  </si>
  <si>
    <t>0.04-0.32</t>
  </si>
  <si>
    <t>0.74-0.97</t>
  </si>
  <si>
    <t>CTBP1</t>
  </si>
  <si>
    <t>chr7:131217702-131217878</t>
  </si>
  <si>
    <t>176bp</t>
  </si>
  <si>
    <t>0.03-0.16</t>
  </si>
  <si>
    <t>0.59-0.92</t>
  </si>
  <si>
    <t>PODXL</t>
  </si>
  <si>
    <t>chr4:151504816-151505028</t>
  </si>
  <si>
    <t>212bp</t>
  </si>
  <si>
    <t>0.09-0.19</t>
  </si>
  <si>
    <t>MAB21L2</t>
  </si>
  <si>
    <t>chr4:151504262-151504504</t>
  </si>
  <si>
    <t>chr9:130608980-130609168</t>
  </si>
  <si>
    <t>0.02-0.06</t>
  </si>
  <si>
    <t>0.58-0.95</t>
  </si>
  <si>
    <t>ENG</t>
  </si>
  <si>
    <t>chr4:151505040-151505193</t>
  </si>
  <si>
    <t>153bp</t>
  </si>
  <si>
    <t>0.06-0.12</t>
  </si>
  <si>
    <t>chr17:1970218-1970574</t>
  </si>
  <si>
    <t>356bp</t>
  </si>
  <si>
    <t>0.15-0.21</t>
  </si>
  <si>
    <t>SMG6</t>
  </si>
  <si>
    <t>chr19:11289349-11289544</t>
  </si>
  <si>
    <t>195bp</t>
  </si>
  <si>
    <t>0.11-0.23</t>
  </si>
  <si>
    <t>0.65-0.91</t>
  </si>
  <si>
    <t>chr1:3332264-3332428</t>
  </si>
  <si>
    <t>0.04-0.15</t>
  </si>
  <si>
    <t>chr17:38512024-38512310</t>
  </si>
  <si>
    <t>0.73-0.94</t>
  </si>
  <si>
    <t>RARA</t>
  </si>
  <si>
    <t>chr6:41375239-41375564</t>
  </si>
  <si>
    <t>0.33-0.5</t>
  </si>
  <si>
    <t>NCR2</t>
  </si>
  <si>
    <t>chr6:112007391-112007619</t>
  </si>
  <si>
    <t>228bp</t>
  </si>
  <si>
    <t>0.04-0.1</t>
  </si>
  <si>
    <t>0.45-0.95</t>
  </si>
  <si>
    <t>FYN</t>
  </si>
  <si>
    <t>chr4:81127849-81128092</t>
  </si>
  <si>
    <t>243bp</t>
  </si>
  <si>
    <t>0.35-0.46</t>
  </si>
  <si>
    <t>0.8-0.96</t>
  </si>
  <si>
    <t>PRDM8</t>
  </si>
  <si>
    <t>chr19:45261587-45261718</t>
  </si>
  <si>
    <t>0.15-0.16</t>
  </si>
  <si>
    <t>0.47-0.97</t>
  </si>
  <si>
    <t>BCL3</t>
  </si>
  <si>
    <t>chr1:4237464-4237671</t>
  </si>
  <si>
    <t>0.01-0.06</t>
  </si>
  <si>
    <t>LOC284661</t>
  </si>
  <si>
    <t>chr15:68096810-68097021</t>
  </si>
  <si>
    <t>211bp</t>
  </si>
  <si>
    <t>0.02-0.09</t>
  </si>
  <si>
    <t>0.63-0.97</t>
  </si>
  <si>
    <t>MAP2K5</t>
  </si>
  <si>
    <t>chr22:47367533-47367618</t>
  </si>
  <si>
    <t>85bp</t>
  </si>
  <si>
    <t>0-0.05</t>
  </si>
  <si>
    <t>0.58-0.97</t>
  </si>
  <si>
    <t>TBC1D22A</t>
  </si>
  <si>
    <t>chr5:180072048-180072089</t>
  </si>
  <si>
    <t>41bp</t>
  </si>
  <si>
    <t>0.52-0.9</t>
  </si>
  <si>
    <t>FLT4</t>
  </si>
  <si>
    <t>chr6:159549081-159549217</t>
  </si>
  <si>
    <t>136bp</t>
  </si>
  <si>
    <t>0.02-0.26</t>
  </si>
  <si>
    <t>FNDC1</t>
  </si>
  <si>
    <t>chr11:134231774-134231852</t>
  </si>
  <si>
    <t>78bp</t>
  </si>
  <si>
    <t>0.07-0.18</t>
  </si>
  <si>
    <t>GLB1L2</t>
  </si>
  <si>
    <t>chr5:180071892-180071996</t>
  </si>
  <si>
    <t>104bp</t>
  </si>
  <si>
    <t>0.05-0.18</t>
  </si>
  <si>
    <t>chr7:157261603-157261699</t>
  </si>
  <si>
    <t>96bp</t>
  </si>
  <si>
    <t>0.14-0.22</t>
  </si>
  <si>
    <t>0.65-0.93</t>
  </si>
  <si>
    <t>MIR153-2</t>
  </si>
  <si>
    <t>chr3:129330986-129331060</t>
  </si>
  <si>
    <t>0.4-0.96</t>
  </si>
  <si>
    <t>PLXND1</t>
  </si>
  <si>
    <t>chr9:139406957-139407311</t>
  </si>
  <si>
    <t>0.03-0.09</t>
  </si>
  <si>
    <t>0.68-0.97</t>
  </si>
  <si>
    <t>NOTCH1</t>
  </si>
  <si>
    <t>chr19:19304585-19304917</t>
  </si>
  <si>
    <t>332bp</t>
  </si>
  <si>
    <t>0.15-0.17</t>
  </si>
  <si>
    <t>RFXANK</t>
  </si>
  <si>
    <t>chr5:178667879-178667981</t>
  </si>
  <si>
    <t>102bp</t>
  </si>
  <si>
    <t>0.11-0.12</t>
  </si>
  <si>
    <t>0.55-0.93</t>
  </si>
  <si>
    <t>chr11:126301685-126301953</t>
  </si>
  <si>
    <t>0-0.02</t>
  </si>
  <si>
    <t>0.63-0.93</t>
  </si>
  <si>
    <t>KIRREL3</t>
  </si>
  <si>
    <t>chr17:73509751-73509964</t>
  </si>
  <si>
    <t>0.19-0.24</t>
  </si>
  <si>
    <t>CASKIN2</t>
  </si>
  <si>
    <t>chr9:3898767-3898958</t>
  </si>
  <si>
    <t>191bp</t>
  </si>
  <si>
    <t>GLIS3-AS1</t>
  </si>
  <si>
    <t>chr21:46767917-46768036</t>
  </si>
  <si>
    <t>0.52-0.83</t>
  </si>
  <si>
    <t>COL18A1</t>
  </si>
  <si>
    <t>chr15:28014082-28014198</t>
  </si>
  <si>
    <t>116bp</t>
  </si>
  <si>
    <t>0.5-0.81</t>
  </si>
  <si>
    <t>OCA2</t>
  </si>
  <si>
    <t>chr17:76677078-76677331</t>
  </si>
  <si>
    <t>253bp</t>
  </si>
  <si>
    <t>0.7-0.95</t>
  </si>
  <si>
    <t>CYTH1</t>
  </si>
  <si>
    <t>0.37-0.45</t>
  </si>
  <si>
    <t>chr16:2079538-2079769</t>
  </si>
  <si>
    <t>231bp</t>
  </si>
  <si>
    <t>0.27-0.49</t>
  </si>
  <si>
    <t>SLC9A3R2</t>
  </si>
  <si>
    <t>chr16:2131897-2132052</t>
  </si>
  <si>
    <t>155bp</t>
  </si>
  <si>
    <t>0.12-0.18</t>
  </si>
  <si>
    <t>0.55-0.92</t>
  </si>
  <si>
    <t>TSC2</t>
  </si>
  <si>
    <t>chr16:49887960-49888238</t>
  </si>
  <si>
    <t>278bp</t>
  </si>
  <si>
    <t>0.4-0.94</t>
  </si>
  <si>
    <t>ZNF423</t>
  </si>
  <si>
    <t>chr20:17715916-17716091</t>
  </si>
  <si>
    <t>175bp</t>
  </si>
  <si>
    <t>0.36-0.39</t>
  </si>
  <si>
    <t>BANF2</t>
  </si>
  <si>
    <t>chr16:29332616-29333124</t>
  </si>
  <si>
    <t>508bp</t>
  </si>
  <si>
    <t>0.53-0.57</t>
  </si>
  <si>
    <t>SNX29P2</t>
  </si>
  <si>
    <t>chr1:9078545-9078624</t>
  </si>
  <si>
    <t>79bp</t>
  </si>
  <si>
    <t>0-0.04</t>
  </si>
  <si>
    <t>0.35-0.88</t>
  </si>
  <si>
    <t>SLC2A7</t>
  </si>
  <si>
    <t>chr11:65258776-65258987</t>
  </si>
  <si>
    <t>0.42-0.5</t>
  </si>
  <si>
    <t>MALAT1</t>
  </si>
  <si>
    <t>chr20:62676870-62677105</t>
  </si>
  <si>
    <t>235bp</t>
  </si>
  <si>
    <t>0.15-0.22</t>
  </si>
  <si>
    <t>0.52-0.94</t>
  </si>
  <si>
    <t>SOX18</t>
  </si>
  <si>
    <t>chr6:1635704-1635851</t>
  </si>
  <si>
    <t>0.01-0.07</t>
  </si>
  <si>
    <t>GMDS</t>
  </si>
  <si>
    <t>chr9:139406515-139406839</t>
  </si>
  <si>
    <t>324bp</t>
  </si>
  <si>
    <t>0.87-0.97</t>
  </si>
  <si>
    <t>chr17:80803660-80804189</t>
  </si>
  <si>
    <t>529bp</t>
  </si>
  <si>
    <t>TBCD</t>
  </si>
  <si>
    <t>chr3:193983048-193983158</t>
  </si>
  <si>
    <t>0-0.08</t>
  </si>
  <si>
    <t>LOC100131551</t>
  </si>
  <si>
    <t>chr12:52291132-52291323</t>
  </si>
  <si>
    <t>ANKRD33</t>
  </si>
  <si>
    <t>chr7:736404-736961</t>
  </si>
  <si>
    <t>557bp</t>
  </si>
  <si>
    <t>chr13:29329007-29329215</t>
  </si>
  <si>
    <t>208bp</t>
  </si>
  <si>
    <t>0.12-0.22</t>
  </si>
  <si>
    <t>0.85-0.97</t>
  </si>
  <si>
    <t>SLC46A3</t>
  </si>
  <si>
    <t>chr16:2220378-2221058</t>
  </si>
  <si>
    <t>48CpGs</t>
  </si>
  <si>
    <t>680bp</t>
  </si>
  <si>
    <t>0-0.2</t>
  </si>
  <si>
    <t>TRAF7</t>
  </si>
  <si>
    <t>chr17:1975093-1975641</t>
  </si>
  <si>
    <t>548bp</t>
  </si>
  <si>
    <t>0-0.21</t>
  </si>
  <si>
    <t>chr7:150690506-150691038</t>
  </si>
  <si>
    <t>532bp</t>
  </si>
  <si>
    <t>0.02-0.22</t>
  </si>
  <si>
    <t>intron,promoter-TSS</t>
  </si>
  <si>
    <t>NOS3</t>
  </si>
  <si>
    <t>chr15:83781607-83781804</t>
  </si>
  <si>
    <t>0.67-0.94</t>
  </si>
  <si>
    <t>TM6SF1</t>
  </si>
  <si>
    <t>chr6:167028939-167029195</t>
  </si>
  <si>
    <t>256bp</t>
  </si>
  <si>
    <t>0.12-0.31</t>
  </si>
  <si>
    <t>0.92-0.97</t>
  </si>
  <si>
    <t>RPS6KA2</t>
  </si>
  <si>
    <t>chr3:194877153-194877257</t>
  </si>
  <si>
    <t>0.01-0.19</t>
  </si>
  <si>
    <t>XXYLT1</t>
  </si>
  <si>
    <t>chr16:30133171-30133270</t>
  </si>
  <si>
    <t>0.66-0.98</t>
  </si>
  <si>
    <t>MAPK3</t>
  </si>
  <si>
    <t>chr19:4983547-4983872</t>
  </si>
  <si>
    <t>KDM4B</t>
  </si>
  <si>
    <t>chr14:105796697-105796899</t>
  </si>
  <si>
    <t>0.85-0.96</t>
  </si>
  <si>
    <t>PACS2</t>
  </si>
  <si>
    <t>0.1-0.24</t>
  </si>
  <si>
    <t>0.6-0.93</t>
  </si>
  <si>
    <t>chr6:157877066-157877221</t>
  </si>
  <si>
    <t>0.09-0.2</t>
  </si>
  <si>
    <t>ZDHHC14</t>
  </si>
  <si>
    <t>chr9:35909661-35910091</t>
  </si>
  <si>
    <t>430bp</t>
  </si>
  <si>
    <t>0.07-0.29</t>
  </si>
  <si>
    <t>LOC158376</t>
  </si>
  <si>
    <t>chr12:121717850-121717948</t>
  </si>
  <si>
    <t>CAMKK2</t>
  </si>
  <si>
    <t>chr13:28903848-28904135</t>
  </si>
  <si>
    <t>287bp</t>
  </si>
  <si>
    <t>0-0.07</t>
  </si>
  <si>
    <t>FLT1</t>
  </si>
  <si>
    <t>chr16:1562314-1562661</t>
  </si>
  <si>
    <t>347bp</t>
  </si>
  <si>
    <t>0.04-0.27</t>
  </si>
  <si>
    <t>0.78-0.95</t>
  </si>
  <si>
    <t>IFT140</t>
  </si>
  <si>
    <t>chr1:3038085-3038257</t>
  </si>
  <si>
    <t>0.04-0.22</t>
  </si>
  <si>
    <t>chr5:141059753-141060199</t>
  </si>
  <si>
    <t>446bp</t>
  </si>
  <si>
    <t>0.15-0.32</t>
  </si>
  <si>
    <t>ARAP3</t>
  </si>
  <si>
    <t>chr9:138900552-138900629</t>
  </si>
  <si>
    <t>77bp</t>
  </si>
  <si>
    <t>0.07-0.35</t>
  </si>
  <si>
    <t>NACC2</t>
  </si>
  <si>
    <t>chr19:18233987-18234213</t>
  </si>
  <si>
    <t>0.05-0.3</t>
  </si>
  <si>
    <t>MAST3</t>
  </si>
  <si>
    <t>chr7:142984797-142984913</t>
  </si>
  <si>
    <t>0.09-0.36</t>
  </si>
  <si>
    <t>CASP2</t>
  </si>
  <si>
    <t>chr7:150704957-150705185</t>
  </si>
  <si>
    <t>0.01-0.13</t>
  </si>
  <si>
    <t>0.59-0.94</t>
  </si>
  <si>
    <t>chr2:89128482-89128683</t>
  </si>
  <si>
    <t>201bp</t>
  </si>
  <si>
    <t>0.58-0.93</t>
  </si>
  <si>
    <t>MIR4436A</t>
  </si>
  <si>
    <t>chr1:101705510-101705605</t>
  </si>
  <si>
    <t>95bp</t>
  </si>
  <si>
    <t>0.57-0.98</t>
  </si>
  <si>
    <t>S1PR1</t>
  </si>
  <si>
    <t>chr16:88835185-88835322</t>
  </si>
  <si>
    <t>0.08-0.24</t>
  </si>
  <si>
    <t>PIEZO1</t>
  </si>
  <si>
    <t>chr22:47188803-47188952</t>
  </si>
  <si>
    <t>0.18-0.33</t>
  </si>
  <si>
    <t>chr1:101705632-101705773</t>
  </si>
  <si>
    <t>0.46-0.95</t>
  </si>
  <si>
    <t>chr2:109891992-109892086</t>
  </si>
  <si>
    <t>0.01-0.24</t>
  </si>
  <si>
    <t>SH3RF3</t>
  </si>
  <si>
    <t>chr4:743807-744128</t>
  </si>
  <si>
    <t>321bp</t>
  </si>
  <si>
    <t>0.1-0.39</t>
  </si>
  <si>
    <t>PCGF3</t>
  </si>
  <si>
    <t>chr4:7512204-7512330</t>
  </si>
  <si>
    <t>0.1-0.31</t>
  </si>
  <si>
    <t>chr7:131314332-131314441</t>
  </si>
  <si>
    <t>109bp</t>
  </si>
  <si>
    <t>0.52-0.91</t>
  </si>
  <si>
    <t>chr8:49595517-49595583</t>
  </si>
  <si>
    <t>66bp</t>
  </si>
  <si>
    <t>0.01-0.29</t>
  </si>
  <si>
    <t>EFCAB1</t>
  </si>
  <si>
    <t>chr12:124926062-124926204</t>
  </si>
  <si>
    <t>0-0.22</t>
  </si>
  <si>
    <t>0.64-0.98</t>
  </si>
  <si>
    <t>chr14:69931518-69931952</t>
  </si>
  <si>
    <t>434bp</t>
  </si>
  <si>
    <t>0-0.31</t>
  </si>
  <si>
    <t>0.73-0.96</t>
  </si>
  <si>
    <t>PLEKHD1</t>
  </si>
  <si>
    <t>chr16:89598804-89598951</t>
  </si>
  <si>
    <t>0.13-0.33</t>
  </si>
  <si>
    <t>SPG7</t>
  </si>
  <si>
    <t>chr17:73506140-73506303</t>
  </si>
  <si>
    <t>0-0.19</t>
  </si>
  <si>
    <t>0.6-0.92</t>
  </si>
  <si>
    <t>chr1:19764369-19764612</t>
  </si>
  <si>
    <t>0-0.15</t>
  </si>
  <si>
    <t>0.55-0.95</t>
  </si>
  <si>
    <t>CAPZB</t>
  </si>
  <si>
    <t>chr11:86662732-86663161</t>
  </si>
  <si>
    <t>0.06-0.38</t>
  </si>
  <si>
    <t>FZD4</t>
  </si>
  <si>
    <t>chr11:124765360-124765793</t>
  </si>
  <si>
    <t>433bp</t>
  </si>
  <si>
    <t>0.12-0.37</t>
  </si>
  <si>
    <t>ROBO4</t>
  </si>
  <si>
    <t>chr20:36147311-36147364</t>
  </si>
  <si>
    <t>53bp</t>
  </si>
  <si>
    <t>0.55-0.96</t>
  </si>
  <si>
    <t>BLCAP</t>
  </si>
  <si>
    <t>chr8:10588820-10589153</t>
  </si>
  <si>
    <t>333bp</t>
  </si>
  <si>
    <t>0.8-0.91</t>
  </si>
  <si>
    <t>0.02-0.35</t>
  </si>
  <si>
    <t>SOX7</t>
  </si>
  <si>
    <t>chr19:2041792-2041968</t>
  </si>
  <si>
    <t>0.76-0.91</t>
  </si>
  <si>
    <t>0-0.28</t>
  </si>
  <si>
    <t>MKNK2</t>
  </si>
  <si>
    <t>chr8:10590000-10590169</t>
  </si>
  <si>
    <t>0.03-0.24</t>
  </si>
  <si>
    <t>chr19:8398826-8399120</t>
  </si>
  <si>
    <t>0.83-0.91</t>
  </si>
  <si>
    <t>KANK3</t>
  </si>
  <si>
    <t>chr2:232262210-232263058</t>
  </si>
  <si>
    <t>47CpGs</t>
  </si>
  <si>
    <t>848bp</t>
  </si>
  <si>
    <t>0.9-0.98</t>
  </si>
  <si>
    <t>B3GNT7</t>
  </si>
  <si>
    <t>chr2:232263147-232263382</t>
  </si>
  <si>
    <t>chr17:60217867-60217996</t>
  </si>
  <si>
    <t>129bp</t>
  </si>
  <si>
    <t>MED13</t>
  </si>
  <si>
    <t>chr19:1293440-1293583</t>
  </si>
  <si>
    <t>143bp</t>
  </si>
  <si>
    <t>EFNA2</t>
  </si>
  <si>
    <t>chr21:18887519-18888081</t>
  </si>
  <si>
    <t>562bp</t>
  </si>
  <si>
    <t>0.06-0.06</t>
  </si>
  <si>
    <t>0.89-0.98</t>
  </si>
  <si>
    <t>CXADR</t>
  </si>
  <si>
    <t>chr6:43752334-43752523</t>
  </si>
  <si>
    <t>189bp</t>
  </si>
  <si>
    <t>0.04-0.04</t>
  </si>
  <si>
    <t>VEGFA</t>
  </si>
  <si>
    <t>chr17:79913015-79913790</t>
  </si>
  <si>
    <t>775bp</t>
  </si>
  <si>
    <t>NOTUM</t>
  </si>
  <si>
    <t>chr11:1859988-1860236</t>
  </si>
  <si>
    <t>248bp</t>
  </si>
  <si>
    <t>TNNI2</t>
  </si>
  <si>
    <t>chr3:193587181-193587281</t>
  </si>
  <si>
    <t>0.02-0.02</t>
  </si>
  <si>
    <t>0.81-0.98</t>
  </si>
  <si>
    <t>DPPA2P3</t>
  </si>
  <si>
    <t>chr5:499909-500481</t>
  </si>
  <si>
    <t>0.82-0.97</t>
  </si>
  <si>
    <t>SLC9A3</t>
  </si>
  <si>
    <t>chr10:114877394-114877866</t>
  </si>
  <si>
    <t>0.1-0.1</t>
  </si>
  <si>
    <t>0.88-0.98</t>
  </si>
  <si>
    <t>TCF7L2</t>
  </si>
  <si>
    <t>chr11:1857226-1857478</t>
  </si>
  <si>
    <t>252bp</t>
  </si>
  <si>
    <t>SYT8</t>
  </si>
  <si>
    <t>chr19:1255509-1255692</t>
  </si>
  <si>
    <t>183bp</t>
  </si>
  <si>
    <t>0.03-0.03</t>
  </si>
  <si>
    <t>0.81-0.95</t>
  </si>
  <si>
    <t>MIDN</t>
  </si>
  <si>
    <t>chr19:18119703-18120096</t>
  </si>
  <si>
    <t>393bp</t>
  </si>
  <si>
    <t>ARRDC2</t>
  </si>
  <si>
    <t>chr11:1859838-1859965</t>
  </si>
  <si>
    <t>127bp</t>
  </si>
  <si>
    <t>chr16:58077527-58077828</t>
  </si>
  <si>
    <t>301bp</t>
  </si>
  <si>
    <t>0.05-0.05</t>
  </si>
  <si>
    <t>MMP15</t>
  </si>
  <si>
    <t>chr16:88532158-88532368</t>
  </si>
  <si>
    <t>0.07-0.07</t>
  </si>
  <si>
    <t>ZFPM1</t>
  </si>
  <si>
    <t>chr22:50719268-50719774</t>
  </si>
  <si>
    <t>506bp</t>
  </si>
  <si>
    <t>0.09-0.09</t>
  </si>
  <si>
    <t>PLXNB2</t>
  </si>
  <si>
    <t>chr5:1207159-1207236</t>
  </si>
  <si>
    <t>chr11:1248920-1249049</t>
  </si>
  <si>
    <t>MUC5B</t>
  </si>
  <si>
    <t>chr2:60812437-60812754</t>
  </si>
  <si>
    <t>317bp</t>
  </si>
  <si>
    <t>BCL11A</t>
  </si>
  <si>
    <t>chr14:105145520-105146037</t>
  </si>
  <si>
    <t>517bp</t>
  </si>
  <si>
    <t>MIR4710</t>
  </si>
  <si>
    <t>chr16:88561052-88561580</t>
  </si>
  <si>
    <t>528bp</t>
  </si>
  <si>
    <t>chr19:55741208-55741477</t>
  </si>
  <si>
    <t>TMEM86B</t>
  </si>
  <si>
    <t>chr19:55741530-55741921</t>
  </si>
  <si>
    <t>391bp</t>
  </si>
  <si>
    <t>0.13-0.13</t>
  </si>
  <si>
    <t>PPP6R1</t>
  </si>
  <si>
    <t>chr7:1690286-1690470</t>
  </si>
  <si>
    <t>TFAMP1</t>
  </si>
  <si>
    <t>chr7:2056667-2056918</t>
  </si>
  <si>
    <t>251bp</t>
  </si>
  <si>
    <t>chr11:65306835-65307074</t>
  </si>
  <si>
    <t>239bp</t>
  </si>
  <si>
    <t>0.08-0.08</t>
  </si>
  <si>
    <t>SCYL1</t>
  </si>
  <si>
    <t>chr22:46322447-46322567</t>
  </si>
  <si>
    <t>120bp</t>
  </si>
  <si>
    <t>WNT7B</t>
  </si>
  <si>
    <t>chr9:136919223-136919361</t>
  </si>
  <si>
    <t>138bp</t>
  </si>
  <si>
    <t>BRD3</t>
  </si>
  <si>
    <t>chr10:134468838-134468928</t>
  </si>
  <si>
    <t>90bp</t>
  </si>
  <si>
    <t>INPP5A</t>
  </si>
  <si>
    <t>chr22:43563638-43564302</t>
  </si>
  <si>
    <t>664bp</t>
  </si>
  <si>
    <t>TTLL12</t>
  </si>
  <si>
    <t>chr1:24463665-24463848</t>
  </si>
  <si>
    <t>IL22RA1</t>
  </si>
  <si>
    <t>chr5:53223677-53224181</t>
  </si>
  <si>
    <t>ARL15</t>
  </si>
  <si>
    <t>chr1:3294344-3294575</t>
  </si>
  <si>
    <t>chr10:130546138-130546266</t>
  </si>
  <si>
    <t>MKI67</t>
  </si>
  <si>
    <t>chr22:47023757-47023904</t>
  </si>
  <si>
    <t>GRAMD4</t>
  </si>
  <si>
    <t>chr7:1912065-1912694</t>
  </si>
  <si>
    <t>629bp</t>
  </si>
  <si>
    <t>chr16:88538063-88538501</t>
  </si>
  <si>
    <t>chr19:53229069-53229497</t>
  </si>
  <si>
    <t>428bp</t>
  </si>
  <si>
    <t>ZNF611</t>
  </si>
  <si>
    <t>chr1:44482356-44482839</t>
  </si>
  <si>
    <t>483bp</t>
  </si>
  <si>
    <t>SLC6A9</t>
  </si>
  <si>
    <t>chr3:192619721-192620298</t>
  </si>
  <si>
    <t>577bp</t>
  </si>
  <si>
    <t>MB21D2</t>
  </si>
  <si>
    <t>chr2:44065003-44065200</t>
  </si>
  <si>
    <t>0.11-0.11</t>
  </si>
  <si>
    <t>ABCG5,ABCG8</t>
  </si>
  <si>
    <t>chr2:44065230-44065928</t>
  </si>
  <si>
    <t>698bp</t>
  </si>
  <si>
    <t>ABCG8</t>
  </si>
  <si>
    <t>chr7:1986759-1987748</t>
  </si>
  <si>
    <t>37CpGs</t>
  </si>
  <si>
    <t>989bp</t>
  </si>
  <si>
    <t>0.93-0.97</t>
  </si>
  <si>
    <t>chr11:1256574-1256712</t>
  </si>
  <si>
    <t>0.76-0.93</t>
  </si>
  <si>
    <t>chr11:1862243-1862442</t>
  </si>
  <si>
    <t>199bp</t>
  </si>
  <si>
    <t>0.22-0.22</t>
  </si>
  <si>
    <t>chr4:186742139-186742364</t>
  </si>
  <si>
    <t>225bp</t>
  </si>
  <si>
    <t>SORBS2</t>
  </si>
  <si>
    <t>chr11:1256328-1256570</t>
  </si>
  <si>
    <t>chr13:99096205-99096664</t>
  </si>
  <si>
    <t>459bp</t>
  </si>
  <si>
    <t>0.88-0.96</t>
  </si>
  <si>
    <t>FARP1</t>
  </si>
  <si>
    <t>chr15:42185485-42185813</t>
  </si>
  <si>
    <t>328bp</t>
  </si>
  <si>
    <t>0.69-0.96</t>
  </si>
  <si>
    <t>SPTBN5</t>
  </si>
  <si>
    <t>chr19:1254985-1255242</t>
  </si>
  <si>
    <t>257bp</t>
  </si>
  <si>
    <t>0.19-0.19</t>
  </si>
  <si>
    <t>chr1:230992765-230993173</t>
  </si>
  <si>
    <t>408bp</t>
  </si>
  <si>
    <t>C1orf198</t>
  </si>
  <si>
    <t>chr7:589039-589325</t>
  </si>
  <si>
    <t>chr14:70263750-70263921</t>
  </si>
  <si>
    <t>171bp</t>
  </si>
  <si>
    <t>SLC10A1</t>
  </si>
  <si>
    <t>chr16:88574954-88575367</t>
  </si>
  <si>
    <t>413bp</t>
  </si>
  <si>
    <t>0.65-0.96</t>
  </si>
  <si>
    <t>chr19:40472309-40473588</t>
  </si>
  <si>
    <t>1279bp</t>
  </si>
  <si>
    <t>PSMC4</t>
  </si>
  <si>
    <t>chr21:46323417-46323761</t>
  </si>
  <si>
    <t>344bp</t>
  </si>
  <si>
    <t>ITGB2</t>
  </si>
  <si>
    <t>chr1:45106147-45106400</t>
  </si>
  <si>
    <t>0.61-0.97</t>
  </si>
  <si>
    <t>RNF220</t>
  </si>
  <si>
    <t>chr9:136728413-136728520</t>
  </si>
  <si>
    <t>107bp</t>
  </si>
  <si>
    <t>0.69-0.98</t>
  </si>
  <si>
    <t>VAV2</t>
  </si>
  <si>
    <t>chr11:2860918-2861078</t>
  </si>
  <si>
    <t>0.61-0.95</t>
  </si>
  <si>
    <t>chr12:124856388-124856603</t>
  </si>
  <si>
    <t>chr19:42407367-42408045</t>
  </si>
  <si>
    <t>678bp</t>
  </si>
  <si>
    <t>0.14-0.14</t>
  </si>
  <si>
    <t>ARHGEF1</t>
  </si>
  <si>
    <t>chr5:179250906-179251221</t>
  </si>
  <si>
    <t>315bp</t>
  </si>
  <si>
    <t>0.21-0.21</t>
  </si>
  <si>
    <t>SQSTM1</t>
  </si>
  <si>
    <t>chr11:1252410-1252491</t>
  </si>
  <si>
    <t>chr14:73392144-73392269</t>
  </si>
  <si>
    <t>125bp</t>
  </si>
  <si>
    <t>0.62-0.98</t>
  </si>
  <si>
    <t>DCAF4</t>
  </si>
  <si>
    <t>chr16:595758-596197</t>
  </si>
  <si>
    <t>439bp</t>
  </si>
  <si>
    <t>0.89-0.96</t>
  </si>
  <si>
    <t>SOLH</t>
  </si>
  <si>
    <t>chr1:230846200-230846468</t>
  </si>
  <si>
    <t>AGT</t>
  </si>
  <si>
    <t>chr9:138137544-138137886</t>
  </si>
  <si>
    <t>342bp</t>
  </si>
  <si>
    <t>LOC401557</t>
  </si>
  <si>
    <t>chr11:1257592-1257721</t>
  </si>
  <si>
    <t>chr11:1275317-1275507</t>
  </si>
  <si>
    <t>chr16:1171440-1171531</t>
  </si>
  <si>
    <t>91bp</t>
  </si>
  <si>
    <t>0.82-0.98</t>
  </si>
  <si>
    <t>C1QTNF8</t>
  </si>
  <si>
    <t>chr16:85324094-85324465</t>
  </si>
  <si>
    <t>371bp</t>
  </si>
  <si>
    <t>LINC00311</t>
  </si>
  <si>
    <t>chr5:1207240-1207307</t>
  </si>
  <si>
    <t>67bp</t>
  </si>
  <si>
    <t>chr1:10726600-10726733</t>
  </si>
  <si>
    <t>0.16-0.16</t>
  </si>
  <si>
    <t>CASZ1</t>
  </si>
  <si>
    <t>chr6:39158315-39159391</t>
  </si>
  <si>
    <t>1076bp</t>
  </si>
  <si>
    <t>KCNK5</t>
  </si>
  <si>
    <t>chr6:168661420-168661673</t>
  </si>
  <si>
    <t>0.79-0.95</t>
  </si>
  <si>
    <t>DACT2</t>
  </si>
  <si>
    <t>chr10:123353405-123353579</t>
  </si>
  <si>
    <t>174bp</t>
  </si>
  <si>
    <t>0.59-0.97</t>
  </si>
  <si>
    <t>FGFR2</t>
  </si>
  <si>
    <t>chr15:75499768-75499946</t>
  </si>
  <si>
    <t>C15orf39</t>
  </si>
  <si>
    <t>chr6:43752076-43752303</t>
  </si>
  <si>
    <t>chr8:22524383-22524601</t>
  </si>
  <si>
    <t>218bp</t>
  </si>
  <si>
    <t>BIN3</t>
  </si>
  <si>
    <t>chr16:1181876-1181928</t>
  </si>
  <si>
    <t>52bp</t>
  </si>
  <si>
    <t>CACNA1H</t>
  </si>
  <si>
    <t>chr4:79432290-79433369</t>
  </si>
  <si>
    <t>1079bp</t>
  </si>
  <si>
    <t>FRAS1</t>
  </si>
  <si>
    <t>chr5:177031147-177031298</t>
  </si>
  <si>
    <t>151bp</t>
  </si>
  <si>
    <t>B4GALT7</t>
  </si>
  <si>
    <t>chr8:27461781-27462115</t>
  </si>
  <si>
    <t>334bp</t>
  </si>
  <si>
    <t>CLU</t>
  </si>
  <si>
    <t>chr8:28261891-28262199</t>
  </si>
  <si>
    <t>ZNF395</t>
  </si>
  <si>
    <t>chr11:2584427-2584575</t>
  </si>
  <si>
    <t>148bp</t>
  </si>
  <si>
    <t>0.69-0.97</t>
  </si>
  <si>
    <t>chr15:86304349-86304713</t>
  </si>
  <si>
    <t>0.91-0.98</t>
  </si>
  <si>
    <t>KLHL25</t>
  </si>
  <si>
    <t>chr19:45284009-45284597</t>
  </si>
  <si>
    <t>588bp</t>
  </si>
  <si>
    <t>CBLC</t>
  </si>
  <si>
    <t>chr1:1478629-1478779</t>
  </si>
  <si>
    <t>SSU72</t>
  </si>
  <si>
    <t>chr1:2996830-2996975</t>
  </si>
  <si>
    <t>145bp</t>
  </si>
  <si>
    <t>chr7:922701-922880</t>
  </si>
  <si>
    <t>179bp</t>
  </si>
  <si>
    <t>GET4</t>
  </si>
  <si>
    <t>chr9:139051132-139051457</t>
  </si>
  <si>
    <t>C9orf69</t>
  </si>
  <si>
    <t>chr10:131223236-131223434</t>
  </si>
  <si>
    <t>MGMT</t>
  </si>
  <si>
    <t>chr11:64979175-64979249</t>
  </si>
  <si>
    <t>CAPN1</t>
  </si>
  <si>
    <t>chr14:75748059-75748609</t>
  </si>
  <si>
    <t>0.57-0.97</t>
  </si>
  <si>
    <t>FOS</t>
  </si>
  <si>
    <t>chr16:88532370-88532649</t>
  </si>
  <si>
    <t>279bp</t>
  </si>
  <si>
    <t>chr17:27902837-27903274</t>
  </si>
  <si>
    <t>437bp</t>
  </si>
  <si>
    <t>0.27-0.27</t>
  </si>
  <si>
    <t>GIT1</t>
  </si>
  <si>
    <t>chr19:4032718-4032931</t>
  </si>
  <si>
    <t>PIAS4</t>
  </si>
  <si>
    <t>chr21:46844429-46844997</t>
  </si>
  <si>
    <t>568bp</t>
  </si>
  <si>
    <t>COL18A1-AS1</t>
  </si>
  <si>
    <t>chr1:45106456-45107114</t>
  </si>
  <si>
    <t>658bp</t>
  </si>
  <si>
    <t>0.78-0.94</t>
  </si>
  <si>
    <t>chr11:123452056-123452263</t>
  </si>
  <si>
    <t>GRAMD1B</t>
  </si>
  <si>
    <t>chr17:27493494-27493786</t>
  </si>
  <si>
    <t>MYO18A</t>
  </si>
  <si>
    <t>chr19:45716103-45716458</t>
  </si>
  <si>
    <t>EXOC3L2</t>
  </si>
  <si>
    <t>chr22:47023029-47023196</t>
  </si>
  <si>
    <t>chr1:114665554-114665652</t>
  </si>
  <si>
    <t>SYT6</t>
  </si>
  <si>
    <t>chr3:49939703-49940127</t>
  </si>
  <si>
    <t>424bp</t>
  </si>
  <si>
    <t>MST1R</t>
  </si>
  <si>
    <t>chr4:1807921-1808010</t>
  </si>
  <si>
    <t>89bp</t>
  </si>
  <si>
    <t>FGFR3</t>
  </si>
  <si>
    <t>chr5:498317-498356</t>
  </si>
  <si>
    <t>39bp</t>
  </si>
  <si>
    <t>0.52-0.87</t>
  </si>
  <si>
    <t>chr7:36194575-36195155</t>
  </si>
  <si>
    <t>580bp</t>
  </si>
  <si>
    <t>EEPD1</t>
  </si>
  <si>
    <t>chr9:35676374-35676513</t>
  </si>
  <si>
    <t>139bp</t>
  </si>
  <si>
    <t>CA9</t>
  </si>
  <si>
    <t>chr9:139840215-139840491</t>
  </si>
  <si>
    <t>276bp</t>
  </si>
  <si>
    <t>C8G</t>
  </si>
  <si>
    <t>chr10:73356538-73357233</t>
  </si>
  <si>
    <t>695bp</t>
  </si>
  <si>
    <t>CDH23</t>
  </si>
  <si>
    <t>chr12:111664476-111664629</t>
  </si>
  <si>
    <t>CUX2</t>
  </si>
  <si>
    <t>chr17:80879355-80879843</t>
  </si>
  <si>
    <t>488bp</t>
  </si>
  <si>
    <t>chr1:156047230-156047422</t>
  </si>
  <si>
    <t>MEX3A</t>
  </si>
  <si>
    <t>chr7:588820-589020</t>
  </si>
  <si>
    <t>200bp</t>
  </si>
  <si>
    <t>chr9:138137441-138137541</t>
  </si>
  <si>
    <t>0.51-0.91</t>
  </si>
  <si>
    <t>chr10:131223459-131223684</t>
  </si>
  <si>
    <t>chr11:1252011-1252162</t>
  </si>
  <si>
    <t>0.53-0.94</t>
  </si>
  <si>
    <t>chr11:1273951-1274242</t>
  </si>
  <si>
    <t>291bp</t>
  </si>
  <si>
    <t>chr2:202004715-202004870</t>
  </si>
  <si>
    <t>CFLAR</t>
  </si>
  <si>
    <t>chr16:88540935-88541804</t>
  </si>
  <si>
    <t>869bp</t>
  </si>
  <si>
    <t>chr16:88545401-88545572</t>
  </si>
  <si>
    <t>chr16:88557113-88557253</t>
  </si>
  <si>
    <t>140bp</t>
  </si>
  <si>
    <t>chr22:50728411-50728518</t>
  </si>
  <si>
    <t>chr1:3680249-3680473</t>
  </si>
  <si>
    <t>224bp</t>
  </si>
  <si>
    <t>CCDC27</t>
  </si>
  <si>
    <t>chr4:1616344-1616668</t>
  </si>
  <si>
    <t>FAM53A</t>
  </si>
  <si>
    <t>chr4:1800751-1801031</t>
  </si>
  <si>
    <t>280bp</t>
  </si>
  <si>
    <t>0.28-0.28</t>
  </si>
  <si>
    <t>chr7:226563-226941</t>
  </si>
  <si>
    <t>378bp</t>
  </si>
  <si>
    <t>FAM20C</t>
  </si>
  <si>
    <t>chr7:143093947-143094153</t>
  </si>
  <si>
    <t>206bp</t>
  </si>
  <si>
    <t>0.71-0.98</t>
  </si>
  <si>
    <t>EPHA1</t>
  </si>
  <si>
    <t>chr10:134567050-134567150</t>
  </si>
  <si>
    <t>0.53-0.98</t>
  </si>
  <si>
    <t>chr12:49743205-49743524</t>
  </si>
  <si>
    <t>319bp</t>
  </si>
  <si>
    <t>0.5-0.97</t>
  </si>
  <si>
    <t>DNAJC22</t>
  </si>
  <si>
    <t>chr16:1171587-1171698</t>
  </si>
  <si>
    <t>111bp</t>
  </si>
  <si>
    <t>chr16:1183321-1183381</t>
  </si>
  <si>
    <t>60bp</t>
  </si>
  <si>
    <t>chr16:88537508-88538022</t>
  </si>
  <si>
    <t>0.38-0.38</t>
  </si>
  <si>
    <t>chr17:79516060-79516421</t>
  </si>
  <si>
    <t>361bp</t>
  </si>
  <si>
    <t>C17orf70</t>
  </si>
  <si>
    <t>chr18:74799914-74800038</t>
  </si>
  <si>
    <t>0.55-0.98</t>
  </si>
  <si>
    <t>chr22:47029128-47029661</t>
  </si>
  <si>
    <t>533bp</t>
  </si>
  <si>
    <t>chr7:1967763-1967895</t>
  </si>
  <si>
    <t>chr7:2609648-2609825</t>
  </si>
  <si>
    <t>IQCE</t>
  </si>
  <si>
    <t>chr10:131708262-131708476</t>
  </si>
  <si>
    <t>0.57-0.96</t>
  </si>
  <si>
    <t>chr10:134468976-134469359</t>
  </si>
  <si>
    <t>383bp</t>
  </si>
  <si>
    <t>chr11:1782507-1782693</t>
  </si>
  <si>
    <t>186bp</t>
  </si>
  <si>
    <t>0.65-0.95</t>
  </si>
  <si>
    <t>CTSD</t>
  </si>
  <si>
    <t>chr12:132980063-132980290</t>
  </si>
  <si>
    <t>0.71-0.93</t>
  </si>
  <si>
    <t>FBRSL1</t>
  </si>
  <si>
    <t>chr13:113611729-113611810</t>
  </si>
  <si>
    <t>MCF2L-AS1</t>
  </si>
  <si>
    <t>chr16:1222497-1222792</t>
  </si>
  <si>
    <t>295bp</t>
  </si>
  <si>
    <t>chr16:88550873-88551250</t>
  </si>
  <si>
    <t>377bp</t>
  </si>
  <si>
    <t>chr1:10799738-10799965</t>
  </si>
  <si>
    <t>chr1:226098957-226099032</t>
  </si>
  <si>
    <t>75bp</t>
  </si>
  <si>
    <t>0.5-0.96</t>
  </si>
  <si>
    <t>PYCR2</t>
  </si>
  <si>
    <t>chr10:6264954-6265001</t>
  </si>
  <si>
    <t>0.59-0.96</t>
  </si>
  <si>
    <t>PFKFB3</t>
  </si>
  <si>
    <t>chr12:133026766-133026814</t>
  </si>
  <si>
    <t>48bp</t>
  </si>
  <si>
    <t>chr16:85658163-85658294</t>
  </si>
  <si>
    <t>chr17:27493204-27493476</t>
  </si>
  <si>
    <t>chr22:41793006-41793095</t>
  </si>
  <si>
    <t>0.59-0.98</t>
  </si>
  <si>
    <t>TEF</t>
  </si>
  <si>
    <t>chr1:44482862-44483124</t>
  </si>
  <si>
    <t>262bp</t>
  </si>
  <si>
    <t>chr3:128141404-128141587</t>
  </si>
  <si>
    <t>0.33-0.33</t>
  </si>
  <si>
    <t>0.79-0.98</t>
  </si>
  <si>
    <t>DNAJB8-AS1</t>
  </si>
  <si>
    <t>chr7:959725-960076</t>
  </si>
  <si>
    <t>351bp</t>
  </si>
  <si>
    <t>chr8:8195222-8195274</t>
  </si>
  <si>
    <t>0.52-0.98</t>
  </si>
  <si>
    <t>SGK223</t>
  </si>
  <si>
    <t>chr11:72483131-72483447</t>
  </si>
  <si>
    <t>316bp</t>
  </si>
  <si>
    <t>STARD10</t>
  </si>
  <si>
    <t>chr16:1181346-1181729</t>
  </si>
  <si>
    <t>chr17:71282313-71282516</t>
  </si>
  <si>
    <t>203bp</t>
  </si>
  <si>
    <t>0.3-0.3</t>
  </si>
  <si>
    <t>CDC42EP4</t>
  </si>
  <si>
    <t>chr17:77923890-77924179</t>
  </si>
  <si>
    <t>289bp</t>
  </si>
  <si>
    <t>TBC1D16</t>
  </si>
  <si>
    <t>chr21:46845022-46845230</t>
  </si>
  <si>
    <t>chr3:111311734-111311965</t>
  </si>
  <si>
    <t>0.47-0.96</t>
  </si>
  <si>
    <t>ZBED2</t>
  </si>
  <si>
    <t>chr8:87357552-87358639</t>
  </si>
  <si>
    <t>1087bp</t>
  </si>
  <si>
    <t>WWP1</t>
  </si>
  <si>
    <t>chr11:33677601-33677796</t>
  </si>
  <si>
    <t>0.49-0.98</t>
  </si>
  <si>
    <t>KIAA1549L</t>
  </si>
  <si>
    <t>chr16:585002-585353</t>
  </si>
  <si>
    <t>MIR5587</t>
  </si>
  <si>
    <t>chr20:60881006-60881217</t>
  </si>
  <si>
    <t>ADRM1</t>
  </si>
  <si>
    <t>chr1:223933238-223934706</t>
  </si>
  <si>
    <t>1468bp</t>
  </si>
  <si>
    <t>0.46-0.46</t>
  </si>
  <si>
    <t>CAPN2</t>
  </si>
  <si>
    <t>chr2:127825924-127826091</t>
  </si>
  <si>
    <t>BIN1</t>
  </si>
  <si>
    <t>chr2:241235125-241235332</t>
  </si>
  <si>
    <t>GPC1</t>
  </si>
  <si>
    <t>chr9:130868775-130868797</t>
  </si>
  <si>
    <t>22bp</t>
  </si>
  <si>
    <t>0.47-0.94</t>
  </si>
  <si>
    <t>SLC25A25</t>
  </si>
  <si>
    <t>chr11:1228752-1228811</t>
  </si>
  <si>
    <t>59bp</t>
  </si>
  <si>
    <t>chr16:1171350-1171417</t>
  </si>
  <si>
    <t>0.48-0.86</t>
  </si>
  <si>
    <t>chr1:3273306-3273408</t>
  </si>
  <si>
    <t>0.51-0.96</t>
  </si>
  <si>
    <t>chr1:3394871-3394960</t>
  </si>
  <si>
    <t>0.62-0.94</t>
  </si>
  <si>
    <t>ARHGEF16</t>
  </si>
  <si>
    <t>chr3:49764811-49765013</t>
  </si>
  <si>
    <t>0.44-0.44</t>
  </si>
  <si>
    <t>0.87-0.98</t>
  </si>
  <si>
    <t>IP6K1</t>
  </si>
  <si>
    <t>chr3:49940162-49940449</t>
  </si>
  <si>
    <t>chr4:1363466-1363830</t>
  </si>
  <si>
    <t>UVSSA</t>
  </si>
  <si>
    <t>chr10:30248738-30248960</t>
  </si>
  <si>
    <t>222bp</t>
  </si>
  <si>
    <t>KIAA1462</t>
  </si>
  <si>
    <t>chr7:2605243-2605310</t>
  </si>
  <si>
    <t>chr8:644532-644575</t>
  </si>
  <si>
    <t>0.42-0.97</t>
  </si>
  <si>
    <t>chr13:114742928-114743144</t>
  </si>
  <si>
    <t>LINC00565</t>
  </si>
  <si>
    <t>chr16:594993-595487</t>
  </si>
  <si>
    <t>494bp</t>
  </si>
  <si>
    <t>chr18:74802561-74802780</t>
  </si>
  <si>
    <t>219bp</t>
  </si>
  <si>
    <t>0.45-0.96</t>
  </si>
  <si>
    <t>chr19:10745505-10745723</t>
  </si>
  <si>
    <t>SLC44A2</t>
  </si>
  <si>
    <t>chr19:16013444-16013580</t>
  </si>
  <si>
    <t>CYP4F2</t>
  </si>
  <si>
    <t>chr20:60988652-60989003</t>
  </si>
  <si>
    <t>RBBP8NL</t>
  </si>
  <si>
    <t>chr2:121742597-121743034</t>
  </si>
  <si>
    <t>GLI2</t>
  </si>
  <si>
    <t>chr5:497433-497453</t>
  </si>
  <si>
    <t>20bp</t>
  </si>
  <si>
    <t>0.42-0.95</t>
  </si>
  <si>
    <t>chr5:176755278-176755417</t>
  </si>
  <si>
    <t>MXD3</t>
  </si>
  <si>
    <t>chr7:1914010-1914304</t>
  </si>
  <si>
    <t>0.8-0.98</t>
  </si>
  <si>
    <t>chr7:51385780-51386319</t>
  </si>
  <si>
    <t>539bp</t>
  </si>
  <si>
    <t>COBL</t>
  </si>
  <si>
    <t>chr10:711944-712082</t>
  </si>
  <si>
    <t>0.52-0.97</t>
  </si>
  <si>
    <t>PRR26</t>
  </si>
  <si>
    <t>chr10:29759299-29759488</t>
  </si>
  <si>
    <t>0.58-0.96</t>
  </si>
  <si>
    <t>SVIL</t>
  </si>
  <si>
    <t>chr11:67401378-67401652</t>
  </si>
  <si>
    <t>274bp</t>
  </si>
  <si>
    <t>TBX10</t>
  </si>
  <si>
    <t>chr12:117465435-117465948</t>
  </si>
  <si>
    <t>513bp</t>
  </si>
  <si>
    <t>FBXW8</t>
  </si>
  <si>
    <t>chr15:23084611-23085027</t>
  </si>
  <si>
    <t>416bp</t>
  </si>
  <si>
    <t>NIPA1</t>
  </si>
  <si>
    <t>chr19:1827364-1827578</t>
  </si>
  <si>
    <t>REXO1</t>
  </si>
  <si>
    <t>chr20:56287198-56287355</t>
  </si>
  <si>
    <t>0.6-0.98</t>
  </si>
  <si>
    <t>PMEPA1</t>
  </si>
  <si>
    <t>chr20:60817220-60817434</t>
  </si>
  <si>
    <t>0.51-0.97</t>
  </si>
  <si>
    <t>OSBPL2</t>
  </si>
  <si>
    <t>chr21:45725875-45726377</t>
  </si>
  <si>
    <t>502bp</t>
  </si>
  <si>
    <t>PFKL</t>
  </si>
  <si>
    <t>chr1:229265503-229265558</t>
  </si>
  <si>
    <t>55bp</t>
  </si>
  <si>
    <t>0.46-0.97</t>
  </si>
  <si>
    <t>RAB4A</t>
  </si>
  <si>
    <t>chr2:241383326-241383719</t>
  </si>
  <si>
    <t>0.4-0.95</t>
  </si>
  <si>
    <t>chr3:31721446-31721637</t>
  </si>
  <si>
    <t>OSBPL10</t>
  </si>
  <si>
    <t>chr4:38083029-38083376</t>
  </si>
  <si>
    <t>0.48-0.48</t>
  </si>
  <si>
    <t>TBC1D1</t>
  </si>
  <si>
    <t>chr5:170876495-170876741</t>
  </si>
  <si>
    <t>FGF18</t>
  </si>
  <si>
    <t>chr5:179250551-179250892</t>
  </si>
  <si>
    <t>341bp</t>
  </si>
  <si>
    <t>chr10:679215-679266</t>
  </si>
  <si>
    <t>51bp</t>
  </si>
  <si>
    <t>0.43-0.96</t>
  </si>
  <si>
    <t>chr12:45749352-45749482</t>
  </si>
  <si>
    <t>130bp</t>
  </si>
  <si>
    <t>0.47-0.47</t>
  </si>
  <si>
    <t>ANO6</t>
  </si>
  <si>
    <t>chr15:27819444-27819593</t>
  </si>
  <si>
    <t>0.43-0.92</t>
  </si>
  <si>
    <t>chr16:1207492-1207586</t>
  </si>
  <si>
    <t>chr19:407073-407216</t>
  </si>
  <si>
    <t>0.49-0.96</t>
  </si>
  <si>
    <t>C2CD4C</t>
  </si>
  <si>
    <t>chr19:18121995-18123383</t>
  </si>
  <si>
    <t>24CpGs</t>
  </si>
  <si>
    <t>1388bp</t>
  </si>
  <si>
    <t>0.51-0.51</t>
  </si>
  <si>
    <t>chr19:46387679-46387919</t>
  </si>
  <si>
    <t>240bp</t>
  </si>
  <si>
    <t>0.55-0.97</t>
  </si>
  <si>
    <t>IRF2BP1</t>
  </si>
  <si>
    <t>chr22:48957652-48957772</t>
  </si>
  <si>
    <t>0.52-0.96</t>
  </si>
  <si>
    <t>FAM19A5</t>
  </si>
  <si>
    <t>chr22:50725028-50725503</t>
  </si>
  <si>
    <t>475bp</t>
  </si>
  <si>
    <t>chr18:3498993-3499587</t>
  </si>
  <si>
    <t>49CpGs</t>
  </si>
  <si>
    <t>594bp</t>
  </si>
  <si>
    <t>0.6-0.6</t>
  </si>
  <si>
    <t>0-0.16</t>
  </si>
  <si>
    <t>DLGAP1</t>
  </si>
  <si>
    <t>chr14:38067833-38067990</t>
  </si>
  <si>
    <t>0.89-0.89</t>
  </si>
  <si>
    <t>0.01-0.42</t>
  </si>
  <si>
    <t>FOXA1</t>
  </si>
  <si>
    <t>chr13:28497826-28498280</t>
  </si>
  <si>
    <t>454bp</t>
  </si>
  <si>
    <t>0.67-0.67</t>
  </si>
  <si>
    <t>0.03-0.19</t>
  </si>
  <si>
    <t>PDX1</t>
  </si>
  <si>
    <t>chr14:38067054-38067566</t>
  </si>
  <si>
    <t>512bp</t>
  </si>
  <si>
    <t>0.86-0.86</t>
  </si>
  <si>
    <t>0.02-0.33</t>
  </si>
  <si>
    <t>chr13:28503319-28503536</t>
  </si>
  <si>
    <t>217bp</t>
  </si>
  <si>
    <t>0.84-0.84</t>
  </si>
  <si>
    <t>chr13:28499045-28499683</t>
  </si>
  <si>
    <t>638bp</t>
  </si>
  <si>
    <t>0.87-0.87</t>
  </si>
  <si>
    <t>0.05-0.29</t>
  </si>
  <si>
    <t>chr13:28502394-28502926</t>
  </si>
  <si>
    <t>0.9-0.9</t>
  </si>
  <si>
    <t>0.03-0.3</t>
  </si>
  <si>
    <t>chr13:28501366-28502364</t>
  </si>
  <si>
    <t>51CpGs</t>
  </si>
  <si>
    <t>998bp</t>
  </si>
  <si>
    <t>chr5:1207528-1207745</t>
  </si>
  <si>
    <t>0.26-0.34</t>
  </si>
  <si>
    <t>0.14-0.23</t>
  </si>
  <si>
    <t>chrX:70443971-70444246</t>
  </si>
  <si>
    <t>275bp</t>
  </si>
  <si>
    <t>0.23-0.25</t>
  </si>
  <si>
    <t>GJB1</t>
  </si>
  <si>
    <t>chr7:226135-226306</t>
  </si>
  <si>
    <t>0.25-0.34</t>
  </si>
  <si>
    <t>0.75-0.98</t>
  </si>
  <si>
    <t>chr16:677198-677475</t>
  </si>
  <si>
    <t>277bp</t>
  </si>
  <si>
    <t>0.33-0.36</t>
  </si>
  <si>
    <t>RAB40C</t>
  </si>
  <si>
    <t>0.02-0.04</t>
  </si>
  <si>
    <t>0.01-0.04</t>
  </si>
  <si>
    <t>chr16:946516-946735</t>
  </si>
  <si>
    <t>LMF1</t>
  </si>
  <si>
    <t>chr7:156781826-156781902</t>
  </si>
  <si>
    <t>76bp</t>
  </si>
  <si>
    <t>0.03-0.1</t>
  </si>
  <si>
    <t>MNX1</t>
  </si>
  <si>
    <t>chr5:1702312-1702471</t>
  </si>
  <si>
    <t>0.11-0.14</t>
  </si>
  <si>
    <t>MIR4277</t>
  </si>
  <si>
    <t>chr16:85230631-85230805</t>
  </si>
  <si>
    <t>LOC400548</t>
  </si>
  <si>
    <t>chr21:46726197-46726517</t>
  </si>
  <si>
    <t>LOC642852</t>
  </si>
  <si>
    <t>chr10:134471997-134472211</t>
  </si>
  <si>
    <t>0.07-0.24</t>
  </si>
  <si>
    <t>0.62-0.97</t>
  </si>
  <si>
    <t>chr9:140265362-140265602</t>
  </si>
  <si>
    <t>0.03-0.07</t>
  </si>
  <si>
    <t>EXD3</t>
  </si>
  <si>
    <t>0.84-0.98</t>
  </si>
  <si>
    <t>0.18-0.25</t>
  </si>
  <si>
    <t>chr17:70053558-70053834</t>
  </si>
  <si>
    <t>SOX9</t>
  </si>
  <si>
    <t>0.56-0.97</t>
  </si>
  <si>
    <t>0.07-0.12</t>
  </si>
  <si>
    <t>chr1:203097966-203098125</t>
  </si>
  <si>
    <t>ADORA1</t>
  </si>
  <si>
    <t>chr13:111329306-111329450</t>
  </si>
  <si>
    <t>0.12-0.14</t>
  </si>
  <si>
    <t>CARS2</t>
  </si>
  <si>
    <t>chr12:83436651-83436895</t>
  </si>
  <si>
    <t>244bp</t>
  </si>
  <si>
    <t>TMTC2</t>
  </si>
  <si>
    <t>chr1:2279095-2279430</t>
  </si>
  <si>
    <t>335bp</t>
  </si>
  <si>
    <t>0.04-0.05</t>
  </si>
  <si>
    <t>chr17:77926498-77926712</t>
  </si>
  <si>
    <t>0.11-0.2</t>
  </si>
  <si>
    <t>chr1:3282806-3282902</t>
  </si>
  <si>
    <t>0.15-0.26</t>
  </si>
  <si>
    <t>0.24-0.27</t>
  </si>
  <si>
    <t>chr3:70048580-70048750</t>
  </si>
  <si>
    <t>MITF</t>
  </si>
  <si>
    <t>chr7:134889690-134889956</t>
  </si>
  <si>
    <t>0.03-0.12</t>
  </si>
  <si>
    <t>WDR91</t>
  </si>
  <si>
    <t>0.52-0.86</t>
  </si>
  <si>
    <t>chr16:73266022-73266107</t>
  </si>
  <si>
    <t>HTA</t>
  </si>
  <si>
    <t>chr2:97169033-97169146</t>
  </si>
  <si>
    <t>NEURL3</t>
  </si>
  <si>
    <t>chr4:1564184-1564224</t>
  </si>
  <si>
    <t>40bp</t>
  </si>
  <si>
    <t>0.17-0.19</t>
  </si>
  <si>
    <t>chr1:2954127-2954204</t>
  </si>
  <si>
    <t>0.06-0.08</t>
  </si>
  <si>
    <t>0.52-0.93</t>
  </si>
  <si>
    <t>ACTRT2</t>
  </si>
  <si>
    <t>0.22-0.31</t>
  </si>
  <si>
    <t>chr7:155715167-155715246</t>
  </si>
  <si>
    <t>0.1-0.12</t>
  </si>
  <si>
    <t>0.54-0.95</t>
  </si>
  <si>
    <t>SHH</t>
  </si>
  <si>
    <t>chr19:990412-990566</t>
  </si>
  <si>
    <t>0.08-0.14</t>
  </si>
  <si>
    <t>WDR18</t>
  </si>
  <si>
    <t>chr2:95723595-95723663</t>
  </si>
  <si>
    <t>0.1-0.17</t>
  </si>
  <si>
    <t>MAL</t>
  </si>
  <si>
    <t>chr3:139257393-139257634</t>
  </si>
  <si>
    <t>RBP1</t>
  </si>
  <si>
    <t>chr10:99535134-99535540</t>
  </si>
  <si>
    <t>406bp</t>
  </si>
  <si>
    <t>0.32-0.4</t>
  </si>
  <si>
    <t>SFRP5</t>
  </si>
  <si>
    <t>0.29-0.32</t>
  </si>
  <si>
    <t>chr16:17499097-17499311</t>
  </si>
  <si>
    <t>0.47-0.95</t>
  </si>
  <si>
    <t>XYLT1</t>
  </si>
  <si>
    <t>chr2:120278029-120278084</t>
  </si>
  <si>
    <t>SCTR</t>
  </si>
  <si>
    <t>chr16:3763054-3763348</t>
  </si>
  <si>
    <t>0.04-0.06</t>
  </si>
  <si>
    <t>0.46-0.96</t>
  </si>
  <si>
    <t>TRAP1</t>
  </si>
  <si>
    <t>chr16:85743415-85743577</t>
  </si>
  <si>
    <t>C16orf74</t>
  </si>
  <si>
    <t>chr19:7115839-7116001</t>
  </si>
  <si>
    <t>0.05-0.15</t>
  </si>
  <si>
    <t>INSR</t>
  </si>
  <si>
    <t>chr10:94822370-94822729</t>
  </si>
  <si>
    <t>45CpGs</t>
  </si>
  <si>
    <t>359bp</t>
  </si>
  <si>
    <t>0.53-0.67</t>
  </si>
  <si>
    <t>CYP26C1</t>
  </si>
  <si>
    <t>chr4:174442909-174443377</t>
  </si>
  <si>
    <t>468bp</t>
  </si>
  <si>
    <t>0.69-0.76</t>
  </si>
  <si>
    <t>0.01-0.28</t>
  </si>
  <si>
    <t>chr15:53096102-53097290</t>
  </si>
  <si>
    <t>60CpGs</t>
  </si>
  <si>
    <t>1188bp</t>
  </si>
  <si>
    <t>0.48-0.58</t>
  </si>
  <si>
    <t>ONECUT1</t>
  </si>
  <si>
    <t>chr6:100915395-100915682</t>
  </si>
  <si>
    <t>0.86-0.89</t>
  </si>
  <si>
    <t>0.05-0.44</t>
  </si>
  <si>
    <t>SIM1</t>
  </si>
  <si>
    <t>chr22:46366738-46367204</t>
  </si>
  <si>
    <t>466bp</t>
  </si>
  <si>
    <t>0.79-0.85</t>
  </si>
  <si>
    <t>0-0.37</t>
  </si>
  <si>
    <t>chr4:174439054-174439337</t>
  </si>
  <si>
    <t>0.74-0.82</t>
  </si>
  <si>
    <t>chr1:3309831-3309973</t>
  </si>
  <si>
    <t>0.89-0.95</t>
  </si>
  <si>
    <t>0.01-0.45</t>
  </si>
  <si>
    <t>chr10:100994143-100995254</t>
  </si>
  <si>
    <t>1111bp</t>
  </si>
  <si>
    <t>0.59-0.75</t>
  </si>
  <si>
    <t>0.01-0.15</t>
  </si>
  <si>
    <t>HPSE2</t>
  </si>
  <si>
    <t>chr10:94826018-94826234</t>
  </si>
  <si>
    <t>0.69-0.78</t>
  </si>
  <si>
    <t>0.02-0.23</t>
  </si>
  <si>
    <t>chr15:53098014-53098309</t>
  </si>
  <si>
    <t>0.9-0.93</t>
  </si>
  <si>
    <t>0.01-0.44</t>
  </si>
  <si>
    <t>chr10:23479404-23480003</t>
  </si>
  <si>
    <t>599bp</t>
  </si>
  <si>
    <t>0.79-0.81</t>
  </si>
  <si>
    <t>PTF1A</t>
  </si>
  <si>
    <t>chr14:95233855-95234127</t>
  </si>
  <si>
    <t>0.74-0.84</t>
  </si>
  <si>
    <t>0.04-0.26</t>
  </si>
  <si>
    <t>GSC</t>
  </si>
  <si>
    <t>chr6:100915767-100915883</t>
  </si>
  <si>
    <t>0.88-0.92</t>
  </si>
  <si>
    <t>0.05-0.39</t>
  </si>
  <si>
    <t>chr11:94883896-94884279</t>
  </si>
  <si>
    <t>0.72-0.84</t>
  </si>
  <si>
    <t>ENDOD1</t>
  </si>
  <si>
    <t>chr11:119227020-119227708</t>
  </si>
  <si>
    <t>54CpGs</t>
  </si>
  <si>
    <t>688bp</t>
  </si>
  <si>
    <t>0.77-0.84</t>
  </si>
  <si>
    <t>0-0.26</t>
  </si>
  <si>
    <t>USP2</t>
  </si>
  <si>
    <t>chr13:28544214-28544811</t>
  </si>
  <si>
    <t>39CpGs</t>
  </si>
  <si>
    <t>597bp</t>
  </si>
  <si>
    <t>0.81-0.83</t>
  </si>
  <si>
    <t>0.02-0.3</t>
  </si>
  <si>
    <t>CDX2</t>
  </si>
  <si>
    <t>chr1:29585902-29586282</t>
  </si>
  <si>
    <t>380bp</t>
  </si>
  <si>
    <t>0-0.27</t>
  </si>
  <si>
    <t>PTPRU</t>
  </si>
  <si>
    <t>chr13:28549695-28550177</t>
  </si>
  <si>
    <t>0.72-0.86</t>
  </si>
  <si>
    <t>chr22:46367404-46367718</t>
  </si>
  <si>
    <t>314bp</t>
  </si>
  <si>
    <t>chr13:28549256-28549672</t>
  </si>
  <si>
    <t>0.85-0.91</t>
  </si>
  <si>
    <t>0.03-0.25</t>
  </si>
  <si>
    <t>chr4:85423347-85423612</t>
  </si>
  <si>
    <t>265bp</t>
  </si>
  <si>
    <t>0.94-0.97</t>
  </si>
  <si>
    <t>0.06-0.32</t>
  </si>
  <si>
    <t>NKX6-1</t>
  </si>
  <si>
    <t>chr7:156813424-156813632</t>
  </si>
  <si>
    <t>0.8-0.84</t>
  </si>
  <si>
    <t>LOC645249</t>
  </si>
  <si>
    <t>chr13:28550182-28550445</t>
  </si>
  <si>
    <t>0.9-0.96</t>
  </si>
  <si>
    <t>0.02-0.27</t>
  </si>
  <si>
    <t>chr4:85422973-85423303</t>
  </si>
  <si>
    <t>330bp</t>
  </si>
  <si>
    <t>0.87-0.9</t>
  </si>
  <si>
    <t>0.03-0.18</t>
  </si>
  <si>
    <t>chr19:2790708-2791240</t>
  </si>
  <si>
    <t>THOP1</t>
  </si>
  <si>
    <t>chr12:133249223-133249419</t>
  </si>
  <si>
    <t>196bp</t>
  </si>
  <si>
    <t>POLE</t>
  </si>
  <si>
    <t>chr2:118674801-118675049</t>
  </si>
  <si>
    <t>0.02-0.1</t>
  </si>
  <si>
    <t>CCDC93</t>
  </si>
  <si>
    <t>chr20:62366760-62367051</t>
  </si>
  <si>
    <t>ZGPAT</t>
  </si>
  <si>
    <t>chr2:128176259-128176803</t>
  </si>
  <si>
    <t>544bp</t>
  </si>
  <si>
    <t>PROC</t>
  </si>
  <si>
    <t>chr16:27226453-27227400</t>
  </si>
  <si>
    <t>947bp</t>
  </si>
  <si>
    <t>0.06-0.13</t>
  </si>
  <si>
    <t>KDM8</t>
  </si>
  <si>
    <t>chr19:59022243-59023070</t>
  </si>
  <si>
    <t>827bp</t>
  </si>
  <si>
    <t>SLC27A5</t>
  </si>
  <si>
    <t>chr17:41019749-41020862</t>
  </si>
  <si>
    <t>1113bp</t>
  </si>
  <si>
    <t>AOC4</t>
  </si>
  <si>
    <t>chr22:50644494-50644958</t>
  </si>
  <si>
    <t>464bp</t>
  </si>
  <si>
    <t>SELO</t>
  </si>
  <si>
    <t>chr2:119980528-119980922</t>
  </si>
  <si>
    <t>STEAP3</t>
  </si>
  <si>
    <t>chr10:135171992-135172465</t>
  </si>
  <si>
    <t>473bp</t>
  </si>
  <si>
    <t>FUOM</t>
  </si>
  <si>
    <t>chr12:57625174-57625730</t>
  </si>
  <si>
    <t>556bp</t>
  </si>
  <si>
    <t>0.04-0.13</t>
  </si>
  <si>
    <t>SHMT2</t>
  </si>
  <si>
    <t>chr19:11347217-11347465</t>
  </si>
  <si>
    <t>0.01-0.09</t>
  </si>
  <si>
    <t>DOCK6</t>
  </si>
  <si>
    <t>chr4:155507816-155508049</t>
  </si>
  <si>
    <t>FGA</t>
  </si>
  <si>
    <t>chr9:130551728-130551831</t>
  </si>
  <si>
    <t>103bp</t>
  </si>
  <si>
    <t>CDK9</t>
  </si>
  <si>
    <t>chr9:130825763-130825938</t>
  </si>
  <si>
    <t>NAIF1</t>
  </si>
  <si>
    <t>chr11:47267183-47267393</t>
  </si>
  <si>
    <t>0.85-0.98</t>
  </si>
  <si>
    <t>ACP2</t>
  </si>
  <si>
    <t>chr8:144417781-144417902</t>
  </si>
  <si>
    <t>121bp</t>
  </si>
  <si>
    <t>chr15:64996479-64997466</t>
  </si>
  <si>
    <t>987bp</t>
  </si>
  <si>
    <t>0.06-0.19</t>
  </si>
  <si>
    <t>OAZ2</t>
  </si>
  <si>
    <t>chr17:80197816-80197957</t>
  </si>
  <si>
    <t>SLC16A3</t>
  </si>
  <si>
    <t>chr19:16627211-16627478</t>
  </si>
  <si>
    <t>267bp</t>
  </si>
  <si>
    <t>C19orf44</t>
  </si>
  <si>
    <t>chr14:103573762-103574056</t>
  </si>
  <si>
    <t>EXOC3L4</t>
  </si>
  <si>
    <t>chr16:12354976-12355424</t>
  </si>
  <si>
    <t>448bp</t>
  </si>
  <si>
    <t>0.04-0.11</t>
  </si>
  <si>
    <t>SNX29</t>
  </si>
  <si>
    <t>chr16:31473751-31474229</t>
  </si>
  <si>
    <t>478bp</t>
  </si>
  <si>
    <t>ARMC5</t>
  </si>
  <si>
    <t>chr22:38212483-38213122</t>
  </si>
  <si>
    <t>639bp</t>
  </si>
  <si>
    <t>0.04-0.14</t>
  </si>
  <si>
    <t>GCAT</t>
  </si>
  <si>
    <t>chr22:50644200-50644478</t>
  </si>
  <si>
    <t>chr1:11106576-11107083</t>
  </si>
  <si>
    <t>507bp</t>
  </si>
  <si>
    <t>MASP2</t>
  </si>
  <si>
    <t>chr2:127818028-127818420</t>
  </si>
  <si>
    <t>392bp</t>
  </si>
  <si>
    <t>0.05-0.22</t>
  </si>
  <si>
    <t>0.92-0.98</t>
  </si>
  <si>
    <t>chr20:60753603-60754165</t>
  </si>
  <si>
    <t>SS18L1</t>
  </si>
  <si>
    <t>chr4:185724474-185724838</t>
  </si>
  <si>
    <t>ACSL1</t>
  </si>
  <si>
    <t>chr11:679700-680254</t>
  </si>
  <si>
    <t>554bp</t>
  </si>
  <si>
    <t>0.05-0.21</t>
  </si>
  <si>
    <t>DEAF1</t>
  </si>
  <si>
    <t>chr20:62365874-62366578</t>
  </si>
  <si>
    <t>0.05-0.24</t>
  </si>
  <si>
    <t>chr7:158673837-158674009</t>
  </si>
  <si>
    <t>WDR60</t>
  </si>
  <si>
    <t>chr17:80052709-80053033</t>
  </si>
  <si>
    <t>0.07-0.19</t>
  </si>
  <si>
    <t>FASN</t>
  </si>
  <si>
    <t>chr2:44066294-44066867</t>
  </si>
  <si>
    <t>573bp</t>
  </si>
  <si>
    <t>ABCG5</t>
  </si>
  <si>
    <t>chr16:1991285-1991497</t>
  </si>
  <si>
    <t>MSRB1</t>
  </si>
  <si>
    <t>0.09-0.22</t>
  </si>
  <si>
    <t>chr17:48540012-48540441</t>
  </si>
  <si>
    <t>ACSF2</t>
  </si>
  <si>
    <t>chr19:3659410-3659740</t>
  </si>
  <si>
    <t>PIP5K1C</t>
  </si>
  <si>
    <t>chr1:1392150-1392387</t>
  </si>
  <si>
    <t>237bp</t>
  </si>
  <si>
    <t>ATAD3C</t>
  </si>
  <si>
    <t>chr12:109639260-109639506</t>
  </si>
  <si>
    <t>0.09-0.26</t>
  </si>
  <si>
    <t>ACACB</t>
  </si>
  <si>
    <t>chr20:43108645-43109079</t>
  </si>
  <si>
    <t>0.04-0.24</t>
  </si>
  <si>
    <t>TTPAL</t>
  </si>
  <si>
    <t>0.06-0.22</t>
  </si>
  <si>
    <t>chr12:3194286-3194554</t>
  </si>
  <si>
    <t>TSPAN9</t>
  </si>
  <si>
    <t>chr13:113804921-113805077</t>
  </si>
  <si>
    <t>156bp</t>
  </si>
  <si>
    <t>PROZ</t>
  </si>
  <si>
    <t>chr22:18324579-18324626</t>
  </si>
  <si>
    <t>0.03-0.15</t>
  </si>
  <si>
    <t>0.8-0.99</t>
  </si>
  <si>
    <t>MICAL3</t>
  </si>
  <si>
    <t>chr4:6755163-6755373</t>
  </si>
  <si>
    <t>0.08-0.25</t>
  </si>
  <si>
    <t>KIAA0232</t>
  </si>
  <si>
    <t>chr16:69975750-69975969</t>
  </si>
  <si>
    <t>0.06-0.24</t>
  </si>
  <si>
    <t>WWP2</t>
  </si>
  <si>
    <t>chr17:17463355-17463878</t>
  </si>
  <si>
    <t>523bp</t>
  </si>
  <si>
    <t>0.04-0.16</t>
  </si>
  <si>
    <t>PEMT</t>
  </si>
  <si>
    <t>chr3:52017975-52018220</t>
  </si>
  <si>
    <t>245bp</t>
  </si>
  <si>
    <t>ACY1</t>
  </si>
  <si>
    <t>chr3:126060006-126060381</t>
  </si>
  <si>
    <t>375bp</t>
  </si>
  <si>
    <t>0.05-0.12</t>
  </si>
  <si>
    <t>KLF15</t>
  </si>
  <si>
    <t>chr3:184095940-184096111</t>
  </si>
  <si>
    <t>THPO</t>
  </si>
  <si>
    <t>chr7:143093828-143093926</t>
  </si>
  <si>
    <t>chr19:33698857-33699032</t>
  </si>
  <si>
    <t>SLC7A10</t>
  </si>
  <si>
    <t>chr7:158673531-158673798</t>
  </si>
  <si>
    <t>0.11-0.24</t>
  </si>
  <si>
    <t>chr10:96830102-96830845</t>
  </si>
  <si>
    <t>743bp</t>
  </si>
  <si>
    <t>0.83-0.99</t>
  </si>
  <si>
    <t>CYP2C8</t>
  </si>
  <si>
    <t>chr16:87824936-87825139</t>
  </si>
  <si>
    <t>KLHDC4</t>
  </si>
  <si>
    <t>chr21:46876385-46876560</t>
  </si>
  <si>
    <t>chr2:128177458-128177613</t>
  </si>
  <si>
    <t>chr10:95360092-95360241</t>
  </si>
  <si>
    <t>RBP4</t>
  </si>
  <si>
    <t>chr12:56514686-56515173</t>
  </si>
  <si>
    <t>487bp</t>
  </si>
  <si>
    <t>0.08-0.17</t>
  </si>
  <si>
    <t>ZC3H10</t>
  </si>
  <si>
    <t>chr16:4738096-4738382</t>
  </si>
  <si>
    <t>0.06-0.25</t>
  </si>
  <si>
    <t>MGRN1</t>
  </si>
  <si>
    <t>chr1:15909870-15910699</t>
  </si>
  <si>
    <t>829bp</t>
  </si>
  <si>
    <t>0.08-0.3</t>
  </si>
  <si>
    <t>AGMAT</t>
  </si>
  <si>
    <t>0.14-0.24</t>
  </si>
  <si>
    <t>chr10:7744476-7744775</t>
  </si>
  <si>
    <t>299bp</t>
  </si>
  <si>
    <t>0.06-0.11</t>
  </si>
  <si>
    <t>ITIH2</t>
  </si>
  <si>
    <t>chr12:122296436-122296681</t>
  </si>
  <si>
    <t>0.68-0.93</t>
  </si>
  <si>
    <t>HPD</t>
  </si>
  <si>
    <t>chr22:20233614-20234207</t>
  </si>
  <si>
    <t>RTN4R</t>
  </si>
  <si>
    <t>0.1-0.21</t>
  </si>
  <si>
    <t>chr10:88703271-88703746</t>
  </si>
  <si>
    <t>MMRN2</t>
  </si>
  <si>
    <t>chr20:48922072-48922261</t>
  </si>
  <si>
    <t>0.01-0.08</t>
  </si>
  <si>
    <t>LOC284751</t>
  </si>
  <si>
    <t>chr10:21798481-21798831</t>
  </si>
  <si>
    <t>350bp</t>
  </si>
  <si>
    <t>0.06-0.27</t>
  </si>
  <si>
    <t>C10orf114</t>
  </si>
  <si>
    <t>chr17:1713890-1714488</t>
  </si>
  <si>
    <t>598bp</t>
  </si>
  <si>
    <t>0.1-0.18</t>
  </si>
  <si>
    <t>SMYD4</t>
  </si>
  <si>
    <t>chr17:48626642-48627290</t>
  </si>
  <si>
    <t>648bp</t>
  </si>
  <si>
    <t>0.09-0.28</t>
  </si>
  <si>
    <t>SPATA20</t>
  </si>
  <si>
    <t>chr19:39395581-39395770</t>
  </si>
  <si>
    <t>NFKBIB</t>
  </si>
  <si>
    <t>chr20:62367293-62367405</t>
  </si>
  <si>
    <t>LIME1</t>
  </si>
  <si>
    <t>chr5:179229537-179229650</t>
  </si>
  <si>
    <t>0.67-0.98</t>
  </si>
  <si>
    <t>MGAT4B</t>
  </si>
  <si>
    <t>chr10:21798301-21798449</t>
  </si>
  <si>
    <t>chr10:135340893-135341026</t>
  </si>
  <si>
    <t>0.63-0.92</t>
  </si>
  <si>
    <t>CYP2E1</t>
  </si>
  <si>
    <t>0.85-0.99</t>
  </si>
  <si>
    <t>0.14-0.32</t>
  </si>
  <si>
    <t>chr4:2792491-2792628</t>
  </si>
  <si>
    <t>0.05-0.16</t>
  </si>
  <si>
    <t>SH3BP2</t>
  </si>
  <si>
    <t>chr6:168147875-168148068</t>
  </si>
  <si>
    <t>C6orf123</t>
  </si>
  <si>
    <t>chr9:137331241-137331537</t>
  </si>
  <si>
    <t>296bp</t>
  </si>
  <si>
    <t>chr12:7280736-7281344</t>
  </si>
  <si>
    <t>608bp</t>
  </si>
  <si>
    <t>RBP5</t>
  </si>
  <si>
    <t>chr12:108051470-108051545</t>
  </si>
  <si>
    <t>BTBD11</t>
  </si>
  <si>
    <t>chr22:51139124-51139408</t>
  </si>
  <si>
    <t>284bp</t>
  </si>
  <si>
    <t>0.02-0.15</t>
  </si>
  <si>
    <t>chr2:241827906-241828206</t>
  </si>
  <si>
    <t>300bp</t>
  </si>
  <si>
    <t>0.09-0.31</t>
  </si>
  <si>
    <t>C2orf54</t>
  </si>
  <si>
    <t>0.09-0.29</t>
  </si>
  <si>
    <t>chr9:92270975-92271017</t>
  </si>
  <si>
    <t>42bp</t>
  </si>
  <si>
    <t>UNQ6494</t>
  </si>
  <si>
    <t>chr16:72981972-72982166</t>
  </si>
  <si>
    <t>194bp</t>
  </si>
  <si>
    <t>ZFHX3</t>
  </si>
  <si>
    <t>chr16:85560837-85561034</t>
  </si>
  <si>
    <t>0.04-0.08</t>
  </si>
  <si>
    <t>0.61-0.94</t>
  </si>
  <si>
    <t>chr17:80394543-80394721</t>
  </si>
  <si>
    <t>chr19:15752322-15752395</t>
  </si>
  <si>
    <t>73bp</t>
  </si>
  <si>
    <t>CYP4F3</t>
  </si>
  <si>
    <t>chr19:33893612-33894000</t>
  </si>
  <si>
    <t>388bp</t>
  </si>
  <si>
    <t>PEPD</t>
  </si>
  <si>
    <t>chr19:35534546-35535085</t>
  </si>
  <si>
    <t>HPN</t>
  </si>
  <si>
    <t>chr20:36975083-36975523</t>
  </si>
  <si>
    <t>0.02-0.12</t>
  </si>
  <si>
    <t>LBP</t>
  </si>
  <si>
    <t>chr22:37420383-37420591</t>
  </si>
  <si>
    <t>35CpGs</t>
  </si>
  <si>
    <t>MPST</t>
  </si>
  <si>
    <t>chr13:99408095-99408202</t>
  </si>
  <si>
    <t>SLC15A1</t>
  </si>
  <si>
    <t>chr14:101944626-101944805</t>
  </si>
  <si>
    <t>DIO3OS</t>
  </si>
  <si>
    <t>chr11:914329-914702</t>
  </si>
  <si>
    <t>373bp</t>
  </si>
  <si>
    <t>0.07-0.27</t>
  </si>
  <si>
    <t>CHID1</t>
  </si>
  <si>
    <t>chr19:7585778-7585968</t>
  </si>
  <si>
    <t>0.06-0.21</t>
  </si>
  <si>
    <t>ZNF358</t>
  </si>
  <si>
    <t>0.12-0.25</t>
  </si>
  <si>
    <t>chr3:127886711-127886888</t>
  </si>
  <si>
    <t>EEFSEC</t>
  </si>
  <si>
    <t>chr11:68118643-68118865</t>
  </si>
  <si>
    <t>LRP5</t>
  </si>
  <si>
    <t>chr14:103566265-103566681</t>
  </si>
  <si>
    <t>chr19:39739507-39739566</t>
  </si>
  <si>
    <t>IFNL4</t>
  </si>
  <si>
    <t>chr20:3023232-3023499</t>
  </si>
  <si>
    <t>0.07-0.25</t>
  </si>
  <si>
    <t>GNRH2</t>
  </si>
  <si>
    <t>chr22:37420592-37420833</t>
  </si>
  <si>
    <t>0.04-0.2</t>
  </si>
  <si>
    <t>0.7-0.98</t>
  </si>
  <si>
    <t>chr21:45876766-45877140</t>
  </si>
  <si>
    <t>374bp</t>
  </si>
  <si>
    <t>0.08-0.42</t>
  </si>
  <si>
    <t>LRRC3</t>
  </si>
  <si>
    <t>0.08-0.2</t>
  </si>
  <si>
    <t>chr17:40699770-40699956</t>
  </si>
  <si>
    <t>HSD17B1</t>
  </si>
  <si>
    <t>chr20:48921896-48922041</t>
  </si>
  <si>
    <t>0.14-0.25</t>
  </si>
  <si>
    <t>0.73-0.98</t>
  </si>
  <si>
    <t>chr1:2340372-2340465</t>
  </si>
  <si>
    <t>93bp</t>
  </si>
  <si>
    <t>0.08-0.21</t>
  </si>
  <si>
    <t>PEX10</t>
  </si>
  <si>
    <t>chr1:6681520-6681743</t>
  </si>
  <si>
    <t>223bp</t>
  </si>
  <si>
    <t>0.05-0.4</t>
  </si>
  <si>
    <t>PHF13</t>
  </si>
  <si>
    <t>chr2:241815180-241815415</t>
  </si>
  <si>
    <t>0.17-0.28</t>
  </si>
  <si>
    <t>chr16:87825175-87825360</t>
  </si>
  <si>
    <t>0.17-0.37</t>
  </si>
  <si>
    <t>chr20:56225888-56226254</t>
  </si>
  <si>
    <t>366bp</t>
  </si>
  <si>
    <t>0.24-0.35</t>
  </si>
  <si>
    <t>chr22:39685694-39685809</t>
  </si>
  <si>
    <t>115bp</t>
  </si>
  <si>
    <t>SNORD83B</t>
  </si>
  <si>
    <t>0.12-0.24</t>
  </si>
  <si>
    <t>chr1:1460198-1460612</t>
  </si>
  <si>
    <t>414bp</t>
  </si>
  <si>
    <t>ATAD3A</t>
  </si>
  <si>
    <t>chr14:103748217-103748387</t>
  </si>
  <si>
    <t>0.64-0.93</t>
  </si>
  <si>
    <t>EIF5</t>
  </si>
  <si>
    <t>chr15:41228857-41228932</t>
  </si>
  <si>
    <t>DLL4</t>
  </si>
  <si>
    <t>chr19:3467502-3468080</t>
  </si>
  <si>
    <t>578bp</t>
  </si>
  <si>
    <t>0.22-0.34</t>
  </si>
  <si>
    <t>NFIC</t>
  </si>
  <si>
    <t>chr19:33360599-33360777</t>
  </si>
  <si>
    <t>0.56-0.98</t>
  </si>
  <si>
    <t>SLC7A9</t>
  </si>
  <si>
    <t>chr1:230849448-230849595</t>
  </si>
  <si>
    <t>chr2:74731371-74731414</t>
  </si>
  <si>
    <t>0.54-0.98</t>
  </si>
  <si>
    <t>LBX2</t>
  </si>
  <si>
    <t>chr2:242065889-242065964</t>
  </si>
  <si>
    <t>PASK</t>
  </si>
  <si>
    <t>chr3:194072264-194072808</t>
  </si>
  <si>
    <t>0.25-0.45</t>
  </si>
  <si>
    <t>CPN2</t>
  </si>
  <si>
    <t>chr9:139746289-139746366</t>
  </si>
  <si>
    <t>MAMDC4</t>
  </si>
  <si>
    <t>chr16:4733461-4734717</t>
  </si>
  <si>
    <t>1256bp</t>
  </si>
  <si>
    <t>0.27-0.47</t>
  </si>
  <si>
    <t>0.21-0.37</t>
  </si>
  <si>
    <t>chr19:36303981-36304112</t>
  </si>
  <si>
    <t>PRODH2</t>
  </si>
  <si>
    <t>chr21:45876617-45876741</t>
  </si>
  <si>
    <t>0.07-0.38</t>
  </si>
  <si>
    <t>chr11:409885-410033</t>
  </si>
  <si>
    <t>SIGIRR</t>
  </si>
  <si>
    <t>chr17:19239909-19240219</t>
  </si>
  <si>
    <t>0.1-0.36</t>
  </si>
  <si>
    <t>EPN2</t>
  </si>
  <si>
    <t>chr3:186338467-186338832</t>
  </si>
  <si>
    <t>0.34-0.45</t>
  </si>
  <si>
    <t>AHSG</t>
  </si>
  <si>
    <t>chr11:14663767-14664566</t>
  </si>
  <si>
    <t>799bp</t>
  </si>
  <si>
    <t>0.29-0.41</t>
  </si>
  <si>
    <t>PSMA1</t>
  </si>
  <si>
    <t>chr12:123351020-123351282</t>
  </si>
  <si>
    <t>VPS37B</t>
  </si>
  <si>
    <t>chr14:95028058-95028332</t>
  </si>
  <si>
    <t>0.5-0.95</t>
  </si>
  <si>
    <t>SERPINA4</t>
  </si>
  <si>
    <t>chr16:29128500-29128860</t>
  </si>
  <si>
    <t>360bp</t>
  </si>
  <si>
    <t>0.08-0.43</t>
  </si>
  <si>
    <t>RRN3P2</t>
  </si>
  <si>
    <t>chr17:4691376-4691640</t>
  </si>
  <si>
    <t>264bp</t>
  </si>
  <si>
    <t>GLTPD2</t>
  </si>
  <si>
    <t>chr17:6941625-6942070</t>
  </si>
  <si>
    <t>445bp</t>
  </si>
  <si>
    <t>0.15-0.4</t>
  </si>
  <si>
    <t>SLC16A13</t>
  </si>
  <si>
    <t>chr17:75312578-75312677</t>
  </si>
  <si>
    <t>chr6:5068438-5068759</t>
  </si>
  <si>
    <t>PPP1R3G</t>
  </si>
  <si>
    <t>chr8:146051181-146051284</t>
  </si>
  <si>
    <t>ZNF7</t>
  </si>
  <si>
    <t>chr9:139834962-139835074</t>
  </si>
  <si>
    <t>FBXW5</t>
  </si>
  <si>
    <t>chr16:70758779-70759205</t>
  </si>
  <si>
    <t>426bp</t>
  </si>
  <si>
    <t>VAC14</t>
  </si>
  <si>
    <t>chr19:3032646-3032955</t>
  </si>
  <si>
    <t>0.21-0.34</t>
  </si>
  <si>
    <t>TLE2</t>
  </si>
  <si>
    <t>chr5:78365959-78365995</t>
  </si>
  <si>
    <t>36bp</t>
  </si>
  <si>
    <t>DMGDH</t>
  </si>
  <si>
    <t>chr5:176523229-176523371</t>
  </si>
  <si>
    <t>0.69-0.93</t>
  </si>
  <si>
    <t>FGFR4</t>
  </si>
  <si>
    <t>chr7:100199725-100200063</t>
  </si>
  <si>
    <t>chr7:102100043-102100144</t>
  </si>
  <si>
    <t>101bp</t>
  </si>
  <si>
    <t>ALKBH4</t>
  </si>
  <si>
    <t>chr11:2192887-2192966</t>
  </si>
  <si>
    <t>0.01-0.17</t>
  </si>
  <si>
    <t>TH</t>
  </si>
  <si>
    <t>chr16:85880850-85881004</t>
  </si>
  <si>
    <t>0.26-0.45</t>
  </si>
  <si>
    <t>COX4I1</t>
  </si>
  <si>
    <t>chr17:79991696-79991922</t>
  </si>
  <si>
    <t>0.17-0.4</t>
  </si>
  <si>
    <t>RAC3</t>
  </si>
  <si>
    <t>chr4:1198261-1198316</t>
  </si>
  <si>
    <t>0.03-0.36</t>
  </si>
  <si>
    <t>LOC100130872</t>
  </si>
  <si>
    <t>chr12:110682862-110682928</t>
  </si>
  <si>
    <t>0.09-0.23</t>
  </si>
  <si>
    <t>0.63-0.98</t>
  </si>
  <si>
    <t>ATP2A2</t>
  </si>
  <si>
    <t>chr1:11112982-11113183</t>
  </si>
  <si>
    <t>0.67-0.81</t>
  </si>
  <si>
    <t>chr1:91300610-91300818</t>
  </si>
  <si>
    <t>0.76-0.87</t>
  </si>
  <si>
    <t>0.02-0.36</t>
  </si>
  <si>
    <t>BARHL2</t>
  </si>
  <si>
    <t>chrX:68114529-68114956</t>
  </si>
  <si>
    <t>427bp</t>
  </si>
  <si>
    <t>0.77-0.92</t>
  </si>
  <si>
    <t>EFNB1</t>
  </si>
  <si>
    <t>chr4:2395286-2395706</t>
  </si>
  <si>
    <t>420bp</t>
  </si>
  <si>
    <t>0.71-0.9</t>
  </si>
  <si>
    <t>0.01-0.3</t>
  </si>
  <si>
    <t>ZFYVE28</t>
  </si>
  <si>
    <t>chr11:75917351-75918052</t>
  </si>
  <si>
    <t>79CpGs</t>
  </si>
  <si>
    <t>701bp</t>
  </si>
  <si>
    <t>0.44-0.68</t>
  </si>
  <si>
    <t>0-0.03</t>
  </si>
  <si>
    <t>WNT11</t>
  </si>
  <si>
    <t>chr2:241949229-241949839</t>
  </si>
  <si>
    <t>610bp</t>
  </si>
  <si>
    <t>0.69-0.83</t>
  </si>
  <si>
    <t>SNED1</t>
  </si>
  <si>
    <t>chr7:100231520-100231670</t>
  </si>
  <si>
    <t>0.86-0.91</t>
  </si>
  <si>
    <t>0.07-0.44</t>
  </si>
  <si>
    <t>TFR2</t>
  </si>
  <si>
    <t>chr8:11566043-11566350</t>
  </si>
  <si>
    <t>307bp</t>
  </si>
  <si>
    <t>0.68-0.85</t>
  </si>
  <si>
    <t>0.01-0.26</t>
  </si>
  <si>
    <t>GATA4</t>
  </si>
  <si>
    <t>chr1:155290446-155290894</t>
  </si>
  <si>
    <t>0.73-0.82</t>
  </si>
  <si>
    <t>FDPS,RUSC1</t>
  </si>
  <si>
    <t>chr17:76919868-76920647</t>
  </si>
  <si>
    <t>779bp</t>
  </si>
  <si>
    <t>0.58-0.75</t>
  </si>
  <si>
    <t>TIMP2</t>
  </si>
  <si>
    <t>chr11:281367-281544</t>
  </si>
  <si>
    <t>0.72-0.88</t>
  </si>
  <si>
    <t>0.04-0.28</t>
  </si>
  <si>
    <t>NLRP6</t>
  </si>
  <si>
    <t>chr21:32932376-32932491</t>
  </si>
  <si>
    <t>0.03-0.29</t>
  </si>
  <si>
    <t>TIAM1</t>
  </si>
  <si>
    <t>chr21:37914667-37914896</t>
  </si>
  <si>
    <t>CLDN14</t>
  </si>
  <si>
    <t>chr1:200005453-200005724</t>
  </si>
  <si>
    <t>271bp</t>
  </si>
  <si>
    <t>0.83-0.89</t>
  </si>
  <si>
    <t>NR5A2</t>
  </si>
  <si>
    <t>chr10:102821227-102821466</t>
  </si>
  <si>
    <t>0.71-0.82</t>
  </si>
  <si>
    <t>KAZALD1</t>
  </si>
  <si>
    <t>chr19:18499151-18499595</t>
  </si>
  <si>
    <t>444bp</t>
  </si>
  <si>
    <t>0.5-0.7</t>
  </si>
  <si>
    <t>GDF15</t>
  </si>
  <si>
    <t>chr11:66623441-66624738</t>
  </si>
  <si>
    <t>155CpGs</t>
  </si>
  <si>
    <t>1297bp</t>
  </si>
  <si>
    <t>0.5-0.8</t>
  </si>
  <si>
    <t>LRFN4</t>
  </si>
  <si>
    <t>chr19:35491686-35492312</t>
  </si>
  <si>
    <t>626bp</t>
  </si>
  <si>
    <t>0.51-0.67</t>
  </si>
  <si>
    <t>GRAMD1A</t>
  </si>
  <si>
    <t>chr3:55523815-55524063</t>
  </si>
  <si>
    <t>0.66-0.76</t>
  </si>
  <si>
    <t>WNT5A</t>
  </si>
  <si>
    <t>chr8:11565610-11565963</t>
  </si>
  <si>
    <t>353bp</t>
  </si>
  <si>
    <t>0.01-0.27</t>
  </si>
  <si>
    <t>chr19:35633487-35634629</t>
  </si>
  <si>
    <t>80CpGs</t>
  </si>
  <si>
    <t>1142bp</t>
  </si>
  <si>
    <t>0.74-0.81</t>
  </si>
  <si>
    <t>FXYD1,FXYD7</t>
  </si>
  <si>
    <t>chr5:137609906-137610449</t>
  </si>
  <si>
    <t>61CpGs</t>
  </si>
  <si>
    <t>0.56-0.8</t>
  </si>
  <si>
    <t>GFRA3</t>
  </si>
  <si>
    <t>chr1:91301214-91301462</t>
  </si>
  <si>
    <t>chr8:11565188-11565531</t>
  </si>
  <si>
    <t>chr17:4689485-4689787</t>
  </si>
  <si>
    <t>302bp</t>
  </si>
  <si>
    <t>0.82-0.88</t>
  </si>
  <si>
    <t>0.01-0.33</t>
  </si>
  <si>
    <t>VMO1</t>
  </si>
  <si>
    <t>chr18:55107463-55107887</t>
  </si>
  <si>
    <t>0.81-0.91</t>
  </si>
  <si>
    <t>0.02-0.32</t>
  </si>
  <si>
    <t>ONECUT2</t>
  </si>
  <si>
    <t>chr10:105453045-105453339</t>
  </si>
  <si>
    <t>0-0.12</t>
  </si>
  <si>
    <t>SH3PXD2A</t>
  </si>
  <si>
    <t>chr16:127503-127698</t>
  </si>
  <si>
    <t>0.8-0.9</t>
  </si>
  <si>
    <t>0-0.3</t>
  </si>
  <si>
    <t>MPG</t>
  </si>
  <si>
    <t>chr19:19221361-19221519</t>
  </si>
  <si>
    <t>0.83-0.92</t>
  </si>
  <si>
    <t>SLC25A42</t>
  </si>
  <si>
    <t>chr8:11566699-11566916</t>
  </si>
  <si>
    <t>0.87-0.95</t>
  </si>
  <si>
    <t>0.01-0.36</t>
  </si>
  <si>
    <t>chr9:112810283-112810726</t>
  </si>
  <si>
    <t>0.82-0.9</t>
  </si>
  <si>
    <t>AKAP2</t>
  </si>
  <si>
    <t>chr3:13114628-13114763</t>
  </si>
  <si>
    <t>135bp</t>
  </si>
  <si>
    <t>0.74-0.86</t>
  </si>
  <si>
    <t>0.01-0.22</t>
  </si>
  <si>
    <t>IQSEC1</t>
  </si>
  <si>
    <t>chr11:10328197-10328509</t>
  </si>
  <si>
    <t>312bp</t>
  </si>
  <si>
    <t>0.01-0.31</t>
  </si>
  <si>
    <t>ADM</t>
  </si>
  <si>
    <t>chr19:18499605-18499697</t>
  </si>
  <si>
    <t>0.84-0.91</t>
  </si>
  <si>
    <t>0.01-0.32</t>
  </si>
  <si>
    <t>chr22:37464939-37465280</t>
  </si>
  <si>
    <t>0.86-0.94</t>
  </si>
  <si>
    <t>0.01-0.34</t>
  </si>
  <si>
    <t>TMPRSS6</t>
  </si>
  <si>
    <t>chr3:184099035-184099260</t>
  </si>
  <si>
    <t>0.81-0.89</t>
  </si>
  <si>
    <t>CHRD</t>
  </si>
  <si>
    <t>chr19:50095791-50096912</t>
  </si>
  <si>
    <t>1121bp</t>
  </si>
  <si>
    <t>0.6-0.82</t>
  </si>
  <si>
    <t>PRR12</t>
  </si>
  <si>
    <t>chr10:102882978-102883606</t>
  </si>
  <si>
    <t>57CpGs</t>
  </si>
  <si>
    <t>628bp</t>
  </si>
  <si>
    <t>0.61-0.89</t>
  </si>
  <si>
    <t>TLX1NB</t>
  </si>
  <si>
    <t>chr9:124461972-124462274</t>
  </si>
  <si>
    <t>0.83-0.93</t>
  </si>
  <si>
    <t>DAB2IP</t>
  </si>
  <si>
    <t>chr11:2160875-2161446</t>
  </si>
  <si>
    <t>50CpGs</t>
  </si>
  <si>
    <t>571bp</t>
  </si>
  <si>
    <t>0.67-0.82</t>
  </si>
  <si>
    <t>IGF2-AS</t>
  </si>
  <si>
    <t>chr13:113764214-113764306</t>
  </si>
  <si>
    <t>0.81-0.92</t>
  </si>
  <si>
    <t>F7</t>
  </si>
  <si>
    <t>chr19:3434917-3435465</t>
  </si>
  <si>
    <t>62CpGs</t>
  </si>
  <si>
    <t>0.63-0.87</t>
  </si>
  <si>
    <t>chr8:22457721-22457904</t>
  </si>
  <si>
    <t>0.85-0.95</t>
  </si>
  <si>
    <t>0-0.29</t>
  </si>
  <si>
    <t>C8orf58</t>
  </si>
  <si>
    <t>chr7:44185404-44185968</t>
  </si>
  <si>
    <t>564bp</t>
  </si>
  <si>
    <t>0.72-0.85</t>
  </si>
  <si>
    <t>GCK</t>
  </si>
  <si>
    <t>0.86-0.93</t>
  </si>
  <si>
    <t>chr12:133186976-133187330</t>
  </si>
  <si>
    <t>0.85-0.93</t>
  </si>
  <si>
    <t>LRCOL1</t>
  </si>
  <si>
    <t>chr16:84029381-84029609</t>
  </si>
  <si>
    <t>NECAB2</t>
  </si>
  <si>
    <t>chr16:88716968-88717851</t>
  </si>
  <si>
    <t>66CpGs</t>
  </si>
  <si>
    <t>883bp</t>
  </si>
  <si>
    <t>CYBA</t>
  </si>
  <si>
    <t>chr15:90208735-90209191</t>
  </si>
  <si>
    <t>63CpGs</t>
  </si>
  <si>
    <t>456bp</t>
  </si>
  <si>
    <t>0.65-0.85</t>
  </si>
  <si>
    <t>PLIN1</t>
  </si>
  <si>
    <t>chr7:155597344-155597625</t>
  </si>
  <si>
    <t>281bp</t>
  </si>
  <si>
    <t>chr3:197281447-197283152</t>
  </si>
  <si>
    <t>157CpGs</t>
  </si>
  <si>
    <t>1705bp</t>
  </si>
  <si>
    <t>0.65-0.86</t>
  </si>
  <si>
    <t>BDH1</t>
  </si>
  <si>
    <t>chr11:2161456-2162090</t>
  </si>
  <si>
    <t>73CpGs</t>
  </si>
  <si>
    <t>634bp</t>
  </si>
  <si>
    <t>0.78-0.91</t>
  </si>
  <si>
    <t>chr1:200004509-200004933</t>
  </si>
  <si>
    <t>chr2:219922323-219922679</t>
  </si>
  <si>
    <t>0.84-0.89</t>
  </si>
  <si>
    <t>IHH,MIR3131</t>
  </si>
  <si>
    <t>chr6:152128957-152129855</t>
  </si>
  <si>
    <t>89CpGs</t>
  </si>
  <si>
    <t>898bp</t>
  </si>
  <si>
    <t>0.78-0.9</t>
  </si>
  <si>
    <t>ESR1</t>
  </si>
  <si>
    <t>chr2:128181286-128181430</t>
  </si>
  <si>
    <t>MIR4783</t>
  </si>
  <si>
    <t>chr3:55515070-55515736</t>
  </si>
  <si>
    <t>666bp</t>
  </si>
  <si>
    <t>0.84-0.9</t>
  </si>
  <si>
    <t>chr2:128180566-128181267</t>
  </si>
  <si>
    <t>chr5:176829535-176830185</t>
  </si>
  <si>
    <t>650bp</t>
  </si>
  <si>
    <t>0.84-0.88</t>
  </si>
  <si>
    <t>F12</t>
  </si>
  <si>
    <t>chr11:2164937-2165828</t>
  </si>
  <si>
    <t>81CpGs</t>
  </si>
  <si>
    <t>891bp</t>
  </si>
  <si>
    <t>0.83-0.9</t>
  </si>
  <si>
    <t>chr8:27182852-27183553</t>
  </si>
  <si>
    <t>PTK2B</t>
  </si>
  <si>
    <t>SEPT9</t>
  </si>
  <si>
    <t>chr3:195616501-195616690</t>
  </si>
  <si>
    <t>0.73-0.99</t>
  </si>
  <si>
    <t>TNK2</t>
  </si>
  <si>
    <t>chr11:2177383-2177499</t>
  </si>
  <si>
    <t>INS-IGF2</t>
  </si>
  <si>
    <t>RTGATTKATRGN</t>
  </si>
  <si>
    <t>PRDM1(Zf)/Hela-PRDM1-ChIP-Seq(GSE31477)/Homer</t>
  </si>
  <si>
    <t>ACTTTCACTTTC</t>
  </si>
  <si>
    <t>IRF8(IRF)/BMDM-IRF8-ChIP-Seq(GSE77884)/Homer</t>
  </si>
  <si>
    <t>GRAASTGAAAST</t>
  </si>
  <si>
    <t>Bcl6(Zf)/Liver-Bcl6-ChIP-Seq(GSE31578)/Homer</t>
  </si>
  <si>
    <t>NNNCTTTCCAGGAAA</t>
  </si>
  <si>
    <t>PU.1-IRF(ETS:IRF)/Bcell-PU.1-ChIP-Seq(GSE21512)/Homer</t>
  </si>
  <si>
    <t>MGGAAGTGAAAC</t>
  </si>
  <si>
    <t>SpiB(ETS)/OCILY3-SPIB-ChIP-Seq(GSE56857)/Homer</t>
  </si>
  <si>
    <t>AAAGRGGAAGTG</t>
  </si>
  <si>
    <t>Chop(bZIP)/MEF-Chop-ChIP-Seq(GSE35681)/Homer</t>
  </si>
  <si>
    <t>ATTGCATCAT</t>
  </si>
  <si>
    <t>Atf4(bZIP)/MEF-Atf4-ChIP-Seq(GSE35681)/Homer</t>
  </si>
  <si>
    <t>MTGATGCAAT</t>
  </si>
  <si>
    <t>PGR(NR)/EndoStromal-PGR-ChIP-Seq(GSE69539)/Homer</t>
  </si>
  <si>
    <t>AAGAACATWHTGTTC</t>
  </si>
  <si>
    <t>AAACCACARM</t>
  </si>
  <si>
    <t>FOXP1(Forkhead)/H9-FOXP1-ChIP-Seq(GSE31006)/Homer</t>
  </si>
  <si>
    <t>NYYTGTTTACHN</t>
  </si>
  <si>
    <t>HLF(bZIP)/HSC-HLF.Flag-ChIP-Seq(GSE69817)/Homer</t>
  </si>
  <si>
    <t>RTTATGYAAB</t>
  </si>
  <si>
    <t>chr2:43397998-43398155</t>
  </si>
  <si>
    <t>0.04-0.17</t>
  </si>
  <si>
    <t>ZFP36L2</t>
  </si>
  <si>
    <t>chr3:67706044-67706706</t>
  </si>
  <si>
    <t>662bp</t>
  </si>
  <si>
    <t>SUCLG2</t>
  </si>
  <si>
    <t>chr3:196367455-196367896</t>
  </si>
  <si>
    <t>441bp</t>
  </si>
  <si>
    <t>LRRC33</t>
  </si>
  <si>
    <t>chr6:25041762-25042379</t>
  </si>
  <si>
    <t>617bp</t>
  </si>
  <si>
    <t>CMAHP</t>
  </si>
  <si>
    <t>chr6:170418225-170418327</t>
  </si>
  <si>
    <t>0.22-0.43</t>
  </si>
  <si>
    <t>0.73-0.92</t>
  </si>
  <si>
    <t>chr7:2738808-2739081</t>
  </si>
  <si>
    <t>0.46-0.78</t>
  </si>
  <si>
    <t>AMZ1</t>
  </si>
  <si>
    <t>chr7:2760564-2760714</t>
  </si>
  <si>
    <t>chr7:45980095-45980480</t>
  </si>
  <si>
    <t>385bp</t>
  </si>
  <si>
    <t>0.25-0.37</t>
  </si>
  <si>
    <t>IGFBP3</t>
  </si>
  <si>
    <t>chr7:149566913-149567085</t>
  </si>
  <si>
    <t>0.86-0.95</t>
  </si>
  <si>
    <t>ATP6V0E2-AS1</t>
  </si>
  <si>
    <t>chr7:155556481-155556661</t>
  </si>
  <si>
    <t>RBM33</t>
  </si>
  <si>
    <t>chr9:36458395-36458863</t>
  </si>
  <si>
    <t>0.01-0.05</t>
  </si>
  <si>
    <t>RNF38</t>
  </si>
  <si>
    <t>chr9:93925467-93925748</t>
  </si>
  <si>
    <t>LOC100129316</t>
  </si>
  <si>
    <t>chr9:134148465-134149034</t>
  </si>
  <si>
    <t>569bp</t>
  </si>
  <si>
    <t>0.4-0.92</t>
  </si>
  <si>
    <t>FAM78A</t>
  </si>
  <si>
    <t>chr10:135202560-135202871</t>
  </si>
  <si>
    <t>311bp</t>
  </si>
  <si>
    <t>0.79-0.92</t>
  </si>
  <si>
    <t>chr11:457256-457418</t>
  </si>
  <si>
    <t>PTDSS2</t>
  </si>
  <si>
    <t>chr11:2321770-2322051</t>
  </si>
  <si>
    <t>C11orf21</t>
  </si>
  <si>
    <t>chr11:2323929-2324166</t>
  </si>
  <si>
    <t>0.57-0.91</t>
  </si>
  <si>
    <t>chr11:63974540-63974842</t>
  </si>
  <si>
    <t>0.66-0.94</t>
  </si>
  <si>
    <t>FERMT3</t>
  </si>
  <si>
    <t>chr11:67038567-67038918</t>
  </si>
  <si>
    <t>0.5-0.84</t>
  </si>
  <si>
    <t>ADRBK1</t>
  </si>
  <si>
    <t>chr11:76375822-76376113</t>
  </si>
  <si>
    <t>0.02-0.11</t>
  </si>
  <si>
    <t>0.42-0.86</t>
  </si>
  <si>
    <t>chr12:47700770-47701310</t>
  </si>
  <si>
    <t>540bp</t>
  </si>
  <si>
    <t>0.84-0.94</t>
  </si>
  <si>
    <t>PCED1B-AS1</t>
  </si>
  <si>
    <t>chr12:51717273-51718156</t>
  </si>
  <si>
    <t>BIN2</t>
  </si>
  <si>
    <t>chr13:27295730-27295918</t>
  </si>
  <si>
    <t>GPR12</t>
  </si>
  <si>
    <t>chr13:114814488-114814789</t>
  </si>
  <si>
    <t>0.44-0.88</t>
  </si>
  <si>
    <t>chr14:105127143-105127312</t>
  </si>
  <si>
    <t>0.74-0.92</t>
  </si>
  <si>
    <t>chr14:105750359-105750596</t>
  </si>
  <si>
    <t>0.69-0.92</t>
  </si>
  <si>
    <t>BRF1</t>
  </si>
  <si>
    <t>chr16:28996021-28996366</t>
  </si>
  <si>
    <t>345bp</t>
  </si>
  <si>
    <t>0.63-0.89</t>
  </si>
  <si>
    <t>LAT</t>
  </si>
  <si>
    <t>chr16:29675766-29676065</t>
  </si>
  <si>
    <t>0.72-0.92</t>
  </si>
  <si>
    <t>SPN</t>
  </si>
  <si>
    <t>chr17:67577700-67578025</t>
  </si>
  <si>
    <t>0.01-0.02</t>
  </si>
  <si>
    <t>0.32-0.82</t>
  </si>
  <si>
    <t>MAP2K6</t>
  </si>
  <si>
    <t>chr19:3178410-3178821</t>
  </si>
  <si>
    <t>411bp</t>
  </si>
  <si>
    <t>0.52-0.85</t>
  </si>
  <si>
    <t>S1PR4</t>
  </si>
  <si>
    <t>chr19:3179171-3180240</t>
  </si>
  <si>
    <t>67CpGs</t>
  </si>
  <si>
    <t>1069bp</t>
  </si>
  <si>
    <t>0.88-0.95</t>
  </si>
  <si>
    <t>chr19:5139390-5139647</t>
  </si>
  <si>
    <t>0.66-0.93</t>
  </si>
  <si>
    <t>chr20:56196093-56196235</t>
  </si>
  <si>
    <t>0.65-0.92</t>
  </si>
  <si>
    <t>ZBP1</t>
  </si>
  <si>
    <t>chr20:58631060-58631221</t>
  </si>
  <si>
    <t>161bp</t>
  </si>
  <si>
    <t>C20orf197</t>
  </si>
  <si>
    <t>chr21:45336589-45336966</t>
  </si>
  <si>
    <t>0.4-0.9</t>
  </si>
  <si>
    <t>AGPAT3</t>
  </si>
  <si>
    <t>Lymphoid</t>
  </si>
  <si>
    <t>chr3:32155850-32156508</t>
  </si>
  <si>
    <t>GPD1L</t>
  </si>
  <si>
    <t>chr5:176859253-176859357</t>
  </si>
  <si>
    <t>0.7-0.94</t>
  </si>
  <si>
    <t>GRK6</t>
  </si>
  <si>
    <t>chr16:21658443-21658803</t>
  </si>
  <si>
    <t>IGSF6</t>
  </si>
  <si>
    <t>0.46-0.94</t>
  </si>
  <si>
    <t>chr13:114261825-114262178</t>
  </si>
  <si>
    <t>TFDP1</t>
  </si>
  <si>
    <t>chr14:89630939-89631268</t>
  </si>
  <si>
    <t>329bp</t>
  </si>
  <si>
    <t>FOXN3</t>
  </si>
  <si>
    <t>0.02-0.05</t>
  </si>
  <si>
    <t>0.58-0.94</t>
  </si>
  <si>
    <t>Myeloid</t>
  </si>
  <si>
    <t>chr2:219197645-219197997</t>
  </si>
  <si>
    <t>PNKD</t>
  </si>
  <si>
    <t>chr3:23923197-23923543</t>
  </si>
  <si>
    <t>346bp</t>
  </si>
  <si>
    <t>UBE2E1</t>
  </si>
  <si>
    <t>chr5:60922514-60922824</t>
  </si>
  <si>
    <t>C5orf64</t>
  </si>
  <si>
    <t>chr7:3020422-3020596</t>
  </si>
  <si>
    <t>0.07-0.09</t>
  </si>
  <si>
    <t>0.47-0.91</t>
  </si>
  <si>
    <t>CARD11</t>
  </si>
  <si>
    <t>chr7:128580072-128580634</t>
  </si>
  <si>
    <t>IRF5</t>
  </si>
  <si>
    <t>chr8:141609408-141609518</t>
  </si>
  <si>
    <t>0.53-0.95</t>
  </si>
  <si>
    <t>chr12:123518803-123519053</t>
  </si>
  <si>
    <t>PITPNM2</t>
  </si>
  <si>
    <t>chr17:398169-398330</t>
  </si>
  <si>
    <t>0.49-0.93</t>
  </si>
  <si>
    <t>FAM101B</t>
  </si>
  <si>
    <t>chr17:76886657-76886862</t>
  </si>
  <si>
    <t>205bp</t>
  </si>
  <si>
    <t>LOC100653515</t>
  </si>
  <si>
    <t>chr19:42381258-42382021</t>
  </si>
  <si>
    <t>CD79A</t>
  </si>
  <si>
    <t>chr8:37732013-37732240</t>
  </si>
  <si>
    <t>0.43-0.97</t>
  </si>
  <si>
    <t>RAB11FIP1</t>
  </si>
  <si>
    <t>chr7:29233468-29233534</t>
  </si>
  <si>
    <t>0.81-0.88</t>
  </si>
  <si>
    <t>0.03-0.37</t>
  </si>
  <si>
    <t>CHN2</t>
  </si>
  <si>
    <t>chr8:119122134-119122695</t>
  </si>
  <si>
    <t>561bp</t>
  </si>
  <si>
    <t>0.34-0.47</t>
  </si>
  <si>
    <t>EXT1</t>
  </si>
  <si>
    <t>chr10:33626214-33626575</t>
  </si>
  <si>
    <t>NRP1</t>
  </si>
  <si>
    <t>chr17:7253248-7253469</t>
  </si>
  <si>
    <t>221bp</t>
  </si>
  <si>
    <t>0.58-0.86</t>
  </si>
  <si>
    <t>ACAP1</t>
  </si>
  <si>
    <t>chr3:171758893-171759832</t>
  </si>
  <si>
    <t>939bp</t>
  </si>
  <si>
    <t>0.88-0.89</t>
  </si>
  <si>
    <t>FNDC3B</t>
  </si>
  <si>
    <t>chr4:81103799-81103969</t>
  </si>
  <si>
    <t>0.91-0.93</t>
  </si>
  <si>
    <t>0.08-0.61</t>
  </si>
  <si>
    <t>chr1:167485764-167486300</t>
  </si>
  <si>
    <t>536bp</t>
  </si>
  <si>
    <t>0.13-0.23</t>
  </si>
  <si>
    <t>chr1:167486587-167487296</t>
  </si>
  <si>
    <t>709bp</t>
  </si>
  <si>
    <t>0.27-0.44</t>
  </si>
  <si>
    <t>0.77-0.94</t>
  </si>
  <si>
    <t>chr1:182925302-182926777</t>
  </si>
  <si>
    <t>1475bp</t>
  </si>
  <si>
    <t>0.28-0.42</t>
  </si>
  <si>
    <t>SHCBP1L</t>
  </si>
  <si>
    <t>chr1:228004834-228005102</t>
  </si>
  <si>
    <t>0.83-0.94</t>
  </si>
  <si>
    <t>PRSS38</t>
  </si>
  <si>
    <t>chr2:192918-193424</t>
  </si>
  <si>
    <t>0.38-0.44</t>
  </si>
  <si>
    <t>SH3YL1</t>
  </si>
  <si>
    <t>chr2:11775213-11775828</t>
  </si>
  <si>
    <t>0.41-0.45</t>
  </si>
  <si>
    <t>GREB1</t>
  </si>
  <si>
    <t>chr2:96933283-96933947</t>
  </si>
  <si>
    <t>0.34-0.41</t>
  </si>
  <si>
    <t>CIAO1</t>
  </si>
  <si>
    <t>chr2:232396314-232396622</t>
  </si>
  <si>
    <t>0.39-0.4</t>
  </si>
  <si>
    <t>NMUR1</t>
  </si>
  <si>
    <t>chr3:15492693-15493298</t>
  </si>
  <si>
    <t>605bp</t>
  </si>
  <si>
    <t>COLQ</t>
  </si>
  <si>
    <t>chr3:39369132-39369958</t>
  </si>
  <si>
    <t>826bp</t>
  </si>
  <si>
    <t>0.37-0.43</t>
  </si>
  <si>
    <t>0.74-0.93</t>
  </si>
  <si>
    <t>CCR8</t>
  </si>
  <si>
    <t>chr3:45984585-45986499</t>
  </si>
  <si>
    <t>1914bp</t>
  </si>
  <si>
    <t>0.46-0.54</t>
  </si>
  <si>
    <t>CXCR6</t>
  </si>
  <si>
    <t>chr3:60621448-60622527</t>
  </si>
  <si>
    <t>0.2-0.48</t>
  </si>
  <si>
    <t>FHIT</t>
  </si>
  <si>
    <t>chr3:134634509-134634904</t>
  </si>
  <si>
    <t>395bp</t>
  </si>
  <si>
    <t>0.34-0.38</t>
  </si>
  <si>
    <t>EPHB1</t>
  </si>
  <si>
    <t>chr5:1793815-1794340</t>
  </si>
  <si>
    <t>525bp</t>
  </si>
  <si>
    <t>MRPL36</t>
  </si>
  <si>
    <t>chr5:125798690-125800185</t>
  </si>
  <si>
    <t>1495bp</t>
  </si>
  <si>
    <t>0.16-0.38</t>
  </si>
  <si>
    <t>GRAMD3</t>
  </si>
  <si>
    <t>chr5:133452036-133452371</t>
  </si>
  <si>
    <t>TCF7</t>
  </si>
  <si>
    <t>chr6:2414426-2415245</t>
  </si>
  <si>
    <t>819bp</t>
  </si>
  <si>
    <t>0.37-0.42</t>
  </si>
  <si>
    <t>LOC100508120</t>
  </si>
  <si>
    <t>chr6:158985919-158986382</t>
  </si>
  <si>
    <t>463bp</t>
  </si>
  <si>
    <t>0.29-0.52</t>
  </si>
  <si>
    <t>TMEM181</t>
  </si>
  <si>
    <t>chr6:159457246-159457551</t>
  </si>
  <si>
    <t>305bp</t>
  </si>
  <si>
    <t>chr7:151724713-151725262</t>
  </si>
  <si>
    <t>549bp</t>
  </si>
  <si>
    <t>0.57-0.61</t>
  </si>
  <si>
    <t>GALNT11</t>
  </si>
  <si>
    <t>chr7:155024838-155025349</t>
  </si>
  <si>
    <t>511bp</t>
  </si>
  <si>
    <t>0.32-0.35</t>
  </si>
  <si>
    <t>INSIG1</t>
  </si>
  <si>
    <t>chr8:10210347-10210483</t>
  </si>
  <si>
    <t>MSRA</t>
  </si>
  <si>
    <t>chr8:55788511-55789245</t>
  </si>
  <si>
    <t>734bp</t>
  </si>
  <si>
    <t>0.23-0.36</t>
  </si>
  <si>
    <t>XKR4</t>
  </si>
  <si>
    <t>chr8:129089049-129089294</t>
  </si>
  <si>
    <t>PVT1</t>
  </si>
  <si>
    <t>chr9:116288656-116288778</t>
  </si>
  <si>
    <t>0.39-0.43</t>
  </si>
  <si>
    <t>RGS3</t>
  </si>
  <si>
    <t>chr10:8373235-8373451</t>
  </si>
  <si>
    <t>0.18-0.35</t>
  </si>
  <si>
    <t>0.77-0.95</t>
  </si>
  <si>
    <t>GATA3</t>
  </si>
  <si>
    <t>chr10:13330436-13330842</t>
  </si>
  <si>
    <t>0.45-0.59</t>
  </si>
  <si>
    <t>PHYH</t>
  </si>
  <si>
    <t>chr10:62671028-62672100</t>
  </si>
  <si>
    <t>1072bp</t>
  </si>
  <si>
    <t>0.27-0.34</t>
  </si>
  <si>
    <t>RHOBTB1</t>
  </si>
  <si>
    <t>chr10:63746813-63747406</t>
  </si>
  <si>
    <t>0.36-0.46</t>
  </si>
  <si>
    <t>ARID5B</t>
  </si>
  <si>
    <t>chr10:78874461-78876233</t>
  </si>
  <si>
    <t>1772bp</t>
  </si>
  <si>
    <t>0.47-0.52</t>
  </si>
  <si>
    <t>KCNMA1</t>
  </si>
  <si>
    <t>chr10:116097581-116098233</t>
  </si>
  <si>
    <t>652bp</t>
  </si>
  <si>
    <t>AFAP1L2</t>
  </si>
  <si>
    <t>chr11:67254108-67254405</t>
  </si>
  <si>
    <t>297bp</t>
  </si>
  <si>
    <t>0.16-0.19</t>
  </si>
  <si>
    <t>0.61-0.93</t>
  </si>
  <si>
    <t>AIP</t>
  </si>
  <si>
    <t>chr11:69240780-69240893</t>
  </si>
  <si>
    <t>0.31-0.32</t>
  </si>
  <si>
    <t>MYEOV</t>
  </si>
  <si>
    <t>chr11:119897856-119898003</t>
  </si>
  <si>
    <t>0.3-0.33</t>
  </si>
  <si>
    <t>0.73-0.91</t>
  </si>
  <si>
    <t>TRIM29</t>
  </si>
  <si>
    <t>chr12:9106413-9107244</t>
  </si>
  <si>
    <t>831bp</t>
  </si>
  <si>
    <t>0.33-0.44</t>
  </si>
  <si>
    <t>M6PR</t>
  </si>
  <si>
    <t>chr12:42627503-42629139</t>
  </si>
  <si>
    <t>1636bp</t>
  </si>
  <si>
    <t>0.44-0.52</t>
  </si>
  <si>
    <t>YAF2</t>
  </si>
  <si>
    <t>chr12:112200671-112201363</t>
  </si>
  <si>
    <t>692bp</t>
  </si>
  <si>
    <t>0.3-0.57</t>
  </si>
  <si>
    <t>ALDH2</t>
  </si>
  <si>
    <t>chr12:122711771-122712065</t>
  </si>
  <si>
    <t>0.31-0.36</t>
  </si>
  <si>
    <t>DIABLO</t>
  </si>
  <si>
    <t>chr12:122712075-122712154</t>
  </si>
  <si>
    <t>0.45-0.52</t>
  </si>
  <si>
    <t>chr12:133413238-133413408</t>
  </si>
  <si>
    <t>0.66-0.91</t>
  </si>
  <si>
    <t>GOLGA3</t>
  </si>
  <si>
    <t>chr13:24825770-24826000</t>
  </si>
  <si>
    <t>230bp</t>
  </si>
  <si>
    <t>TTS,intron</t>
  </si>
  <si>
    <t>SPATA13-AS1,SPATA13</t>
  </si>
  <si>
    <t>chr13:53507709-53507874</t>
  </si>
  <si>
    <t>0.24-0.29</t>
  </si>
  <si>
    <t>0.7-0.92</t>
  </si>
  <si>
    <t>PCDH8</t>
  </si>
  <si>
    <t>chr13:100004173-100004739</t>
  </si>
  <si>
    <t>566bp</t>
  </si>
  <si>
    <t>0.11-0.25</t>
  </si>
  <si>
    <t>FKSG29</t>
  </si>
  <si>
    <t>chr13:114172698-114173090</t>
  </si>
  <si>
    <t>0.51-0.58</t>
  </si>
  <si>
    <t>TMCO3</t>
  </si>
  <si>
    <t>chr14:61799217-61801202</t>
  </si>
  <si>
    <t>1985bp</t>
  </si>
  <si>
    <t>PRKCH</t>
  </si>
  <si>
    <t>chr15:76496739-76498320</t>
  </si>
  <si>
    <t>1581bp</t>
  </si>
  <si>
    <t>0.57-0.6</t>
  </si>
  <si>
    <t>C15orf27</t>
  </si>
  <si>
    <t>chr16:88770966-88771181</t>
  </si>
  <si>
    <t>promoter-TSS,intron</t>
  </si>
  <si>
    <t>RNF166,RNF166</t>
  </si>
  <si>
    <t>chr16:89382146-89382201</t>
  </si>
  <si>
    <t>ANKRD11</t>
  </si>
  <si>
    <t>chr16:89408213-89408323</t>
  </si>
  <si>
    <t>0.17-0.22</t>
  </si>
  <si>
    <t>0.75-0.9</t>
  </si>
  <si>
    <t>chr17:4079397-4079653</t>
  </si>
  <si>
    <t>ANKFY1</t>
  </si>
  <si>
    <t>chr17:48267382-48268639</t>
  </si>
  <si>
    <t>1257bp</t>
  </si>
  <si>
    <t>0.51-0.53</t>
  </si>
  <si>
    <t>COL1A1,COL1A1</t>
  </si>
  <si>
    <t>chr17:79422247-79422531</t>
  </si>
  <si>
    <t>0.54-0.55</t>
  </si>
  <si>
    <t>BAHCC1</t>
  </si>
  <si>
    <t>chr19:10226740-10226846</t>
  </si>
  <si>
    <t>106bp</t>
  </si>
  <si>
    <t>0.19-0.28</t>
  </si>
  <si>
    <t>chr19:14231243-14232111</t>
  </si>
  <si>
    <t>868bp</t>
  </si>
  <si>
    <t>0.44-0.5</t>
  </si>
  <si>
    <t>ASF1B</t>
  </si>
  <si>
    <t>chr19:51874728-51874997</t>
  </si>
  <si>
    <t>NKG7</t>
  </si>
  <si>
    <t>chr20:36575408-36576509</t>
  </si>
  <si>
    <t>1101bp</t>
  </si>
  <si>
    <t>0.29-0.46</t>
  </si>
  <si>
    <t>VSTM2L</t>
  </si>
  <si>
    <t>chr20:50399410-50400970</t>
  </si>
  <si>
    <t>1560bp</t>
  </si>
  <si>
    <t>0.48-0.54</t>
  </si>
  <si>
    <t>SALL4</t>
  </si>
  <si>
    <t>chr20:57412376-57413281</t>
  </si>
  <si>
    <t>905bp</t>
  </si>
  <si>
    <t>0.26-0.43</t>
  </si>
  <si>
    <t>GNAS-AS1</t>
  </si>
  <si>
    <t>chr21:17105934-17106210</t>
  </si>
  <si>
    <t>0.41-0.5</t>
  </si>
  <si>
    <t>USP25</t>
  </si>
  <si>
    <t>chr22:28501414-28501559</t>
  </si>
  <si>
    <t>0.2-0.23</t>
  </si>
  <si>
    <t>TTC28,TTC28</t>
  </si>
  <si>
    <t>chrX:118780518-118781049</t>
  </si>
  <si>
    <t>531bp</t>
  </si>
  <si>
    <t>0.47-0.5</t>
  </si>
  <si>
    <t>MIR766</t>
  </si>
  <si>
    <t>All-immune</t>
  </si>
  <si>
    <t>ng/mL</t>
  </si>
  <si>
    <t>LTR101</t>
  </si>
  <si>
    <t>LTR102</t>
  </si>
  <si>
    <t>LTR103</t>
  </si>
  <si>
    <t>LTR104</t>
  </si>
  <si>
    <t>LTR105</t>
  </si>
  <si>
    <t>LTR106</t>
  </si>
  <si>
    <t>LTR107</t>
  </si>
  <si>
    <t>LTR109</t>
  </si>
  <si>
    <t>LTR110</t>
  </si>
  <si>
    <t>LTR111</t>
  </si>
  <si>
    <t>LTR112</t>
  </si>
  <si>
    <t>LTR113</t>
  </si>
  <si>
    <t>LTR114</t>
  </si>
  <si>
    <t>LTR115</t>
  </si>
  <si>
    <t>LTR116</t>
  </si>
  <si>
    <t>LTR117</t>
  </si>
  <si>
    <t>LTR118</t>
  </si>
  <si>
    <t>LTR119</t>
  </si>
  <si>
    <t>LTR120</t>
  </si>
  <si>
    <t>LTR121</t>
  </si>
  <si>
    <t>LTR122</t>
  </si>
  <si>
    <t>LTR123</t>
  </si>
  <si>
    <t>LTR124</t>
  </si>
  <si>
    <t>LTR125</t>
  </si>
  <si>
    <t>LTR126</t>
  </si>
  <si>
    <t>LTR127</t>
  </si>
  <si>
    <t>LTR128</t>
  </si>
  <si>
    <t>Timepoint</t>
  </si>
  <si>
    <t>POD7</t>
  </si>
  <si>
    <t>POD30</t>
  </si>
  <si>
    <t>POD15</t>
  </si>
  <si>
    <t>LTR129</t>
  </si>
  <si>
    <t>LTR130</t>
  </si>
  <si>
    <t>LTR131</t>
  </si>
  <si>
    <t>LTR132</t>
  </si>
  <si>
    <t>LTR133</t>
  </si>
  <si>
    <t>LTR134</t>
  </si>
  <si>
    <t>LTR135</t>
  </si>
  <si>
    <t>LTR136</t>
  </si>
  <si>
    <t>LTR137</t>
  </si>
  <si>
    <t>LTR138</t>
  </si>
  <si>
    <t>LTR139</t>
  </si>
  <si>
    <t>LTR140</t>
  </si>
  <si>
    <t>LTR141</t>
  </si>
  <si>
    <t>LTR142</t>
  </si>
  <si>
    <t>LTR143</t>
  </si>
  <si>
    <t>LTR144</t>
  </si>
  <si>
    <t>FC-POD12</t>
  </si>
  <si>
    <t>FC-POD17</t>
  </si>
  <si>
    <t>FC-POD8</t>
  </si>
  <si>
    <t>FC-POD39</t>
  </si>
  <si>
    <t>FC-POD13</t>
  </si>
  <si>
    <t>FC-POD70</t>
  </si>
  <si>
    <t>FC-POD7</t>
  </si>
  <si>
    <t>FC-POD18</t>
  </si>
  <si>
    <t>FC-POD42</t>
  </si>
  <si>
    <t>FC-POD2</t>
  </si>
  <si>
    <t>FC-POD21</t>
  </si>
  <si>
    <t>FC-POD29</t>
  </si>
  <si>
    <t>FC-POD44</t>
  </si>
  <si>
    <t>FC-POD4</t>
  </si>
  <si>
    <t>FC-POD5</t>
  </si>
  <si>
    <t>FC-POD91</t>
  </si>
  <si>
    <t>FC-POD15</t>
  </si>
  <si>
    <t>FC-POD1</t>
  </si>
  <si>
    <t>FC-POD43</t>
  </si>
  <si>
    <t>FC-POD30</t>
  </si>
  <si>
    <t>FC-POD124</t>
  </si>
  <si>
    <t>Breast-Basal-Epi</t>
  </si>
  <si>
    <t>Breast-Luminal-Epi</t>
  </si>
  <si>
    <t>Gastric-epi</t>
  </si>
  <si>
    <t>Intestine-Colon-epi</t>
  </si>
  <si>
    <t>Keratinocyte</t>
  </si>
  <si>
    <t>Kidney-Epi</t>
  </si>
  <si>
    <t>Lung-Epi</t>
  </si>
  <si>
    <t>Pancreas-Acinar</t>
  </si>
  <si>
    <t>Pancreas-Islet</t>
  </si>
  <si>
    <t>Prostate-Epi</t>
  </si>
  <si>
    <t>Skeletal-Muscle</t>
  </si>
  <si>
    <t>ACR</t>
  </si>
  <si>
    <t>Cholestasis</t>
  </si>
  <si>
    <t>IRI</t>
  </si>
  <si>
    <t>Range</t>
  </si>
  <si>
    <t>Average</t>
  </si>
  <si>
    <t>STDEV</t>
  </si>
  <si>
    <t>Race</t>
  </si>
  <si>
    <t>AA</t>
  </si>
  <si>
    <t>EA</t>
  </si>
  <si>
    <t>Other</t>
  </si>
  <si>
    <t>BMI</t>
  </si>
  <si>
    <t>Male</t>
  </si>
  <si>
    <t>Asian</t>
  </si>
  <si>
    <t>Donor Demographics</t>
  </si>
  <si>
    <t xml:space="preserve">Number </t>
  </si>
  <si>
    <t>3+</t>
  </si>
  <si>
    <t xml:space="preserve">Yes </t>
  </si>
  <si>
    <t xml:space="preserve">No </t>
  </si>
  <si>
    <t>Yes</t>
  </si>
  <si>
    <t>No</t>
  </si>
  <si>
    <t>Portal HTN</t>
  </si>
  <si>
    <t>HE</t>
  </si>
  <si>
    <t>EV</t>
  </si>
  <si>
    <t>Ascites</t>
  </si>
  <si>
    <t>HRS</t>
  </si>
  <si>
    <t>Pre-transplant etiology</t>
  </si>
  <si>
    <t>Alcohol</t>
  </si>
  <si>
    <t>HCC</t>
  </si>
  <si>
    <t>NASH/NAFLD</t>
  </si>
  <si>
    <t>Immune-mediated</t>
  </si>
  <si>
    <t xml:space="preserve">Medical History </t>
  </si>
  <si>
    <t>AMR</t>
  </si>
  <si>
    <t>Biliary Cx</t>
  </si>
  <si>
    <t>Recurrence</t>
  </si>
  <si>
    <t>15-40</t>
  </si>
  <si>
    <t>19-44</t>
  </si>
  <si>
    <t>Hepatitis (HCV)</t>
  </si>
  <si>
    <t>15-76</t>
  </si>
  <si>
    <t>18.5-44</t>
  </si>
  <si>
    <t>McNamara et al. 2023 (PMID:37318863)</t>
  </si>
  <si>
    <t>PRJNA823031 (GSE200093)</t>
  </si>
  <si>
    <t xml:space="preserve">Loyfer et al. 2023 (PMID:36599988) HUJI </t>
  </si>
  <si>
    <t>Adipocytes</t>
  </si>
  <si>
    <t>GSM5652176(EGAS00001006791)</t>
  </si>
  <si>
    <t>mAD88</t>
  </si>
  <si>
    <t>Adipocytes-Z000000T7</t>
  </si>
  <si>
    <t>GSM5652177(EGAS00001006791)</t>
  </si>
  <si>
    <t>mAD83</t>
  </si>
  <si>
    <t>Adipocytes-Z000000T9</t>
  </si>
  <si>
    <t>GSM5652178(EGAS00001006791)</t>
  </si>
  <si>
    <t>mAD85</t>
  </si>
  <si>
    <t>Adipocytes-Z000000T5</t>
  </si>
  <si>
    <t>Aorta-Endothelium</t>
  </si>
  <si>
    <t>GSM5652179(EGAS00001006791)</t>
  </si>
  <si>
    <t>HAEC/18TL036327</t>
  </si>
  <si>
    <t>Aorta-Endothelium-Z00000422</t>
  </si>
  <si>
    <t>White</t>
  </si>
  <si>
    <t>GSM5652180(EGAS00001006791)</t>
  </si>
  <si>
    <t>Aorta-Endothelium-Z0000043G</t>
  </si>
  <si>
    <t>Vascular-saphenous-Endothelium</t>
  </si>
  <si>
    <t>GSM5652181(EGAS00001006791)</t>
  </si>
  <si>
    <t>Saphenous-Vein-Endothelium-Z000000RM</t>
  </si>
  <si>
    <t>GSM5652182(EGAS00001006791)</t>
  </si>
  <si>
    <t>Saphenous-Vein-Endothelium-Z000000S7</t>
  </si>
  <si>
    <t>GSM5652183(EGAS00001006791)</t>
  </si>
  <si>
    <t>Saphenous-Vein-Endothelium-Z000000SB</t>
  </si>
  <si>
    <t>Kidney-glomerular-Endothelium</t>
  </si>
  <si>
    <t>GSM5652184(EGAS00001006791)</t>
  </si>
  <si>
    <t>Kidney-Glomerular-Endothelium-Z000000Q5</t>
  </si>
  <si>
    <t>GSM5652185(EGAS00001006791)</t>
  </si>
  <si>
    <t>Kidney-Glomerular-Endothelium-Z00000443</t>
  </si>
  <si>
    <t>GSM5652186(EGAS00001006791)</t>
  </si>
  <si>
    <t>Kidney-Glomerular-Endothelium-Z0000045J</t>
  </si>
  <si>
    <t>Kidney-tubular-Endothelium</t>
  </si>
  <si>
    <t>GSM5652187(EGAS00001006791)</t>
  </si>
  <si>
    <t>Kidney-Tubular-Endothelium-Z000000PX</t>
  </si>
  <si>
    <t>GSM5652188(EGAS00001006791)</t>
  </si>
  <si>
    <t>Kidney-Tubular-Endothelium-Z000000Q3</t>
  </si>
  <si>
    <t>GSM5652189(EGAS00001006791)</t>
  </si>
  <si>
    <t>Kidney-Tubular-Endothelium-Z0000042R</t>
  </si>
  <si>
    <t>Liver-Endothelium</t>
  </si>
  <si>
    <t>GSM5652190(EGAS00001006791)</t>
  </si>
  <si>
    <t>HLV41818_CD31</t>
  </si>
  <si>
    <t>Liver-Endothelium-Z000000RB</t>
  </si>
  <si>
    <t>Lung-alveolar-Endothelium</t>
  </si>
  <si>
    <t>GSM5652191(EGAS00001006791)</t>
  </si>
  <si>
    <t>Lung-Alveolar-Endothelium-Z000000Q1</t>
  </si>
  <si>
    <t>GSM5652192(EGAS00001006791)</t>
  </si>
  <si>
    <t>Lung-Alveolar-Endothelium-Z000000QK</t>
  </si>
  <si>
    <t>GSM5652193(EGAS00001006791)</t>
  </si>
  <si>
    <t>Lung-Alveolar-Endothelium-Z0000045H</t>
  </si>
  <si>
    <t>Pancreas-Endothelium</t>
  </si>
  <si>
    <t>GSM5652194(EGAS00001006791)</t>
  </si>
  <si>
    <t>UA213A</t>
  </si>
  <si>
    <t>Pancreas-Endothelium-Z0000042D</t>
  </si>
  <si>
    <t>GSM5652195(EGAS00001006791)</t>
  </si>
  <si>
    <t>UA212</t>
  </si>
  <si>
    <t>Pancreas-Endothelium-Z0000042X</t>
  </si>
  <si>
    <t>GSM5652196(EGAS00001006791)</t>
  </si>
  <si>
    <t>UA205</t>
  </si>
  <si>
    <t>Pancreas-Endothelium-Z00000430</t>
  </si>
  <si>
    <t>GSM5652197(EGAS00001006791)</t>
  </si>
  <si>
    <t>UA200</t>
  </si>
  <si>
    <t>Pancreas-Islet-Endothelium-Z0000042Y</t>
  </si>
  <si>
    <t>Colon-Fibroblast</t>
  </si>
  <si>
    <t>GSM5652198(EGAS00001006791)</t>
  </si>
  <si>
    <t>Colon-Fibroblasts-Z0000042A</t>
  </si>
  <si>
    <t>GSM5652199(EGAS00001006791)</t>
  </si>
  <si>
    <t>Colon-Fibroblasts-Z0000042C</t>
  </si>
  <si>
    <t>Heart-Fibroblast</t>
  </si>
  <si>
    <t>GSM5652200(EGAS00001006791)</t>
  </si>
  <si>
    <t>18TL177325</t>
  </si>
  <si>
    <t>Heart-Fibroblasts-Z0000043R</t>
  </si>
  <si>
    <t>Black</t>
  </si>
  <si>
    <t>GSM5652201(EGAS00001006791)</t>
  </si>
  <si>
    <t>NHCF-A/19TL249738</t>
  </si>
  <si>
    <t>Heart-Fibroblasts-Z0000041V</t>
  </si>
  <si>
    <t>GSM5652202(EGAS00001006791)</t>
  </si>
  <si>
    <t>NHCF-A/19TL217371</t>
  </si>
  <si>
    <t>Heart-Fibroblasts-Z0000041W</t>
  </si>
  <si>
    <t>GSM5652203(EGAS00001006791)</t>
  </si>
  <si>
    <t>NHCF-A/18TL312486</t>
  </si>
  <si>
    <t>Heart-Fibroblasts-Z0000041X</t>
  </si>
  <si>
    <t>GSM5652204(EGAS00001006791)</t>
  </si>
  <si>
    <t>NHDF/633428</t>
  </si>
  <si>
    <t>Dermal-Fibroblasts-Z00000423</t>
  </si>
  <si>
    <t>Skeletal-muscle-Striated-muscle</t>
  </si>
  <si>
    <t>GSM5652205(EGAS00001006791)</t>
  </si>
  <si>
    <t>228A-1</t>
  </si>
  <si>
    <t>Skeletal-Muscle-Z00000427</t>
  </si>
  <si>
    <t>GSM5652206(EGAS00001006791)</t>
  </si>
  <si>
    <t>222-1</t>
  </si>
  <si>
    <t>Skeletal-Muscle-Z00000429</t>
  </si>
  <si>
    <t>Aorta-Smooth-muscle</t>
  </si>
  <si>
    <t>GSM5652207(EGAS00001006791)</t>
  </si>
  <si>
    <t>AOSMC/335663</t>
  </si>
  <si>
    <t>Aorta-Smooth-Muscle-Z0000041U</t>
  </si>
  <si>
    <t>Cornary-artery-Smooth-muscle</t>
  </si>
  <si>
    <t>GSM5652208(EGAS00001006791)</t>
  </si>
  <si>
    <t>CASMC/313605</t>
  </si>
  <si>
    <t>Coronary-Artery-Smooth-Muscle-Z00000420</t>
  </si>
  <si>
    <t>Bladder-Smooth-muscle</t>
  </si>
  <si>
    <t>GSM5652209(EGAS00001006791)</t>
  </si>
  <si>
    <t>BdSMC/198879</t>
  </si>
  <si>
    <t>Bladder-Smooth-Muscle-Z0000041Z</t>
  </si>
  <si>
    <t>Prostate-Smooth-muscle</t>
  </si>
  <si>
    <t>GSM5652210(EGAS00001006791)</t>
  </si>
  <si>
    <t>PRSMC/742808</t>
  </si>
  <si>
    <t>Prostate-Smooth-Muscle-Z0000041Y</t>
  </si>
  <si>
    <t>Bronchial-Smooth-muscle</t>
  </si>
  <si>
    <t>GSM5652211(EGAS00001006791)</t>
  </si>
  <si>
    <t>BSMC/581076</t>
  </si>
  <si>
    <t>Lung-Bronchus-Smooth-Muscle-Z00000421</t>
  </si>
  <si>
    <t>Hisp</t>
  </si>
  <si>
    <t>Heart-Cardiomyocyte</t>
  </si>
  <si>
    <t>GSM5652212(EGAS00001006791)</t>
  </si>
  <si>
    <t>Heart-Cardiomyocyte-Z0000044G</t>
  </si>
  <si>
    <t>GSM5652213(EGAS00001006791)</t>
  </si>
  <si>
    <t>Heart-Cardiomyocyte-Z0000044K</t>
  </si>
  <si>
    <t>GSM5652216(EGAS00001006791)</t>
  </si>
  <si>
    <t>Heart-Cardiomyocyte-Z0000044Q</t>
  </si>
  <si>
    <t>GSM5652217(EGAS00001006791)</t>
  </si>
  <si>
    <t>Heart-Cardiomyocyte-Z0000044R</t>
  </si>
  <si>
    <t>Brain-Oligodendrocytes</t>
  </si>
  <si>
    <t>GSM5652219(EGAS00001006791)</t>
  </si>
  <si>
    <t>KE42</t>
  </si>
  <si>
    <t>Oligodendrocytes-Z000000TK</t>
  </si>
  <si>
    <t>GSM5652220(EGAS00001006791)</t>
  </si>
  <si>
    <t>ND419</t>
  </si>
  <si>
    <t>Oligodendrocytes-Z0000042E</t>
  </si>
  <si>
    <t>GSM5652221(EGAS00001006791)</t>
  </si>
  <si>
    <t>ND417</t>
  </si>
  <si>
    <t>Oligodendrocytes-Z0000042L</t>
  </si>
  <si>
    <t>GSM5652222(EGAS00001006791)</t>
  </si>
  <si>
    <t>ND416</t>
  </si>
  <si>
    <t>Oligodendrocytes-Z0000042N</t>
  </si>
  <si>
    <t>Brain-Neuronal</t>
  </si>
  <si>
    <t>GSM5652223(EGAS00001006791)</t>
  </si>
  <si>
    <t>ND273</t>
  </si>
  <si>
    <t>Cortex-Neuron-Z000000TF</t>
  </si>
  <si>
    <t>GSM5652224(EGAS00001006791)</t>
  </si>
  <si>
    <t>KE41</t>
  </si>
  <si>
    <t>Neuron-Z000000TH</t>
  </si>
  <si>
    <t>GSM5652225(EGAS00001006791)</t>
  </si>
  <si>
    <t>Cortex-Neuron-Z0000042F</t>
  </si>
  <si>
    <t>GSM5652226(EGAS00001006791)</t>
  </si>
  <si>
    <t>ND418</t>
  </si>
  <si>
    <t>Cortex-Neuron-Z0000042H</t>
  </si>
  <si>
    <t>GSM5652227(EGAS00001006791)</t>
  </si>
  <si>
    <t>Cortex-Neuron-Z0000042J</t>
  </si>
  <si>
    <t>GSM5652228(EGAS00001006791)</t>
  </si>
  <si>
    <t>Cortex-Neuron-Z0000042M</t>
  </si>
  <si>
    <t>GSM5652229(EGAS00001006791)</t>
  </si>
  <si>
    <t>Cortex-Neuron-Z0000042P</t>
  </si>
  <si>
    <t>GSM5652230(EGAS00001006791)</t>
  </si>
  <si>
    <t>Cortex-Neuron-Z0000042K</t>
  </si>
  <si>
    <t>GSM5652231(EGAS00001006791)</t>
  </si>
  <si>
    <t>ND264</t>
  </si>
  <si>
    <t>Cerebellum-Neuron-Z000000TB</t>
  </si>
  <si>
    <t>GSM5652232(EGAS00001006791)</t>
  </si>
  <si>
    <t>Cortex-Neuron-Z000000TD</t>
  </si>
  <si>
    <t>Liver-Hepatocyte</t>
  </si>
  <si>
    <t>GSM5652233(EGAS00001006791)</t>
  </si>
  <si>
    <t>RET</t>
  </si>
  <si>
    <t>Liver-Hepatocytes-Z000000R3</t>
  </si>
  <si>
    <t>GSM5652234(EGAS00001006791)</t>
  </si>
  <si>
    <t>RTC</t>
  </si>
  <si>
    <t>Liver-Hepatocytes-Z000000T3</t>
  </si>
  <si>
    <t>GSM5652235(EGAS00001006791)</t>
  </si>
  <si>
    <t>HUM4256</t>
  </si>
  <si>
    <t>Liver-Hepatocytes-Z0000043Q</t>
  </si>
  <si>
    <t>GSM5652236(EGAS00001006791)</t>
  </si>
  <si>
    <t>Liver-Hepatocytes-Z0000044H</t>
  </si>
  <si>
    <t>GSM5652237(EGAS00001006791)</t>
  </si>
  <si>
    <t>Liver-Hepatocytes-Z0000044M</t>
  </si>
  <si>
    <t>GSM5652238(EGAS00001006791)</t>
  </si>
  <si>
    <t>HUM4133</t>
  </si>
  <si>
    <t>Liver-Hepatocytes-Z00000431</t>
  </si>
  <si>
    <t>Pancreas-Duct</t>
  </si>
  <si>
    <t>GSM5652239(EGAS00001006791)</t>
  </si>
  <si>
    <t>H2226</t>
  </si>
  <si>
    <t>Pancreas-Duct-Z0000043T</t>
  </si>
  <si>
    <t>GSM5652240(EGAS00001006791)</t>
  </si>
  <si>
    <t>H2224</t>
  </si>
  <si>
    <t>Pancreas-Duct-Z0000043U</t>
  </si>
  <si>
    <t>GSM5652241(EGAS00001006791)</t>
  </si>
  <si>
    <t>H2220</t>
  </si>
  <si>
    <t>Pancreas-Duct-Z0000043V</t>
  </si>
  <si>
    <t>GSM5652242(EGAS00001006791)</t>
  </si>
  <si>
    <t>AFCD035</t>
  </si>
  <si>
    <t>Pancreas-Duct-Z000000QZ</t>
  </si>
  <si>
    <t>GSM5652243(EGAS00001006791)</t>
  </si>
  <si>
    <t>Pancreas-Acinar-Z000000QX</t>
  </si>
  <si>
    <t>GSM5652244(EGAS00001006791)</t>
  </si>
  <si>
    <t>Pancreas-Acinar-Z0000043W</t>
  </si>
  <si>
    <t>GSM5652245(EGAS00001006791)</t>
  </si>
  <si>
    <t>Pancreas-Acinar-Z0000043X</t>
  </si>
  <si>
    <t>GSM5652246(EGAS00001006791)</t>
  </si>
  <si>
    <t>Pancreas-Acinar-Z0000043Y</t>
  </si>
  <si>
    <t>Pancreas-Delta</t>
  </si>
  <si>
    <t>GSM5652247(EGAS00001006791)</t>
  </si>
  <si>
    <t>H2207</t>
  </si>
  <si>
    <t>Pancreas-Delta-Z00000451</t>
  </si>
  <si>
    <t>GSM5652248(EGAS00001006791)</t>
  </si>
  <si>
    <t>H2211</t>
  </si>
  <si>
    <t>Pancreas-Delta-Z00000454</t>
  </si>
  <si>
    <t>GSM5652249(EGAS00001006791)</t>
  </si>
  <si>
    <t>SCICRC1146</t>
  </si>
  <si>
    <t>Pancreas-Delta-Z00000457</t>
  </si>
  <si>
    <t>Pancreas-Beta</t>
  </si>
  <si>
    <t>GSM5652250(EGAS00001006791)</t>
  </si>
  <si>
    <t>Pancreas-Beta-Z00000452</t>
  </si>
  <si>
    <t>GSM5652251(EGAS00001006791)</t>
  </si>
  <si>
    <t>Pancreas-Beta-Z00000455</t>
  </si>
  <si>
    <t>GSM5652252(EGAS00001006791)</t>
  </si>
  <si>
    <t>Pancreas-Beta-Z00000458</t>
  </si>
  <si>
    <t>Pancreas-Alpha</t>
  </si>
  <si>
    <t>GSM5652253(EGAS00001006791)</t>
  </si>
  <si>
    <t>Pancreas-Alpha-Z00000453</t>
  </si>
  <si>
    <t>GSM5652254(EGAS00001006791)</t>
  </si>
  <si>
    <t>Pancreas-Alpha-Z00000456</t>
  </si>
  <si>
    <t>GSM5652255(EGAS00001006791)</t>
  </si>
  <si>
    <t>Pancreas-Alpha-Z00000459</t>
  </si>
  <si>
    <t>Kidney-glomerular-Epithelium</t>
  </si>
  <si>
    <t>GSM5652256(EGAS00001006791)</t>
  </si>
  <si>
    <t>Kidney-Glomerular-Epithelium-Z0000045K</t>
  </si>
  <si>
    <t>GSM5652257(EGAS00001006791)</t>
  </si>
  <si>
    <t>Kidney-Glomerular-Epithelium-Z0000045L</t>
  </si>
  <si>
    <t>Kidney-tubular-Epithelium</t>
  </si>
  <si>
    <t>GSM5652258(EGAS00001006791)</t>
  </si>
  <si>
    <t>Kidney-Tubular-Epithelium-Z000000QH</t>
  </si>
  <si>
    <t>GSM5652259(EGAS00001006791)</t>
  </si>
  <si>
    <t>Kidney-Tubular-Epithelium-Z0000043Z</t>
  </si>
  <si>
    <t>GSM5652260(EGAS00001006791)</t>
  </si>
  <si>
    <t>Kidney-Tubular-Epithelium-Z00000440</t>
  </si>
  <si>
    <t>Kidney-glomerular-Podocyte</t>
  </si>
  <si>
    <t>GSM5652261(EGAS00001006791)</t>
  </si>
  <si>
    <t>Kidney-Glomerular-Podocytes-Z0000042W</t>
  </si>
  <si>
    <t>GSM5652262(EGAS00001006791)</t>
  </si>
  <si>
    <t>Kidney-Glomerular-Podocytes-Z00000441</t>
  </si>
  <si>
    <t>GSM5652263(EGAS00001006791)</t>
  </si>
  <si>
    <t>Kidney-Glomerular-Podocytes-Z00000442</t>
  </si>
  <si>
    <t>Thyroid-Epithelium</t>
  </si>
  <si>
    <t>GSM5652264(EGAS00001006791)</t>
  </si>
  <si>
    <t>Thyroid-Epithelium-Z0000042S</t>
  </si>
  <si>
    <t>GSM5652265(EGAS00001006791)</t>
  </si>
  <si>
    <t>Thyroid-Epithelium-Z0000042T</t>
  </si>
  <si>
    <t>GSM5652266(EGAS00001006791)</t>
  </si>
  <si>
    <t>Thyroid-Epithelium-Z0000042U</t>
  </si>
  <si>
    <t>Fallopien-tubes-Epithelium</t>
  </si>
  <si>
    <t>GSM5652267(EGAS00001006791)</t>
  </si>
  <si>
    <t>Fallopian-Epithelium-Z000000Q7</t>
  </si>
  <si>
    <t>GSM5652268(EGAS00001006791)</t>
  </si>
  <si>
    <t>Fallopian-Epithelium-Z000000S9</t>
  </si>
  <si>
    <t>GSM5652269(EGAS00001006791)</t>
  </si>
  <si>
    <t>Fallopian-Epithelium-Z000000UV</t>
  </si>
  <si>
    <t>Ovary-Epithelium</t>
  </si>
  <si>
    <t>GSM5652270(EGAS00001006791)</t>
  </si>
  <si>
    <t>Ovary-Epithelium-Z000000QT</t>
  </si>
  <si>
    <t>Endometrium-Epithelium</t>
  </si>
  <si>
    <t>GSM5652271(EGAS00001006791)</t>
  </si>
  <si>
    <t>EDM44</t>
  </si>
  <si>
    <t>Endometrium-Epithelium-Z00000434</t>
  </si>
  <si>
    <t>GSM5652272(EGAS00001006791)</t>
  </si>
  <si>
    <t>EDM41A</t>
  </si>
  <si>
    <t>Endometrium-Epithelium-Z00000435</t>
  </si>
  <si>
    <t>GSM5652273(EGAS00001006791)</t>
  </si>
  <si>
    <t>EDM21A</t>
  </si>
  <si>
    <t>Endometrium-Epithelium-Z0000043S</t>
  </si>
  <si>
    <t>Bone-marrow-Erythrocyte-progenitors</t>
  </si>
  <si>
    <t>GSM5652274(EGAS00001006791)</t>
  </si>
  <si>
    <t>Bone_marrow-Erythrocyte_progenitors-Z000000RF</t>
  </si>
  <si>
    <t>GSM5652275(EGAS00001006791)</t>
  </si>
  <si>
    <t>Bone_marrow-Erythrocyte_progenitors-Z000000RH</t>
  </si>
  <si>
    <t>GSM5652276(EGAS00001006791)</t>
  </si>
  <si>
    <t>Bone_marrow-Erythrocyte_progenitors-Z000000RK</t>
  </si>
  <si>
    <t>Blood-T-(CD3+)-cells</t>
  </si>
  <si>
    <t>GSM5652277(EGAS00001006791)</t>
  </si>
  <si>
    <t>Blood-T-CD3-Z000000TV</t>
  </si>
  <si>
    <t>GSM5652278(EGAS00001006791)</t>
  </si>
  <si>
    <t>Blood-T-CD3-Z000000UP</t>
  </si>
  <si>
    <t>Blood-T-helper(CD4+)-cells</t>
  </si>
  <si>
    <t>GSM5652279(EGAS00001006791)</t>
  </si>
  <si>
    <t>Blood-T-CD4-Z000000TT</t>
  </si>
  <si>
    <t>GSM5652280(EGAS00001006791)</t>
  </si>
  <si>
    <t>Blood-T-CD4-Z000000U7</t>
  </si>
  <si>
    <t>GSM5652281(EGAS00001006791)</t>
  </si>
  <si>
    <t>Blood-T-CD4-Z000000UM</t>
  </si>
  <si>
    <t>Blood-T-cytotoxic-(CD8+)-cells</t>
  </si>
  <si>
    <t>GSM5652282(EGAS00001006791)</t>
  </si>
  <si>
    <t>Blood-T-CD8-Z000000TR</t>
  </si>
  <si>
    <t>GSM5652283(EGAS00001006791)</t>
  </si>
  <si>
    <t>Blood-T-CD8-Z000000U5</t>
  </si>
  <si>
    <t>GSM5652284(EGAS00001006791)</t>
  </si>
  <si>
    <t>Blood-T-CD8-Z000000UK</t>
  </si>
  <si>
    <t>Blood-T-central-memory-CD4</t>
  </si>
  <si>
    <t>GSM5652285(EGAS00001006791)</t>
  </si>
  <si>
    <t>Blood-T-CenMem-CD4-Z00000417</t>
  </si>
  <si>
    <t>GSM5652286(EGAS00001006791)</t>
  </si>
  <si>
    <t>Blood-T-CenMem-CD4-Z0000041D</t>
  </si>
  <si>
    <t>GSM5652287(EGAS00001006791)</t>
  </si>
  <si>
    <t>Blood-T-CenMem-CD4-Z0000041N</t>
  </si>
  <si>
    <t>Blood-T-effector-cell-CD8</t>
  </si>
  <si>
    <t>GSM5652288(EGAS00001006791)</t>
  </si>
  <si>
    <t>Blood-T-Eff-CD8-Z00000419</t>
  </si>
  <si>
    <t>GSM5652289(EGAS00001006791)</t>
  </si>
  <si>
    <t>Blood-T-Eff-CD8-Z0000041F</t>
  </si>
  <si>
    <t>GSM5652290(EGAS00001006791)</t>
  </si>
  <si>
    <t>Blood-T-Eff-CD8-Z0000041Q</t>
  </si>
  <si>
    <t>Blood-T-effector-memory-CD4</t>
  </si>
  <si>
    <t>GSM5652291(EGAS00001006791)</t>
  </si>
  <si>
    <t>Blood-T-EffMem-CD4-Z00000416</t>
  </si>
  <si>
    <t>GSM5652292(EGAS00001006791)</t>
  </si>
  <si>
    <t>Blood-T-EffMem-CD4-Z0000041C</t>
  </si>
  <si>
    <t>GSM5652293(EGAS00001006791)</t>
  </si>
  <si>
    <t>Blood-T-EffMem-CD4-Z0000041M</t>
  </si>
  <si>
    <t>Blood-T-effector-memory-CD8</t>
  </si>
  <si>
    <t>GSM5652294(EGAS00001006791)</t>
  </si>
  <si>
    <t>Blood-T-EffMem-CD8-Z0000041A</t>
  </si>
  <si>
    <t>GSM5652295(EGAS00001006791)</t>
  </si>
  <si>
    <t>Blood-T-EffMem-CD8-Z0000041G</t>
  </si>
  <si>
    <t>Blood-Naïve-T-cells-CD4</t>
  </si>
  <si>
    <t>GSM5652296(EGAS00001006791)</t>
  </si>
  <si>
    <t>Blood-T-Naive-CD4-Z0000041E</t>
  </si>
  <si>
    <t>Blood-Naïve-T-cells-CD8</t>
  </si>
  <si>
    <t>GSM5652297(EGAS00001006791)</t>
  </si>
  <si>
    <t>Blood-T-Naive-CD8-Z0000041B</t>
  </si>
  <si>
    <t>GSM5652298(EGAS00001006791)</t>
  </si>
  <si>
    <t>Blood-T-Naive-CD8-Z0000041H</t>
  </si>
  <si>
    <t>Blood-NK</t>
  </si>
  <si>
    <t>GSM5652299(EGAS00001006791)</t>
  </si>
  <si>
    <t>Blood-NK-Z000000TM</t>
  </si>
  <si>
    <t>GSM5652300(EGAS00001006791)</t>
  </si>
  <si>
    <t>Blood-NK-Z000000U1</t>
  </si>
  <si>
    <t>GSM5652301(EGAS00001006791)</t>
  </si>
  <si>
    <t>Blood-NK-Z000000UF</t>
  </si>
  <si>
    <t>Blood-Monocytes</t>
  </si>
  <si>
    <t>GSM5652302(EGAS00001006791)</t>
  </si>
  <si>
    <t>Blood-Monocytes-Z000000TP</t>
  </si>
  <si>
    <t>GSM5652303(EGAS00001006791)</t>
  </si>
  <si>
    <t>Blood-Monocytes-Z000000U3</t>
  </si>
  <si>
    <t>GSM5652304(EGAS00001006791)</t>
  </si>
  <si>
    <t>Blood-Monocytes-Z000000UH</t>
  </si>
  <si>
    <t>Colon-Macrophages</t>
  </si>
  <si>
    <t>GSM5652305(EGAS00001006791)</t>
  </si>
  <si>
    <t>Colon-Macrophages-Z00000444</t>
  </si>
  <si>
    <t>GSM5652306(EGAS00001006791)</t>
  </si>
  <si>
    <t>Colon-Macrophages-Z00000446</t>
  </si>
  <si>
    <t>Liver-Macrophages</t>
  </si>
  <si>
    <t>GSM5652307(EGAS00001006791)</t>
  </si>
  <si>
    <t>sigma_kupffer1</t>
  </si>
  <si>
    <t>Liver-Macrophages-Z0000043P</t>
  </si>
  <si>
    <t>Lung-alveolar-Macrophages</t>
  </si>
  <si>
    <t>GSM5652308(EGAS00001006791)</t>
  </si>
  <si>
    <t>Lung-Alveolar-Macrophages-Z00000448</t>
  </si>
  <si>
    <t>GSM5652309(EGAS00001006791)</t>
  </si>
  <si>
    <t>Lung-Alveolar-Macrophages-Z0000044C</t>
  </si>
  <si>
    <t>Lung-interstitial-Macrophages</t>
  </si>
  <si>
    <t>GSM5652310(EGAS00001006791)</t>
  </si>
  <si>
    <t>Lung-Interstitial-Macrophages-Z00000447</t>
  </si>
  <si>
    <t>GSM5652311(EGAS00001006791)</t>
  </si>
  <si>
    <t>Lung-Interstitial-Macrophages-Z0000044D</t>
  </si>
  <si>
    <t>GSM5652312(EGAS00001006791)</t>
  </si>
  <si>
    <t>Lung-Interstitial-Macrophages-Z0000044E</t>
  </si>
  <si>
    <t>Blood-Granulocytes</t>
  </si>
  <si>
    <t>GSM5652313(EGAS00001006791)</t>
  </si>
  <si>
    <t>Blood-Granulocytes-Z000000TZ</t>
  </si>
  <si>
    <t>GSM5652314(EGAS00001006791)</t>
  </si>
  <si>
    <t>Blood-Granulocytes-Z000000UD</t>
  </si>
  <si>
    <t>GSM5652315(EGAS00001006791)</t>
  </si>
  <si>
    <t>Blood-Granulocytes-Z000000UT</t>
  </si>
  <si>
    <t>Blood-B-cells</t>
  </si>
  <si>
    <t>GSM5652316(EGAS00001006791)</t>
  </si>
  <si>
    <t>Blood-B-Z000000TX</t>
  </si>
  <si>
    <t>GSM5652317(EGAS00001006791)</t>
  </si>
  <si>
    <t>Blood-B-Z000000UB</t>
  </si>
  <si>
    <t>GSM5652318(EGAS00001006791)</t>
  </si>
  <si>
    <t>Blood-B-Z000000UR</t>
  </si>
  <si>
    <t>Blood-Memory-B-cells</t>
  </si>
  <si>
    <t>GSM5652319(EGAS00001006791)</t>
  </si>
  <si>
    <t>Blood-B-Mem-Z0000041J</t>
  </si>
  <si>
    <t>GSM5652320(EGAS00001006791)</t>
  </si>
  <si>
    <t>Blood-B-Mem-Z0000041K</t>
  </si>
  <si>
    <t>Skin-keratinocyte</t>
  </si>
  <si>
    <t>GSM5652321(EGAS00001006791)</t>
  </si>
  <si>
    <t>NHEK/19TL217391</t>
  </si>
  <si>
    <t>Epidermal-Keratinocytes-Z00000424</t>
  </si>
  <si>
    <t>Tonsil-palatine-Epithelium</t>
  </si>
  <si>
    <t>GSM5652322(EGAS00001006791)</t>
  </si>
  <si>
    <t>Tonsil-Palatine-Epithelium-Z000000QF</t>
  </si>
  <si>
    <t>GSM5652323(EGAS00001006791)</t>
  </si>
  <si>
    <t>Tonsil-Palatine-Epithelium-Z000000RP</t>
  </si>
  <si>
    <t>GSM5652324(EGAS00001006791)</t>
  </si>
  <si>
    <t>Tonsil-Palatine-Epithelium-Z000000RR</t>
  </si>
  <si>
    <t>Tonsil-pharyngeal-Epithelium</t>
  </si>
  <si>
    <t>GSM5652325(EGAS00001006791)</t>
  </si>
  <si>
    <t>Tonsil-Pharyngeal-Epithelium-Z000000Q9</t>
  </si>
  <si>
    <t>GSM5652326(EGAS00001006791)</t>
  </si>
  <si>
    <t>Tonsil-Pharyngeal-Epithelium-Z000000S1</t>
  </si>
  <si>
    <t>Tongue-Epithelium</t>
  </si>
  <si>
    <t>GSM5652327(EGAS00001006791)</t>
  </si>
  <si>
    <t>Tongue-Epithelium-Z000000QV</t>
  </si>
  <si>
    <t>GSM5652328(EGAS00001006791)</t>
  </si>
  <si>
    <t>Tongue-Epithelium-Z00000449</t>
  </si>
  <si>
    <t>GSM5652329(EGAS00001006791)</t>
  </si>
  <si>
    <t>Tongue-Epithelium-Z0000044F</t>
  </si>
  <si>
    <t>GSM5652330(EGAS00001006791)</t>
  </si>
  <si>
    <t>Tongue_base-Epithelium-Z0000044B</t>
  </si>
  <si>
    <t>Larynx-Epithelium</t>
  </si>
  <si>
    <t>GSM5652331(EGAS00001006791)</t>
  </si>
  <si>
    <t>Larynx-Epithelium-Z000000QB</t>
  </si>
  <si>
    <t>Esophagus-Epithelium</t>
  </si>
  <si>
    <t>GSM5652332(EGAS00001006791)</t>
  </si>
  <si>
    <t>Esophagus-Epithelium-Z000000PZ</t>
  </si>
  <si>
    <t>GSM5652333(EGAS00001006791)</t>
  </si>
  <si>
    <t>Esophagus-Epithelium-Z00000426</t>
  </si>
  <si>
    <t>Pharynx-Epithelium</t>
  </si>
  <si>
    <t>GSM5652334(EGAS00001006791)</t>
  </si>
  <si>
    <t>Pharynx-Epithelium-Z0000044A</t>
  </si>
  <si>
    <t>Lung-bronchus-Epithelium</t>
  </si>
  <si>
    <t>GSM5652335(EGAS00001006791)</t>
  </si>
  <si>
    <t>Lung-Bronchus-Epithelium-Z000000QD</t>
  </si>
  <si>
    <t>GSM5652336(EGAS00001006791)</t>
  </si>
  <si>
    <t>Lung-Bronchus-Epithelium-Z000000RZ</t>
  </si>
  <si>
    <t>GSM5652337(EGAS00001006791)</t>
  </si>
  <si>
    <t>Lung-Bronchus-Epithelium-Z000000S5</t>
  </si>
  <si>
    <t>Prostate-Epithelium</t>
  </si>
  <si>
    <t>GSM5652338(EGAS00001006791)</t>
  </si>
  <si>
    <t>Prostate-Epithelium-Z000000RV</t>
  </si>
  <si>
    <t>GSM5652339(EGAS00001006791)</t>
  </si>
  <si>
    <t>Prostate-Epithelium-Z000000S3</t>
  </si>
  <si>
    <t>GSM5652340(EGAS00001006791)</t>
  </si>
  <si>
    <t>Prostate-Epithelium-Z0000045F</t>
  </si>
  <si>
    <t>GSM5652341(EGAS00001006791)</t>
  </si>
  <si>
    <t>Prostate-Epithelium-Z0000045G</t>
  </si>
  <si>
    <t>Bladder-Epithelium</t>
  </si>
  <si>
    <t>GSM5652342(EGAS00001006791)</t>
  </si>
  <si>
    <t>Bladder-Epithelium-Z000000QM</t>
  </si>
  <si>
    <t>GSM5652343(EGAS00001006791)</t>
  </si>
  <si>
    <t>Bladder-Epithelium-Z000000QP</t>
  </si>
  <si>
    <t>GSM5652344(EGAS00001006791)</t>
  </si>
  <si>
    <t>Bladder-Epithelium-Z0000043F</t>
  </si>
  <si>
    <t>GSM5652345(EGAS00001006791)</t>
  </si>
  <si>
    <t>Bladder-Epithelium-Z0000044L</t>
  </si>
  <si>
    <t>GSM5652346(EGAS00001006791)</t>
  </si>
  <si>
    <t>Bladder-Epithelium-Z00000450</t>
  </si>
  <si>
    <t>Breast-Luminal-epithelial</t>
  </si>
  <si>
    <t>GSM5652347(EGAS00001006791)</t>
  </si>
  <si>
    <t>Breast-Luminal-Epithelium-Z000000V2</t>
  </si>
  <si>
    <t>GSM5652348(EGAS00001006791)</t>
  </si>
  <si>
    <t>Breast-Luminal-Epithelium-Z000000VJ</t>
  </si>
  <si>
    <t>GSM5652349(EGAS00001006791)</t>
  </si>
  <si>
    <t>Breast-Luminal-Epithelium-Z000000VN</t>
  </si>
  <si>
    <t>Breast-Basal-epithelial</t>
  </si>
  <si>
    <t>GSM5652350(EGAS00001006791)</t>
  </si>
  <si>
    <t>Breast-Basal-Epithelium-Z000000V6</t>
  </si>
  <si>
    <t>GSM5652351(EGAS00001006791)</t>
  </si>
  <si>
    <t>Breast-Basal-Epithelium-Z000000VG</t>
  </si>
  <si>
    <t>GSM5652352(EGAS00001006791)</t>
  </si>
  <si>
    <t>Breast-Basal-Epithelium-Z000000VL</t>
  </si>
  <si>
    <t>GSM5652353(EGAS00001006791)</t>
  </si>
  <si>
    <t>Breast-Basal-Epithelium-Z0000043E</t>
  </si>
  <si>
    <t>Lung-alveolar-Epithelium</t>
  </si>
  <si>
    <t>GSM5652354(EGAS00001006791)</t>
  </si>
  <si>
    <t>Lung-Alveolar-Epithelium-Z000000T1</t>
  </si>
  <si>
    <t>GSM5652355(EGAS00001006791)</t>
  </si>
  <si>
    <t>Lung-Alveolar-Epithelium-Z000000VC</t>
  </si>
  <si>
    <t>GSM5652356(EGAS00001006791)</t>
  </si>
  <si>
    <t>Lung-Alveolar-Epithelium-Z000000VE</t>
  </si>
  <si>
    <t>Gallbladder-Epithelium</t>
  </si>
  <si>
    <t>GSM5652358(EGAS00001006791)</t>
  </si>
  <si>
    <t>Gallbladder-Epithelium-Z00000432</t>
  </si>
  <si>
    <t>Gastric-fundus-Epithelium</t>
  </si>
  <si>
    <t>GSM5652359(EGAS00001006791)</t>
  </si>
  <si>
    <t>Gastric-fundus-Epithelium-Z000000RX</t>
  </si>
  <si>
    <t>GSM5652360(EGAS00001006791)</t>
  </si>
  <si>
    <t>Gastric-fundus-Epithelium-Z000000SK</t>
  </si>
  <si>
    <t>GSM5652361(EGAS00001006791)</t>
  </si>
  <si>
    <t>Gastric-fundus-Epithelium-Z000000SV</t>
  </si>
  <si>
    <t>Gastric-body-Epithelium</t>
  </si>
  <si>
    <t>GSM5652362(EGAS00001006791)</t>
  </si>
  <si>
    <t>Gastric-body-Epithelium-Z000000SD</t>
  </si>
  <si>
    <t>GSM5652363(EGAS00001006791)</t>
  </si>
  <si>
    <t>Gastric-body-Epithelium-Z000000SM</t>
  </si>
  <si>
    <t>GSM5652364(EGAS00001006791)</t>
  </si>
  <si>
    <t>Gastric-body-Epithelium-Z000000ST</t>
  </si>
  <si>
    <t>Gastric-antrum-Epithelium</t>
  </si>
  <si>
    <t>GSM5652365(EGAS00001006791)</t>
  </si>
  <si>
    <t>Gastric-antrum-Epithelium-Z000000SF</t>
  </si>
  <si>
    <t>GSM5652366(EGAS00001006791)</t>
  </si>
  <si>
    <t>Gastric-antrum-Epithelium-Z000000SP</t>
  </si>
  <si>
    <t>GSM5652367(EGAS00001006791)</t>
  </si>
  <si>
    <t>Gastric-antrum-Epithelium-Z000000SR</t>
  </si>
  <si>
    <t>Gastric-Endocrine</t>
  </si>
  <si>
    <t>GSM5652368(EGAS00001006791)</t>
  </si>
  <si>
    <t>Gastric-antrum-Endocrine-Z00000437</t>
  </si>
  <si>
    <t>GSM5652369(EGAS00001006791)</t>
  </si>
  <si>
    <t>Gastric-antrum-Endocrine-Z00000438</t>
  </si>
  <si>
    <t>Colon-Epithelium</t>
  </si>
  <si>
    <t>GSM5652370(EGAS00001006791)</t>
  </si>
  <si>
    <t>Colon-Right-Epithelium-Z000000V0</t>
  </si>
  <si>
    <t>GSM5652371(EGAS00001006791)</t>
  </si>
  <si>
    <t>Colon-Right-Epithelium-Z000000V8</t>
  </si>
  <si>
    <t>Colon-Endocrine</t>
  </si>
  <si>
    <t>GSM5652372(EGAS00001006791)</t>
  </si>
  <si>
    <t>Colon-Right-Endocrine-Z0000044S</t>
  </si>
  <si>
    <t>GSM5652373(EGAS00001006791)</t>
  </si>
  <si>
    <t>Colon-Left-Epithelium-Z000000VA</t>
  </si>
  <si>
    <t>GSM5652374(EGAS00001006791)</t>
  </si>
  <si>
    <t>Colon-Left-Endocrine-Z0000044J</t>
  </si>
  <si>
    <t>GSM5652375(EGAS00001006791)</t>
  </si>
  <si>
    <t>Colon-Left-Endocrine-Z0000044T</t>
  </si>
  <si>
    <t>GSM5652376(EGAS00001006791)</t>
  </si>
  <si>
    <t>Colon-Left-Epithelium-Z0000043B</t>
  </si>
  <si>
    <t>GSM5652377(EGAS00001006791)</t>
  </si>
  <si>
    <t>Colon-Left-Epithelium-Z0000043C</t>
  </si>
  <si>
    <t>Jejunum-Epithelium</t>
  </si>
  <si>
    <t>GSM5652378(EGAS00001006791)</t>
  </si>
  <si>
    <t>Small-int-Epithelium-Z0000042V</t>
  </si>
  <si>
    <t>Small-intestine-Epithelium</t>
  </si>
  <si>
    <t>GSM5652379(EGAS00001006791)</t>
  </si>
  <si>
    <t>Small-int-Epithelium-Z000000RT</t>
  </si>
  <si>
    <t>GSM5652380(EGAS00001006791)</t>
  </si>
  <si>
    <t>Small-int-Epithelium-Z000000UW</t>
  </si>
  <si>
    <t>GSM5652381(EGAS00001006791)</t>
  </si>
  <si>
    <t>Small-int-Epithelium-Z000000UY</t>
  </si>
  <si>
    <t>Jejunum-Endocrine</t>
  </si>
  <si>
    <t>GSM5652382(EGAS00001006791)</t>
  </si>
  <si>
    <t>Small-int-Endocrine-Z00000436</t>
  </si>
  <si>
    <t>LTR125_plasma</t>
  </si>
  <si>
    <t>LTR126_plasma</t>
  </si>
  <si>
    <t>LTR128_plasma</t>
  </si>
  <si>
    <t>Hepatic-Stellate</t>
  </si>
  <si>
    <t>X</t>
  </si>
  <si>
    <t>Biliary-Epi</t>
  </si>
  <si>
    <t>Biliary-Epi-CBD</t>
  </si>
  <si>
    <t>Adipocyte</t>
  </si>
  <si>
    <t>Oligodendrocyte</t>
  </si>
  <si>
    <t>NK</t>
  </si>
  <si>
    <t>Granulocyte</t>
  </si>
  <si>
    <t>Megakaryocyte</t>
  </si>
  <si>
    <t>51_Hf02</t>
  </si>
  <si>
    <t>51_Hf02_BlCM_Ct</t>
  </si>
  <si>
    <t>51_Hf02_BlEM_Ct</t>
  </si>
  <si>
    <t>naive T cell</t>
  </si>
  <si>
    <t>51_Hf09</t>
  </si>
  <si>
    <t>51_Hf02_BlTN_Ct</t>
  </si>
  <si>
    <t>51_Hf03_BlTN_Ct</t>
  </si>
  <si>
    <t>51_Hf04_BlTN_Ct</t>
  </si>
  <si>
    <t>51_Hf09_BlTN_Ct</t>
  </si>
  <si>
    <t>memory CD4-positive, alpha-beta T cell</t>
  </si>
  <si>
    <t>memory CD8-positive, alpha-beta T cell</t>
  </si>
  <si>
    <t>Fibroblast-Stromal</t>
  </si>
  <si>
    <t>Colon-Epi</t>
  </si>
  <si>
    <t>Reproductive-Epi</t>
  </si>
  <si>
    <t>Lung-Bronchial-Epi</t>
  </si>
  <si>
    <t>Mature-Bcell</t>
  </si>
  <si>
    <t>Mature-Tcell</t>
  </si>
  <si>
    <t>Monocyte-Macrophage</t>
  </si>
  <si>
    <t>Naïve-Bcell</t>
  </si>
  <si>
    <t>Naïve-Tcell</t>
  </si>
  <si>
    <t>Pancreatic-Islet</t>
  </si>
  <si>
    <t>Kidney-Podocyte</t>
  </si>
  <si>
    <t xml:space="preserve">Smooth-Muscle </t>
  </si>
  <si>
    <t>Pancreas-Acinar-Epi</t>
  </si>
  <si>
    <t>Pancreas-Ductal-Epi</t>
  </si>
  <si>
    <t>Thyroid-Epi</t>
  </si>
  <si>
    <t>Tissue-Reisdent-Immune</t>
  </si>
  <si>
    <t>Tonsil-Epi</t>
  </si>
  <si>
    <t>Esophagus-Epi</t>
  </si>
  <si>
    <t>Bladder-Epi</t>
  </si>
  <si>
    <t>Lung-Alveolar-Epi</t>
  </si>
  <si>
    <t>Small-Intestine-Epi</t>
  </si>
  <si>
    <t>Heart-Cardiomyocyte-Z0000044P</t>
  </si>
  <si>
    <t>Heart-Cardiomyocyte-Z0000044N</t>
  </si>
  <si>
    <t>GSM5652215(EGAS00001006791)</t>
  </si>
  <si>
    <t>GSM5652214(EGAS00001006791)</t>
  </si>
  <si>
    <t>Gastric-Epi</t>
  </si>
  <si>
    <t>Intestine-Colon-Epi</t>
  </si>
  <si>
    <t>Legend
UMAP Group - samples assigned to a group were assessed using unsupervised hierarchical clustering analysis
Included in Atlas - samples with an 'X' were used to find cell-type specific DMBS 
References:
1.	Dong, X. et al. Global, integrated analysis of methylomes and transcriptomes from laser capture microdissected bronchial and alveolar cells in human lung. Epigenetics 13, 1–22 (2018).
2.	Gilsbach, R. et al. Distinct epigenetic programs regulate cardiac myocyte development and disease in the human heart in vivo. Nat Commun 9, 391 (2018).
3.	Jamil, M. A. et al. Molecular Analysis of Fetal and Adult Primary Human Liver Sinusoidal Endothelial Cells: A Comparison to Other Endothelial Cells. Int J Mol Sci 21, 7776 (2020).
4.	Pidsley, R. et al. Critical evaluation of the Illumina MethylationEPIC BeadChip microarray for whole-genome DNA methylation profiling. Genome Biol 17, 208 (2016).
5.	McNamara ME, et al. Circulating cell-free methylated DNA reveals tissue-specific, cellular damage from radiation treatment. JCI Insight. 2023;8(14):e156529.
6.	Loyfer N, et al. A DNA methylation atlas of normal human cell types. Nature. 2023;613(7943):355–364.
*Table modified from: McNamara et al. 2023 (PMID:37318863) and Loyfer et al. 2023 (PMID:36599988)</t>
  </si>
  <si>
    <t>Dermal-Fibroblast</t>
  </si>
  <si>
    <t>EpCAM+</t>
  </si>
  <si>
    <t>Hispanic</t>
  </si>
  <si>
    <t>CD45+/CD68+/CD11B+</t>
  </si>
  <si>
    <t>HDMVEC-449Z005.3</t>
  </si>
  <si>
    <t xml:space="preserve">HDMVEC-457Z011.4 </t>
  </si>
  <si>
    <t>Ker-467Z004.1</t>
  </si>
  <si>
    <t>Ker-451Z014.1</t>
  </si>
  <si>
    <t>African American</t>
  </si>
  <si>
    <t>Cytokeratin+</t>
  </si>
  <si>
    <t>Kupffer-JNA</t>
  </si>
  <si>
    <t>Kupffer-QGJ</t>
  </si>
  <si>
    <t>HSC-WAP</t>
  </si>
  <si>
    <t>HSC-ZMC</t>
  </si>
  <si>
    <t>Vimentin+</t>
  </si>
  <si>
    <t>Acronyms: AA = African American (Black/Non-Hispanic); EA = European American (White/Non-Hispanic); BMI = Body Mass Index;  MELD = Model for End-Stage Liver Disease (listing MELD);  HTN = hypertension; HE = Hepatic encephalopathy; EV = esophageal varices; HRS = hepato-renal syndrome;  HCC = Hepatocellular Carcinoma; Immune-Mediated = Autoimmune hepatitis (AIH), Primary Sclerosing Cholangitis (PSC), Primary Biliary Cholangitis (PBC); NASH = Nonalcoholic steatohepatitis; NAFLD = Nonalcoholic fatty liver disease; FC-bx = For-cause liver biopsy; ACR = Acute Cellular Rejection; IRI = Ischemia-Reperfusion Injury (Ischemic hepatitis); AMR = Antibody-Mediated Rejection.</t>
  </si>
  <si>
    <t>Allograft Complications (post 1-year)</t>
  </si>
  <si>
    <t>Etiology of injury / Complication (Cx)</t>
  </si>
  <si>
    <t>LTR108</t>
  </si>
  <si>
    <t>POD0-PRE</t>
  </si>
  <si>
    <t>N</t>
  </si>
  <si>
    <t>POD0-POST</t>
  </si>
  <si>
    <t>Y</t>
  </si>
  <si>
    <t>ACR (POD130)</t>
  </si>
  <si>
    <t>ACR (POD224)</t>
  </si>
  <si>
    <t>ACR (POD135)</t>
  </si>
  <si>
    <t>ACR (POD176)</t>
  </si>
  <si>
    <t>ACR (POD30)</t>
  </si>
  <si>
    <t>Recurrence (NASH) (POD39)</t>
  </si>
  <si>
    <t>COVID19 infection (POD15); ACR (POD124)</t>
  </si>
  <si>
    <t>Anastomotic stricture; transaminitis (POD7)</t>
  </si>
  <si>
    <t>ACR (POD9 + POD15)</t>
  </si>
  <si>
    <t>Biloma (POD48)</t>
  </si>
  <si>
    <t>ACR (POD2)</t>
  </si>
  <si>
    <t>Biloma (POD43)</t>
  </si>
  <si>
    <t>Injury Category</t>
  </si>
  <si>
    <t>Liver biopsy histopathological finding</t>
  </si>
  <si>
    <t>Necrosis</t>
  </si>
  <si>
    <t>Fibrosis</t>
  </si>
  <si>
    <t>Hepatocellular</t>
  </si>
  <si>
    <t>RAI = 4</t>
  </si>
  <si>
    <t>Steatosis (5% macro, 10%micro); ballooned hepatocytes</t>
  </si>
  <si>
    <t>ACR; hyperbilirubinemia (POD124)</t>
  </si>
  <si>
    <t>RAI = 7</t>
  </si>
  <si>
    <t>FC-POD9</t>
  </si>
  <si>
    <t>ACR (POD9)</t>
  </si>
  <si>
    <t>RAI = 7; portal inflammation with hepatitic pattern</t>
  </si>
  <si>
    <t>ACR (POD15)</t>
  </si>
  <si>
    <t>RAI = 3</t>
  </si>
  <si>
    <t>Ischemic Hepatitis; hyperbilirubinemia (POD1)</t>
  </si>
  <si>
    <t xml:space="preserve">Mixed </t>
  </si>
  <si>
    <t>Bile leak (POD12)</t>
  </si>
  <si>
    <t>ACR (POD17)</t>
  </si>
  <si>
    <t>Ischemic Hepatitis; bile leak; compression of portal vein and hepatic artery (POD8)</t>
  </si>
  <si>
    <t>ACR (POD39)</t>
  </si>
  <si>
    <t>RAI = 6</t>
  </si>
  <si>
    <t>ACR (POD13)</t>
  </si>
  <si>
    <t>FC-POD125</t>
  </si>
  <si>
    <t>Cholangitis; sepsis; transaminitis (POD125)</t>
  </si>
  <si>
    <t>ACR; cholangitis (POD70)</t>
  </si>
  <si>
    <t>ACR (POD7)</t>
  </si>
  <si>
    <t>RAI = 4; endothelitis and congestion</t>
  </si>
  <si>
    <t>Cholangitis; biliary obstruction (POD18)</t>
  </si>
  <si>
    <t>Cholangitis; biliary obstruction; transaminitis (POD42)</t>
  </si>
  <si>
    <t>RAI = 2; bile duct proliferation</t>
  </si>
  <si>
    <t>Ischemic Hepatitis; Transaminitis (POD7)</t>
  </si>
  <si>
    <t>Steatosis</t>
  </si>
  <si>
    <t>Ischemic Hepatitis (POD2)</t>
  </si>
  <si>
    <t>AMR; cholangitis (POD21)</t>
  </si>
  <si>
    <t>C4d positivity, bile duct proliferation and bile plugs</t>
  </si>
  <si>
    <t>Cholangitis (POD29)</t>
  </si>
  <si>
    <t>bile duct proliferation</t>
  </si>
  <si>
    <t>Cholangitis (POD44)</t>
  </si>
  <si>
    <t>Ischemic Hepatitis (IRI); Cholangitis (POD4)</t>
  </si>
  <si>
    <t>Ischemic Hepatitis (POD5)</t>
  </si>
  <si>
    <t>Cholangitis; Vascular occlusion (POD91)</t>
  </si>
  <si>
    <t>Sinusoidal dilation and congestion</t>
  </si>
  <si>
    <t>ACR (POD29)</t>
  </si>
  <si>
    <t>Cholangitis (POD15)</t>
  </si>
  <si>
    <t xml:space="preserve"> RAI = 3</t>
  </si>
  <si>
    <t>Graft status 1-year post-transplant (serial samples n=28 patients)</t>
  </si>
  <si>
    <t>Acronyms: FC-bx = For-cause liver biopsy; ACR = Acute Cellular Rejection; IRI = Ischemia-Reperfusion Injury (Ischemic hepatitis); AMR = Antibody-Mediated Rejection; RAI = Rejection activity score.</t>
  </si>
  <si>
    <t>in-house(GSE262275)</t>
  </si>
  <si>
    <t>GSE262275</t>
  </si>
  <si>
    <t>Dermal-Microvascular-Endothelial-HDMVEC-A</t>
  </si>
  <si>
    <t>Dermal-Microvascular-Endothelial-HDMVEC-B</t>
  </si>
  <si>
    <t>GSM8162508</t>
  </si>
  <si>
    <t>GSM8162509</t>
  </si>
  <si>
    <t>Liver-Immune-HHK-A</t>
  </si>
  <si>
    <t>Liver-Immune-HHK-B</t>
  </si>
  <si>
    <t>GSM8162514</t>
  </si>
  <si>
    <t>GSM8162515</t>
  </si>
  <si>
    <t>Keratinocyte-HKER-A</t>
  </si>
  <si>
    <t>Keratinocyte-HKER-B</t>
  </si>
  <si>
    <t>GSM8162512</t>
  </si>
  <si>
    <t>GSM8162513</t>
  </si>
  <si>
    <t>Hepatic-Stellate-HHSC-A</t>
  </si>
  <si>
    <t>Hepatic-Stellate-HHSC-B</t>
  </si>
  <si>
    <t>GSM8162510</t>
  </si>
  <si>
    <t>GSM8162511</t>
  </si>
  <si>
    <t>Biliary-Columnar-Epithelial-Gallbladder-HBEC-A</t>
  </si>
  <si>
    <t>Biliary-Columnar-Epithelial-Gallbladder-HBEC-B</t>
  </si>
  <si>
    <t>Biliary-Columnar-Epithelial-IntraHepatic-HIhBEC-A</t>
  </si>
  <si>
    <t>Biliary-Columnar-Epithelial-IntraHepatic-HIhBEC-B</t>
  </si>
  <si>
    <t>GSM8162502</t>
  </si>
  <si>
    <t>GSM8162503</t>
  </si>
  <si>
    <t>GSM8162504</t>
  </si>
  <si>
    <t>GSM8162505</t>
  </si>
  <si>
    <t>GSM8162506</t>
  </si>
  <si>
    <t>GSM8162507</t>
  </si>
  <si>
    <t xml:space="preserve">Decompensations  </t>
  </si>
  <si>
    <t>No Allograft Injury</t>
  </si>
  <si>
    <t>Allograft Injury</t>
  </si>
  <si>
    <t xml:space="preserve">Etiology of graft injury       </t>
  </si>
  <si>
    <t>Etiology of graft injury</t>
  </si>
  <si>
    <t>Recipient Demographics  n = 28</t>
  </si>
  <si>
    <t>FC-bx Diagnosis  n = 12 of 28</t>
  </si>
  <si>
    <t>FC-bx Diagnosis additional n = 16</t>
  </si>
  <si>
    <t>Listing MELD</t>
  </si>
  <si>
    <t>Haploid Geq</t>
  </si>
  <si>
    <t>BcellMemory</t>
  </si>
  <si>
    <t>BcellNaive</t>
  </si>
  <si>
    <t>CD4Mature</t>
  </si>
  <si>
    <t>CD8Mature</t>
  </si>
  <si>
    <t>MonoMacro</t>
  </si>
  <si>
    <t>Neutrophil</t>
  </si>
  <si>
    <t>Biliary-Epithelial-CommonBileDuct-HCBD-A</t>
  </si>
  <si>
    <t>Biliary-Large-Ductal</t>
  </si>
  <si>
    <t>Biliary-Small-Ductal</t>
  </si>
  <si>
    <t>Sex (F/M)</t>
  </si>
  <si>
    <t>Biliary-Epithelial-CommonBileDuct-HCBD-B</t>
  </si>
  <si>
    <t xml:space="preserve">Supplementary Data 1. Characteristics of liver transplant patients enrolled in this study. </t>
  </si>
  <si>
    <t>Supplementary Data 2. Human reference methylation data from healthy tissues and cell types.</t>
  </si>
  <si>
    <t xml:space="preserve">Supplementary Data 3. Identified liver cell-type specific methylation blocks. </t>
  </si>
  <si>
    <t>Supplementary Data 4. Significantly enriched biological pathways and functions for genes associated with differential methylation in each liver cell-type.</t>
  </si>
  <si>
    <t xml:space="preserve">Supplementary Data 5. Transcription factor binding site enrichment within liver cell-type-specific DMBs. </t>
  </si>
  <si>
    <t>Supplementary Data 6a. Liver transplant serial cfDNA sample concentrations and predicted cell-type proportions from UXM deconvolution analysis at top 100 cell-type specific blocks for target cell types.</t>
  </si>
  <si>
    <t>Supplementary Data 6b. Liver transplant phenotype-matched cfDNA sample concentrations and predicted cell-type proportions from UXM deconvolution analysis at top 100 cell-type specific blocks for target cell types.</t>
  </si>
  <si>
    <t xml:space="preserve">Supplementary Data 7. Extended liver-resident immune methylation blocks (margin 0.3;bg.quant 0.2;tg.quant 0.2) used for epigenetic characterization. </t>
  </si>
  <si>
    <t>Supplementary Data 8a. Liver transplant serial cfDNA sample concentrations and predicted cell-type haploid Geq from UXM deconvolution analysis at top 100 cell-type specific blocks for target cell types.</t>
  </si>
  <si>
    <t>Supplementary Data 8b. Liver transplant phenotype-matched cfDNA sample concentrations and predicted cell-type haploid Geq from UXM deconvolution analysis at top 100 cell-type specific blocks for target cell types.</t>
  </si>
  <si>
    <t>Supplementary Data 9a. Liver transplant serial cfDNA samples extended immune cell-type proportions from UXM deconvolution analysis.</t>
  </si>
  <si>
    <t>Supplementary Data 9b. Liver transplant phenotype-matched cfDNA samples extended immune cell-type proportions from UXM deconvolution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00"/>
  </numFmts>
  <fonts count="12" x14ac:knownFonts="1">
    <font>
      <sz val="12"/>
      <color theme="1"/>
      <name val="Calibri"/>
      <family val="2"/>
      <scheme val="minor"/>
    </font>
    <font>
      <u/>
      <sz val="12"/>
      <color theme="10"/>
      <name val="Calibri"/>
      <family val="2"/>
      <scheme val="minor"/>
    </font>
    <font>
      <b/>
      <sz val="12"/>
      <color rgb="FF000000"/>
      <name val="Arial"/>
      <family val="2"/>
    </font>
    <font>
      <sz val="12"/>
      <color theme="1"/>
      <name val="Arial"/>
      <family val="2"/>
    </font>
    <font>
      <b/>
      <i/>
      <sz val="12"/>
      <color theme="1"/>
      <name val="Arial"/>
      <family val="2"/>
    </font>
    <font>
      <b/>
      <sz val="12"/>
      <color theme="1"/>
      <name val="Arial"/>
      <family val="2"/>
    </font>
    <font>
      <sz val="12"/>
      <color rgb="FF000000"/>
      <name val="Arial"/>
      <family val="2"/>
    </font>
    <font>
      <i/>
      <sz val="12"/>
      <color theme="1"/>
      <name val="Arial"/>
      <family val="2"/>
    </font>
    <font>
      <sz val="12"/>
      <name val="Arial"/>
      <family val="2"/>
    </font>
    <font>
      <i/>
      <sz val="12"/>
      <color rgb="FF000000"/>
      <name val="Arial"/>
      <family val="2"/>
    </font>
    <font>
      <b/>
      <i/>
      <sz val="12"/>
      <color rgb="FF000000"/>
      <name val="Arial"/>
      <family val="2"/>
    </font>
    <font>
      <sz val="8"/>
      <name val="Calibri"/>
      <family val="2"/>
      <scheme val="minor"/>
    </font>
  </fonts>
  <fills count="5">
    <fill>
      <patternFill patternType="none"/>
    </fill>
    <fill>
      <patternFill patternType="gray125"/>
    </fill>
    <fill>
      <patternFill patternType="solid">
        <fgColor rgb="FFFFFFFF"/>
        <bgColor rgb="FF000000"/>
      </patternFill>
    </fill>
    <fill>
      <patternFill patternType="solid">
        <fgColor theme="0"/>
        <bgColor rgb="FF000000"/>
      </patternFill>
    </fill>
    <fill>
      <patternFill patternType="solid">
        <fgColor theme="0"/>
        <bgColor indexed="64"/>
      </patternFill>
    </fill>
  </fills>
  <borders count="19">
    <border>
      <left/>
      <right/>
      <top/>
      <bottom/>
      <diagonal/>
    </border>
    <border>
      <left style="thin">
        <color auto="1"/>
      </left>
      <right/>
      <top style="thin">
        <color auto="1"/>
      </top>
      <bottom style="thin">
        <color auto="1"/>
      </bottom>
      <diagonal/>
    </border>
    <border>
      <left/>
      <right/>
      <top style="thin">
        <color auto="1"/>
      </top>
      <bottom style="thin">
        <color indexed="64"/>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rgb="FF000000"/>
      </right>
      <top style="thin">
        <color indexed="64"/>
      </top>
      <bottom style="thin">
        <color indexed="64"/>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indexed="64"/>
      </left>
      <right style="thin">
        <color indexed="64"/>
      </right>
      <top/>
      <bottom style="thin">
        <color rgb="FF000000"/>
      </bottom>
      <diagonal/>
    </border>
    <border>
      <left style="thin">
        <color indexed="64"/>
      </left>
      <right style="thin">
        <color indexed="64"/>
      </right>
      <top style="thin">
        <color rgb="FF000000"/>
      </top>
      <bottom/>
      <diagonal/>
    </border>
  </borders>
  <cellStyleXfs count="2">
    <xf numFmtId="0" fontId="0" fillId="0" borderId="0"/>
    <xf numFmtId="0" fontId="1" fillId="0" borderId="0" applyNumberFormat="0" applyFill="0" applyBorder="0" applyAlignment="0" applyProtection="0"/>
  </cellStyleXfs>
  <cellXfs count="194">
    <xf numFmtId="0" fontId="0" fillId="0" borderId="0" xfId="0"/>
    <xf numFmtId="0" fontId="3" fillId="0" borderId="0" xfId="0" applyFont="1"/>
    <xf numFmtId="0" fontId="3" fillId="0" borderId="6" xfId="0" applyFont="1" applyBorder="1" applyAlignment="1">
      <alignment horizontal="center"/>
    </xf>
    <xf numFmtId="0" fontId="3" fillId="0" borderId="7" xfId="0" applyFont="1" applyBorder="1"/>
    <xf numFmtId="0" fontId="3" fillId="0" borderId="0" xfId="0" applyFont="1" applyAlignment="1">
      <alignment horizontal="center"/>
    </xf>
    <xf numFmtId="0" fontId="3" fillId="0" borderId="9" xfId="0" applyFont="1" applyBorder="1"/>
    <xf numFmtId="0" fontId="3" fillId="0" borderId="0" xfId="1" applyFont="1" applyFill="1" applyBorder="1" applyAlignment="1">
      <alignment horizontal="center"/>
    </xf>
    <xf numFmtId="0" fontId="3" fillId="0" borderId="11" xfId="0" applyFont="1" applyBorder="1" applyAlignment="1">
      <alignment horizontal="center"/>
    </xf>
    <xf numFmtId="0" fontId="3" fillId="0" borderId="12" xfId="0" applyFont="1" applyBorder="1"/>
    <xf numFmtId="0" fontId="2" fillId="0" borderId="0" xfId="0" applyFont="1" applyAlignment="1">
      <alignment vertical="center" wrapText="1"/>
    </xf>
    <xf numFmtId="0" fontId="3" fillId="0" borderId="5" xfId="0" applyFont="1" applyBorder="1"/>
    <xf numFmtId="0" fontId="3" fillId="0" borderId="8" xfId="0" applyFont="1" applyBorder="1"/>
    <xf numFmtId="0" fontId="3" fillId="0" borderId="10" xfId="0" applyFont="1" applyBorder="1"/>
    <xf numFmtId="0" fontId="5" fillId="0" borderId="1" xfId="0" applyFont="1" applyBorder="1"/>
    <xf numFmtId="2" fontId="5" fillId="0" borderId="2" xfId="0" applyNumberFormat="1" applyFont="1" applyBorder="1" applyAlignment="1">
      <alignment horizontal="center"/>
    </xf>
    <xf numFmtId="0" fontId="5" fillId="0" borderId="2" xfId="0" applyFont="1" applyBorder="1" applyAlignment="1">
      <alignment horizontal="center"/>
    </xf>
    <xf numFmtId="0" fontId="5" fillId="0" borderId="0" xfId="0" applyFont="1"/>
    <xf numFmtId="0" fontId="2" fillId="0" borderId="2" xfId="0" applyFont="1" applyBorder="1" applyAlignment="1">
      <alignment horizontal="center"/>
    </xf>
    <xf numFmtId="0" fontId="2" fillId="0" borderId="3" xfId="0" applyFont="1" applyBorder="1" applyAlignment="1">
      <alignment horizontal="center"/>
    </xf>
    <xf numFmtId="0" fontId="5" fillId="0" borderId="3" xfId="0" applyFont="1" applyBorder="1" applyAlignment="1">
      <alignment horizontal="center"/>
    </xf>
    <xf numFmtId="0" fontId="5" fillId="0" borderId="2" xfId="0" applyFont="1" applyBorder="1" applyAlignment="1">
      <alignment horizontal="left"/>
    </xf>
    <xf numFmtId="0" fontId="5" fillId="0" borderId="0" xfId="0" applyFont="1" applyAlignment="1">
      <alignment horizontal="center"/>
    </xf>
    <xf numFmtId="11" fontId="3" fillId="0" borderId="6" xfId="0" applyNumberFormat="1" applyFont="1" applyBorder="1" applyAlignment="1">
      <alignment horizontal="center"/>
    </xf>
    <xf numFmtId="0" fontId="3" fillId="0" borderId="7" xfId="0" applyFont="1" applyBorder="1" applyAlignment="1">
      <alignment horizontal="center"/>
    </xf>
    <xf numFmtId="11" fontId="3" fillId="0" borderId="0" xfId="0" applyNumberFormat="1" applyFont="1" applyAlignment="1">
      <alignment horizontal="center"/>
    </xf>
    <xf numFmtId="0" fontId="3" fillId="0" borderId="9" xfId="0" applyFont="1" applyBorder="1" applyAlignment="1">
      <alignment horizontal="center"/>
    </xf>
    <xf numFmtId="0" fontId="7" fillId="0" borderId="9" xfId="0" applyFont="1" applyBorder="1" applyAlignment="1">
      <alignment horizontal="center"/>
    </xf>
    <xf numFmtId="0" fontId="3" fillId="0" borderId="11" xfId="0" applyFont="1" applyBorder="1"/>
    <xf numFmtId="0" fontId="3" fillId="0" borderId="12" xfId="0" applyFont="1" applyBorder="1" applyAlignment="1">
      <alignment horizontal="center"/>
    </xf>
    <xf numFmtId="0" fontId="7" fillId="0" borderId="12" xfId="0" applyFont="1" applyBorder="1" applyAlignment="1">
      <alignment horizontal="center"/>
    </xf>
    <xf numFmtId="0" fontId="3" fillId="0" borderId="6" xfId="0" applyFont="1" applyBorder="1"/>
    <xf numFmtId="0" fontId="8" fillId="0" borderId="8" xfId="0" applyFont="1" applyBorder="1"/>
    <xf numFmtId="2" fontId="3" fillId="0" borderId="6" xfId="0" applyNumberFormat="1" applyFont="1" applyBorder="1" applyAlignment="1">
      <alignment horizontal="center"/>
    </xf>
    <xf numFmtId="2" fontId="3" fillId="0" borderId="0" xfId="0" applyNumberFormat="1" applyFont="1" applyAlignment="1">
      <alignment horizontal="center"/>
    </xf>
    <xf numFmtId="2" fontId="3" fillId="0" borderId="11" xfId="0" applyNumberFormat="1" applyFont="1" applyBorder="1" applyAlignment="1">
      <alignment horizontal="center"/>
    </xf>
    <xf numFmtId="0" fontId="5" fillId="0" borderId="3" xfId="0" applyFont="1" applyBorder="1" applyAlignment="1">
      <alignment horizontal="left"/>
    </xf>
    <xf numFmtId="11" fontId="3" fillId="0" borderId="11" xfId="0" applyNumberFormat="1" applyFont="1" applyBorder="1" applyAlignment="1">
      <alignment horizontal="center"/>
    </xf>
    <xf numFmtId="11" fontId="6" fillId="0" borderId="0" xfId="0" applyNumberFormat="1" applyFont="1" applyAlignment="1">
      <alignment horizontal="center"/>
    </xf>
    <xf numFmtId="11" fontId="6" fillId="0" borderId="6" xfId="0" applyNumberFormat="1" applyFont="1" applyBorder="1" applyAlignment="1">
      <alignment horizontal="center"/>
    </xf>
    <xf numFmtId="11" fontId="6" fillId="0" borderId="11" xfId="0" applyNumberFormat="1" applyFont="1" applyBorder="1" applyAlignment="1">
      <alignment horizontal="center"/>
    </xf>
    <xf numFmtId="0" fontId="6" fillId="0" borderId="0" xfId="0" applyFont="1"/>
    <xf numFmtId="0" fontId="6" fillId="0" borderId="5" xfId="0" applyFont="1" applyBorder="1"/>
    <xf numFmtId="0" fontId="6" fillId="0" borderId="6" xfId="0" applyFont="1" applyBorder="1"/>
    <xf numFmtId="0" fontId="6" fillId="0" borderId="8" xfId="0" applyFont="1" applyBorder="1"/>
    <xf numFmtId="11" fontId="3" fillId="0" borderId="6" xfId="0" applyNumberFormat="1" applyFont="1" applyBorder="1"/>
    <xf numFmtId="11" fontId="3" fillId="0" borderId="0" xfId="0" applyNumberFormat="1" applyFont="1"/>
    <xf numFmtId="11" fontId="3" fillId="0" borderId="11" xfId="0" applyNumberFormat="1" applyFont="1" applyBorder="1"/>
    <xf numFmtId="16" fontId="3" fillId="0" borderId="0" xfId="0" applyNumberFormat="1" applyFont="1"/>
    <xf numFmtId="0" fontId="3" fillId="0" borderId="4" xfId="0" applyFont="1" applyBorder="1" applyAlignment="1">
      <alignment horizontal="center"/>
    </xf>
    <xf numFmtId="0" fontId="3" fillId="0" borderId="14" xfId="0" applyFont="1" applyBorder="1" applyAlignment="1">
      <alignment horizontal="center"/>
    </xf>
    <xf numFmtId="0" fontId="5" fillId="0" borderId="4" xfId="0" applyFont="1" applyBorder="1" applyAlignment="1">
      <alignment horizontal="center" vertical="center"/>
    </xf>
    <xf numFmtId="0" fontId="5" fillId="0" borderId="4" xfId="0" applyFont="1" applyBorder="1" applyAlignment="1">
      <alignment horizontal="center" vertical="center" wrapText="1"/>
    </xf>
    <xf numFmtId="49" fontId="3" fillId="0" borderId="4" xfId="0" applyNumberFormat="1" applyFont="1" applyBorder="1" applyAlignment="1">
      <alignment horizontal="center"/>
    </xf>
    <xf numFmtId="0" fontId="6" fillId="2" borderId="0" xfId="0" applyFont="1" applyFill="1" applyAlignment="1">
      <alignment horizontal="center"/>
    </xf>
    <xf numFmtId="0" fontId="6" fillId="2" borderId="9" xfId="0" applyFont="1" applyFill="1" applyBorder="1"/>
    <xf numFmtId="0" fontId="6" fillId="2" borderId="11" xfId="0" applyFont="1" applyFill="1" applyBorder="1" applyAlignment="1">
      <alignment horizontal="center"/>
    </xf>
    <xf numFmtId="0" fontId="6" fillId="2" borderId="12" xfId="0" applyFont="1" applyFill="1" applyBorder="1"/>
    <xf numFmtId="10" fontId="6" fillId="2" borderId="11" xfId="0" applyNumberFormat="1" applyFont="1" applyFill="1" applyBorder="1" applyAlignment="1">
      <alignment horizontal="center"/>
    </xf>
    <xf numFmtId="0" fontId="6" fillId="2" borderId="7" xfId="0" applyFont="1" applyFill="1" applyBorder="1" applyAlignment="1">
      <alignment horizontal="center"/>
    </xf>
    <xf numFmtId="0" fontId="6" fillId="2" borderId="9" xfId="0" applyFont="1" applyFill="1" applyBorder="1" applyAlignment="1">
      <alignment horizontal="center" vertical="center"/>
    </xf>
    <xf numFmtId="0" fontId="6" fillId="2" borderId="0" xfId="0" applyFont="1" applyFill="1" applyAlignment="1">
      <alignment horizontal="center" vertical="center"/>
    </xf>
    <xf numFmtId="0" fontId="6" fillId="2" borderId="11" xfId="0" applyFont="1" applyFill="1" applyBorder="1" applyAlignment="1">
      <alignment horizontal="center" vertical="center"/>
    </xf>
    <xf numFmtId="0" fontId="6" fillId="2" borderId="12" xfId="0" applyFont="1" applyFill="1" applyBorder="1" applyAlignment="1">
      <alignment horizontal="center" vertical="center"/>
    </xf>
    <xf numFmtId="10" fontId="6" fillId="3" borderId="12" xfId="0" applyNumberFormat="1" applyFont="1" applyFill="1" applyBorder="1" applyAlignment="1">
      <alignment horizontal="center"/>
    </xf>
    <xf numFmtId="0" fontId="3" fillId="4" borderId="7" xfId="0" applyFont="1" applyFill="1" applyBorder="1"/>
    <xf numFmtId="0" fontId="3" fillId="4" borderId="12" xfId="0" applyFont="1" applyFill="1" applyBorder="1"/>
    <xf numFmtId="0" fontId="3" fillId="4" borderId="5" xfId="0" applyFont="1" applyFill="1" applyBorder="1" applyAlignment="1">
      <alignment horizontal="center"/>
    </xf>
    <xf numFmtId="0" fontId="3" fillId="4" borderId="6" xfId="0" applyFont="1" applyFill="1" applyBorder="1" applyAlignment="1">
      <alignment horizontal="center"/>
    </xf>
    <xf numFmtId="0" fontId="2" fillId="2" borderId="1" xfId="0" applyFont="1" applyFill="1" applyBorder="1" applyAlignment="1">
      <alignment wrapText="1"/>
    </xf>
    <xf numFmtId="0" fontId="6" fillId="3" borderId="0" xfId="0" applyFont="1" applyFill="1" applyAlignment="1">
      <alignment horizontal="center"/>
    </xf>
    <xf numFmtId="0" fontId="6" fillId="3" borderId="0" xfId="0" applyFont="1" applyFill="1" applyAlignment="1">
      <alignment horizontal="center" vertical="center"/>
    </xf>
    <xf numFmtId="0" fontId="6" fillId="3" borderId="9" xfId="0" applyFont="1" applyFill="1" applyBorder="1" applyAlignment="1">
      <alignment horizontal="center" vertical="center"/>
    </xf>
    <xf numFmtId="0" fontId="6" fillId="3" borderId="11" xfId="0" applyFont="1" applyFill="1" applyBorder="1" applyAlignment="1">
      <alignment horizontal="center" vertical="center"/>
    </xf>
    <xf numFmtId="0" fontId="6" fillId="3" borderId="12" xfId="0" applyFont="1" applyFill="1" applyBorder="1" applyAlignment="1">
      <alignment horizontal="center" vertical="center"/>
    </xf>
    <xf numFmtId="0" fontId="2" fillId="4" borderId="1" xfId="0" applyFont="1" applyFill="1" applyBorder="1"/>
    <xf numFmtId="0" fontId="6" fillId="3" borderId="9" xfId="0" applyFont="1" applyFill="1" applyBorder="1" applyAlignment="1">
      <alignment horizontal="center"/>
    </xf>
    <xf numFmtId="0" fontId="10" fillId="3" borderId="1" xfId="0" applyFont="1" applyFill="1" applyBorder="1" applyAlignment="1">
      <alignment vertical="center" wrapText="1"/>
    </xf>
    <xf numFmtId="1" fontId="6" fillId="2" borderId="11" xfId="0" applyNumberFormat="1" applyFont="1" applyFill="1" applyBorder="1" applyAlignment="1">
      <alignment horizontal="center"/>
    </xf>
    <xf numFmtId="164" fontId="6" fillId="2" borderId="11" xfId="0" applyNumberFormat="1" applyFont="1" applyFill="1" applyBorder="1" applyAlignment="1">
      <alignment horizontal="center"/>
    </xf>
    <xf numFmtId="9" fontId="6" fillId="2" borderId="11" xfId="0" applyNumberFormat="1" applyFont="1" applyFill="1" applyBorder="1" applyAlignment="1">
      <alignment horizontal="center"/>
    </xf>
    <xf numFmtId="9" fontId="6" fillId="2" borderId="12" xfId="0" applyNumberFormat="1" applyFont="1" applyFill="1" applyBorder="1" applyAlignment="1">
      <alignment horizontal="center"/>
    </xf>
    <xf numFmtId="9" fontId="6" fillId="3" borderId="11" xfId="0" applyNumberFormat="1" applyFont="1" applyFill="1" applyBorder="1" applyAlignment="1">
      <alignment horizontal="center"/>
    </xf>
    <xf numFmtId="9" fontId="6" fillId="3" borderId="0" xfId="0" applyNumberFormat="1" applyFont="1" applyFill="1" applyAlignment="1">
      <alignment horizontal="center"/>
    </xf>
    <xf numFmtId="9" fontId="3" fillId="4" borderId="11" xfId="0" applyNumberFormat="1" applyFont="1" applyFill="1" applyBorder="1" applyAlignment="1">
      <alignment horizontal="center"/>
    </xf>
    <xf numFmtId="9" fontId="3" fillId="4" borderId="10" xfId="0" applyNumberFormat="1" applyFont="1" applyFill="1" applyBorder="1" applyAlignment="1">
      <alignment horizontal="center"/>
    </xf>
    <xf numFmtId="0" fontId="3" fillId="0" borderId="0" xfId="0" applyFont="1" applyAlignment="1">
      <alignment horizontal="center" vertical="center"/>
    </xf>
    <xf numFmtId="0" fontId="3" fillId="0" borderId="0" xfId="1" applyFont="1" applyFill="1" applyAlignment="1">
      <alignment horizontal="center"/>
    </xf>
    <xf numFmtId="0" fontId="5" fillId="0" borderId="4" xfId="0" applyFont="1" applyBorder="1" applyAlignment="1">
      <alignment horizontal="center"/>
    </xf>
    <xf numFmtId="2" fontId="3" fillId="0" borderId="4" xfId="0" applyNumberFormat="1" applyFont="1" applyBorder="1" applyAlignment="1">
      <alignment horizontal="center"/>
    </xf>
    <xf numFmtId="2" fontId="3" fillId="0" borderId="4" xfId="0" applyNumberFormat="1" applyFont="1" applyBorder="1" applyAlignment="1">
      <alignment horizontal="center" vertical="center"/>
    </xf>
    <xf numFmtId="2" fontId="3" fillId="0" borderId="0" xfId="0" applyNumberFormat="1" applyFont="1" applyAlignment="1">
      <alignment horizontal="right"/>
    </xf>
    <xf numFmtId="164" fontId="5" fillId="0" borderId="16" xfId="0" applyNumberFormat="1" applyFont="1" applyBorder="1" applyAlignment="1">
      <alignment horizontal="center" vertical="center"/>
    </xf>
    <xf numFmtId="2" fontId="5" fillId="0" borderId="16" xfId="0" applyNumberFormat="1" applyFont="1" applyBorder="1" applyAlignment="1">
      <alignment horizontal="center" vertical="center"/>
    </xf>
    <xf numFmtId="0" fontId="5" fillId="0" borderId="16" xfId="0" applyFont="1" applyBorder="1" applyAlignment="1">
      <alignment horizontal="center" vertical="center" wrapText="1"/>
    </xf>
    <xf numFmtId="0" fontId="5" fillId="0" borderId="16" xfId="0" applyFont="1" applyBorder="1" applyAlignment="1">
      <alignment horizontal="center" vertical="center"/>
    </xf>
    <xf numFmtId="0" fontId="3" fillId="0" borderId="4" xfId="0" applyFont="1" applyBorder="1" applyAlignment="1">
      <alignment horizontal="center" vertical="center"/>
    </xf>
    <xf numFmtId="0" fontId="3" fillId="0" borderId="4" xfId="0" applyFont="1" applyBorder="1" applyAlignment="1">
      <alignment horizontal="center" vertical="center" wrapText="1"/>
    </xf>
    <xf numFmtId="0" fontId="3" fillId="0" borderId="0" xfId="0" applyFont="1" applyAlignment="1">
      <alignment vertical="center"/>
    </xf>
    <xf numFmtId="9" fontId="6" fillId="3" borderId="0" xfId="0" applyNumberFormat="1" applyFont="1" applyFill="1" applyAlignment="1">
      <alignment horizontal="center" vertical="center"/>
    </xf>
    <xf numFmtId="0" fontId="4" fillId="0" borderId="4" xfId="0" applyFont="1" applyBorder="1" applyAlignment="1">
      <alignment horizontal="center" vertical="center" wrapText="1"/>
    </xf>
    <xf numFmtId="0" fontId="3" fillId="0" borderId="0" xfId="0" applyFont="1" applyAlignment="1">
      <alignment horizontal="center" wrapText="1"/>
    </xf>
    <xf numFmtId="0" fontId="3" fillId="0" borderId="5" xfId="0" applyFont="1" applyBorder="1" applyAlignment="1">
      <alignment horizontal="center"/>
    </xf>
    <xf numFmtId="0" fontId="3" fillId="0" borderId="8" xfId="0" applyFont="1" applyBorder="1" applyAlignment="1">
      <alignment horizontal="center"/>
    </xf>
    <xf numFmtId="0" fontId="3" fillId="0" borderId="8" xfId="0" applyFont="1" applyBorder="1" applyAlignment="1">
      <alignment horizontal="center" vertical="center"/>
    </xf>
    <xf numFmtId="0" fontId="3" fillId="0" borderId="9" xfId="0" applyFont="1" applyBorder="1" applyAlignment="1">
      <alignment horizontal="left" vertical="center"/>
    </xf>
    <xf numFmtId="0" fontId="3" fillId="0" borderId="9" xfId="0" applyFont="1" applyBorder="1" applyAlignment="1">
      <alignment horizontal="left"/>
    </xf>
    <xf numFmtId="16" fontId="3" fillId="0" borderId="0" xfId="0" applyNumberFormat="1" applyFont="1" applyAlignment="1">
      <alignment horizontal="center"/>
    </xf>
    <xf numFmtId="0" fontId="3" fillId="0" borderId="2" xfId="0" applyFont="1" applyBorder="1" applyAlignment="1">
      <alignment horizontal="left"/>
    </xf>
    <xf numFmtId="0" fontId="3" fillId="0" borderId="0" xfId="0" applyFont="1" applyAlignment="1">
      <alignment horizontal="left"/>
    </xf>
    <xf numFmtId="0" fontId="5" fillId="0" borderId="0" xfId="0" applyFont="1" applyAlignment="1">
      <alignment horizontal="center" vertical="center"/>
    </xf>
    <xf numFmtId="0" fontId="3" fillId="0" borderId="1" xfId="0" applyFont="1" applyBorder="1" applyAlignment="1">
      <alignment horizontal="center"/>
    </xf>
    <xf numFmtId="0" fontId="5" fillId="0" borderId="0" xfId="0" applyFont="1" applyAlignment="1">
      <alignment vertical="center" wrapText="1"/>
    </xf>
    <xf numFmtId="0" fontId="3" fillId="0" borderId="2" xfId="0" applyFont="1" applyBorder="1" applyAlignment="1">
      <alignment horizontal="center"/>
    </xf>
    <xf numFmtId="2" fontId="3" fillId="0" borderId="2" xfId="0" applyNumberFormat="1" applyFont="1" applyBorder="1" applyAlignment="1">
      <alignment horizontal="center"/>
    </xf>
    <xf numFmtId="0" fontId="3" fillId="0" borderId="2" xfId="0" applyFont="1" applyBorder="1" applyAlignment="1">
      <alignment vertical="center"/>
    </xf>
    <xf numFmtId="164" fontId="5" fillId="0" borderId="4" xfId="0" applyNumberFormat="1" applyFont="1" applyBorder="1" applyAlignment="1">
      <alignment horizontal="center" vertical="center"/>
    </xf>
    <xf numFmtId="2" fontId="5" fillId="0" borderId="4" xfId="0" applyNumberFormat="1" applyFont="1" applyBorder="1" applyAlignment="1">
      <alignment horizontal="center" vertical="center"/>
    </xf>
    <xf numFmtId="165" fontId="3" fillId="0" borderId="4" xfId="0" applyNumberFormat="1" applyFont="1" applyBorder="1" applyAlignment="1">
      <alignment horizontal="center"/>
    </xf>
    <xf numFmtId="165" fontId="3" fillId="0" borderId="4" xfId="0" applyNumberFormat="1" applyFont="1" applyBorder="1" applyAlignment="1">
      <alignment horizontal="center" vertical="center"/>
    </xf>
    <xf numFmtId="0" fontId="5" fillId="0" borderId="11" xfId="0" applyFont="1" applyBorder="1" applyAlignment="1">
      <alignment horizontal="center" vertical="center"/>
    </xf>
    <xf numFmtId="0" fontId="5" fillId="0" borderId="0" xfId="0" applyFont="1" applyAlignment="1">
      <alignment vertical="center"/>
    </xf>
    <xf numFmtId="0" fontId="3" fillId="4" borderId="1" xfId="0" applyFont="1" applyFill="1" applyBorder="1" applyAlignment="1">
      <alignment horizontal="left" vertical="center" wrapText="1"/>
    </xf>
    <xf numFmtId="0" fontId="3" fillId="4" borderId="2" xfId="0" applyFont="1" applyFill="1" applyBorder="1" applyAlignment="1">
      <alignment horizontal="left" vertical="center" wrapText="1"/>
    </xf>
    <xf numFmtId="0" fontId="3" fillId="4" borderId="3" xfId="0" applyFont="1" applyFill="1" applyBorder="1" applyAlignment="1">
      <alignment horizontal="left" vertical="center" wrapText="1"/>
    </xf>
    <xf numFmtId="0" fontId="9" fillId="3" borderId="18" xfId="0" applyFont="1" applyFill="1" applyBorder="1" applyAlignment="1">
      <alignment horizontal="center" vertical="center" wrapText="1"/>
    </xf>
    <xf numFmtId="0" fontId="9" fillId="3" borderId="15" xfId="0" applyFont="1" applyFill="1" applyBorder="1" applyAlignment="1">
      <alignment horizontal="center" vertical="center" wrapText="1"/>
    </xf>
    <xf numFmtId="0" fontId="9" fillId="3" borderId="16" xfId="0" applyFont="1" applyFill="1" applyBorder="1" applyAlignment="1">
      <alignment horizontal="center" vertical="center" wrapText="1"/>
    </xf>
    <xf numFmtId="0" fontId="5" fillId="2" borderId="2" xfId="0" applyFont="1" applyFill="1" applyBorder="1" applyAlignment="1">
      <alignment horizontal="center" wrapText="1"/>
    </xf>
    <xf numFmtId="0" fontId="5" fillId="2" borderId="13" xfId="0" applyFont="1" applyFill="1" applyBorder="1" applyAlignment="1">
      <alignment horizontal="center" wrapText="1"/>
    </xf>
    <xf numFmtId="0" fontId="2" fillId="4" borderId="2" xfId="0" applyFont="1" applyFill="1" applyBorder="1" applyAlignment="1">
      <alignment horizontal="center" wrapText="1"/>
    </xf>
    <xf numFmtId="0" fontId="2" fillId="4" borderId="13" xfId="0" applyFont="1" applyFill="1" applyBorder="1" applyAlignment="1">
      <alignment horizontal="center" wrapText="1"/>
    </xf>
    <xf numFmtId="0" fontId="2" fillId="2" borderId="2" xfId="0" applyFont="1" applyFill="1" applyBorder="1" applyAlignment="1">
      <alignment horizontal="center" wrapText="1"/>
    </xf>
    <xf numFmtId="0" fontId="2" fillId="2" borderId="13" xfId="0" applyFont="1" applyFill="1" applyBorder="1" applyAlignment="1">
      <alignment horizontal="center" wrapText="1"/>
    </xf>
    <xf numFmtId="0" fontId="2" fillId="4" borderId="2" xfId="0" applyFont="1" applyFill="1" applyBorder="1" applyAlignment="1">
      <alignment horizontal="center"/>
    </xf>
    <xf numFmtId="0" fontId="2" fillId="4" borderId="3" xfId="0" applyFont="1" applyFill="1" applyBorder="1" applyAlignment="1">
      <alignment horizontal="center"/>
    </xf>
    <xf numFmtId="0" fontId="4" fillId="3" borderId="2" xfId="0" applyFont="1" applyFill="1" applyBorder="1" applyAlignment="1">
      <alignment horizontal="center" vertical="center" wrapText="1"/>
    </xf>
    <xf numFmtId="0" fontId="4" fillId="3" borderId="3" xfId="0" applyFont="1" applyFill="1" applyBorder="1" applyAlignment="1">
      <alignment horizontal="center" vertical="center" wrapText="1"/>
    </xf>
    <xf numFmtId="0" fontId="6" fillId="3" borderId="6" xfId="0" applyFont="1" applyFill="1" applyBorder="1" applyAlignment="1">
      <alignment horizontal="left"/>
    </xf>
    <xf numFmtId="0" fontId="6" fillId="3" borderId="7" xfId="0" applyFont="1" applyFill="1" applyBorder="1" applyAlignment="1">
      <alignment horizontal="left"/>
    </xf>
    <xf numFmtId="0" fontId="9" fillId="3" borderId="18" xfId="0" applyFont="1" applyFill="1" applyBorder="1" applyAlignment="1">
      <alignment horizontal="center" vertical="center"/>
    </xf>
    <xf numFmtId="0" fontId="9" fillId="3" borderId="17" xfId="0" applyFont="1" applyFill="1" applyBorder="1" applyAlignment="1">
      <alignment horizontal="center" vertical="center"/>
    </xf>
    <xf numFmtId="0" fontId="6" fillId="3" borderId="18" xfId="0" applyFont="1" applyFill="1" applyBorder="1" applyAlignment="1">
      <alignment horizontal="center" vertical="center"/>
    </xf>
    <xf numFmtId="0" fontId="6" fillId="3" borderId="17" xfId="0" applyFont="1" applyFill="1" applyBorder="1" applyAlignment="1">
      <alignment horizontal="center" vertical="center"/>
    </xf>
    <xf numFmtId="0" fontId="6" fillId="3" borderId="15" xfId="0" applyFont="1" applyFill="1" applyBorder="1" applyAlignment="1">
      <alignment horizontal="center" vertical="center"/>
    </xf>
    <xf numFmtId="0" fontId="9" fillId="2" borderId="18" xfId="0" applyFont="1" applyFill="1" applyBorder="1" applyAlignment="1">
      <alignment horizontal="center" vertical="center"/>
    </xf>
    <xf numFmtId="0" fontId="9" fillId="2" borderId="16" xfId="0" applyFont="1" applyFill="1" applyBorder="1" applyAlignment="1">
      <alignment horizontal="center" vertical="center"/>
    </xf>
    <xf numFmtId="0" fontId="9" fillId="2" borderId="14" xfId="0" applyFont="1" applyFill="1" applyBorder="1" applyAlignment="1">
      <alignment horizontal="center" vertical="center"/>
    </xf>
    <xf numFmtId="0" fontId="9" fillId="2" borderId="17" xfId="0" applyFont="1" applyFill="1"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13" xfId="0" applyFont="1" applyBorder="1" applyAlignment="1">
      <alignment horizontal="center" vertical="center" wrapText="1"/>
    </xf>
    <xf numFmtId="0" fontId="5" fillId="0" borderId="1" xfId="0" applyFont="1" applyBorder="1" applyAlignment="1">
      <alignment horizontal="left" vertical="center" wrapText="1"/>
    </xf>
    <xf numFmtId="0" fontId="5" fillId="0" borderId="2" xfId="0" applyFont="1" applyBorder="1" applyAlignment="1">
      <alignment horizontal="left" vertical="center" wrapText="1"/>
    </xf>
    <xf numFmtId="0" fontId="5" fillId="0" borderId="3" xfId="0" applyFont="1" applyBorder="1" applyAlignment="1">
      <alignment horizontal="left" vertical="center" wrapText="1"/>
    </xf>
    <xf numFmtId="0" fontId="3" fillId="0" borderId="1" xfId="0" applyFont="1" applyBorder="1" applyAlignment="1">
      <alignment horizontal="left" wrapText="1"/>
    </xf>
    <xf numFmtId="0" fontId="3" fillId="0" borderId="2" xfId="0" applyFont="1" applyBorder="1" applyAlignment="1">
      <alignment horizontal="left"/>
    </xf>
    <xf numFmtId="0" fontId="5" fillId="0" borderId="1" xfId="0" applyFont="1" applyBorder="1" applyAlignment="1">
      <alignment horizontal="left" vertical="center"/>
    </xf>
    <xf numFmtId="0" fontId="5" fillId="0" borderId="2" xfId="0" applyFont="1" applyBorder="1" applyAlignment="1">
      <alignment horizontal="left" vertical="center"/>
    </xf>
    <xf numFmtId="0" fontId="5" fillId="0" borderId="3" xfId="0" applyFont="1" applyBorder="1" applyAlignment="1">
      <alignment horizontal="left" vertical="center"/>
    </xf>
    <xf numFmtId="0" fontId="2" fillId="0" borderId="1" xfId="0" applyFont="1" applyBorder="1" applyAlignment="1">
      <alignment horizontal="left" vertical="center" wrapText="1"/>
    </xf>
    <xf numFmtId="0" fontId="2" fillId="0" borderId="2" xfId="0" applyFont="1" applyBorder="1" applyAlignment="1">
      <alignment horizontal="left" vertical="center" wrapText="1"/>
    </xf>
    <xf numFmtId="0" fontId="2" fillId="0" borderId="3" xfId="0" applyFont="1" applyBorder="1" applyAlignment="1">
      <alignment horizontal="left" vertical="center" wrapText="1"/>
    </xf>
    <xf numFmtId="0" fontId="3" fillId="0" borderId="1" xfId="0" applyFont="1" applyBorder="1" applyAlignment="1">
      <alignment horizontal="left"/>
    </xf>
    <xf numFmtId="0" fontId="3" fillId="0" borderId="3" xfId="0" applyFont="1" applyBorder="1" applyAlignment="1">
      <alignment horizontal="left"/>
    </xf>
    <xf numFmtId="0" fontId="5" fillId="0" borderId="4" xfId="0" applyFont="1" applyBorder="1" applyAlignment="1">
      <alignment horizontal="center" vertical="center"/>
    </xf>
    <xf numFmtId="164" fontId="5" fillId="0" borderId="4" xfId="0" applyNumberFormat="1" applyFont="1" applyBorder="1" applyAlignment="1">
      <alignment horizontal="center" vertical="center"/>
    </xf>
    <xf numFmtId="2" fontId="5" fillId="0" borderId="4" xfId="0" applyNumberFormat="1" applyFont="1" applyBorder="1" applyAlignment="1">
      <alignment horizontal="center" vertical="center"/>
    </xf>
    <xf numFmtId="0" fontId="5" fillId="0" borderId="4" xfId="0" applyFont="1" applyBorder="1" applyAlignment="1">
      <alignment horizontal="center" vertical="center" wrapText="1"/>
    </xf>
    <xf numFmtId="0" fontId="5" fillId="0" borderId="5" xfId="0" applyFont="1" applyBorder="1" applyAlignment="1">
      <alignment horizontal="center"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5" fillId="0" borderId="0" xfId="0" applyFont="1" applyAlignment="1">
      <alignment horizontal="center" vertical="center"/>
    </xf>
    <xf numFmtId="0" fontId="5" fillId="0" borderId="9" xfId="0" applyFont="1" applyBorder="1" applyAlignment="1">
      <alignment horizontal="center" vertical="center"/>
    </xf>
    <xf numFmtId="0" fontId="5" fillId="0" borderId="10" xfId="0" applyFont="1" applyBorder="1" applyAlignment="1">
      <alignment horizontal="center" vertical="center"/>
    </xf>
    <xf numFmtId="0" fontId="5" fillId="0" borderId="11" xfId="0" applyFont="1" applyBorder="1" applyAlignment="1">
      <alignment horizontal="center" vertical="center"/>
    </xf>
    <xf numFmtId="0" fontId="5" fillId="0" borderId="12" xfId="0" applyFont="1" applyBorder="1" applyAlignment="1">
      <alignment horizontal="center" vertical="center"/>
    </xf>
    <xf numFmtId="0" fontId="2" fillId="0" borderId="4" xfId="0" applyFont="1" applyBorder="1" applyAlignment="1">
      <alignment horizontal="left" vertical="center" wrapText="1" indent="1"/>
    </xf>
    <xf numFmtId="0" fontId="3" fillId="0" borderId="11" xfId="0" applyFont="1" applyBorder="1" applyAlignment="1">
      <alignment horizontal="left"/>
    </xf>
    <xf numFmtId="0" fontId="3" fillId="0" borderId="12" xfId="0" applyFont="1" applyBorder="1" applyAlignment="1">
      <alignment horizontal="left"/>
    </xf>
    <xf numFmtId="0" fontId="5" fillId="0" borderId="14" xfId="0" applyFont="1" applyBorder="1" applyAlignment="1">
      <alignment horizontal="center" vertical="center"/>
    </xf>
    <xf numFmtId="0" fontId="5" fillId="0" borderId="16" xfId="0" applyFont="1" applyBorder="1" applyAlignment="1">
      <alignment horizontal="center" vertical="center"/>
    </xf>
    <xf numFmtId="0" fontId="3" fillId="0" borderId="5"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3" fillId="0" borderId="0" xfId="0" applyFont="1" applyAlignment="1">
      <alignment horizontal="center"/>
    </xf>
    <xf numFmtId="0" fontId="3" fillId="0" borderId="9" xfId="0" applyFont="1" applyBorder="1" applyAlignment="1">
      <alignment horizontal="center"/>
    </xf>
    <xf numFmtId="0" fontId="3" fillId="0" borderId="10" xfId="0" applyFont="1" applyBorder="1" applyAlignment="1">
      <alignment horizontal="center"/>
    </xf>
    <xf numFmtId="0" fontId="3" fillId="0" borderId="11" xfId="0" applyFont="1" applyBorder="1" applyAlignment="1">
      <alignment horizontal="center"/>
    </xf>
    <xf numFmtId="0" fontId="3" fillId="0" borderId="12" xfId="0" applyFont="1" applyBorder="1" applyAlignment="1">
      <alignment horizontal="center"/>
    </xf>
    <xf numFmtId="0" fontId="5" fillId="0" borderId="10" xfId="0" applyFont="1" applyBorder="1" applyAlignment="1">
      <alignment horizontal="left" vertical="center" wrapText="1"/>
    </xf>
    <xf numFmtId="0" fontId="5" fillId="0" borderId="11" xfId="0" applyFont="1" applyBorder="1" applyAlignment="1">
      <alignment horizontal="left" vertical="center" wrapText="1"/>
    </xf>
    <xf numFmtId="0" fontId="5" fillId="0" borderId="4" xfId="0" applyFont="1" applyBorder="1" applyAlignment="1">
      <alignment horizontal="left" vertical="center" wrapText="1"/>
    </xf>
  </cellXfs>
  <cellStyles count="2">
    <cellStyle name="Hyperlink" xfId="1" builtinId="8"/>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3" Type="http://schemas.openxmlformats.org/officeDocument/2006/relationships/hyperlink" Target="https://www.ebi.ac.uk/ena/browser/view/SAMN05763078" TargetMode="External"/><Relationship Id="rId18" Type="http://schemas.openxmlformats.org/officeDocument/2006/relationships/hyperlink" Target="https://www.ebi.ac.uk/ena/browser/view/SRX2159834" TargetMode="External"/><Relationship Id="rId26" Type="http://schemas.openxmlformats.org/officeDocument/2006/relationships/hyperlink" Target="https://www.ncbi.nlm.nih.gov/geo/query/acc.cgi?acc=GSM6008566" TargetMode="External"/><Relationship Id="rId21" Type="http://schemas.openxmlformats.org/officeDocument/2006/relationships/hyperlink" Target="https://www.encodeproject.org/biosamples/ENCBS780PCJ/" TargetMode="External"/><Relationship Id="rId34" Type="http://schemas.openxmlformats.org/officeDocument/2006/relationships/hyperlink" Target="https://ega-archive.org/datasets/EGAD00001002750" TargetMode="External"/><Relationship Id="rId7" Type="http://schemas.openxmlformats.org/officeDocument/2006/relationships/hyperlink" Target="https://www.ebi.ac.uk/ena/browser/view/PRJNA342657" TargetMode="External"/><Relationship Id="rId12" Type="http://schemas.openxmlformats.org/officeDocument/2006/relationships/hyperlink" Target="https://www.ebi.ac.uk/ena/browser/view/SRX2159831" TargetMode="External"/><Relationship Id="rId17" Type="http://schemas.openxmlformats.org/officeDocument/2006/relationships/hyperlink" Target="https://www.ebi.ac.uk/ena/browser/view/SAMN05763077" TargetMode="External"/><Relationship Id="rId25" Type="http://schemas.openxmlformats.org/officeDocument/2006/relationships/hyperlink" Target="https://www.ebi.ac.uk/ena/browser/view/SRX7398092" TargetMode="External"/><Relationship Id="rId33" Type="http://schemas.openxmlformats.org/officeDocument/2006/relationships/hyperlink" Target="https://ega-archive.org/datasets/EGAD00001002750" TargetMode="External"/><Relationship Id="rId2" Type="http://schemas.openxmlformats.org/officeDocument/2006/relationships/hyperlink" Target="https://www.ebi.ac.uk/ena/browser/view/PRJNA596240" TargetMode="External"/><Relationship Id="rId16" Type="http://schemas.openxmlformats.org/officeDocument/2006/relationships/hyperlink" Target="https://www.ebi.ac.uk/ena/browser/view/SRX2159833" TargetMode="External"/><Relationship Id="rId20" Type="http://schemas.openxmlformats.org/officeDocument/2006/relationships/hyperlink" Target="https://www.encodeproject.org/reference-epigenomes/ENCSR116JEF/" TargetMode="External"/><Relationship Id="rId29" Type="http://schemas.openxmlformats.org/officeDocument/2006/relationships/hyperlink" Target="https://www.ncbi.nlm.nih.gov/geo/query/acc.cgi?acc=GSM6008569" TargetMode="External"/><Relationship Id="rId1" Type="http://schemas.openxmlformats.org/officeDocument/2006/relationships/hyperlink" Target="https://ega-archive.org/datasets/EGAD00001002755" TargetMode="External"/><Relationship Id="rId6" Type="http://schemas.openxmlformats.org/officeDocument/2006/relationships/hyperlink" Target="https://epigenomesportal.ca/ihec/donor.html?id=ENCDO271OUW" TargetMode="External"/><Relationship Id="rId11" Type="http://schemas.openxmlformats.org/officeDocument/2006/relationships/hyperlink" Target="https://www.ebi.ac.uk/ena/browser/view/SAMN05763079" TargetMode="External"/><Relationship Id="rId24" Type="http://schemas.openxmlformats.org/officeDocument/2006/relationships/hyperlink" Target="https://www.ebi.ac.uk/ena/browser/view/SAMN13615921" TargetMode="External"/><Relationship Id="rId32" Type="http://schemas.openxmlformats.org/officeDocument/2006/relationships/hyperlink" Target="https://www.ncbi.nlm.nih.gov/geo/query/acc.cgi?acc=GSM6008572" TargetMode="External"/><Relationship Id="rId37" Type="http://schemas.openxmlformats.org/officeDocument/2006/relationships/hyperlink" Target="https://epigenomesportal.ca/ihec/donor.html?id=McGill0030" TargetMode="External"/><Relationship Id="rId5" Type="http://schemas.openxmlformats.org/officeDocument/2006/relationships/hyperlink" Target="https://epigenomesportal.ca/ihec/donor.html?id=ENCDO058AAA" TargetMode="External"/><Relationship Id="rId15" Type="http://schemas.openxmlformats.org/officeDocument/2006/relationships/hyperlink" Target="https://www.ebi.ac.uk/ena/browser/view/SAMN05763076" TargetMode="External"/><Relationship Id="rId23" Type="http://schemas.openxmlformats.org/officeDocument/2006/relationships/hyperlink" Target="https://www.ebi.ac.uk/ena/browser/view/PRJNA596240" TargetMode="External"/><Relationship Id="rId28" Type="http://schemas.openxmlformats.org/officeDocument/2006/relationships/hyperlink" Target="https://www.ncbi.nlm.nih.gov/geo/query/acc.cgi?acc=GSM6008568" TargetMode="External"/><Relationship Id="rId36" Type="http://schemas.openxmlformats.org/officeDocument/2006/relationships/hyperlink" Target="https://ega-archive.org/datasets/EGAD00001003468" TargetMode="External"/><Relationship Id="rId10" Type="http://schemas.openxmlformats.org/officeDocument/2006/relationships/hyperlink" Target="https://www.ebi.ac.uk/ena/browser/view/PRJNA342657" TargetMode="External"/><Relationship Id="rId19" Type="http://schemas.openxmlformats.org/officeDocument/2006/relationships/hyperlink" Target="https://www.encodeproject.org/biosamples/ENCBS971VGF/" TargetMode="External"/><Relationship Id="rId31" Type="http://schemas.openxmlformats.org/officeDocument/2006/relationships/hyperlink" Target="https://www.ncbi.nlm.nih.gov/geo/query/acc.cgi?acc=GSM6008571" TargetMode="External"/><Relationship Id="rId4" Type="http://schemas.openxmlformats.org/officeDocument/2006/relationships/hyperlink" Target="https://www.ebi.ac.uk/ena/browser/view/PRJNA596240" TargetMode="External"/><Relationship Id="rId9" Type="http://schemas.openxmlformats.org/officeDocument/2006/relationships/hyperlink" Target="https://www.ebi.ac.uk/ena/browser/view/PRJNA342657" TargetMode="External"/><Relationship Id="rId14" Type="http://schemas.openxmlformats.org/officeDocument/2006/relationships/hyperlink" Target="https://www.ebi.ac.uk/ena/browser/view/SRX2159832" TargetMode="External"/><Relationship Id="rId22" Type="http://schemas.openxmlformats.org/officeDocument/2006/relationships/hyperlink" Target="https://www.encodeproject.org/reference-epigenomes/ENCSR116JEF/" TargetMode="External"/><Relationship Id="rId27" Type="http://schemas.openxmlformats.org/officeDocument/2006/relationships/hyperlink" Target="https://www.ncbi.nlm.nih.gov/geo/query/acc.cgi?acc=GSM6008567" TargetMode="External"/><Relationship Id="rId30" Type="http://schemas.openxmlformats.org/officeDocument/2006/relationships/hyperlink" Target="https://www.ncbi.nlm.nih.gov/geo/query/acc.cgi?acc=GSM6008570" TargetMode="External"/><Relationship Id="rId35" Type="http://schemas.openxmlformats.org/officeDocument/2006/relationships/hyperlink" Target="https://ega-archive.org/datasets/EGAD00001002750" TargetMode="External"/><Relationship Id="rId8" Type="http://schemas.openxmlformats.org/officeDocument/2006/relationships/hyperlink" Target="https://www.ebi.ac.uk/ena/browser/view/PRJNA342657" TargetMode="External"/><Relationship Id="rId3" Type="http://schemas.openxmlformats.org/officeDocument/2006/relationships/hyperlink" Target="https://www.ebi.ac.uk/ena/browser/view/PRJNA59624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29958E-91D6-6242-A8A6-28B1D71B6C8F}">
  <dimension ref="A1:G50"/>
  <sheetViews>
    <sheetView topLeftCell="A33" zoomScale="91" workbookViewId="0">
      <selection activeCell="H24" sqref="H24"/>
    </sheetView>
  </sheetViews>
  <sheetFormatPr baseColWidth="10" defaultRowHeight="16" x14ac:dyDescent="0.2"/>
  <cols>
    <col min="1" max="1" width="33.5" style="1" customWidth="1"/>
    <col min="2" max="2" width="17.83203125" style="1" bestFit="1" customWidth="1"/>
    <col min="3" max="3" width="14" style="1" bestFit="1" customWidth="1"/>
    <col min="4" max="4" width="10.6640625" style="1" customWidth="1"/>
    <col min="5" max="5" width="10" style="1" customWidth="1"/>
    <col min="6" max="16384" width="10.83203125" style="1"/>
  </cols>
  <sheetData>
    <row r="1" spans="1:7" ht="48" customHeight="1" x14ac:dyDescent="0.2">
      <c r="A1" s="148" t="s">
        <v>4912</v>
      </c>
      <c r="B1" s="149"/>
      <c r="C1" s="149"/>
      <c r="D1" s="149"/>
      <c r="E1" s="150"/>
    </row>
    <row r="2" spans="1:7" ht="16" customHeight="1" x14ac:dyDescent="0.2">
      <c r="A2" s="68"/>
      <c r="B2" s="127" t="s">
        <v>4896</v>
      </c>
      <c r="C2" s="127"/>
      <c r="D2" s="127"/>
      <c r="E2" s="128"/>
    </row>
    <row r="3" spans="1:7" x14ac:dyDescent="0.2">
      <c r="A3" s="146" t="s">
        <v>8</v>
      </c>
      <c r="B3" s="53" t="s">
        <v>4164</v>
      </c>
      <c r="C3" s="53" t="s">
        <v>4165</v>
      </c>
      <c r="D3" s="53" t="s">
        <v>4166</v>
      </c>
      <c r="E3" s="54"/>
    </row>
    <row r="4" spans="1:7" x14ac:dyDescent="0.2">
      <c r="A4" s="147"/>
      <c r="B4" s="55" t="s">
        <v>4196</v>
      </c>
      <c r="C4" s="55">
        <v>30</v>
      </c>
      <c r="D4" s="55">
        <v>6.5</v>
      </c>
      <c r="E4" s="56"/>
    </row>
    <row r="5" spans="1:7" x14ac:dyDescent="0.2">
      <c r="A5" s="144" t="s">
        <v>4167</v>
      </c>
      <c r="B5" s="53" t="s">
        <v>4168</v>
      </c>
      <c r="C5" s="53" t="s">
        <v>4169</v>
      </c>
      <c r="D5" s="53" t="s">
        <v>4173</v>
      </c>
      <c r="E5" s="58" t="s">
        <v>4170</v>
      </c>
    </row>
    <row r="6" spans="1:7" x14ac:dyDescent="0.2">
      <c r="A6" s="145"/>
      <c r="B6" s="79">
        <v>0.18</v>
      </c>
      <c r="C6" s="79">
        <v>0.64</v>
      </c>
      <c r="D6" s="79">
        <v>0.04</v>
      </c>
      <c r="E6" s="80">
        <v>0.14000000000000001</v>
      </c>
    </row>
    <row r="7" spans="1:7" x14ac:dyDescent="0.2">
      <c r="A7" s="144" t="s">
        <v>9</v>
      </c>
      <c r="B7" s="53" t="s">
        <v>4172</v>
      </c>
      <c r="C7" s="53" t="s">
        <v>466</v>
      </c>
      <c r="D7" s="53"/>
      <c r="E7" s="54"/>
    </row>
    <row r="8" spans="1:7" x14ac:dyDescent="0.2">
      <c r="A8" s="145"/>
      <c r="B8" s="79">
        <v>0.79</v>
      </c>
      <c r="C8" s="79">
        <v>0.21</v>
      </c>
      <c r="D8" s="57"/>
      <c r="E8" s="56"/>
    </row>
    <row r="9" spans="1:7" x14ac:dyDescent="0.2">
      <c r="A9" s="144" t="s">
        <v>4171</v>
      </c>
      <c r="B9" s="53" t="s">
        <v>4164</v>
      </c>
      <c r="C9" s="53" t="s">
        <v>4165</v>
      </c>
      <c r="D9" s="53" t="s">
        <v>4166</v>
      </c>
      <c r="E9" s="54"/>
      <c r="G9" s="47"/>
    </row>
    <row r="10" spans="1:7" x14ac:dyDescent="0.2">
      <c r="A10" s="145"/>
      <c r="B10" s="57" t="s">
        <v>4196</v>
      </c>
      <c r="C10" s="78">
        <v>30.3</v>
      </c>
      <c r="D10" s="78">
        <v>6.5</v>
      </c>
      <c r="E10" s="56"/>
    </row>
    <row r="11" spans="1:7" x14ac:dyDescent="0.2">
      <c r="A11" s="144" t="s">
        <v>4899</v>
      </c>
      <c r="B11" s="53" t="s">
        <v>4164</v>
      </c>
      <c r="C11" s="53" t="s">
        <v>4165</v>
      </c>
      <c r="D11" s="53" t="s">
        <v>4166</v>
      </c>
      <c r="E11" s="54"/>
    </row>
    <row r="12" spans="1:7" x14ac:dyDescent="0.2">
      <c r="A12" s="145"/>
      <c r="B12" s="57" t="s">
        <v>4195</v>
      </c>
      <c r="C12" s="77">
        <v>29</v>
      </c>
      <c r="D12" s="77">
        <v>8</v>
      </c>
      <c r="E12" s="56"/>
    </row>
    <row r="13" spans="1:7" ht="16" customHeight="1" x14ac:dyDescent="0.2">
      <c r="A13" s="68"/>
      <c r="B13" s="129" t="s">
        <v>4174</v>
      </c>
      <c r="C13" s="129"/>
      <c r="D13" s="129"/>
      <c r="E13" s="130"/>
    </row>
    <row r="14" spans="1:7" x14ac:dyDescent="0.2">
      <c r="A14" s="146" t="s">
        <v>8</v>
      </c>
      <c r="B14" s="53" t="s">
        <v>4164</v>
      </c>
      <c r="C14" s="53" t="s">
        <v>4165</v>
      </c>
      <c r="D14" s="53" t="s">
        <v>4166</v>
      </c>
      <c r="E14" s="54"/>
    </row>
    <row r="15" spans="1:7" x14ac:dyDescent="0.2">
      <c r="A15" s="147"/>
      <c r="B15" s="55" t="s">
        <v>4198</v>
      </c>
      <c r="C15" s="55">
        <v>45</v>
      </c>
      <c r="D15" s="55">
        <v>16</v>
      </c>
      <c r="E15" s="56"/>
    </row>
    <row r="16" spans="1:7" x14ac:dyDescent="0.2">
      <c r="A16" s="144" t="s">
        <v>9</v>
      </c>
      <c r="B16" s="53" t="s">
        <v>4172</v>
      </c>
      <c r="C16" s="53" t="s">
        <v>466</v>
      </c>
      <c r="D16" s="53"/>
      <c r="E16" s="54"/>
    </row>
    <row r="17" spans="1:5" x14ac:dyDescent="0.2">
      <c r="A17" s="145"/>
      <c r="B17" s="79">
        <v>0.71</v>
      </c>
      <c r="C17" s="79">
        <v>0.28999999999999998</v>
      </c>
      <c r="D17" s="57"/>
      <c r="E17" s="56"/>
    </row>
    <row r="18" spans="1:5" x14ac:dyDescent="0.2">
      <c r="A18" s="144" t="s">
        <v>4171</v>
      </c>
      <c r="B18" s="53" t="s">
        <v>4164</v>
      </c>
      <c r="C18" s="53" t="s">
        <v>4165</v>
      </c>
      <c r="D18" s="53" t="s">
        <v>4166</v>
      </c>
      <c r="E18" s="54"/>
    </row>
    <row r="19" spans="1:5" x14ac:dyDescent="0.2">
      <c r="A19" s="145"/>
      <c r="B19" s="55" t="s">
        <v>4199</v>
      </c>
      <c r="C19" s="55">
        <v>28.9</v>
      </c>
      <c r="D19" s="55">
        <v>6.3</v>
      </c>
      <c r="E19" s="56"/>
    </row>
    <row r="20" spans="1:5" x14ac:dyDescent="0.2">
      <c r="A20" s="68"/>
      <c r="B20" s="131" t="s">
        <v>4891</v>
      </c>
      <c r="C20" s="131"/>
      <c r="D20" s="131"/>
      <c r="E20" s="132"/>
    </row>
    <row r="21" spans="1:5" x14ac:dyDescent="0.2">
      <c r="A21" s="146" t="s">
        <v>4175</v>
      </c>
      <c r="B21" s="53">
        <v>0</v>
      </c>
      <c r="C21" s="53">
        <v>1</v>
      </c>
      <c r="D21" s="53">
        <v>2</v>
      </c>
      <c r="E21" s="59" t="s">
        <v>4176</v>
      </c>
    </row>
    <row r="22" spans="1:5" x14ac:dyDescent="0.2">
      <c r="A22" s="147"/>
      <c r="B22" s="79">
        <v>0.04</v>
      </c>
      <c r="C22" s="79">
        <v>0.18</v>
      </c>
      <c r="D22" s="79">
        <v>0.32</v>
      </c>
      <c r="E22" s="80">
        <v>0.46</v>
      </c>
    </row>
    <row r="23" spans="1:5" x14ac:dyDescent="0.2">
      <c r="A23" s="144" t="s">
        <v>4181</v>
      </c>
      <c r="B23" s="53" t="s">
        <v>4177</v>
      </c>
      <c r="C23" s="53" t="s">
        <v>4178</v>
      </c>
      <c r="D23" s="60"/>
      <c r="E23" s="59"/>
    </row>
    <row r="24" spans="1:5" x14ac:dyDescent="0.2">
      <c r="A24" s="147"/>
      <c r="B24" s="79">
        <v>0.18</v>
      </c>
      <c r="C24" s="79">
        <v>0.82</v>
      </c>
      <c r="D24" s="61"/>
      <c r="E24" s="62"/>
    </row>
    <row r="25" spans="1:5" x14ac:dyDescent="0.2">
      <c r="A25" s="144" t="s">
        <v>4182</v>
      </c>
      <c r="B25" s="53" t="s">
        <v>4179</v>
      </c>
      <c r="C25" s="53" t="s">
        <v>4180</v>
      </c>
      <c r="D25" s="60"/>
      <c r="E25" s="59"/>
    </row>
    <row r="26" spans="1:5" x14ac:dyDescent="0.2">
      <c r="A26" s="147"/>
      <c r="B26" s="79">
        <v>0.64</v>
      </c>
      <c r="C26" s="79">
        <v>0.36</v>
      </c>
      <c r="D26" s="61"/>
      <c r="E26" s="62"/>
    </row>
    <row r="27" spans="1:5" x14ac:dyDescent="0.2">
      <c r="A27" s="139" t="s">
        <v>4183</v>
      </c>
      <c r="B27" s="69" t="s">
        <v>4179</v>
      </c>
      <c r="C27" s="69" t="s">
        <v>4180</v>
      </c>
      <c r="D27" s="70"/>
      <c r="E27" s="71"/>
    </row>
    <row r="28" spans="1:5" x14ac:dyDescent="0.2">
      <c r="A28" s="140"/>
      <c r="B28" s="79">
        <v>0.64</v>
      </c>
      <c r="C28" s="79">
        <v>0.36</v>
      </c>
      <c r="D28" s="72"/>
      <c r="E28" s="73"/>
    </row>
    <row r="29" spans="1:5" x14ac:dyDescent="0.2">
      <c r="A29" s="141" t="s">
        <v>4184</v>
      </c>
      <c r="B29" s="69" t="s">
        <v>4179</v>
      </c>
      <c r="C29" s="69" t="s">
        <v>4180</v>
      </c>
      <c r="D29" s="70"/>
      <c r="E29" s="71"/>
    </row>
    <row r="30" spans="1:5" x14ac:dyDescent="0.2">
      <c r="A30" s="142"/>
      <c r="B30" s="81">
        <v>0.82</v>
      </c>
      <c r="C30" s="81">
        <v>0.18</v>
      </c>
      <c r="D30" s="72"/>
      <c r="E30" s="73"/>
    </row>
    <row r="31" spans="1:5" x14ac:dyDescent="0.2">
      <c r="A31" s="141" t="s">
        <v>4185</v>
      </c>
      <c r="B31" s="69" t="s">
        <v>4179</v>
      </c>
      <c r="C31" s="69" t="s">
        <v>4180</v>
      </c>
      <c r="D31" s="70"/>
      <c r="E31" s="71"/>
    </row>
    <row r="32" spans="1:5" x14ac:dyDescent="0.2">
      <c r="A32" s="143"/>
      <c r="B32" s="82">
        <v>0.11</v>
      </c>
      <c r="C32" s="82">
        <v>0.89</v>
      </c>
      <c r="D32" s="70"/>
      <c r="E32" s="71"/>
    </row>
    <row r="33" spans="1:5" x14ac:dyDescent="0.2">
      <c r="A33" s="74"/>
      <c r="B33" s="133" t="s">
        <v>4191</v>
      </c>
      <c r="C33" s="133"/>
      <c r="D33" s="133"/>
      <c r="E33" s="134"/>
    </row>
    <row r="34" spans="1:5" x14ac:dyDescent="0.2">
      <c r="A34" s="125" t="s">
        <v>4186</v>
      </c>
      <c r="B34" s="69" t="s">
        <v>4187</v>
      </c>
      <c r="C34" s="69" t="s">
        <v>4188</v>
      </c>
      <c r="D34" s="137" t="s">
        <v>4197</v>
      </c>
      <c r="E34" s="138"/>
    </row>
    <row r="35" spans="1:5" x14ac:dyDescent="0.2">
      <c r="A35" s="125"/>
      <c r="B35" s="81">
        <v>0.64</v>
      </c>
      <c r="C35" s="81">
        <v>0.19</v>
      </c>
      <c r="D35" s="81">
        <v>0.14000000000000001</v>
      </c>
      <c r="E35" s="63"/>
    </row>
    <row r="36" spans="1:5" x14ac:dyDescent="0.2">
      <c r="A36" s="125"/>
      <c r="B36" s="66" t="s">
        <v>4190</v>
      </c>
      <c r="C36" s="67" t="s">
        <v>4189</v>
      </c>
      <c r="D36" s="67" t="s">
        <v>4170</v>
      </c>
      <c r="E36" s="64"/>
    </row>
    <row r="37" spans="1:5" x14ac:dyDescent="0.2">
      <c r="A37" s="126"/>
      <c r="B37" s="84">
        <v>7.0000000000000007E-2</v>
      </c>
      <c r="C37" s="83">
        <v>0.21</v>
      </c>
      <c r="D37" s="83">
        <v>0.04</v>
      </c>
      <c r="E37" s="65"/>
    </row>
    <row r="38" spans="1:5" ht="23" customHeight="1" x14ac:dyDescent="0.2">
      <c r="A38" s="124" t="s">
        <v>4861</v>
      </c>
      <c r="B38" s="70" t="s">
        <v>4892</v>
      </c>
      <c r="C38" s="70" t="s">
        <v>4893</v>
      </c>
      <c r="D38" s="70"/>
      <c r="E38" s="71"/>
    </row>
    <row r="39" spans="1:5" ht="20" customHeight="1" x14ac:dyDescent="0.2">
      <c r="A39" s="125"/>
      <c r="B39" s="98">
        <v>0.56999999999999995</v>
      </c>
      <c r="C39" s="98">
        <v>0.43</v>
      </c>
      <c r="D39" s="70"/>
      <c r="E39" s="71"/>
    </row>
    <row r="40" spans="1:5" ht="16" customHeight="1" x14ac:dyDescent="0.2">
      <c r="A40" s="76"/>
      <c r="B40" s="135" t="s">
        <v>4897</v>
      </c>
      <c r="C40" s="135"/>
      <c r="D40" s="135"/>
      <c r="E40" s="136"/>
    </row>
    <row r="41" spans="1:5" x14ac:dyDescent="0.2">
      <c r="A41" s="125" t="s">
        <v>4894</v>
      </c>
      <c r="B41" s="69" t="s">
        <v>4161</v>
      </c>
      <c r="C41" s="69" t="s">
        <v>4163</v>
      </c>
      <c r="D41" s="69" t="s">
        <v>4192</v>
      </c>
      <c r="E41" s="75"/>
    </row>
    <row r="42" spans="1:5" x14ac:dyDescent="0.2">
      <c r="A42" s="125"/>
      <c r="B42" s="81">
        <v>0.67</v>
      </c>
      <c r="C42" s="81">
        <v>0.08</v>
      </c>
      <c r="D42" s="81">
        <v>0</v>
      </c>
      <c r="E42" s="63"/>
    </row>
    <row r="43" spans="1:5" x14ac:dyDescent="0.2">
      <c r="A43" s="125"/>
      <c r="B43" s="66" t="s">
        <v>4193</v>
      </c>
      <c r="C43" s="67" t="s">
        <v>4194</v>
      </c>
      <c r="D43" s="67" t="s">
        <v>4170</v>
      </c>
      <c r="E43" s="64"/>
    </row>
    <row r="44" spans="1:5" x14ac:dyDescent="0.2">
      <c r="A44" s="126"/>
      <c r="B44" s="84">
        <v>0.33</v>
      </c>
      <c r="C44" s="83">
        <v>0.08</v>
      </c>
      <c r="D44" s="83">
        <v>0.08</v>
      </c>
      <c r="E44" s="65"/>
    </row>
    <row r="45" spans="1:5" ht="16" customHeight="1" x14ac:dyDescent="0.2">
      <c r="A45" s="76"/>
      <c r="B45" s="135" t="s">
        <v>4898</v>
      </c>
      <c r="C45" s="135"/>
      <c r="D45" s="135"/>
      <c r="E45" s="136"/>
    </row>
    <row r="46" spans="1:5" x14ac:dyDescent="0.2">
      <c r="A46" s="125" t="s">
        <v>4895</v>
      </c>
      <c r="B46" s="69" t="s">
        <v>4161</v>
      </c>
      <c r="C46" s="69" t="s">
        <v>4163</v>
      </c>
      <c r="D46" s="69" t="s">
        <v>4192</v>
      </c>
      <c r="E46" s="75"/>
    </row>
    <row r="47" spans="1:5" x14ac:dyDescent="0.2">
      <c r="A47" s="125"/>
      <c r="B47" s="81">
        <v>0.44</v>
      </c>
      <c r="C47" s="81">
        <v>0.31</v>
      </c>
      <c r="D47" s="81">
        <v>0.06</v>
      </c>
      <c r="E47" s="63"/>
    </row>
    <row r="48" spans="1:5" x14ac:dyDescent="0.2">
      <c r="A48" s="125"/>
      <c r="B48" s="66" t="s">
        <v>4193</v>
      </c>
      <c r="C48" s="67" t="s">
        <v>4194</v>
      </c>
      <c r="D48" s="67" t="s">
        <v>4170</v>
      </c>
      <c r="E48" s="64"/>
    </row>
    <row r="49" spans="1:5" x14ac:dyDescent="0.2">
      <c r="A49" s="126"/>
      <c r="B49" s="84">
        <v>0.63</v>
      </c>
      <c r="C49" s="83">
        <v>0</v>
      </c>
      <c r="D49" s="83">
        <v>0.19</v>
      </c>
      <c r="E49" s="65"/>
    </row>
    <row r="50" spans="1:5" ht="150" customHeight="1" x14ac:dyDescent="0.2">
      <c r="A50" s="121" t="s">
        <v>4796</v>
      </c>
      <c r="B50" s="122"/>
      <c r="C50" s="122"/>
      <c r="D50" s="122"/>
      <c r="E50" s="123"/>
    </row>
  </sheetData>
  <mergeCells count="27">
    <mergeCell ref="B40:E40"/>
    <mergeCell ref="A41:A44"/>
    <mergeCell ref="A1:E1"/>
    <mergeCell ref="A3:A4"/>
    <mergeCell ref="A5:A6"/>
    <mergeCell ref="A7:A8"/>
    <mergeCell ref="A25:A26"/>
    <mergeCell ref="A9:A10"/>
    <mergeCell ref="A11:A12"/>
    <mergeCell ref="A14:A15"/>
    <mergeCell ref="A16:A17"/>
    <mergeCell ref="A50:E50"/>
    <mergeCell ref="A38:A39"/>
    <mergeCell ref="A46:A49"/>
    <mergeCell ref="B2:E2"/>
    <mergeCell ref="B13:E13"/>
    <mergeCell ref="B20:E20"/>
    <mergeCell ref="B33:E33"/>
    <mergeCell ref="B45:E45"/>
    <mergeCell ref="D34:E34"/>
    <mergeCell ref="A27:A28"/>
    <mergeCell ref="A29:A30"/>
    <mergeCell ref="A31:A32"/>
    <mergeCell ref="A34:A37"/>
    <mergeCell ref="A18:A19"/>
    <mergeCell ref="A21:A22"/>
    <mergeCell ref="A23:A2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7B0B3-523E-444C-84B2-2DDB9B59457B}">
  <dimension ref="A1:L479"/>
  <sheetViews>
    <sheetView tabSelected="1" topLeftCell="A341" zoomScale="77" zoomScaleNormal="77" workbookViewId="0">
      <selection sqref="A1:L1"/>
    </sheetView>
  </sheetViews>
  <sheetFormatPr baseColWidth="10" defaultRowHeight="16" x14ac:dyDescent="0.2"/>
  <cols>
    <col min="1" max="1" width="39.83203125" style="108" bestFit="1" customWidth="1"/>
    <col min="2" max="2" width="68.1640625" style="108" bestFit="1" customWidth="1"/>
    <col min="3" max="3" width="24.33203125" style="108" bestFit="1" customWidth="1"/>
    <col min="4" max="4" width="34.1640625" style="108" bestFit="1" customWidth="1"/>
    <col min="5" max="5" width="12.33203125" style="4" bestFit="1" customWidth="1"/>
    <col min="6" max="6" width="20.33203125" style="108" bestFit="1" customWidth="1"/>
    <col min="7" max="7" width="50.83203125" style="4" customWidth="1"/>
    <col min="8" max="8" width="49.33203125" style="108" bestFit="1" customWidth="1"/>
    <col min="9" max="9" width="8.6640625" style="108" bestFit="1" customWidth="1"/>
    <col min="10" max="10" width="8" style="108" bestFit="1" customWidth="1"/>
    <col min="11" max="11" width="18.83203125" style="108" bestFit="1" customWidth="1"/>
    <col min="12" max="12" width="90.6640625" style="1" bestFit="1" customWidth="1"/>
    <col min="13" max="16384" width="10.83203125" style="108"/>
  </cols>
  <sheetData>
    <row r="1" spans="1:12" s="1" customFormat="1" ht="32" customHeight="1" x14ac:dyDescent="0.2">
      <c r="A1" s="151" t="s">
        <v>4913</v>
      </c>
      <c r="B1" s="152"/>
      <c r="C1" s="152"/>
      <c r="D1" s="152"/>
      <c r="E1" s="152"/>
      <c r="F1" s="152"/>
      <c r="G1" s="152"/>
      <c r="H1" s="152"/>
      <c r="I1" s="152"/>
      <c r="J1" s="152"/>
      <c r="K1" s="152"/>
      <c r="L1" s="153"/>
    </row>
    <row r="2" spans="1:12" s="100" customFormat="1" ht="39" customHeight="1" x14ac:dyDescent="0.2">
      <c r="A2" s="99" t="s">
        <v>0</v>
      </c>
      <c r="B2" s="99" t="s">
        <v>1</v>
      </c>
      <c r="C2" s="99" t="s">
        <v>2</v>
      </c>
      <c r="D2" s="99" t="s">
        <v>3</v>
      </c>
      <c r="E2" s="99" t="s">
        <v>4</v>
      </c>
      <c r="F2" s="99" t="s">
        <v>5</v>
      </c>
      <c r="G2" s="99" t="s">
        <v>6</v>
      </c>
      <c r="H2" s="99" t="s">
        <v>7</v>
      </c>
      <c r="I2" s="99" t="s">
        <v>8</v>
      </c>
      <c r="J2" s="99" t="s">
        <v>9</v>
      </c>
      <c r="K2" s="99" t="s">
        <v>10</v>
      </c>
      <c r="L2" s="99" t="s">
        <v>11</v>
      </c>
    </row>
    <row r="3" spans="1:12" s="1" customFormat="1" x14ac:dyDescent="0.2">
      <c r="A3" s="101" t="s">
        <v>12</v>
      </c>
      <c r="B3" s="4" t="s">
        <v>13</v>
      </c>
      <c r="C3" s="4" t="s">
        <v>4737</v>
      </c>
      <c r="D3" s="6" t="s">
        <v>14</v>
      </c>
      <c r="E3" s="4"/>
      <c r="F3" s="4"/>
      <c r="G3" s="85" t="s">
        <v>15</v>
      </c>
      <c r="H3" s="85" t="s">
        <v>16</v>
      </c>
      <c r="I3" s="4" t="s">
        <v>17</v>
      </c>
      <c r="J3" s="85" t="s">
        <v>18</v>
      </c>
      <c r="K3" s="85" t="s">
        <v>19</v>
      </c>
      <c r="L3" s="5" t="s">
        <v>20</v>
      </c>
    </row>
    <row r="4" spans="1:12" s="1" customFormat="1" x14ac:dyDescent="0.2">
      <c r="A4" s="102" t="s">
        <v>12</v>
      </c>
      <c r="B4" s="4" t="s">
        <v>13</v>
      </c>
      <c r="C4" s="4" t="s">
        <v>4737</v>
      </c>
      <c r="D4" s="85" t="s">
        <v>21</v>
      </c>
      <c r="E4" s="4"/>
      <c r="F4" s="4"/>
      <c r="G4" s="85" t="s">
        <v>22</v>
      </c>
      <c r="H4" s="85" t="s">
        <v>23</v>
      </c>
      <c r="I4" s="4" t="s">
        <v>24</v>
      </c>
      <c r="J4" s="85" t="s">
        <v>18</v>
      </c>
      <c r="K4" s="85" t="s">
        <v>25</v>
      </c>
      <c r="L4" s="5" t="s">
        <v>20</v>
      </c>
    </row>
    <row r="5" spans="1:12" s="1" customFormat="1" x14ac:dyDescent="0.2">
      <c r="A5" s="102" t="s">
        <v>12</v>
      </c>
      <c r="B5" s="4" t="s">
        <v>13</v>
      </c>
      <c r="C5" s="4" t="s">
        <v>4737</v>
      </c>
      <c r="D5" s="4" t="s">
        <v>26</v>
      </c>
      <c r="E5" s="4"/>
      <c r="F5" s="4"/>
      <c r="G5" s="85" t="s">
        <v>22</v>
      </c>
      <c r="H5" s="85" t="s">
        <v>27</v>
      </c>
      <c r="I5" s="4" t="s">
        <v>24</v>
      </c>
      <c r="J5" s="85" t="s">
        <v>18</v>
      </c>
      <c r="K5" s="85" t="s">
        <v>25</v>
      </c>
      <c r="L5" s="5" t="s">
        <v>20</v>
      </c>
    </row>
    <row r="6" spans="1:12" s="1" customFormat="1" x14ac:dyDescent="0.2">
      <c r="A6" s="103" t="s">
        <v>4202</v>
      </c>
      <c r="B6" s="4" t="s">
        <v>4203</v>
      </c>
      <c r="C6" s="4" t="s">
        <v>4737</v>
      </c>
      <c r="D6" s="1" t="s">
        <v>4204</v>
      </c>
      <c r="E6" s="4"/>
      <c r="F6" s="4"/>
      <c r="G6" s="4" t="s">
        <v>4205</v>
      </c>
      <c r="H6" s="4" t="s">
        <v>4206</v>
      </c>
      <c r="I6" s="4">
        <v>53</v>
      </c>
      <c r="J6" s="4" t="s">
        <v>18</v>
      </c>
      <c r="K6" s="4" t="s">
        <v>20</v>
      </c>
      <c r="L6" s="104" t="s">
        <v>4202</v>
      </c>
    </row>
    <row r="7" spans="1:12" s="1" customFormat="1" x14ac:dyDescent="0.2">
      <c r="A7" s="103" t="s">
        <v>4202</v>
      </c>
      <c r="B7" s="4" t="s">
        <v>4203</v>
      </c>
      <c r="C7" s="4" t="s">
        <v>4737</v>
      </c>
      <c r="D7" s="1" t="s">
        <v>4207</v>
      </c>
      <c r="E7" s="4"/>
      <c r="F7" s="4"/>
      <c r="G7" s="4" t="s">
        <v>4208</v>
      </c>
      <c r="H7" s="4" t="s">
        <v>4209</v>
      </c>
      <c r="I7" s="4">
        <v>35</v>
      </c>
      <c r="J7" s="4" t="s">
        <v>18</v>
      </c>
      <c r="K7" s="4" t="s">
        <v>20</v>
      </c>
      <c r="L7" s="104" t="s">
        <v>4202</v>
      </c>
    </row>
    <row r="8" spans="1:12" s="1" customFormat="1" x14ac:dyDescent="0.2">
      <c r="A8" s="103" t="s">
        <v>4202</v>
      </c>
      <c r="B8" s="4" t="s">
        <v>4203</v>
      </c>
      <c r="C8" s="4" t="s">
        <v>4737</v>
      </c>
      <c r="D8" s="1" t="s">
        <v>4210</v>
      </c>
      <c r="E8" s="4"/>
      <c r="F8" s="4"/>
      <c r="G8" s="4" t="s">
        <v>4211</v>
      </c>
      <c r="H8" s="4" t="s">
        <v>4212</v>
      </c>
      <c r="I8" s="4">
        <v>37</v>
      </c>
      <c r="J8" s="4" t="s">
        <v>18</v>
      </c>
      <c r="K8" s="4" t="s">
        <v>20</v>
      </c>
      <c r="L8" s="104" t="s">
        <v>4202</v>
      </c>
    </row>
    <row r="9" spans="1:12" s="1" customFormat="1" x14ac:dyDescent="0.2">
      <c r="A9" s="102" t="s">
        <v>4863</v>
      </c>
      <c r="B9" s="4" t="s">
        <v>4881</v>
      </c>
      <c r="C9" s="4" t="s">
        <v>4735</v>
      </c>
      <c r="D9" s="4" t="s">
        <v>4864</v>
      </c>
      <c r="E9" s="4" t="s">
        <v>4734</v>
      </c>
      <c r="F9" s="4" t="s">
        <v>4909</v>
      </c>
      <c r="G9" s="4" t="s">
        <v>4881</v>
      </c>
      <c r="H9" s="4" t="s">
        <v>4885</v>
      </c>
      <c r="I9" s="4" t="s">
        <v>72</v>
      </c>
      <c r="J9" s="4" t="s">
        <v>20</v>
      </c>
      <c r="K9" s="4" t="s">
        <v>20</v>
      </c>
      <c r="L9" s="105" t="s">
        <v>4782</v>
      </c>
    </row>
    <row r="10" spans="1:12" s="1" customFormat="1" x14ac:dyDescent="0.2">
      <c r="A10" s="102" t="s">
        <v>4863</v>
      </c>
      <c r="B10" s="4" t="s">
        <v>4882</v>
      </c>
      <c r="C10" s="4" t="s">
        <v>4735</v>
      </c>
      <c r="D10" s="4" t="s">
        <v>4864</v>
      </c>
      <c r="E10" s="4" t="s">
        <v>4734</v>
      </c>
      <c r="F10" s="4" t="s">
        <v>4909</v>
      </c>
      <c r="G10" s="4" t="s">
        <v>4882</v>
      </c>
      <c r="H10" s="4" t="s">
        <v>4886</v>
      </c>
      <c r="I10" s="4" t="s">
        <v>72</v>
      </c>
      <c r="J10" s="4" t="s">
        <v>20</v>
      </c>
      <c r="K10" s="4" t="s">
        <v>20</v>
      </c>
      <c r="L10" s="105" t="s">
        <v>4782</v>
      </c>
    </row>
    <row r="11" spans="1:12" s="1" customFormat="1" x14ac:dyDescent="0.2">
      <c r="A11" s="102" t="s">
        <v>4863</v>
      </c>
      <c r="B11" s="4" t="s">
        <v>4883</v>
      </c>
      <c r="C11" s="4" t="s">
        <v>4735</v>
      </c>
      <c r="D11" s="4" t="s">
        <v>4864</v>
      </c>
      <c r="E11" s="4" t="s">
        <v>4734</v>
      </c>
      <c r="F11" s="4" t="s">
        <v>4909</v>
      </c>
      <c r="G11" s="4" t="s">
        <v>4883</v>
      </c>
      <c r="H11" s="4" t="s">
        <v>4887</v>
      </c>
      <c r="I11" s="4" t="s">
        <v>72</v>
      </c>
      <c r="J11" s="4" t="s">
        <v>20</v>
      </c>
      <c r="K11" s="4" t="s">
        <v>20</v>
      </c>
      <c r="L11" s="105" t="s">
        <v>4782</v>
      </c>
    </row>
    <row r="12" spans="1:12" s="1" customFormat="1" x14ac:dyDescent="0.2">
      <c r="A12" s="102" t="s">
        <v>4863</v>
      </c>
      <c r="B12" s="4" t="s">
        <v>4884</v>
      </c>
      <c r="C12" s="4" t="s">
        <v>4735</v>
      </c>
      <c r="D12" s="4" t="s">
        <v>4864</v>
      </c>
      <c r="E12" s="4" t="s">
        <v>4734</v>
      </c>
      <c r="F12" s="4" t="s">
        <v>4909</v>
      </c>
      <c r="G12" s="4" t="s">
        <v>4884</v>
      </c>
      <c r="H12" s="4" t="s">
        <v>4888</v>
      </c>
      <c r="I12" s="4" t="s">
        <v>72</v>
      </c>
      <c r="J12" s="4" t="s">
        <v>20</v>
      </c>
      <c r="K12" s="4" t="s">
        <v>20</v>
      </c>
      <c r="L12" s="105" t="s">
        <v>4782</v>
      </c>
    </row>
    <row r="13" spans="1:12" s="1" customFormat="1" x14ac:dyDescent="0.2">
      <c r="A13" s="103" t="s">
        <v>4202</v>
      </c>
      <c r="B13" s="4" t="s">
        <v>4670</v>
      </c>
      <c r="C13" s="4" t="s">
        <v>4735</v>
      </c>
      <c r="D13" s="1" t="s">
        <v>4671</v>
      </c>
      <c r="E13" s="4" t="s">
        <v>4734</v>
      </c>
      <c r="F13" s="4" t="s">
        <v>4909</v>
      </c>
      <c r="G13" s="4">
        <v>203</v>
      </c>
      <c r="H13" s="4" t="s">
        <v>4672</v>
      </c>
      <c r="I13" s="4">
        <v>41</v>
      </c>
      <c r="J13" s="4" t="s">
        <v>18</v>
      </c>
      <c r="K13" s="4" t="s">
        <v>4217</v>
      </c>
      <c r="L13" s="104" t="s">
        <v>4202</v>
      </c>
    </row>
    <row r="14" spans="1:12" s="1" customFormat="1" x14ac:dyDescent="0.2">
      <c r="A14" s="102" t="s">
        <v>4863</v>
      </c>
      <c r="B14" s="4" t="s">
        <v>4907</v>
      </c>
      <c r="C14" s="4" t="s">
        <v>4736</v>
      </c>
      <c r="D14" s="4" t="s">
        <v>4864</v>
      </c>
      <c r="E14" s="4" t="s">
        <v>4734</v>
      </c>
      <c r="F14" s="4" t="s">
        <v>4908</v>
      </c>
      <c r="G14" s="4" t="s">
        <v>4907</v>
      </c>
      <c r="H14" s="4" t="s">
        <v>4889</v>
      </c>
      <c r="I14" s="4" t="s">
        <v>72</v>
      </c>
      <c r="J14" s="4" t="s">
        <v>20</v>
      </c>
      <c r="K14" s="4" t="s">
        <v>20</v>
      </c>
      <c r="L14" s="105" t="s">
        <v>4782</v>
      </c>
    </row>
    <row r="15" spans="1:12" s="1" customFormat="1" x14ac:dyDescent="0.2">
      <c r="A15" s="102" t="s">
        <v>4863</v>
      </c>
      <c r="B15" s="4" t="s">
        <v>4911</v>
      </c>
      <c r="C15" s="4" t="s">
        <v>4736</v>
      </c>
      <c r="D15" s="4" t="s">
        <v>4864</v>
      </c>
      <c r="E15" s="4" t="s">
        <v>4734</v>
      </c>
      <c r="F15" s="4" t="s">
        <v>4908</v>
      </c>
      <c r="G15" s="4" t="s">
        <v>4911</v>
      </c>
      <c r="H15" s="4" t="s">
        <v>4890</v>
      </c>
      <c r="I15" s="4" t="s">
        <v>72</v>
      </c>
      <c r="J15" s="4" t="s">
        <v>20</v>
      </c>
      <c r="K15" s="4" t="s">
        <v>20</v>
      </c>
      <c r="L15" s="105" t="s">
        <v>4782</v>
      </c>
    </row>
    <row r="16" spans="1:12" s="1" customFormat="1" x14ac:dyDescent="0.2">
      <c r="A16" s="103" t="s">
        <v>4202</v>
      </c>
      <c r="B16" s="4" t="s">
        <v>4636</v>
      </c>
      <c r="C16" s="4" t="s">
        <v>4771</v>
      </c>
      <c r="D16" s="1" t="s">
        <v>4637</v>
      </c>
      <c r="E16" s="4"/>
      <c r="F16" s="4"/>
      <c r="G16" s="4">
        <v>127</v>
      </c>
      <c r="H16" s="4" t="s">
        <v>4638</v>
      </c>
      <c r="I16" s="4">
        <v>66</v>
      </c>
      <c r="J16" s="4" t="s">
        <v>78</v>
      </c>
      <c r="K16" s="4" t="s">
        <v>4217</v>
      </c>
      <c r="L16" s="104" t="s">
        <v>4202</v>
      </c>
    </row>
    <row r="17" spans="1:12" s="1" customFormat="1" x14ac:dyDescent="0.2">
      <c r="A17" s="103" t="s">
        <v>4202</v>
      </c>
      <c r="B17" s="4" t="s">
        <v>4636</v>
      </c>
      <c r="C17" s="4" t="s">
        <v>4771</v>
      </c>
      <c r="D17" s="1" t="s">
        <v>4639</v>
      </c>
      <c r="E17" s="4"/>
      <c r="F17" s="4"/>
      <c r="G17" s="4">
        <v>127</v>
      </c>
      <c r="H17" s="4" t="s">
        <v>4640</v>
      </c>
      <c r="I17" s="4">
        <v>66</v>
      </c>
      <c r="J17" s="4" t="s">
        <v>78</v>
      </c>
      <c r="K17" s="4" t="s">
        <v>4217</v>
      </c>
      <c r="L17" s="104" t="s">
        <v>4202</v>
      </c>
    </row>
    <row r="18" spans="1:12" s="1" customFormat="1" x14ac:dyDescent="0.2">
      <c r="A18" s="103" t="s">
        <v>4202</v>
      </c>
      <c r="B18" s="4" t="s">
        <v>4636</v>
      </c>
      <c r="C18" s="4" t="s">
        <v>4771</v>
      </c>
      <c r="D18" s="1" t="s">
        <v>4641</v>
      </c>
      <c r="E18" s="4"/>
      <c r="F18" s="4"/>
      <c r="G18" s="4">
        <v>191</v>
      </c>
      <c r="H18" s="4" t="s">
        <v>4642</v>
      </c>
      <c r="I18" s="4">
        <v>56</v>
      </c>
      <c r="J18" s="4" t="s">
        <v>78</v>
      </c>
      <c r="K18" s="4" t="s">
        <v>4217</v>
      </c>
      <c r="L18" s="104" t="s">
        <v>4202</v>
      </c>
    </row>
    <row r="19" spans="1:12" s="1" customFormat="1" x14ac:dyDescent="0.2">
      <c r="A19" s="103" t="s">
        <v>4202</v>
      </c>
      <c r="B19" s="4" t="s">
        <v>4636</v>
      </c>
      <c r="C19" s="4" t="s">
        <v>4771</v>
      </c>
      <c r="D19" s="1" t="s">
        <v>4643</v>
      </c>
      <c r="E19" s="4"/>
      <c r="F19" s="4"/>
      <c r="G19" s="4">
        <v>180</v>
      </c>
      <c r="H19" s="4" t="s">
        <v>4644</v>
      </c>
      <c r="I19" s="4">
        <v>52</v>
      </c>
      <c r="J19" s="4" t="s">
        <v>78</v>
      </c>
      <c r="K19" s="4" t="s">
        <v>4217</v>
      </c>
      <c r="L19" s="104" t="s">
        <v>4202</v>
      </c>
    </row>
    <row r="20" spans="1:12" s="1" customFormat="1" x14ac:dyDescent="0.2">
      <c r="A20" s="103" t="s">
        <v>4202</v>
      </c>
      <c r="B20" s="4" t="s">
        <v>4636</v>
      </c>
      <c r="C20" s="4" t="s">
        <v>4771</v>
      </c>
      <c r="D20" s="1" t="s">
        <v>4645</v>
      </c>
      <c r="E20" s="4"/>
      <c r="F20" s="4"/>
      <c r="G20" s="4">
        <v>115</v>
      </c>
      <c r="H20" s="4" t="s">
        <v>4646</v>
      </c>
      <c r="I20" s="4">
        <v>66</v>
      </c>
      <c r="J20" s="4" t="s">
        <v>18</v>
      </c>
      <c r="K20" s="4" t="s">
        <v>4217</v>
      </c>
      <c r="L20" s="104" t="s">
        <v>4202</v>
      </c>
    </row>
    <row r="21" spans="1:12" s="1" customFormat="1" x14ac:dyDescent="0.2">
      <c r="A21" s="102" t="s">
        <v>37</v>
      </c>
      <c r="B21" s="4" t="s">
        <v>56</v>
      </c>
      <c r="C21" s="4" t="s">
        <v>4150</v>
      </c>
      <c r="D21" s="4" t="s">
        <v>45</v>
      </c>
      <c r="E21" s="4"/>
      <c r="F21" s="4"/>
      <c r="G21" s="4" t="s">
        <v>40</v>
      </c>
      <c r="H21" s="4" t="s">
        <v>57</v>
      </c>
      <c r="I21" s="4" t="s">
        <v>20</v>
      </c>
      <c r="J21" s="4" t="s">
        <v>18</v>
      </c>
      <c r="K21" s="4" t="s">
        <v>20</v>
      </c>
      <c r="L21" s="5" t="s">
        <v>58</v>
      </c>
    </row>
    <row r="22" spans="1:12" s="1" customFormat="1" x14ac:dyDescent="0.2">
      <c r="A22" s="102" t="s">
        <v>59</v>
      </c>
      <c r="B22" s="4" t="s">
        <v>56</v>
      </c>
      <c r="C22" s="4" t="s">
        <v>4150</v>
      </c>
      <c r="D22" s="4" t="s">
        <v>60</v>
      </c>
      <c r="E22" s="4"/>
      <c r="F22" s="4"/>
      <c r="G22" s="4" t="s">
        <v>61</v>
      </c>
      <c r="H22" s="4" t="s">
        <v>62</v>
      </c>
      <c r="I22" s="4">
        <v>50</v>
      </c>
      <c r="J22" s="4" t="s">
        <v>18</v>
      </c>
      <c r="K22" s="4" t="s">
        <v>63</v>
      </c>
      <c r="L22" s="5" t="s">
        <v>20</v>
      </c>
    </row>
    <row r="23" spans="1:12" s="1" customFormat="1" x14ac:dyDescent="0.2">
      <c r="A23" s="103" t="s">
        <v>4202</v>
      </c>
      <c r="B23" s="4" t="s">
        <v>4654</v>
      </c>
      <c r="C23" s="4" t="s">
        <v>4150</v>
      </c>
      <c r="D23" s="1" t="s">
        <v>4655</v>
      </c>
      <c r="E23" s="4" t="s">
        <v>4734</v>
      </c>
      <c r="F23" s="4" t="s">
        <v>4150</v>
      </c>
      <c r="G23" s="4">
        <v>12</v>
      </c>
      <c r="H23" s="4" t="s">
        <v>4656</v>
      </c>
      <c r="I23" s="4">
        <v>41</v>
      </c>
      <c r="J23" s="4" t="s">
        <v>18</v>
      </c>
      <c r="K23" s="4" t="s">
        <v>4217</v>
      </c>
      <c r="L23" s="104" t="s">
        <v>4202</v>
      </c>
    </row>
    <row r="24" spans="1:12" s="1" customFormat="1" x14ac:dyDescent="0.2">
      <c r="A24" s="103" t="s">
        <v>4202</v>
      </c>
      <c r="B24" s="4" t="s">
        <v>4654</v>
      </c>
      <c r="C24" s="4" t="s">
        <v>4150</v>
      </c>
      <c r="D24" s="1" t="s">
        <v>4657</v>
      </c>
      <c r="E24" s="4" t="s">
        <v>4734</v>
      </c>
      <c r="F24" s="4" t="s">
        <v>4150</v>
      </c>
      <c r="G24" s="4">
        <v>28</v>
      </c>
      <c r="H24" s="4" t="s">
        <v>4658</v>
      </c>
      <c r="I24" s="4">
        <v>53</v>
      </c>
      <c r="J24" s="4" t="s">
        <v>18</v>
      </c>
      <c r="K24" s="4" t="s">
        <v>4217</v>
      </c>
      <c r="L24" s="104" t="s">
        <v>4202</v>
      </c>
    </row>
    <row r="25" spans="1:12" s="1" customFormat="1" x14ac:dyDescent="0.2">
      <c r="A25" s="103" t="s">
        <v>4202</v>
      </c>
      <c r="B25" s="4" t="s">
        <v>4654</v>
      </c>
      <c r="C25" s="4" t="s">
        <v>4150</v>
      </c>
      <c r="D25" s="1" t="s">
        <v>4659</v>
      </c>
      <c r="E25" s="4" t="s">
        <v>4734</v>
      </c>
      <c r="F25" s="4" t="s">
        <v>4150</v>
      </c>
      <c r="G25" s="4">
        <v>3</v>
      </c>
      <c r="H25" s="4" t="s">
        <v>4660</v>
      </c>
      <c r="I25" s="4">
        <v>50</v>
      </c>
      <c r="J25" s="4" t="s">
        <v>18</v>
      </c>
      <c r="K25" s="4" t="s">
        <v>4217</v>
      </c>
      <c r="L25" s="104" t="s">
        <v>4202</v>
      </c>
    </row>
    <row r="26" spans="1:12" s="1" customFormat="1" x14ac:dyDescent="0.2">
      <c r="A26" s="103" t="s">
        <v>4202</v>
      </c>
      <c r="B26" s="4" t="s">
        <v>4654</v>
      </c>
      <c r="C26" s="4" t="s">
        <v>4150</v>
      </c>
      <c r="D26" s="1" t="s">
        <v>4661</v>
      </c>
      <c r="E26" s="4" t="s">
        <v>4734</v>
      </c>
      <c r="F26" s="4" t="s">
        <v>4150</v>
      </c>
      <c r="G26" s="4">
        <v>21</v>
      </c>
      <c r="H26" s="4" t="s">
        <v>4662</v>
      </c>
      <c r="I26" s="4">
        <v>27</v>
      </c>
      <c r="J26" s="4" t="s">
        <v>18</v>
      </c>
      <c r="K26" s="4" t="s">
        <v>4217</v>
      </c>
      <c r="L26" s="104" t="s">
        <v>4202</v>
      </c>
    </row>
    <row r="27" spans="1:12" s="1" customFormat="1" x14ac:dyDescent="0.2">
      <c r="A27" s="102" t="s">
        <v>37</v>
      </c>
      <c r="B27" s="4" t="s">
        <v>64</v>
      </c>
      <c r="C27" s="4" t="s">
        <v>4151</v>
      </c>
      <c r="D27" s="4" t="s">
        <v>48</v>
      </c>
      <c r="E27" s="4" t="s">
        <v>4734</v>
      </c>
      <c r="F27" s="4" t="s">
        <v>4151</v>
      </c>
      <c r="G27" s="4" t="s">
        <v>40</v>
      </c>
      <c r="H27" s="4" t="s">
        <v>65</v>
      </c>
      <c r="I27" s="4" t="s">
        <v>20</v>
      </c>
      <c r="J27" s="4" t="s">
        <v>18</v>
      </c>
      <c r="K27" s="4" t="s">
        <v>20</v>
      </c>
      <c r="L27" s="5" t="s">
        <v>66</v>
      </c>
    </row>
    <row r="28" spans="1:12" s="1" customFormat="1" x14ac:dyDescent="0.2">
      <c r="A28" s="102" t="s">
        <v>37</v>
      </c>
      <c r="B28" s="4" t="s">
        <v>64</v>
      </c>
      <c r="C28" s="4" t="s">
        <v>4151</v>
      </c>
      <c r="D28" s="4" t="s">
        <v>39</v>
      </c>
      <c r="E28" s="4" t="s">
        <v>4734</v>
      </c>
      <c r="F28" s="4" t="s">
        <v>4151</v>
      </c>
      <c r="G28" s="4" t="s">
        <v>43</v>
      </c>
      <c r="H28" s="4" t="s">
        <v>67</v>
      </c>
      <c r="I28" s="4">
        <v>19</v>
      </c>
      <c r="J28" s="4" t="s">
        <v>18</v>
      </c>
      <c r="K28" s="4" t="s">
        <v>20</v>
      </c>
      <c r="L28" s="5" t="s">
        <v>66</v>
      </c>
    </row>
    <row r="29" spans="1:12" s="1" customFormat="1" x14ac:dyDescent="0.2">
      <c r="A29" s="102" t="s">
        <v>37</v>
      </c>
      <c r="B29" s="4" t="s">
        <v>64</v>
      </c>
      <c r="C29" s="4" t="s">
        <v>4151</v>
      </c>
      <c r="D29" s="4" t="s">
        <v>39</v>
      </c>
      <c r="E29" s="4" t="s">
        <v>4734</v>
      </c>
      <c r="F29" s="4" t="s">
        <v>4151</v>
      </c>
      <c r="G29" s="106" t="s">
        <v>46</v>
      </c>
      <c r="H29" s="4" t="s">
        <v>68</v>
      </c>
      <c r="I29" s="4">
        <v>41</v>
      </c>
      <c r="J29" s="4" t="s">
        <v>18</v>
      </c>
      <c r="K29" s="4" t="s">
        <v>20</v>
      </c>
      <c r="L29" s="5" t="s">
        <v>66</v>
      </c>
    </row>
    <row r="30" spans="1:12" s="1" customFormat="1" x14ac:dyDescent="0.2">
      <c r="A30" s="102" t="s">
        <v>37</v>
      </c>
      <c r="B30" s="4" t="s">
        <v>64</v>
      </c>
      <c r="C30" s="4" t="s">
        <v>4151</v>
      </c>
      <c r="D30" s="4" t="s">
        <v>48</v>
      </c>
      <c r="E30" s="4" t="s">
        <v>4734</v>
      </c>
      <c r="F30" s="4" t="s">
        <v>4151</v>
      </c>
      <c r="G30" s="4" t="s">
        <v>49</v>
      </c>
      <c r="H30" s="4" t="s">
        <v>69</v>
      </c>
      <c r="I30" s="4">
        <v>22</v>
      </c>
      <c r="J30" s="4" t="s">
        <v>18</v>
      </c>
      <c r="K30" s="4" t="s">
        <v>20</v>
      </c>
      <c r="L30" s="5" t="s">
        <v>66</v>
      </c>
    </row>
    <row r="31" spans="1:12" s="1" customFormat="1" x14ac:dyDescent="0.2">
      <c r="A31" s="102" t="s">
        <v>37</v>
      </c>
      <c r="B31" s="4" t="s">
        <v>64</v>
      </c>
      <c r="C31" s="4" t="s">
        <v>4151</v>
      </c>
      <c r="D31" s="4" t="s">
        <v>39</v>
      </c>
      <c r="E31" s="4" t="s">
        <v>4734</v>
      </c>
      <c r="F31" s="4" t="s">
        <v>4151</v>
      </c>
      <c r="G31" s="4" t="s">
        <v>52</v>
      </c>
      <c r="H31" s="4" t="s">
        <v>70</v>
      </c>
      <c r="I31" s="4">
        <v>37</v>
      </c>
      <c r="J31" s="4" t="s">
        <v>18</v>
      </c>
      <c r="K31" s="4" t="s">
        <v>20</v>
      </c>
      <c r="L31" s="5" t="s">
        <v>66</v>
      </c>
    </row>
    <row r="32" spans="1:12" s="1" customFormat="1" x14ac:dyDescent="0.2">
      <c r="A32" s="102" t="s">
        <v>37</v>
      </c>
      <c r="B32" s="4" t="s">
        <v>64</v>
      </c>
      <c r="C32" s="4" t="s">
        <v>4151</v>
      </c>
      <c r="D32" s="4" t="s">
        <v>45</v>
      </c>
      <c r="E32" s="4" t="s">
        <v>4734</v>
      </c>
      <c r="F32" s="4" t="s">
        <v>4151</v>
      </c>
      <c r="G32" s="4" t="s">
        <v>54</v>
      </c>
      <c r="H32" s="4" t="s">
        <v>71</v>
      </c>
      <c r="I32" s="4">
        <v>19</v>
      </c>
      <c r="J32" s="4" t="s">
        <v>18</v>
      </c>
      <c r="K32" s="4" t="s">
        <v>20</v>
      </c>
      <c r="L32" s="5" t="s">
        <v>66</v>
      </c>
    </row>
    <row r="33" spans="1:12" s="1" customFormat="1" x14ac:dyDescent="0.2">
      <c r="A33" s="103" t="s">
        <v>4202</v>
      </c>
      <c r="B33" s="4" t="s">
        <v>4647</v>
      </c>
      <c r="C33" s="4" t="s">
        <v>4151</v>
      </c>
      <c r="D33" s="1" t="s">
        <v>4648</v>
      </c>
      <c r="E33" s="4" t="s">
        <v>4734</v>
      </c>
      <c r="F33" s="4" t="s">
        <v>4151</v>
      </c>
      <c r="G33" s="4">
        <v>27</v>
      </c>
      <c r="H33" s="4" t="s">
        <v>4649</v>
      </c>
      <c r="I33" s="4">
        <v>71</v>
      </c>
      <c r="J33" s="4" t="s">
        <v>18</v>
      </c>
      <c r="K33" s="4" t="s">
        <v>4217</v>
      </c>
      <c r="L33" s="104" t="s">
        <v>4202</v>
      </c>
    </row>
    <row r="34" spans="1:12" s="1" customFormat="1" x14ac:dyDescent="0.2">
      <c r="A34" s="103" t="s">
        <v>4202</v>
      </c>
      <c r="B34" s="4" t="s">
        <v>4647</v>
      </c>
      <c r="C34" s="4" t="s">
        <v>4151</v>
      </c>
      <c r="D34" s="1" t="s">
        <v>4650</v>
      </c>
      <c r="E34" s="4" t="s">
        <v>4734</v>
      </c>
      <c r="F34" s="4" t="s">
        <v>4151</v>
      </c>
      <c r="G34" s="4">
        <v>28</v>
      </c>
      <c r="H34" s="4" t="s">
        <v>4651</v>
      </c>
      <c r="I34" s="4">
        <v>53</v>
      </c>
      <c r="J34" s="4" t="s">
        <v>18</v>
      </c>
      <c r="K34" s="4" t="s">
        <v>4217</v>
      </c>
      <c r="L34" s="104" t="s">
        <v>4202</v>
      </c>
    </row>
    <row r="35" spans="1:12" s="1" customFormat="1" x14ac:dyDescent="0.2">
      <c r="A35" s="103" t="s">
        <v>4202</v>
      </c>
      <c r="B35" s="4" t="s">
        <v>4647</v>
      </c>
      <c r="C35" s="4" t="s">
        <v>4151</v>
      </c>
      <c r="D35" s="1" t="s">
        <v>4652</v>
      </c>
      <c r="E35" s="4" t="s">
        <v>4734</v>
      </c>
      <c r="F35" s="4" t="s">
        <v>4151</v>
      </c>
      <c r="G35" s="4">
        <v>3</v>
      </c>
      <c r="H35" s="4" t="s">
        <v>4653</v>
      </c>
      <c r="I35" s="4">
        <v>50</v>
      </c>
      <c r="J35" s="4" t="s">
        <v>18</v>
      </c>
      <c r="K35" s="4" t="s">
        <v>4217</v>
      </c>
      <c r="L35" s="104" t="s">
        <v>4202</v>
      </c>
    </row>
    <row r="36" spans="1:12" s="1" customFormat="1" x14ac:dyDescent="0.2">
      <c r="A36" s="103" t="s">
        <v>73</v>
      </c>
      <c r="B36" s="4" t="s">
        <v>74</v>
      </c>
      <c r="C36" s="4" t="s">
        <v>74</v>
      </c>
      <c r="D36" s="4" t="s">
        <v>75</v>
      </c>
      <c r="E36" s="4" t="s">
        <v>4734</v>
      </c>
      <c r="F36" s="4" t="s">
        <v>74</v>
      </c>
      <c r="G36" s="4" t="s">
        <v>76</v>
      </c>
      <c r="H36" s="4" t="s">
        <v>77</v>
      </c>
      <c r="I36" s="4" t="s">
        <v>72</v>
      </c>
      <c r="J36" s="4" t="s">
        <v>78</v>
      </c>
      <c r="K36" s="4" t="s">
        <v>20</v>
      </c>
      <c r="L36" s="5" t="s">
        <v>79</v>
      </c>
    </row>
    <row r="37" spans="1:12" s="1" customFormat="1" x14ac:dyDescent="0.2">
      <c r="A37" s="103" t="s">
        <v>73</v>
      </c>
      <c r="B37" s="4" t="s">
        <v>74</v>
      </c>
      <c r="C37" s="4" t="s">
        <v>74</v>
      </c>
      <c r="D37" s="4" t="s">
        <v>75</v>
      </c>
      <c r="E37" s="4" t="s">
        <v>4734</v>
      </c>
      <c r="F37" s="4" t="s">
        <v>74</v>
      </c>
      <c r="G37" s="4" t="s">
        <v>80</v>
      </c>
      <c r="H37" s="4" t="s">
        <v>81</v>
      </c>
      <c r="I37" s="4" t="s">
        <v>72</v>
      </c>
      <c r="J37" s="4" t="s">
        <v>78</v>
      </c>
      <c r="K37" s="4" t="s">
        <v>20</v>
      </c>
      <c r="L37" s="5" t="s">
        <v>79</v>
      </c>
    </row>
    <row r="38" spans="1:12" s="1" customFormat="1" x14ac:dyDescent="0.2">
      <c r="A38" s="103" t="s">
        <v>73</v>
      </c>
      <c r="B38" s="4" t="s">
        <v>74</v>
      </c>
      <c r="C38" s="4" t="s">
        <v>74</v>
      </c>
      <c r="D38" s="4" t="s">
        <v>75</v>
      </c>
      <c r="E38" s="4" t="s">
        <v>4734</v>
      </c>
      <c r="F38" s="4" t="s">
        <v>74</v>
      </c>
      <c r="G38" s="4" t="s">
        <v>82</v>
      </c>
      <c r="H38" s="4" t="s">
        <v>83</v>
      </c>
      <c r="I38" s="4" t="s">
        <v>72</v>
      </c>
      <c r="J38" s="4" t="s">
        <v>78</v>
      </c>
      <c r="K38" s="4" t="s">
        <v>20</v>
      </c>
      <c r="L38" s="5" t="s">
        <v>79</v>
      </c>
    </row>
    <row r="39" spans="1:12" s="1" customFormat="1" x14ac:dyDescent="0.2">
      <c r="A39" s="103" t="s">
        <v>73</v>
      </c>
      <c r="B39" s="4" t="s">
        <v>74</v>
      </c>
      <c r="C39" s="4" t="s">
        <v>74</v>
      </c>
      <c r="D39" s="4" t="s">
        <v>75</v>
      </c>
      <c r="E39" s="4" t="s">
        <v>4734</v>
      </c>
      <c r="F39" s="4" t="s">
        <v>74</v>
      </c>
      <c r="G39" s="4" t="s">
        <v>84</v>
      </c>
      <c r="H39" s="4" t="s">
        <v>85</v>
      </c>
      <c r="I39" s="4" t="s">
        <v>72</v>
      </c>
      <c r="J39" s="4" t="s">
        <v>78</v>
      </c>
      <c r="K39" s="4" t="s">
        <v>20</v>
      </c>
      <c r="L39" s="5" t="s">
        <v>79</v>
      </c>
    </row>
    <row r="40" spans="1:12" s="1" customFormat="1" x14ac:dyDescent="0.2">
      <c r="A40" s="103" t="s">
        <v>73</v>
      </c>
      <c r="B40" s="4" t="s">
        <v>74</v>
      </c>
      <c r="C40" s="4" t="s">
        <v>74</v>
      </c>
      <c r="D40" s="4" t="s">
        <v>75</v>
      </c>
      <c r="E40" s="4" t="s">
        <v>4734</v>
      </c>
      <c r="F40" s="4" t="s">
        <v>74</v>
      </c>
      <c r="G40" s="4" t="s">
        <v>86</v>
      </c>
      <c r="H40" s="4" t="s">
        <v>87</v>
      </c>
      <c r="I40" s="4" t="s">
        <v>72</v>
      </c>
      <c r="J40" s="4" t="s">
        <v>78</v>
      </c>
      <c r="K40" s="4" t="s">
        <v>20</v>
      </c>
      <c r="L40" s="5" t="s">
        <v>79</v>
      </c>
    </row>
    <row r="41" spans="1:12" s="1" customFormat="1" x14ac:dyDescent="0.2">
      <c r="A41" s="103" t="s">
        <v>4202</v>
      </c>
      <c r="B41" s="4" t="s">
        <v>4315</v>
      </c>
      <c r="C41" s="4" t="s">
        <v>74</v>
      </c>
      <c r="D41" s="1" t="s">
        <v>4316</v>
      </c>
      <c r="E41" s="4" t="s">
        <v>4734</v>
      </c>
      <c r="F41" s="4" t="s">
        <v>74</v>
      </c>
      <c r="G41" s="4">
        <v>184</v>
      </c>
      <c r="H41" s="4" t="s">
        <v>4317</v>
      </c>
      <c r="I41" s="4">
        <v>83</v>
      </c>
      <c r="J41" s="4" t="s">
        <v>78</v>
      </c>
      <c r="K41" s="4" t="s">
        <v>4217</v>
      </c>
      <c r="L41" s="104" t="s">
        <v>4202</v>
      </c>
    </row>
    <row r="42" spans="1:12" s="1" customFormat="1" x14ac:dyDescent="0.2">
      <c r="A42" s="103" t="s">
        <v>4202</v>
      </c>
      <c r="B42" s="4" t="s">
        <v>4315</v>
      </c>
      <c r="C42" s="4" t="s">
        <v>74</v>
      </c>
      <c r="D42" s="1" t="s">
        <v>4318</v>
      </c>
      <c r="E42" s="4" t="s">
        <v>4734</v>
      </c>
      <c r="F42" s="4" t="s">
        <v>74</v>
      </c>
      <c r="G42" s="4">
        <v>181</v>
      </c>
      <c r="H42" s="4" t="s">
        <v>4319</v>
      </c>
      <c r="I42" s="4">
        <v>54</v>
      </c>
      <c r="J42" s="4" t="s">
        <v>78</v>
      </c>
      <c r="K42" s="4" t="s">
        <v>4217</v>
      </c>
      <c r="L42" s="104" t="s">
        <v>4202</v>
      </c>
    </row>
    <row r="43" spans="1:12" s="1" customFormat="1" x14ac:dyDescent="0.2">
      <c r="A43" s="103" t="s">
        <v>4202</v>
      </c>
      <c r="B43" s="4" t="s">
        <v>4315</v>
      </c>
      <c r="C43" s="4" t="s">
        <v>74</v>
      </c>
      <c r="D43" s="1" t="s">
        <v>4320</v>
      </c>
      <c r="E43" s="4" t="s">
        <v>4734</v>
      </c>
      <c r="F43" s="4" t="s">
        <v>74</v>
      </c>
      <c r="G43" s="4">
        <v>171</v>
      </c>
      <c r="H43" s="4" t="s">
        <v>4321</v>
      </c>
      <c r="I43" s="4">
        <v>81</v>
      </c>
      <c r="J43" s="4" t="s">
        <v>78</v>
      </c>
      <c r="K43" s="4" t="s">
        <v>4217</v>
      </c>
      <c r="L43" s="104" t="s">
        <v>4202</v>
      </c>
    </row>
    <row r="44" spans="1:12" s="1" customFormat="1" x14ac:dyDescent="0.2">
      <c r="A44" s="103" t="s">
        <v>4202</v>
      </c>
      <c r="B44" s="4" t="s">
        <v>4315</v>
      </c>
      <c r="C44" s="4" t="s">
        <v>74</v>
      </c>
      <c r="D44" s="1" t="s">
        <v>4322</v>
      </c>
      <c r="E44" s="4" t="s">
        <v>4734</v>
      </c>
      <c r="F44" s="4" t="s">
        <v>74</v>
      </c>
      <c r="G44" s="4">
        <v>170</v>
      </c>
      <c r="H44" s="4" t="s">
        <v>4323</v>
      </c>
      <c r="I44" s="4">
        <v>70</v>
      </c>
      <c r="J44" s="4" t="s">
        <v>78</v>
      </c>
      <c r="K44" s="4" t="s">
        <v>4217</v>
      </c>
      <c r="L44" s="104" t="s">
        <v>4202</v>
      </c>
    </row>
    <row r="45" spans="1:12" s="1" customFormat="1" x14ac:dyDescent="0.2">
      <c r="A45" s="103" t="s">
        <v>4202</v>
      </c>
      <c r="B45" s="4" t="s">
        <v>4315</v>
      </c>
      <c r="C45" s="4" t="s">
        <v>74</v>
      </c>
      <c r="D45" s="1" t="s">
        <v>4776</v>
      </c>
      <c r="E45" s="4" t="s">
        <v>4734</v>
      </c>
      <c r="F45" s="4" t="s">
        <v>74</v>
      </c>
      <c r="G45" s="4" t="s">
        <v>20</v>
      </c>
      <c r="H45" s="4" t="s">
        <v>4774</v>
      </c>
      <c r="I45" s="4">
        <v>71</v>
      </c>
      <c r="J45" s="4" t="s">
        <v>18</v>
      </c>
      <c r="K45" s="4" t="s">
        <v>4217</v>
      </c>
      <c r="L45" s="104" t="s">
        <v>4202</v>
      </c>
    </row>
    <row r="46" spans="1:12" s="1" customFormat="1" x14ac:dyDescent="0.2">
      <c r="A46" s="103" t="s">
        <v>4202</v>
      </c>
      <c r="B46" s="4" t="s">
        <v>4315</v>
      </c>
      <c r="C46" s="4" t="s">
        <v>74</v>
      </c>
      <c r="D46" s="1" t="s">
        <v>4777</v>
      </c>
      <c r="E46" s="4" t="s">
        <v>4734</v>
      </c>
      <c r="F46" s="4" t="s">
        <v>74</v>
      </c>
      <c r="G46" s="4" t="s">
        <v>20</v>
      </c>
      <c r="H46" s="4" t="s">
        <v>4775</v>
      </c>
      <c r="I46" s="4">
        <v>59</v>
      </c>
      <c r="J46" s="4" t="s">
        <v>78</v>
      </c>
      <c r="K46" s="4" t="s">
        <v>4217</v>
      </c>
      <c r="L46" s="104" t="s">
        <v>4202</v>
      </c>
    </row>
    <row r="47" spans="1:12" s="1" customFormat="1" x14ac:dyDescent="0.2">
      <c r="A47" s="102" t="s">
        <v>28</v>
      </c>
      <c r="B47" s="4" t="s">
        <v>88</v>
      </c>
      <c r="C47" s="4" t="s">
        <v>4754</v>
      </c>
      <c r="D47" s="4" t="s">
        <v>89</v>
      </c>
      <c r="E47" s="4" t="s">
        <v>4734</v>
      </c>
      <c r="F47" s="4" t="s">
        <v>4779</v>
      </c>
      <c r="G47" s="4" t="s">
        <v>90</v>
      </c>
      <c r="H47" s="4" t="s">
        <v>90</v>
      </c>
      <c r="I47" s="4" t="s">
        <v>91</v>
      </c>
      <c r="J47" s="4" t="s">
        <v>78</v>
      </c>
      <c r="K47" s="4" t="s">
        <v>33</v>
      </c>
      <c r="L47" s="5" t="s">
        <v>20</v>
      </c>
    </row>
    <row r="48" spans="1:12" s="1" customFormat="1" x14ac:dyDescent="0.2">
      <c r="A48" s="102" t="s">
        <v>28</v>
      </c>
      <c r="B48" s="4" t="s">
        <v>88</v>
      </c>
      <c r="C48" s="4" t="s">
        <v>4754</v>
      </c>
      <c r="D48" s="4" t="s">
        <v>92</v>
      </c>
      <c r="E48" s="4" t="s">
        <v>4734</v>
      </c>
      <c r="F48" s="4" t="s">
        <v>4779</v>
      </c>
      <c r="G48" s="4" t="s">
        <v>93</v>
      </c>
      <c r="H48" s="4" t="s">
        <v>93</v>
      </c>
      <c r="I48" s="4" t="s">
        <v>94</v>
      </c>
      <c r="J48" s="4" t="s">
        <v>78</v>
      </c>
      <c r="K48" s="4" t="s">
        <v>33</v>
      </c>
      <c r="L48" s="5" t="s">
        <v>20</v>
      </c>
    </row>
    <row r="49" spans="1:12" s="1" customFormat="1" x14ac:dyDescent="0.2">
      <c r="A49" s="102" t="s">
        <v>28</v>
      </c>
      <c r="B49" s="4" t="s">
        <v>88</v>
      </c>
      <c r="C49" s="4" t="s">
        <v>4754</v>
      </c>
      <c r="D49" s="4" t="s">
        <v>95</v>
      </c>
      <c r="E49" s="4" t="s">
        <v>4734</v>
      </c>
      <c r="F49" s="4" t="s">
        <v>4779</v>
      </c>
      <c r="G49" s="4" t="s">
        <v>96</v>
      </c>
      <c r="H49" s="4" t="s">
        <v>96</v>
      </c>
      <c r="I49" s="4" t="s">
        <v>97</v>
      </c>
      <c r="J49" s="4" t="s">
        <v>18</v>
      </c>
      <c r="K49" s="4" t="s">
        <v>33</v>
      </c>
      <c r="L49" s="5" t="s">
        <v>20</v>
      </c>
    </row>
    <row r="50" spans="1:12" s="1" customFormat="1" x14ac:dyDescent="0.2">
      <c r="A50" s="102" t="s">
        <v>28</v>
      </c>
      <c r="B50" s="4" t="s">
        <v>88</v>
      </c>
      <c r="C50" s="4" t="s">
        <v>4754</v>
      </c>
      <c r="D50" s="4" t="s">
        <v>98</v>
      </c>
      <c r="E50" s="4" t="s">
        <v>4734</v>
      </c>
      <c r="F50" s="4" t="s">
        <v>4779</v>
      </c>
      <c r="G50" s="4" t="s">
        <v>99</v>
      </c>
      <c r="H50" s="4" t="s">
        <v>99</v>
      </c>
      <c r="I50" s="4" t="s">
        <v>100</v>
      </c>
      <c r="J50" s="4" t="s">
        <v>78</v>
      </c>
      <c r="K50" s="4" t="s">
        <v>33</v>
      </c>
      <c r="L50" s="5" t="s">
        <v>20</v>
      </c>
    </row>
    <row r="51" spans="1:12" s="1" customFormat="1" x14ac:dyDescent="0.2">
      <c r="A51" s="102" t="s">
        <v>28</v>
      </c>
      <c r="B51" s="4" t="s">
        <v>88</v>
      </c>
      <c r="C51" s="4" t="s">
        <v>4754</v>
      </c>
      <c r="D51" s="4" t="s">
        <v>101</v>
      </c>
      <c r="E51" s="4" t="s">
        <v>4734</v>
      </c>
      <c r="F51" s="4" t="s">
        <v>4779</v>
      </c>
      <c r="G51" s="4" t="s">
        <v>102</v>
      </c>
      <c r="H51" s="4" t="s">
        <v>102</v>
      </c>
      <c r="I51" s="4" t="s">
        <v>100</v>
      </c>
      <c r="J51" s="4" t="s">
        <v>78</v>
      </c>
      <c r="K51" s="4" t="s">
        <v>33</v>
      </c>
      <c r="L51" s="5" t="s">
        <v>20</v>
      </c>
    </row>
    <row r="52" spans="1:12" s="1" customFormat="1" x14ac:dyDescent="0.2">
      <c r="A52" s="102" t="s">
        <v>28</v>
      </c>
      <c r="B52" s="4" t="s">
        <v>88</v>
      </c>
      <c r="C52" s="4" t="s">
        <v>4754</v>
      </c>
      <c r="D52" s="4" t="s">
        <v>103</v>
      </c>
      <c r="E52" s="4" t="s">
        <v>4734</v>
      </c>
      <c r="F52" s="4" t="s">
        <v>4779</v>
      </c>
      <c r="G52" s="4" t="s">
        <v>104</v>
      </c>
      <c r="H52" s="4" t="s">
        <v>104</v>
      </c>
      <c r="I52" s="4" t="s">
        <v>94</v>
      </c>
      <c r="J52" s="4" t="s">
        <v>18</v>
      </c>
      <c r="K52" s="4" t="s">
        <v>33</v>
      </c>
      <c r="L52" s="5" t="s">
        <v>20</v>
      </c>
    </row>
    <row r="53" spans="1:12" s="1" customFormat="1" x14ac:dyDescent="0.2">
      <c r="A53" s="102" t="s">
        <v>28</v>
      </c>
      <c r="B53" s="4" t="s">
        <v>88</v>
      </c>
      <c r="C53" s="4" t="s">
        <v>4754</v>
      </c>
      <c r="D53" s="4" t="s">
        <v>105</v>
      </c>
      <c r="E53" s="4" t="s">
        <v>4734</v>
      </c>
      <c r="F53" s="4" t="s">
        <v>4779</v>
      </c>
      <c r="G53" s="4" t="s">
        <v>106</v>
      </c>
      <c r="H53" s="4" t="s">
        <v>106</v>
      </c>
      <c r="I53" s="4" t="s">
        <v>100</v>
      </c>
      <c r="J53" s="4" t="s">
        <v>18</v>
      </c>
      <c r="K53" s="4" t="s">
        <v>33</v>
      </c>
      <c r="L53" s="5" t="s">
        <v>20</v>
      </c>
    </row>
    <row r="54" spans="1:12" s="1" customFormat="1" x14ac:dyDescent="0.2">
      <c r="A54" s="102" t="s">
        <v>28</v>
      </c>
      <c r="B54" s="4" t="s">
        <v>88</v>
      </c>
      <c r="C54" s="4" t="s">
        <v>4754</v>
      </c>
      <c r="D54" s="4" t="s">
        <v>107</v>
      </c>
      <c r="E54" s="4" t="s">
        <v>4734</v>
      </c>
      <c r="F54" s="4" t="s">
        <v>4779</v>
      </c>
      <c r="G54" s="4" t="s">
        <v>108</v>
      </c>
      <c r="H54" s="4" t="s">
        <v>108</v>
      </c>
      <c r="I54" s="4" t="s">
        <v>94</v>
      </c>
      <c r="J54" s="4" t="s">
        <v>78</v>
      </c>
      <c r="K54" s="4" t="s">
        <v>33</v>
      </c>
      <c r="L54" s="5" t="s">
        <v>20</v>
      </c>
    </row>
    <row r="55" spans="1:12" s="1" customFormat="1" x14ac:dyDescent="0.2">
      <c r="A55" s="102" t="s">
        <v>28</v>
      </c>
      <c r="B55" s="4" t="s">
        <v>88</v>
      </c>
      <c r="C55" s="4" t="s">
        <v>4754</v>
      </c>
      <c r="D55" s="4" t="s">
        <v>109</v>
      </c>
      <c r="E55" s="4" t="s">
        <v>4734</v>
      </c>
      <c r="F55" s="4" t="s">
        <v>4779</v>
      </c>
      <c r="G55" s="4" t="s">
        <v>110</v>
      </c>
      <c r="H55" s="4" t="s">
        <v>110</v>
      </c>
      <c r="I55" s="4" t="s">
        <v>91</v>
      </c>
      <c r="J55" s="4" t="s">
        <v>18</v>
      </c>
      <c r="K55" s="4" t="s">
        <v>33</v>
      </c>
      <c r="L55" s="5" t="s">
        <v>20</v>
      </c>
    </row>
    <row r="56" spans="1:12" s="1" customFormat="1" x14ac:dyDescent="0.2">
      <c r="A56" s="102" t="s">
        <v>28</v>
      </c>
      <c r="B56" s="4" t="s">
        <v>88</v>
      </c>
      <c r="C56" s="4" t="s">
        <v>4754</v>
      </c>
      <c r="D56" s="4" t="s">
        <v>111</v>
      </c>
      <c r="E56" s="4" t="s">
        <v>4734</v>
      </c>
      <c r="F56" s="4" t="s">
        <v>4779</v>
      </c>
      <c r="G56" s="4" t="s">
        <v>112</v>
      </c>
      <c r="H56" s="4" t="s">
        <v>112</v>
      </c>
      <c r="I56" s="4" t="s">
        <v>97</v>
      </c>
      <c r="J56" s="4" t="s">
        <v>78</v>
      </c>
      <c r="K56" s="4" t="s">
        <v>33</v>
      </c>
      <c r="L56" s="5" t="s">
        <v>20</v>
      </c>
    </row>
    <row r="57" spans="1:12" s="1" customFormat="1" x14ac:dyDescent="0.2">
      <c r="A57" s="102" t="s">
        <v>28</v>
      </c>
      <c r="B57" s="4" t="s">
        <v>88</v>
      </c>
      <c r="C57" s="4" t="s">
        <v>4754</v>
      </c>
      <c r="D57" s="4" t="s">
        <v>113</v>
      </c>
      <c r="E57" s="4" t="s">
        <v>4734</v>
      </c>
      <c r="F57" s="4" t="s">
        <v>4779</v>
      </c>
      <c r="G57" s="4" t="s">
        <v>114</v>
      </c>
      <c r="H57" s="4" t="s">
        <v>114</v>
      </c>
      <c r="I57" s="4" t="s">
        <v>97</v>
      </c>
      <c r="J57" s="4" t="s">
        <v>18</v>
      </c>
      <c r="K57" s="4" t="s">
        <v>33</v>
      </c>
      <c r="L57" s="5" t="s">
        <v>20</v>
      </c>
    </row>
    <row r="58" spans="1:12" s="1" customFormat="1" x14ac:dyDescent="0.2">
      <c r="A58" s="102" t="s">
        <v>28</v>
      </c>
      <c r="B58" s="4" t="s">
        <v>88</v>
      </c>
      <c r="C58" s="4" t="s">
        <v>4754</v>
      </c>
      <c r="D58" s="4" t="s">
        <v>115</v>
      </c>
      <c r="E58" s="4" t="s">
        <v>4734</v>
      </c>
      <c r="F58" s="4" t="s">
        <v>4779</v>
      </c>
      <c r="G58" s="4" t="s">
        <v>116</v>
      </c>
      <c r="H58" s="4" t="s">
        <v>116</v>
      </c>
      <c r="I58" s="4" t="s">
        <v>100</v>
      </c>
      <c r="J58" s="4" t="s">
        <v>18</v>
      </c>
      <c r="K58" s="4" t="s">
        <v>33</v>
      </c>
      <c r="L58" s="5" t="s">
        <v>20</v>
      </c>
    </row>
    <row r="59" spans="1:12" s="1" customFormat="1" x14ac:dyDescent="0.2">
      <c r="A59" s="103" t="s">
        <v>4202</v>
      </c>
      <c r="B59" s="4" t="s">
        <v>4704</v>
      </c>
      <c r="C59" s="4" t="s">
        <v>4754</v>
      </c>
      <c r="D59" s="1" t="s">
        <v>4705</v>
      </c>
      <c r="E59" s="4"/>
      <c r="F59" s="4"/>
      <c r="G59" s="4">
        <v>169</v>
      </c>
      <c r="H59" s="4" t="s">
        <v>4706</v>
      </c>
      <c r="I59" s="4">
        <v>79</v>
      </c>
      <c r="J59" s="4" t="s">
        <v>18</v>
      </c>
      <c r="K59" s="4" t="s">
        <v>4217</v>
      </c>
      <c r="L59" s="104" t="s">
        <v>4202</v>
      </c>
    </row>
    <row r="60" spans="1:12" s="1" customFormat="1" x14ac:dyDescent="0.2">
      <c r="A60" s="103" t="s">
        <v>4202</v>
      </c>
      <c r="B60" s="4" t="s">
        <v>4704</v>
      </c>
      <c r="C60" s="4" t="s">
        <v>4754</v>
      </c>
      <c r="D60" s="1" t="s">
        <v>4709</v>
      </c>
      <c r="E60" s="4"/>
      <c r="F60" s="4"/>
      <c r="G60" s="4">
        <v>182</v>
      </c>
      <c r="H60" s="4" t="s">
        <v>4710</v>
      </c>
      <c r="I60" s="4">
        <v>48</v>
      </c>
      <c r="J60" s="4" t="s">
        <v>18</v>
      </c>
      <c r="K60" s="4" t="s">
        <v>4217</v>
      </c>
      <c r="L60" s="104" t="s">
        <v>4202</v>
      </c>
    </row>
    <row r="61" spans="1:12" s="1" customFormat="1" x14ac:dyDescent="0.2">
      <c r="A61" s="103" t="s">
        <v>4202</v>
      </c>
      <c r="B61" s="4" t="s">
        <v>4704</v>
      </c>
      <c r="C61" s="4" t="s">
        <v>4754</v>
      </c>
      <c r="D61" s="1" t="s">
        <v>4711</v>
      </c>
      <c r="E61" s="4"/>
      <c r="F61" s="4"/>
      <c r="G61" s="4">
        <v>163</v>
      </c>
      <c r="H61" s="4" t="s">
        <v>4712</v>
      </c>
      <c r="I61" s="4">
        <v>67</v>
      </c>
      <c r="J61" s="4" t="s">
        <v>18</v>
      </c>
      <c r="K61" s="4" t="s">
        <v>4217</v>
      </c>
      <c r="L61" s="104" t="s">
        <v>4202</v>
      </c>
    </row>
    <row r="62" spans="1:12" s="1" customFormat="1" x14ac:dyDescent="0.2">
      <c r="A62" s="103" t="s">
        <v>4202</v>
      </c>
      <c r="B62" s="4" t="s">
        <v>4699</v>
      </c>
      <c r="C62" s="4" t="s">
        <v>4754</v>
      </c>
      <c r="D62" s="1" t="s">
        <v>4700</v>
      </c>
      <c r="E62" s="4" t="s">
        <v>4734</v>
      </c>
      <c r="F62" s="4" t="s">
        <v>4779</v>
      </c>
      <c r="G62" s="4">
        <v>58</v>
      </c>
      <c r="H62" s="4" t="s">
        <v>4701</v>
      </c>
      <c r="I62" s="4">
        <v>78</v>
      </c>
      <c r="J62" s="4" t="s">
        <v>18</v>
      </c>
      <c r="K62" s="4" t="s">
        <v>4217</v>
      </c>
      <c r="L62" s="104" t="s">
        <v>4202</v>
      </c>
    </row>
    <row r="63" spans="1:12" s="1" customFormat="1" x14ac:dyDescent="0.2">
      <c r="A63" s="103" t="s">
        <v>4202</v>
      </c>
      <c r="B63" s="4" t="s">
        <v>4699</v>
      </c>
      <c r="C63" s="4" t="s">
        <v>4754</v>
      </c>
      <c r="D63" s="1" t="s">
        <v>4702</v>
      </c>
      <c r="E63" s="4" t="s">
        <v>4734</v>
      </c>
      <c r="F63" s="4" t="s">
        <v>4779</v>
      </c>
      <c r="G63" s="4">
        <v>41</v>
      </c>
      <c r="H63" s="4" t="s">
        <v>4703</v>
      </c>
      <c r="I63" s="4">
        <v>72</v>
      </c>
      <c r="J63" s="4" t="s">
        <v>18</v>
      </c>
      <c r="K63" s="4" t="s">
        <v>4217</v>
      </c>
      <c r="L63" s="104" t="s">
        <v>4202</v>
      </c>
    </row>
    <row r="64" spans="1:12" s="1" customFormat="1" x14ac:dyDescent="0.2">
      <c r="A64" s="103" t="s">
        <v>4202</v>
      </c>
      <c r="B64" s="4" t="s">
        <v>4699</v>
      </c>
      <c r="C64" s="4" t="s">
        <v>4754</v>
      </c>
      <c r="D64" s="1" t="s">
        <v>4707</v>
      </c>
      <c r="E64" s="4" t="s">
        <v>4734</v>
      </c>
      <c r="F64" s="4" t="s">
        <v>4779</v>
      </c>
      <c r="G64" s="4">
        <v>25</v>
      </c>
      <c r="H64" s="4" t="s">
        <v>4708</v>
      </c>
      <c r="I64" s="4">
        <v>51</v>
      </c>
      <c r="J64" s="4" t="s">
        <v>78</v>
      </c>
      <c r="K64" s="4" t="s">
        <v>4217</v>
      </c>
      <c r="L64" s="104" t="s">
        <v>4202</v>
      </c>
    </row>
    <row r="65" spans="1:12" s="1" customFormat="1" x14ac:dyDescent="0.2">
      <c r="A65" s="103" t="s">
        <v>4202</v>
      </c>
      <c r="B65" s="4" t="s">
        <v>4699</v>
      </c>
      <c r="C65" s="4" t="s">
        <v>4754</v>
      </c>
      <c r="D65" s="1" t="s">
        <v>4713</v>
      </c>
      <c r="E65" s="4" t="s">
        <v>4734</v>
      </c>
      <c r="F65" s="4" t="s">
        <v>4779</v>
      </c>
      <c r="G65" s="4">
        <v>17</v>
      </c>
      <c r="H65" s="4" t="s">
        <v>4714</v>
      </c>
      <c r="I65" s="4">
        <v>56</v>
      </c>
      <c r="J65" s="4" t="s">
        <v>78</v>
      </c>
      <c r="K65" s="4" t="s">
        <v>4217</v>
      </c>
      <c r="L65" s="104" t="s">
        <v>4202</v>
      </c>
    </row>
    <row r="66" spans="1:12" s="1" customFormat="1" x14ac:dyDescent="0.2">
      <c r="A66" s="103" t="s">
        <v>4202</v>
      </c>
      <c r="B66" s="4" t="s">
        <v>4699</v>
      </c>
      <c r="C66" s="4" t="s">
        <v>4754</v>
      </c>
      <c r="D66" s="1" t="s">
        <v>4715</v>
      </c>
      <c r="E66" s="4" t="s">
        <v>4734</v>
      </c>
      <c r="F66" s="4" t="s">
        <v>4779</v>
      </c>
      <c r="G66" s="4">
        <v>15</v>
      </c>
      <c r="H66" s="4" t="s">
        <v>4716</v>
      </c>
      <c r="I66" s="4">
        <v>56</v>
      </c>
      <c r="J66" s="4" t="s">
        <v>18</v>
      </c>
      <c r="K66" s="4" t="s">
        <v>4217</v>
      </c>
      <c r="L66" s="104" t="s">
        <v>4202</v>
      </c>
    </row>
    <row r="67" spans="1:12" s="1" customFormat="1" x14ac:dyDescent="0.2">
      <c r="A67" s="103" t="s">
        <v>4202</v>
      </c>
      <c r="B67" s="4" t="s">
        <v>4213</v>
      </c>
      <c r="C67" s="4" t="s">
        <v>125</v>
      </c>
      <c r="D67" s="1" t="s">
        <v>4214</v>
      </c>
      <c r="E67" s="4"/>
      <c r="F67" s="4"/>
      <c r="G67" s="4" t="s">
        <v>4215</v>
      </c>
      <c r="H67" s="4" t="s">
        <v>4216</v>
      </c>
      <c r="I67" s="4">
        <v>33</v>
      </c>
      <c r="J67" s="4" t="s">
        <v>18</v>
      </c>
      <c r="K67" s="4" t="s">
        <v>4217</v>
      </c>
      <c r="L67" s="104" t="s">
        <v>4202</v>
      </c>
    </row>
    <row r="68" spans="1:12" s="1" customFormat="1" x14ac:dyDescent="0.2">
      <c r="A68" s="103" t="s">
        <v>4202</v>
      </c>
      <c r="B68" s="4" t="s">
        <v>4213</v>
      </c>
      <c r="C68" s="4" t="s">
        <v>125</v>
      </c>
      <c r="D68" s="1" t="s">
        <v>4218</v>
      </c>
      <c r="E68" s="4"/>
      <c r="F68" s="4"/>
      <c r="G68" s="4">
        <v>202</v>
      </c>
      <c r="H68" s="4" t="s">
        <v>4219</v>
      </c>
      <c r="I68" s="4">
        <v>62</v>
      </c>
      <c r="J68" s="4" t="s">
        <v>18</v>
      </c>
      <c r="K68" s="4" t="s">
        <v>4217</v>
      </c>
      <c r="L68" s="104" t="s">
        <v>4202</v>
      </c>
    </row>
    <row r="69" spans="1:12" s="1" customFormat="1" x14ac:dyDescent="0.2">
      <c r="A69" s="103" t="s">
        <v>4200</v>
      </c>
      <c r="B69" s="85" t="s">
        <v>124</v>
      </c>
      <c r="C69" s="85" t="s">
        <v>125</v>
      </c>
      <c r="D69" s="4" t="s">
        <v>4201</v>
      </c>
      <c r="E69" s="4" t="s">
        <v>4734</v>
      </c>
      <c r="F69" s="85" t="s">
        <v>125</v>
      </c>
      <c r="G69" s="85" t="s">
        <v>124</v>
      </c>
      <c r="H69" s="6" t="s">
        <v>126</v>
      </c>
      <c r="I69" s="4" t="s">
        <v>72</v>
      </c>
      <c r="J69" s="4" t="s">
        <v>20</v>
      </c>
      <c r="K69" s="4" t="s">
        <v>20</v>
      </c>
      <c r="L69" s="5" t="s">
        <v>127</v>
      </c>
    </row>
    <row r="70" spans="1:12" s="1" customFormat="1" x14ac:dyDescent="0.2">
      <c r="A70" s="103" t="s">
        <v>4200</v>
      </c>
      <c r="B70" s="85" t="s">
        <v>128</v>
      </c>
      <c r="C70" s="85" t="s">
        <v>125</v>
      </c>
      <c r="D70" s="4" t="s">
        <v>4201</v>
      </c>
      <c r="E70" s="4" t="s">
        <v>4734</v>
      </c>
      <c r="F70" s="85" t="s">
        <v>125</v>
      </c>
      <c r="G70" s="85" t="s">
        <v>128</v>
      </c>
      <c r="H70" s="6" t="s">
        <v>129</v>
      </c>
      <c r="I70" s="4" t="s">
        <v>72</v>
      </c>
      <c r="J70" s="4" t="s">
        <v>20</v>
      </c>
      <c r="K70" s="4" t="s">
        <v>20</v>
      </c>
      <c r="L70" s="5" t="s">
        <v>127</v>
      </c>
    </row>
    <row r="71" spans="1:12" s="1" customFormat="1" x14ac:dyDescent="0.2">
      <c r="A71" s="103" t="s">
        <v>4200</v>
      </c>
      <c r="B71" s="85" t="s">
        <v>130</v>
      </c>
      <c r="C71" s="85" t="s">
        <v>125</v>
      </c>
      <c r="D71" s="4" t="s">
        <v>4201</v>
      </c>
      <c r="E71" s="4" t="s">
        <v>4734</v>
      </c>
      <c r="F71" s="85" t="s">
        <v>125</v>
      </c>
      <c r="G71" s="85" t="s">
        <v>130</v>
      </c>
      <c r="H71" s="6" t="s">
        <v>131</v>
      </c>
      <c r="I71" s="4" t="s">
        <v>72</v>
      </c>
      <c r="J71" s="4" t="s">
        <v>20</v>
      </c>
      <c r="K71" s="4" t="s">
        <v>20</v>
      </c>
      <c r="L71" s="5" t="s">
        <v>127</v>
      </c>
    </row>
    <row r="72" spans="1:12" s="1" customFormat="1" x14ac:dyDescent="0.2">
      <c r="A72" s="103" t="s">
        <v>4200</v>
      </c>
      <c r="B72" s="85" t="s">
        <v>132</v>
      </c>
      <c r="C72" s="85" t="s">
        <v>125</v>
      </c>
      <c r="D72" s="4" t="s">
        <v>4201</v>
      </c>
      <c r="E72" s="4" t="s">
        <v>4734</v>
      </c>
      <c r="F72" s="85" t="s">
        <v>125</v>
      </c>
      <c r="G72" s="85" t="s">
        <v>132</v>
      </c>
      <c r="H72" s="6" t="s">
        <v>133</v>
      </c>
      <c r="I72" s="4" t="s">
        <v>72</v>
      </c>
      <c r="J72" s="4" t="s">
        <v>20</v>
      </c>
      <c r="K72" s="4" t="s">
        <v>20</v>
      </c>
      <c r="L72" s="5" t="s">
        <v>127</v>
      </c>
    </row>
    <row r="73" spans="1:12" s="1" customFormat="1" x14ac:dyDescent="0.2">
      <c r="A73" s="103" t="s">
        <v>4200</v>
      </c>
      <c r="B73" s="85" t="s">
        <v>134</v>
      </c>
      <c r="C73" s="85" t="s">
        <v>125</v>
      </c>
      <c r="D73" s="4" t="s">
        <v>4201</v>
      </c>
      <c r="E73" s="4" t="s">
        <v>4734</v>
      </c>
      <c r="F73" s="85" t="s">
        <v>125</v>
      </c>
      <c r="G73" s="85" t="s">
        <v>134</v>
      </c>
      <c r="H73" s="6" t="s">
        <v>135</v>
      </c>
      <c r="I73" s="4" t="s">
        <v>72</v>
      </c>
      <c r="J73" s="4" t="s">
        <v>20</v>
      </c>
      <c r="K73" s="4" t="s">
        <v>20</v>
      </c>
      <c r="L73" s="5" t="s">
        <v>127</v>
      </c>
    </row>
    <row r="74" spans="1:12" s="1" customFormat="1" x14ac:dyDescent="0.2">
      <c r="A74" s="102" t="s">
        <v>4863</v>
      </c>
      <c r="B74" s="4" t="s">
        <v>4865</v>
      </c>
      <c r="C74" s="4" t="s">
        <v>125</v>
      </c>
      <c r="D74" s="4" t="s">
        <v>4864</v>
      </c>
      <c r="E74" s="4" t="s">
        <v>4734</v>
      </c>
      <c r="F74" s="4" t="s">
        <v>125</v>
      </c>
      <c r="G74" s="4" t="s">
        <v>4785</v>
      </c>
      <c r="H74" s="85" t="s">
        <v>4867</v>
      </c>
      <c r="I74" s="4">
        <v>43</v>
      </c>
      <c r="J74" s="4" t="s">
        <v>18</v>
      </c>
      <c r="K74" s="4" t="s">
        <v>4217</v>
      </c>
      <c r="L74" s="105" t="s">
        <v>127</v>
      </c>
    </row>
    <row r="75" spans="1:12" s="1" customFormat="1" x14ac:dyDescent="0.2">
      <c r="A75" s="102" t="s">
        <v>4863</v>
      </c>
      <c r="B75" s="4" t="s">
        <v>4866</v>
      </c>
      <c r="C75" s="4" t="s">
        <v>125</v>
      </c>
      <c r="D75" s="4" t="s">
        <v>4864</v>
      </c>
      <c r="E75" s="4" t="s">
        <v>4734</v>
      </c>
      <c r="F75" s="4" t="s">
        <v>125</v>
      </c>
      <c r="G75" s="4" t="s">
        <v>4786</v>
      </c>
      <c r="H75" s="85" t="s">
        <v>4868</v>
      </c>
      <c r="I75" s="4">
        <v>40</v>
      </c>
      <c r="J75" s="4" t="s">
        <v>18</v>
      </c>
      <c r="K75" s="4" t="s">
        <v>4217</v>
      </c>
      <c r="L75" s="105" t="s">
        <v>127</v>
      </c>
    </row>
    <row r="76" spans="1:12" s="1" customFormat="1" x14ac:dyDescent="0.2">
      <c r="A76" s="103" t="s">
        <v>136</v>
      </c>
      <c r="B76" s="85" t="s">
        <v>137</v>
      </c>
      <c r="C76" s="85" t="s">
        <v>125</v>
      </c>
      <c r="D76" s="4" t="s">
        <v>138</v>
      </c>
      <c r="E76" s="4" t="s">
        <v>4734</v>
      </c>
      <c r="F76" s="4" t="s">
        <v>125</v>
      </c>
      <c r="G76" s="4" t="s">
        <v>139</v>
      </c>
      <c r="H76" s="4" t="s">
        <v>140</v>
      </c>
      <c r="I76" s="4">
        <v>5</v>
      </c>
      <c r="J76" s="4" t="s">
        <v>78</v>
      </c>
      <c r="K76" s="4" t="s">
        <v>20</v>
      </c>
      <c r="L76" s="5" t="s">
        <v>20</v>
      </c>
    </row>
    <row r="77" spans="1:12" s="1" customFormat="1" x14ac:dyDescent="0.2">
      <c r="A77" s="103" t="s">
        <v>136</v>
      </c>
      <c r="B77" s="85" t="s">
        <v>137</v>
      </c>
      <c r="C77" s="85" t="s">
        <v>125</v>
      </c>
      <c r="D77" s="4" t="s">
        <v>138</v>
      </c>
      <c r="E77" s="4" t="s">
        <v>4734</v>
      </c>
      <c r="F77" s="4" t="s">
        <v>125</v>
      </c>
      <c r="G77" s="4" t="s">
        <v>141</v>
      </c>
      <c r="H77" s="4" t="s">
        <v>142</v>
      </c>
      <c r="I77" s="4">
        <v>5</v>
      </c>
      <c r="J77" s="4" t="s">
        <v>18</v>
      </c>
      <c r="K77" s="4" t="s">
        <v>20</v>
      </c>
      <c r="L77" s="5" t="s">
        <v>20</v>
      </c>
    </row>
    <row r="78" spans="1:12" s="1" customFormat="1" x14ac:dyDescent="0.2">
      <c r="A78" s="103" t="s">
        <v>4202</v>
      </c>
      <c r="B78" s="4" t="s">
        <v>4227</v>
      </c>
      <c r="C78" s="4" t="s">
        <v>125</v>
      </c>
      <c r="D78" s="1" t="s">
        <v>4230</v>
      </c>
      <c r="E78" s="4" t="s">
        <v>4734</v>
      </c>
      <c r="F78" s="4" t="s">
        <v>125</v>
      </c>
      <c r="G78" s="4">
        <v>176</v>
      </c>
      <c r="H78" s="4" t="s">
        <v>4231</v>
      </c>
      <c r="I78" s="4">
        <v>60</v>
      </c>
      <c r="J78" s="4" t="s">
        <v>78</v>
      </c>
      <c r="K78" s="4" t="s">
        <v>4217</v>
      </c>
      <c r="L78" s="104" t="s">
        <v>4202</v>
      </c>
    </row>
    <row r="79" spans="1:12" s="1" customFormat="1" x14ac:dyDescent="0.2">
      <c r="A79" s="103" t="s">
        <v>4202</v>
      </c>
      <c r="B79" s="4" t="s">
        <v>4227</v>
      </c>
      <c r="C79" s="4" t="s">
        <v>125</v>
      </c>
      <c r="D79" s="1" t="s">
        <v>4228</v>
      </c>
      <c r="E79" s="4"/>
      <c r="F79" s="4"/>
      <c r="G79" s="4">
        <v>107</v>
      </c>
      <c r="H79" s="4" t="s">
        <v>4229</v>
      </c>
      <c r="I79" s="4">
        <v>67</v>
      </c>
      <c r="J79" s="4" t="s">
        <v>78</v>
      </c>
      <c r="K79" s="4" t="s">
        <v>4217</v>
      </c>
      <c r="L79" s="104" t="s">
        <v>4202</v>
      </c>
    </row>
    <row r="80" spans="1:12" s="1" customFormat="1" x14ac:dyDescent="0.2">
      <c r="A80" s="103" t="s">
        <v>4202</v>
      </c>
      <c r="B80" s="4" t="s">
        <v>4227</v>
      </c>
      <c r="C80" s="4" t="s">
        <v>125</v>
      </c>
      <c r="D80" s="1" t="s">
        <v>4232</v>
      </c>
      <c r="E80" s="4"/>
      <c r="F80" s="4"/>
      <c r="G80" s="4">
        <v>130</v>
      </c>
      <c r="H80" s="4" t="s">
        <v>4233</v>
      </c>
      <c r="I80" s="4">
        <v>47</v>
      </c>
      <c r="J80" s="4" t="s">
        <v>78</v>
      </c>
      <c r="K80" s="4" t="s">
        <v>4217</v>
      </c>
      <c r="L80" s="104" t="s">
        <v>4202</v>
      </c>
    </row>
    <row r="81" spans="1:12" s="1" customFormat="1" x14ac:dyDescent="0.2">
      <c r="A81" s="103" t="s">
        <v>4202</v>
      </c>
      <c r="B81" s="4" t="s">
        <v>4234</v>
      </c>
      <c r="C81" s="4" t="s">
        <v>125</v>
      </c>
      <c r="D81" s="1" t="s">
        <v>4235</v>
      </c>
      <c r="E81" s="4" t="s">
        <v>4734</v>
      </c>
      <c r="F81" s="4" t="s">
        <v>125</v>
      </c>
      <c r="G81" s="4">
        <v>114</v>
      </c>
      <c r="H81" s="4" t="s">
        <v>4236</v>
      </c>
      <c r="I81" s="4">
        <v>65</v>
      </c>
      <c r="J81" s="4" t="s">
        <v>78</v>
      </c>
      <c r="K81" s="4" t="s">
        <v>4217</v>
      </c>
      <c r="L81" s="104" t="s">
        <v>4202</v>
      </c>
    </row>
    <row r="82" spans="1:12" s="1" customFormat="1" x14ac:dyDescent="0.2">
      <c r="A82" s="103" t="s">
        <v>4202</v>
      </c>
      <c r="B82" s="4" t="s">
        <v>4234</v>
      </c>
      <c r="C82" s="4" t="s">
        <v>125</v>
      </c>
      <c r="D82" s="1" t="s">
        <v>4237</v>
      </c>
      <c r="E82" s="4" t="s">
        <v>4734</v>
      </c>
      <c r="F82" s="4" t="s">
        <v>125</v>
      </c>
      <c r="G82" s="4">
        <v>107</v>
      </c>
      <c r="H82" s="4" t="s">
        <v>4238</v>
      </c>
      <c r="I82" s="4">
        <v>67</v>
      </c>
      <c r="J82" s="4" t="s">
        <v>78</v>
      </c>
      <c r="K82" s="4" t="s">
        <v>4217</v>
      </c>
      <c r="L82" s="104" t="s">
        <v>4202</v>
      </c>
    </row>
    <row r="83" spans="1:12" s="1" customFormat="1" x14ac:dyDescent="0.2">
      <c r="A83" s="103" t="s">
        <v>4202</v>
      </c>
      <c r="B83" s="4" t="s">
        <v>4234</v>
      </c>
      <c r="C83" s="4" t="s">
        <v>125</v>
      </c>
      <c r="D83" s="1" t="s">
        <v>4239</v>
      </c>
      <c r="E83" s="4" t="s">
        <v>4734</v>
      </c>
      <c r="F83" s="4" t="s">
        <v>125</v>
      </c>
      <c r="G83" s="4">
        <v>199</v>
      </c>
      <c r="H83" s="4" t="s">
        <v>4240</v>
      </c>
      <c r="I83" s="4">
        <v>74</v>
      </c>
      <c r="J83" s="4" t="s">
        <v>18</v>
      </c>
      <c r="K83" s="4" t="s">
        <v>4217</v>
      </c>
      <c r="L83" s="104" t="s">
        <v>4202</v>
      </c>
    </row>
    <row r="84" spans="1:12" s="1" customFormat="1" x14ac:dyDescent="0.2">
      <c r="A84" s="103" t="s">
        <v>4200</v>
      </c>
      <c r="B84" s="85" t="s">
        <v>143</v>
      </c>
      <c r="C84" s="85" t="s">
        <v>125</v>
      </c>
      <c r="D84" s="4" t="s">
        <v>4201</v>
      </c>
      <c r="E84" s="4" t="s">
        <v>4734</v>
      </c>
      <c r="F84" s="4" t="s">
        <v>125</v>
      </c>
      <c r="G84" s="4" t="s">
        <v>144</v>
      </c>
      <c r="H84" s="6" t="s">
        <v>145</v>
      </c>
      <c r="I84" s="4" t="s">
        <v>72</v>
      </c>
      <c r="J84" s="4" t="s">
        <v>78</v>
      </c>
      <c r="K84" s="4" t="s">
        <v>20</v>
      </c>
      <c r="L84" s="5" t="s">
        <v>146</v>
      </c>
    </row>
    <row r="85" spans="1:12" s="1" customFormat="1" x14ac:dyDescent="0.2">
      <c r="A85" s="103" t="s">
        <v>4200</v>
      </c>
      <c r="B85" s="85" t="s">
        <v>143</v>
      </c>
      <c r="C85" s="85" t="s">
        <v>125</v>
      </c>
      <c r="D85" s="4" t="s">
        <v>4201</v>
      </c>
      <c r="E85" s="4" t="s">
        <v>4734</v>
      </c>
      <c r="F85" s="4" t="s">
        <v>125</v>
      </c>
      <c r="G85" s="4" t="s">
        <v>147</v>
      </c>
      <c r="H85" s="6" t="s">
        <v>148</v>
      </c>
      <c r="I85" s="4" t="s">
        <v>72</v>
      </c>
      <c r="J85" s="4" t="s">
        <v>78</v>
      </c>
      <c r="K85" s="4" t="s">
        <v>20</v>
      </c>
      <c r="L85" s="5" t="s">
        <v>146</v>
      </c>
    </row>
    <row r="86" spans="1:12" s="1" customFormat="1" x14ac:dyDescent="0.2">
      <c r="A86" s="102" t="s">
        <v>149</v>
      </c>
      <c r="B86" s="85" t="s">
        <v>143</v>
      </c>
      <c r="C86" s="85" t="s">
        <v>125</v>
      </c>
      <c r="D86" s="6" t="s">
        <v>150</v>
      </c>
      <c r="E86" s="4" t="s">
        <v>4734</v>
      </c>
      <c r="F86" s="4" t="s">
        <v>125</v>
      </c>
      <c r="G86" s="4" t="s">
        <v>151</v>
      </c>
      <c r="H86" s="4" t="s">
        <v>152</v>
      </c>
      <c r="I86" s="4" t="s">
        <v>72</v>
      </c>
      <c r="J86" s="4" t="s">
        <v>78</v>
      </c>
      <c r="K86" s="4" t="s">
        <v>20</v>
      </c>
      <c r="L86" s="5" t="s">
        <v>146</v>
      </c>
    </row>
    <row r="87" spans="1:12" s="1" customFormat="1" x14ac:dyDescent="0.2">
      <c r="A87" s="102" t="s">
        <v>149</v>
      </c>
      <c r="B87" s="85" t="s">
        <v>143</v>
      </c>
      <c r="C87" s="85" t="s">
        <v>125</v>
      </c>
      <c r="D87" s="6" t="s">
        <v>150</v>
      </c>
      <c r="E87" s="4" t="s">
        <v>4734</v>
      </c>
      <c r="F87" s="4" t="s">
        <v>125</v>
      </c>
      <c r="G87" s="4" t="s">
        <v>153</v>
      </c>
      <c r="H87" s="4" t="s">
        <v>154</v>
      </c>
      <c r="I87" s="4" t="s">
        <v>72</v>
      </c>
      <c r="J87" s="4" t="s">
        <v>78</v>
      </c>
      <c r="K87" s="4" t="s">
        <v>20</v>
      </c>
      <c r="L87" s="5" t="s">
        <v>146</v>
      </c>
    </row>
    <row r="88" spans="1:12" s="1" customFormat="1" x14ac:dyDescent="0.2">
      <c r="A88" s="102" t="s">
        <v>149</v>
      </c>
      <c r="B88" s="85" t="s">
        <v>143</v>
      </c>
      <c r="C88" s="85" t="s">
        <v>125</v>
      </c>
      <c r="D88" s="6" t="s">
        <v>150</v>
      </c>
      <c r="E88" s="4" t="s">
        <v>4734</v>
      </c>
      <c r="F88" s="4" t="s">
        <v>125</v>
      </c>
      <c r="G88" s="4" t="s">
        <v>155</v>
      </c>
      <c r="H88" s="4" t="s">
        <v>156</v>
      </c>
      <c r="I88" s="4" t="s">
        <v>72</v>
      </c>
      <c r="J88" s="4" t="s">
        <v>78</v>
      </c>
      <c r="K88" s="4" t="s">
        <v>20</v>
      </c>
      <c r="L88" s="5" t="s">
        <v>146</v>
      </c>
    </row>
    <row r="89" spans="1:12" s="1" customFormat="1" x14ac:dyDescent="0.2">
      <c r="A89" s="102" t="s">
        <v>149</v>
      </c>
      <c r="B89" s="85" t="s">
        <v>143</v>
      </c>
      <c r="C89" s="85" t="s">
        <v>125</v>
      </c>
      <c r="D89" s="6" t="s">
        <v>150</v>
      </c>
      <c r="E89" s="4" t="s">
        <v>4734</v>
      </c>
      <c r="F89" s="4" t="s">
        <v>125</v>
      </c>
      <c r="G89" s="6" t="s">
        <v>157</v>
      </c>
      <c r="H89" s="6" t="s">
        <v>158</v>
      </c>
      <c r="I89" s="4" t="s">
        <v>72</v>
      </c>
      <c r="J89" s="4" t="s">
        <v>78</v>
      </c>
      <c r="K89" s="4" t="s">
        <v>20</v>
      </c>
      <c r="L89" s="5" t="s">
        <v>146</v>
      </c>
    </row>
    <row r="90" spans="1:12" s="1" customFormat="1" x14ac:dyDescent="0.2">
      <c r="A90" s="103" t="s">
        <v>4202</v>
      </c>
      <c r="B90" s="4" t="s">
        <v>4241</v>
      </c>
      <c r="C90" s="4" t="s">
        <v>125</v>
      </c>
      <c r="D90" s="1" t="s">
        <v>4242</v>
      </c>
      <c r="E90" s="4"/>
      <c r="F90" s="4"/>
      <c r="G90" s="4" t="s">
        <v>4243</v>
      </c>
      <c r="H90" s="4" t="s">
        <v>4244</v>
      </c>
      <c r="I90" s="4">
        <v>46</v>
      </c>
      <c r="J90" s="4" t="s">
        <v>18</v>
      </c>
      <c r="K90" s="4" t="s">
        <v>20</v>
      </c>
      <c r="L90" s="104" t="s">
        <v>4202</v>
      </c>
    </row>
    <row r="91" spans="1:12" s="1" customFormat="1" x14ac:dyDescent="0.2">
      <c r="A91" s="103" t="s">
        <v>4202</v>
      </c>
      <c r="B91" s="4" t="s">
        <v>4245</v>
      </c>
      <c r="C91" s="4" t="s">
        <v>125</v>
      </c>
      <c r="D91" s="1" t="s">
        <v>4246</v>
      </c>
      <c r="E91" s="4" t="s">
        <v>4734</v>
      </c>
      <c r="F91" s="4" t="s">
        <v>125</v>
      </c>
      <c r="G91" s="4">
        <v>108</v>
      </c>
      <c r="H91" s="4" t="s">
        <v>4247</v>
      </c>
      <c r="I91" s="4">
        <v>28</v>
      </c>
      <c r="J91" s="4" t="s">
        <v>18</v>
      </c>
      <c r="K91" s="4" t="s">
        <v>4217</v>
      </c>
      <c r="L91" s="104" t="s">
        <v>4202</v>
      </c>
    </row>
    <row r="92" spans="1:12" s="1" customFormat="1" x14ac:dyDescent="0.2">
      <c r="A92" s="103" t="s">
        <v>4202</v>
      </c>
      <c r="B92" s="4" t="s">
        <v>4245</v>
      </c>
      <c r="C92" s="4" t="s">
        <v>125</v>
      </c>
      <c r="D92" s="1" t="s">
        <v>4250</v>
      </c>
      <c r="E92" s="4" t="s">
        <v>4734</v>
      </c>
      <c r="F92" s="4" t="s">
        <v>125</v>
      </c>
      <c r="G92" s="4">
        <v>132</v>
      </c>
      <c r="H92" s="4" t="s">
        <v>4251</v>
      </c>
      <c r="I92" s="4">
        <v>81</v>
      </c>
      <c r="J92" s="4" t="s">
        <v>18</v>
      </c>
      <c r="K92" s="4" t="s">
        <v>4217</v>
      </c>
      <c r="L92" s="104" t="s">
        <v>4202</v>
      </c>
    </row>
    <row r="93" spans="1:12" s="1" customFormat="1" x14ac:dyDescent="0.2">
      <c r="A93" s="103" t="s">
        <v>4202</v>
      </c>
      <c r="B93" s="4" t="s">
        <v>4245</v>
      </c>
      <c r="C93" s="4" t="s">
        <v>125</v>
      </c>
      <c r="D93" s="1" t="s">
        <v>4248</v>
      </c>
      <c r="E93" s="4"/>
      <c r="F93" s="4"/>
      <c r="G93" s="4">
        <v>129</v>
      </c>
      <c r="H93" s="4" t="s">
        <v>4249</v>
      </c>
      <c r="I93" s="4">
        <v>76</v>
      </c>
      <c r="J93" s="4" t="s">
        <v>18</v>
      </c>
      <c r="K93" s="4" t="s">
        <v>4217</v>
      </c>
      <c r="L93" s="104" t="s">
        <v>4202</v>
      </c>
    </row>
    <row r="94" spans="1:12" s="1" customFormat="1" x14ac:dyDescent="0.2">
      <c r="A94" s="103" t="s">
        <v>4202</v>
      </c>
      <c r="B94" s="4" t="s">
        <v>4252</v>
      </c>
      <c r="C94" s="4" t="s">
        <v>125</v>
      </c>
      <c r="D94" s="1" t="s">
        <v>4253</v>
      </c>
      <c r="E94" s="4"/>
      <c r="F94" s="4"/>
      <c r="G94" s="4" t="s">
        <v>4254</v>
      </c>
      <c r="H94" s="4" t="s">
        <v>4255</v>
      </c>
      <c r="I94" s="4">
        <v>61</v>
      </c>
      <c r="J94" s="4" t="s">
        <v>18</v>
      </c>
      <c r="K94" s="4" t="s">
        <v>4217</v>
      </c>
      <c r="L94" s="104" t="s">
        <v>4202</v>
      </c>
    </row>
    <row r="95" spans="1:12" s="1" customFormat="1" x14ac:dyDescent="0.2">
      <c r="A95" s="103" t="s">
        <v>4202</v>
      </c>
      <c r="B95" s="4" t="s">
        <v>4252</v>
      </c>
      <c r="C95" s="4" t="s">
        <v>125</v>
      </c>
      <c r="D95" s="1" t="s">
        <v>4256</v>
      </c>
      <c r="E95" s="4"/>
      <c r="F95" s="4"/>
      <c r="G95" s="4" t="s">
        <v>4257</v>
      </c>
      <c r="H95" s="4" t="s">
        <v>4258</v>
      </c>
      <c r="I95" s="4">
        <v>49</v>
      </c>
      <c r="J95" s="4" t="s">
        <v>18</v>
      </c>
      <c r="K95" s="4" t="s">
        <v>4217</v>
      </c>
      <c r="L95" s="104" t="s">
        <v>4202</v>
      </c>
    </row>
    <row r="96" spans="1:12" s="1" customFormat="1" x14ac:dyDescent="0.2">
      <c r="A96" s="103" t="s">
        <v>4202</v>
      </c>
      <c r="B96" s="4" t="s">
        <v>4252</v>
      </c>
      <c r="C96" s="4" t="s">
        <v>125</v>
      </c>
      <c r="D96" s="1" t="s">
        <v>4259</v>
      </c>
      <c r="E96" s="4"/>
      <c r="F96" s="4"/>
      <c r="G96" s="4" t="s">
        <v>4260</v>
      </c>
      <c r="H96" s="4" t="s">
        <v>4261</v>
      </c>
      <c r="I96" s="4">
        <v>52</v>
      </c>
      <c r="J96" s="4" t="s">
        <v>18</v>
      </c>
      <c r="K96" s="4" t="s">
        <v>4217</v>
      </c>
      <c r="L96" s="104" t="s">
        <v>4202</v>
      </c>
    </row>
    <row r="97" spans="1:12" s="1" customFormat="1" x14ac:dyDescent="0.2">
      <c r="A97" s="103" t="s">
        <v>4202</v>
      </c>
      <c r="B97" s="4" t="s">
        <v>4252</v>
      </c>
      <c r="C97" s="4" t="s">
        <v>125</v>
      </c>
      <c r="D97" s="1" t="s">
        <v>4262</v>
      </c>
      <c r="E97" s="4"/>
      <c r="F97" s="4"/>
      <c r="G97" s="4" t="s">
        <v>4263</v>
      </c>
      <c r="H97" s="4" t="s">
        <v>4264</v>
      </c>
      <c r="I97" s="4">
        <v>52</v>
      </c>
      <c r="J97" s="4" t="s">
        <v>18</v>
      </c>
      <c r="K97" s="4" t="s">
        <v>4217</v>
      </c>
      <c r="L97" s="104" t="s">
        <v>4202</v>
      </c>
    </row>
    <row r="98" spans="1:12" s="1" customFormat="1" x14ac:dyDescent="0.2">
      <c r="A98" s="103" t="s">
        <v>4202</v>
      </c>
      <c r="B98" s="4" t="s">
        <v>4220</v>
      </c>
      <c r="C98" s="4" t="s">
        <v>125</v>
      </c>
      <c r="D98" s="1" t="s">
        <v>4221</v>
      </c>
      <c r="E98" s="4"/>
      <c r="F98" s="4"/>
      <c r="G98" s="4">
        <v>93</v>
      </c>
      <c r="H98" s="4" t="s">
        <v>4222</v>
      </c>
      <c r="I98" s="4">
        <v>54</v>
      </c>
      <c r="J98" s="4" t="s">
        <v>18</v>
      </c>
      <c r="K98" s="4" t="s">
        <v>4217</v>
      </c>
      <c r="L98" s="104" t="s">
        <v>4202</v>
      </c>
    </row>
    <row r="99" spans="1:12" s="1" customFormat="1" x14ac:dyDescent="0.2">
      <c r="A99" s="103" t="s">
        <v>4202</v>
      </c>
      <c r="B99" s="4" t="s">
        <v>4220</v>
      </c>
      <c r="C99" s="4" t="s">
        <v>125</v>
      </c>
      <c r="D99" s="1" t="s">
        <v>4223</v>
      </c>
      <c r="E99" s="4"/>
      <c r="F99" s="4"/>
      <c r="G99" s="4">
        <v>75</v>
      </c>
      <c r="H99" s="4" t="s">
        <v>4224</v>
      </c>
      <c r="I99" s="4">
        <v>52</v>
      </c>
      <c r="J99" s="4" t="s">
        <v>18</v>
      </c>
      <c r="K99" s="4" t="s">
        <v>4217</v>
      </c>
      <c r="L99" s="104" t="s">
        <v>4202</v>
      </c>
    </row>
    <row r="100" spans="1:12" s="1" customFormat="1" x14ac:dyDescent="0.2">
      <c r="A100" s="103" t="s">
        <v>4202</v>
      </c>
      <c r="B100" s="4" t="s">
        <v>4220</v>
      </c>
      <c r="C100" s="4" t="s">
        <v>125</v>
      </c>
      <c r="D100" s="1" t="s">
        <v>4225</v>
      </c>
      <c r="E100" s="4"/>
      <c r="F100" s="4"/>
      <c r="G100" s="4">
        <v>71</v>
      </c>
      <c r="H100" s="4" t="s">
        <v>4226</v>
      </c>
      <c r="I100" s="4">
        <v>34</v>
      </c>
      <c r="J100" s="4" t="s">
        <v>78</v>
      </c>
      <c r="K100" s="4" t="s">
        <v>4217</v>
      </c>
      <c r="L100" s="104" t="s">
        <v>4202</v>
      </c>
    </row>
    <row r="101" spans="1:12" s="1" customFormat="1" x14ac:dyDescent="0.2">
      <c r="A101" s="103" t="s">
        <v>4202</v>
      </c>
      <c r="B101" s="4" t="s">
        <v>4470</v>
      </c>
      <c r="C101" s="4" t="s">
        <v>159</v>
      </c>
      <c r="D101" s="1" t="s">
        <v>4471</v>
      </c>
      <c r="E101" s="4"/>
      <c r="F101" s="4"/>
      <c r="G101" s="4">
        <v>67</v>
      </c>
      <c r="H101" s="4" t="s">
        <v>4472</v>
      </c>
      <c r="I101" s="4">
        <v>60</v>
      </c>
      <c r="J101" s="4" t="s">
        <v>78</v>
      </c>
      <c r="K101" s="4" t="s">
        <v>4217</v>
      </c>
      <c r="L101" s="104" t="s">
        <v>4202</v>
      </c>
    </row>
    <row r="102" spans="1:12" s="1" customFormat="1" x14ac:dyDescent="0.2">
      <c r="A102" s="103" t="s">
        <v>4202</v>
      </c>
      <c r="B102" s="4" t="s">
        <v>4470</v>
      </c>
      <c r="C102" s="4" t="s">
        <v>159</v>
      </c>
      <c r="D102" s="1" t="s">
        <v>4473</v>
      </c>
      <c r="E102" s="4"/>
      <c r="F102" s="4"/>
      <c r="G102" s="4">
        <v>65</v>
      </c>
      <c r="H102" s="4" t="s">
        <v>4474</v>
      </c>
      <c r="I102" s="4">
        <v>53</v>
      </c>
      <c r="J102" s="4" t="s">
        <v>18</v>
      </c>
      <c r="K102" s="4" t="s">
        <v>4217</v>
      </c>
      <c r="L102" s="104" t="s">
        <v>4202</v>
      </c>
    </row>
    <row r="103" spans="1:12" s="1" customFormat="1" x14ac:dyDescent="0.2">
      <c r="A103" s="103" t="s">
        <v>4202</v>
      </c>
      <c r="B103" s="4" t="s">
        <v>4470</v>
      </c>
      <c r="C103" s="4" t="s">
        <v>159</v>
      </c>
      <c r="D103" s="1" t="s">
        <v>4475</v>
      </c>
      <c r="E103" s="4"/>
      <c r="F103" s="4"/>
      <c r="G103" s="4">
        <v>60</v>
      </c>
      <c r="H103" s="4" t="s">
        <v>4476</v>
      </c>
      <c r="I103" s="4">
        <v>64</v>
      </c>
      <c r="J103" s="4" t="s">
        <v>18</v>
      </c>
      <c r="K103" s="4" t="s">
        <v>4217</v>
      </c>
      <c r="L103" s="104" t="s">
        <v>4202</v>
      </c>
    </row>
    <row r="104" spans="1:12" s="1" customFormat="1" x14ac:dyDescent="0.2">
      <c r="A104" s="103" t="s">
        <v>136</v>
      </c>
      <c r="B104" s="4" t="s">
        <v>159</v>
      </c>
      <c r="C104" s="4" t="s">
        <v>159</v>
      </c>
      <c r="D104" s="4" t="s">
        <v>160</v>
      </c>
      <c r="E104" s="4"/>
      <c r="F104" s="4"/>
      <c r="G104" s="4" t="s">
        <v>161</v>
      </c>
      <c r="H104" s="4" t="s">
        <v>162</v>
      </c>
      <c r="I104" s="4">
        <v>5</v>
      </c>
      <c r="J104" s="4" t="s">
        <v>18</v>
      </c>
      <c r="K104" s="4" t="s">
        <v>20</v>
      </c>
      <c r="L104" s="5" t="s">
        <v>20</v>
      </c>
    </row>
    <row r="105" spans="1:12" s="1" customFormat="1" x14ac:dyDescent="0.2">
      <c r="A105" s="103" t="s">
        <v>136</v>
      </c>
      <c r="B105" s="4" t="s">
        <v>159</v>
      </c>
      <c r="C105" s="4" t="s">
        <v>159</v>
      </c>
      <c r="D105" s="4" t="s">
        <v>160</v>
      </c>
      <c r="E105" s="4"/>
      <c r="F105" s="4"/>
      <c r="G105" s="4" t="s">
        <v>163</v>
      </c>
      <c r="H105" s="4" t="s">
        <v>164</v>
      </c>
      <c r="I105" s="4">
        <v>5</v>
      </c>
      <c r="J105" s="4" t="s">
        <v>78</v>
      </c>
      <c r="K105" s="4" t="s">
        <v>20</v>
      </c>
      <c r="L105" s="5" t="s">
        <v>20</v>
      </c>
    </row>
    <row r="106" spans="1:12" s="1" customFormat="1" x14ac:dyDescent="0.2">
      <c r="A106" s="103" t="s">
        <v>4202</v>
      </c>
      <c r="B106" s="4" t="s">
        <v>4612</v>
      </c>
      <c r="C106" s="4" t="s">
        <v>4770</v>
      </c>
      <c r="D106" s="1" t="s">
        <v>4613</v>
      </c>
      <c r="E106" s="4"/>
      <c r="F106" s="4"/>
      <c r="G106" s="4">
        <v>110</v>
      </c>
      <c r="H106" s="4" t="s">
        <v>4614</v>
      </c>
      <c r="I106" s="4">
        <v>73</v>
      </c>
      <c r="J106" s="4" t="s">
        <v>18</v>
      </c>
      <c r="K106" s="4" t="s">
        <v>4217</v>
      </c>
      <c r="L106" s="104" t="s">
        <v>4202</v>
      </c>
    </row>
    <row r="107" spans="1:12" s="1" customFormat="1" x14ac:dyDescent="0.2">
      <c r="A107" s="103" t="s">
        <v>4202</v>
      </c>
      <c r="B107" s="4" t="s">
        <v>4612</v>
      </c>
      <c r="C107" s="4" t="s">
        <v>4770</v>
      </c>
      <c r="D107" s="1" t="s">
        <v>4615</v>
      </c>
      <c r="E107" s="4"/>
      <c r="F107" s="4"/>
      <c r="G107" s="4">
        <v>235</v>
      </c>
      <c r="H107" s="4" t="s">
        <v>4616</v>
      </c>
      <c r="I107" s="4">
        <v>69</v>
      </c>
      <c r="J107" s="4" t="s">
        <v>18</v>
      </c>
      <c r="K107" s="4" t="s">
        <v>4217</v>
      </c>
      <c r="L107" s="104" t="s">
        <v>4202</v>
      </c>
    </row>
    <row r="108" spans="1:12" s="1" customFormat="1" x14ac:dyDescent="0.2">
      <c r="A108" s="103" t="s">
        <v>4202</v>
      </c>
      <c r="B108" s="4" t="s">
        <v>4609</v>
      </c>
      <c r="C108" s="4" t="s">
        <v>4770</v>
      </c>
      <c r="D108" s="1" t="s">
        <v>4610</v>
      </c>
      <c r="E108" s="4"/>
      <c r="F108" s="4"/>
      <c r="G108" s="4">
        <v>97</v>
      </c>
      <c r="H108" s="4" t="s">
        <v>4611</v>
      </c>
      <c r="I108" s="4">
        <v>34</v>
      </c>
      <c r="J108" s="4" t="s">
        <v>78</v>
      </c>
      <c r="K108" s="4" t="s">
        <v>4217</v>
      </c>
      <c r="L108" s="104" t="s">
        <v>4202</v>
      </c>
    </row>
    <row r="109" spans="1:12" s="1" customFormat="1" x14ac:dyDescent="0.2">
      <c r="A109" s="103" t="s">
        <v>4202</v>
      </c>
      <c r="B109" s="4" t="s">
        <v>4617</v>
      </c>
      <c r="C109" s="4" t="s">
        <v>4770</v>
      </c>
      <c r="D109" s="1" t="s">
        <v>4618</v>
      </c>
      <c r="E109" s="4"/>
      <c r="F109" s="4"/>
      <c r="G109" s="4">
        <v>150</v>
      </c>
      <c r="H109" s="4" t="s">
        <v>4619</v>
      </c>
      <c r="I109" s="4">
        <v>59</v>
      </c>
      <c r="J109" s="4" t="s">
        <v>78</v>
      </c>
      <c r="K109" s="4" t="s">
        <v>4217</v>
      </c>
      <c r="L109" s="104" t="s">
        <v>4202</v>
      </c>
    </row>
    <row r="110" spans="1:12" s="1" customFormat="1" x14ac:dyDescent="0.2">
      <c r="A110" s="103" t="s">
        <v>4202</v>
      </c>
      <c r="B110" s="4" t="s">
        <v>4265</v>
      </c>
      <c r="C110" s="4" t="s">
        <v>4753</v>
      </c>
      <c r="D110" s="1" t="s">
        <v>4266</v>
      </c>
      <c r="E110" s="4"/>
      <c r="F110" s="4"/>
      <c r="G110" s="4">
        <v>218</v>
      </c>
      <c r="H110" s="4" t="s">
        <v>4267</v>
      </c>
      <c r="I110" s="4">
        <v>37</v>
      </c>
      <c r="J110" s="4" t="s">
        <v>78</v>
      </c>
      <c r="K110" s="4" t="s">
        <v>4217</v>
      </c>
      <c r="L110" s="104" t="s">
        <v>4202</v>
      </c>
    </row>
    <row r="111" spans="1:12" s="1" customFormat="1" x14ac:dyDescent="0.2">
      <c r="A111" s="103" t="s">
        <v>4202</v>
      </c>
      <c r="B111" s="4" t="s">
        <v>4265</v>
      </c>
      <c r="C111" s="4" t="s">
        <v>4753</v>
      </c>
      <c r="D111" s="1" t="s">
        <v>4268</v>
      </c>
      <c r="E111" s="4"/>
      <c r="F111" s="4"/>
      <c r="G111" s="4">
        <v>215</v>
      </c>
      <c r="H111" s="4" t="s">
        <v>4269</v>
      </c>
      <c r="I111" s="4">
        <v>46</v>
      </c>
      <c r="J111" s="4" t="s">
        <v>78</v>
      </c>
      <c r="K111" s="4" t="s">
        <v>4217</v>
      </c>
      <c r="L111" s="104" t="s">
        <v>4202</v>
      </c>
    </row>
    <row r="112" spans="1:12" s="1" customFormat="1" x14ac:dyDescent="0.2">
      <c r="A112" s="103" t="s">
        <v>4202</v>
      </c>
      <c r="B112" s="4" t="s">
        <v>4781</v>
      </c>
      <c r="C112" s="4" t="s">
        <v>4753</v>
      </c>
      <c r="D112" s="1" t="s">
        <v>4284</v>
      </c>
      <c r="E112" s="4"/>
      <c r="F112" s="4"/>
      <c r="G112" s="4" t="s">
        <v>4285</v>
      </c>
      <c r="H112" s="4" t="s">
        <v>4286</v>
      </c>
      <c r="I112" s="4">
        <v>73</v>
      </c>
      <c r="J112" s="4" t="s">
        <v>78</v>
      </c>
      <c r="K112" s="4" t="s">
        <v>4217</v>
      </c>
      <c r="L112" s="104" t="s">
        <v>4202</v>
      </c>
    </row>
    <row r="113" spans="1:12" s="1" customFormat="1" x14ac:dyDescent="0.2">
      <c r="A113" s="102" t="s">
        <v>28</v>
      </c>
      <c r="B113" s="4" t="s">
        <v>29</v>
      </c>
      <c r="C113" s="4" t="s">
        <v>4753</v>
      </c>
      <c r="D113" s="4" t="s">
        <v>30</v>
      </c>
      <c r="E113" s="4"/>
      <c r="F113" s="4"/>
      <c r="G113" s="4" t="s">
        <v>31</v>
      </c>
      <c r="H113" s="4" t="s">
        <v>32</v>
      </c>
      <c r="I113" s="4">
        <v>28</v>
      </c>
      <c r="J113" s="85" t="s">
        <v>18</v>
      </c>
      <c r="K113" s="85" t="s">
        <v>33</v>
      </c>
      <c r="L113" s="5" t="s">
        <v>20</v>
      </c>
    </row>
    <row r="114" spans="1:12" s="1" customFormat="1" x14ac:dyDescent="0.2">
      <c r="A114" s="102" t="s">
        <v>28</v>
      </c>
      <c r="B114" s="4" t="s">
        <v>29</v>
      </c>
      <c r="C114" s="4" t="s">
        <v>4753</v>
      </c>
      <c r="D114" s="4" t="s">
        <v>34</v>
      </c>
      <c r="E114" s="4"/>
      <c r="F114" s="4"/>
      <c r="G114" s="4" t="s">
        <v>35</v>
      </c>
      <c r="H114" s="4" t="s">
        <v>36</v>
      </c>
      <c r="I114" s="4">
        <v>40</v>
      </c>
      <c r="J114" s="85" t="s">
        <v>18</v>
      </c>
      <c r="K114" s="85" t="s">
        <v>33</v>
      </c>
      <c r="L114" s="5" t="s">
        <v>20</v>
      </c>
    </row>
    <row r="115" spans="1:12" s="1" customFormat="1" x14ac:dyDescent="0.2">
      <c r="A115" s="103" t="s">
        <v>4202</v>
      </c>
      <c r="B115" s="4" t="s">
        <v>4270</v>
      </c>
      <c r="C115" s="4" t="s">
        <v>4753</v>
      </c>
      <c r="D115" s="1" t="s">
        <v>4271</v>
      </c>
      <c r="E115" s="4"/>
      <c r="F115" s="4"/>
      <c r="G115" s="4" t="s">
        <v>4272</v>
      </c>
      <c r="H115" s="4" t="s">
        <v>4273</v>
      </c>
      <c r="I115" s="4">
        <v>55</v>
      </c>
      <c r="J115" s="4" t="s">
        <v>78</v>
      </c>
      <c r="K115" s="4" t="s">
        <v>4274</v>
      </c>
      <c r="L115" s="104" t="s">
        <v>4202</v>
      </c>
    </row>
    <row r="116" spans="1:12" s="1" customFormat="1" x14ac:dyDescent="0.2">
      <c r="A116" s="103" t="s">
        <v>4202</v>
      </c>
      <c r="B116" s="4" t="s">
        <v>4270</v>
      </c>
      <c r="C116" s="4" t="s">
        <v>4753</v>
      </c>
      <c r="D116" s="1" t="s">
        <v>4275</v>
      </c>
      <c r="E116" s="4"/>
      <c r="F116" s="4"/>
      <c r="G116" s="4" t="s">
        <v>4276</v>
      </c>
      <c r="H116" s="4" t="s">
        <v>4277</v>
      </c>
      <c r="I116" s="4">
        <v>50</v>
      </c>
      <c r="J116" s="4" t="s">
        <v>18</v>
      </c>
      <c r="K116" s="4" t="s">
        <v>4217</v>
      </c>
      <c r="L116" s="104" t="s">
        <v>4202</v>
      </c>
    </row>
    <row r="117" spans="1:12" s="1" customFormat="1" x14ac:dyDescent="0.2">
      <c r="A117" s="103" t="s">
        <v>4202</v>
      </c>
      <c r="B117" s="4" t="s">
        <v>4270</v>
      </c>
      <c r="C117" s="4" t="s">
        <v>4753</v>
      </c>
      <c r="D117" s="1" t="s">
        <v>4278</v>
      </c>
      <c r="E117" s="4"/>
      <c r="F117" s="4"/>
      <c r="G117" s="4" t="s">
        <v>4279</v>
      </c>
      <c r="H117" s="4" t="s">
        <v>4280</v>
      </c>
      <c r="I117" s="4">
        <v>35</v>
      </c>
      <c r="J117" s="4" t="s">
        <v>18</v>
      </c>
      <c r="K117" s="4" t="s">
        <v>4217</v>
      </c>
      <c r="L117" s="104" t="s">
        <v>4202</v>
      </c>
    </row>
    <row r="118" spans="1:12" s="1" customFormat="1" x14ac:dyDescent="0.2">
      <c r="A118" s="103" t="s">
        <v>4202</v>
      </c>
      <c r="B118" s="4" t="s">
        <v>4270</v>
      </c>
      <c r="C118" s="4" t="s">
        <v>4753</v>
      </c>
      <c r="D118" s="1" t="s">
        <v>4281</v>
      </c>
      <c r="E118" s="4"/>
      <c r="F118" s="4"/>
      <c r="G118" s="4" t="s">
        <v>4282</v>
      </c>
      <c r="H118" s="4" t="s">
        <v>4283</v>
      </c>
      <c r="I118" s="4">
        <v>61</v>
      </c>
      <c r="J118" s="4" t="s">
        <v>78</v>
      </c>
      <c r="K118" s="4" t="s">
        <v>4217</v>
      </c>
      <c r="L118" s="104" t="s">
        <v>4202</v>
      </c>
    </row>
    <row r="119" spans="1:12" s="1" customFormat="1" x14ac:dyDescent="0.2">
      <c r="A119" s="102" t="s">
        <v>4863</v>
      </c>
      <c r="B119" s="4" t="s">
        <v>4877</v>
      </c>
      <c r="C119" s="4" t="s">
        <v>4753</v>
      </c>
      <c r="D119" s="4" t="s">
        <v>4864</v>
      </c>
      <c r="E119" s="4" t="s">
        <v>4734</v>
      </c>
      <c r="F119" s="4" t="s">
        <v>4733</v>
      </c>
      <c r="G119" s="4" t="s">
        <v>4793</v>
      </c>
      <c r="H119" s="4" t="s">
        <v>4879</v>
      </c>
      <c r="I119" s="4">
        <v>37</v>
      </c>
      <c r="J119" s="4" t="s">
        <v>78</v>
      </c>
      <c r="K119" s="4" t="s">
        <v>63</v>
      </c>
      <c r="L119" s="105" t="s">
        <v>4795</v>
      </c>
    </row>
    <row r="120" spans="1:12" s="1" customFormat="1" x14ac:dyDescent="0.2">
      <c r="A120" s="102" t="s">
        <v>4863</v>
      </c>
      <c r="B120" s="4" t="s">
        <v>4878</v>
      </c>
      <c r="C120" s="4" t="s">
        <v>4753</v>
      </c>
      <c r="D120" s="4" t="s">
        <v>4864</v>
      </c>
      <c r="E120" s="4" t="s">
        <v>4734</v>
      </c>
      <c r="F120" s="4" t="s">
        <v>4733</v>
      </c>
      <c r="G120" s="4" t="s">
        <v>4794</v>
      </c>
      <c r="H120" s="4" t="s">
        <v>4880</v>
      </c>
      <c r="I120" s="4">
        <v>38</v>
      </c>
      <c r="J120" s="4" t="s">
        <v>18</v>
      </c>
      <c r="K120" s="4" t="s">
        <v>4789</v>
      </c>
      <c r="L120" s="105" t="s">
        <v>4795</v>
      </c>
    </row>
    <row r="121" spans="1:12" s="1" customFormat="1" x14ac:dyDescent="0.2">
      <c r="A121" s="102" t="s">
        <v>37</v>
      </c>
      <c r="B121" s="4" t="s">
        <v>38</v>
      </c>
      <c r="C121" s="4" t="s">
        <v>4753</v>
      </c>
      <c r="D121" s="4" t="s">
        <v>39</v>
      </c>
      <c r="E121" s="4"/>
      <c r="F121" s="4"/>
      <c r="G121" s="4" t="s">
        <v>40</v>
      </c>
      <c r="H121" s="4" t="s">
        <v>41</v>
      </c>
      <c r="I121" s="4" t="s">
        <v>20</v>
      </c>
      <c r="J121" s="85" t="s">
        <v>18</v>
      </c>
      <c r="K121" s="85" t="s">
        <v>20</v>
      </c>
      <c r="L121" s="5" t="s">
        <v>42</v>
      </c>
    </row>
    <row r="122" spans="1:12" s="1" customFormat="1" x14ac:dyDescent="0.2">
      <c r="A122" s="102" t="s">
        <v>37</v>
      </c>
      <c r="B122" s="4" t="s">
        <v>38</v>
      </c>
      <c r="C122" s="4" t="s">
        <v>4753</v>
      </c>
      <c r="D122" s="4" t="s">
        <v>39</v>
      </c>
      <c r="E122" s="4"/>
      <c r="F122" s="4"/>
      <c r="G122" s="4" t="s">
        <v>43</v>
      </c>
      <c r="H122" s="4" t="s">
        <v>44</v>
      </c>
      <c r="I122" s="4">
        <v>19</v>
      </c>
      <c r="J122" s="85" t="s">
        <v>18</v>
      </c>
      <c r="K122" s="85" t="s">
        <v>20</v>
      </c>
      <c r="L122" s="5" t="s">
        <v>42</v>
      </c>
    </row>
    <row r="123" spans="1:12" s="1" customFormat="1" x14ac:dyDescent="0.2">
      <c r="A123" s="102" t="s">
        <v>37</v>
      </c>
      <c r="B123" s="4" t="s">
        <v>38</v>
      </c>
      <c r="C123" s="4" t="s">
        <v>4753</v>
      </c>
      <c r="D123" s="4" t="s">
        <v>45</v>
      </c>
      <c r="E123" s="4"/>
      <c r="F123" s="4"/>
      <c r="G123" s="106" t="s">
        <v>46</v>
      </c>
      <c r="H123" s="4" t="s">
        <v>47</v>
      </c>
      <c r="I123" s="4">
        <v>41</v>
      </c>
      <c r="J123" s="85" t="s">
        <v>18</v>
      </c>
      <c r="K123" s="85" t="s">
        <v>20</v>
      </c>
      <c r="L123" s="5" t="s">
        <v>42</v>
      </c>
    </row>
    <row r="124" spans="1:12" s="1" customFormat="1" x14ac:dyDescent="0.2">
      <c r="A124" s="102" t="s">
        <v>37</v>
      </c>
      <c r="B124" s="4" t="s">
        <v>38</v>
      </c>
      <c r="C124" s="4" t="s">
        <v>4753</v>
      </c>
      <c r="D124" s="4" t="s">
        <v>48</v>
      </c>
      <c r="E124" s="4"/>
      <c r="F124" s="4"/>
      <c r="G124" s="4" t="s">
        <v>49</v>
      </c>
      <c r="H124" s="4" t="s">
        <v>50</v>
      </c>
      <c r="I124" s="4">
        <v>22</v>
      </c>
      <c r="J124" s="85" t="s">
        <v>18</v>
      </c>
      <c r="K124" s="85" t="s">
        <v>20</v>
      </c>
      <c r="L124" s="5" t="s">
        <v>42</v>
      </c>
    </row>
    <row r="125" spans="1:12" s="1" customFormat="1" x14ac:dyDescent="0.2">
      <c r="A125" s="102" t="s">
        <v>37</v>
      </c>
      <c r="B125" s="4" t="s">
        <v>38</v>
      </c>
      <c r="C125" s="4" t="s">
        <v>4753</v>
      </c>
      <c r="D125" s="4" t="s">
        <v>51</v>
      </c>
      <c r="E125" s="4"/>
      <c r="F125" s="4"/>
      <c r="G125" s="4" t="s">
        <v>52</v>
      </c>
      <c r="H125" s="4" t="s">
        <v>53</v>
      </c>
      <c r="I125" s="4">
        <v>37</v>
      </c>
      <c r="J125" s="85" t="s">
        <v>18</v>
      </c>
      <c r="K125" s="85" t="s">
        <v>20</v>
      </c>
      <c r="L125" s="5" t="s">
        <v>42</v>
      </c>
    </row>
    <row r="126" spans="1:12" s="1" customFormat="1" x14ac:dyDescent="0.2">
      <c r="A126" s="102" t="s">
        <v>37</v>
      </c>
      <c r="B126" s="4" t="s">
        <v>38</v>
      </c>
      <c r="C126" s="4" t="s">
        <v>4753</v>
      </c>
      <c r="D126" s="4" t="s">
        <v>48</v>
      </c>
      <c r="E126" s="4"/>
      <c r="F126" s="4"/>
      <c r="G126" s="4" t="s">
        <v>54</v>
      </c>
      <c r="H126" s="4" t="s">
        <v>55</v>
      </c>
      <c r="I126" s="4">
        <v>19</v>
      </c>
      <c r="J126" s="85" t="s">
        <v>18</v>
      </c>
      <c r="K126" s="85" t="s">
        <v>20</v>
      </c>
      <c r="L126" s="5" t="s">
        <v>42</v>
      </c>
    </row>
    <row r="127" spans="1:12" s="1" customFormat="1" x14ac:dyDescent="0.2">
      <c r="A127" s="103" t="s">
        <v>59</v>
      </c>
      <c r="B127" s="85" t="s">
        <v>165</v>
      </c>
      <c r="C127" s="85" t="s">
        <v>165</v>
      </c>
      <c r="D127" s="4" t="s">
        <v>166</v>
      </c>
      <c r="E127" s="4"/>
      <c r="F127" s="4"/>
      <c r="G127" s="6" t="s">
        <v>167</v>
      </c>
      <c r="H127" s="4" t="s">
        <v>168</v>
      </c>
      <c r="I127" s="4">
        <v>34</v>
      </c>
      <c r="J127" s="4" t="s">
        <v>78</v>
      </c>
      <c r="K127" s="4" t="s">
        <v>63</v>
      </c>
      <c r="L127" s="5" t="s">
        <v>20</v>
      </c>
    </row>
    <row r="128" spans="1:12" s="1" customFormat="1" x14ac:dyDescent="0.2">
      <c r="A128" s="103" t="s">
        <v>59</v>
      </c>
      <c r="B128" s="85" t="s">
        <v>165</v>
      </c>
      <c r="C128" s="85" t="s">
        <v>165</v>
      </c>
      <c r="D128" s="4" t="s">
        <v>169</v>
      </c>
      <c r="E128" s="4"/>
      <c r="F128" s="4"/>
      <c r="G128" s="6" t="s">
        <v>170</v>
      </c>
      <c r="H128" s="4" t="s">
        <v>171</v>
      </c>
      <c r="I128" s="4">
        <v>30</v>
      </c>
      <c r="J128" s="4" t="s">
        <v>18</v>
      </c>
      <c r="K128" s="4" t="s">
        <v>63</v>
      </c>
      <c r="L128" s="5" t="s">
        <v>20</v>
      </c>
    </row>
    <row r="129" spans="1:12" s="1" customFormat="1" x14ac:dyDescent="0.2">
      <c r="A129" s="103" t="s">
        <v>59</v>
      </c>
      <c r="B129" s="85" t="s">
        <v>165</v>
      </c>
      <c r="C129" s="85" t="s">
        <v>165</v>
      </c>
      <c r="D129" s="4" t="s">
        <v>172</v>
      </c>
      <c r="E129" s="4"/>
      <c r="F129" s="4"/>
      <c r="G129" s="4" t="s">
        <v>173</v>
      </c>
      <c r="H129" s="4" t="s">
        <v>20</v>
      </c>
      <c r="I129" s="4">
        <v>54</v>
      </c>
      <c r="J129" s="4" t="s">
        <v>78</v>
      </c>
      <c r="K129" s="4" t="s">
        <v>20</v>
      </c>
      <c r="L129" s="5" t="s">
        <v>20</v>
      </c>
    </row>
    <row r="130" spans="1:12" s="1" customFormat="1" x14ac:dyDescent="0.2">
      <c r="A130" s="103" t="s">
        <v>4202</v>
      </c>
      <c r="B130" s="4" t="s">
        <v>4687</v>
      </c>
      <c r="C130" s="4" t="s">
        <v>165</v>
      </c>
      <c r="D130" s="1" t="s">
        <v>4688</v>
      </c>
      <c r="E130" s="4" t="s">
        <v>4734</v>
      </c>
      <c r="F130" s="4" t="s">
        <v>4778</v>
      </c>
      <c r="G130" s="4">
        <v>70</v>
      </c>
      <c r="H130" s="4" t="s">
        <v>4689</v>
      </c>
      <c r="I130" s="4">
        <v>29</v>
      </c>
      <c r="J130" s="4" t="s">
        <v>18</v>
      </c>
      <c r="K130" s="4" t="s">
        <v>4217</v>
      </c>
      <c r="L130" s="104" t="s">
        <v>4202</v>
      </c>
    </row>
    <row r="131" spans="1:12" s="1" customFormat="1" x14ac:dyDescent="0.2">
      <c r="A131" s="103" t="s">
        <v>4202</v>
      </c>
      <c r="B131" s="4" t="s">
        <v>4687</v>
      </c>
      <c r="C131" s="4" t="s">
        <v>165</v>
      </c>
      <c r="D131" s="1" t="s">
        <v>4690</v>
      </c>
      <c r="E131" s="4" t="s">
        <v>4734</v>
      </c>
      <c r="F131" s="4" t="s">
        <v>4778</v>
      </c>
      <c r="G131" s="4">
        <v>66</v>
      </c>
      <c r="H131" s="4" t="s">
        <v>4691</v>
      </c>
      <c r="I131" s="4">
        <v>28</v>
      </c>
      <c r="J131" s="4" t="s">
        <v>18</v>
      </c>
      <c r="K131" s="4" t="s">
        <v>4217</v>
      </c>
      <c r="L131" s="104" t="s">
        <v>4202</v>
      </c>
    </row>
    <row r="132" spans="1:12" s="1" customFormat="1" x14ac:dyDescent="0.2">
      <c r="A132" s="103" t="s">
        <v>4202</v>
      </c>
      <c r="B132" s="4" t="s">
        <v>4687</v>
      </c>
      <c r="C132" s="4" t="s">
        <v>165</v>
      </c>
      <c r="D132" s="1" t="s">
        <v>4692</v>
      </c>
      <c r="E132" s="4" t="s">
        <v>4734</v>
      </c>
      <c r="F132" s="4" t="s">
        <v>4778</v>
      </c>
      <c r="G132" s="4">
        <v>61</v>
      </c>
      <c r="H132" s="4" t="s">
        <v>4693</v>
      </c>
      <c r="I132" s="4">
        <v>44</v>
      </c>
      <c r="J132" s="4" t="s">
        <v>18</v>
      </c>
      <c r="K132" s="4" t="s">
        <v>4217</v>
      </c>
      <c r="L132" s="104" t="s">
        <v>4202</v>
      </c>
    </row>
    <row r="133" spans="1:12" s="1" customFormat="1" x14ac:dyDescent="0.2">
      <c r="A133" s="103" t="s">
        <v>4202</v>
      </c>
      <c r="B133" s="4" t="s">
        <v>4680</v>
      </c>
      <c r="C133" s="4" t="s">
        <v>165</v>
      </c>
      <c r="D133" s="1" t="s">
        <v>4681</v>
      </c>
      <c r="E133" s="4" t="s">
        <v>4734</v>
      </c>
      <c r="F133" s="4" t="s">
        <v>4778</v>
      </c>
      <c r="G133" s="4">
        <v>70</v>
      </c>
      <c r="H133" s="4" t="s">
        <v>4682</v>
      </c>
      <c r="I133" s="4">
        <v>29</v>
      </c>
      <c r="J133" s="4" t="s">
        <v>18</v>
      </c>
      <c r="K133" s="4" t="s">
        <v>4217</v>
      </c>
      <c r="L133" s="104" t="s">
        <v>4202</v>
      </c>
    </row>
    <row r="134" spans="1:12" s="1" customFormat="1" x14ac:dyDescent="0.2">
      <c r="A134" s="103" t="s">
        <v>4202</v>
      </c>
      <c r="B134" s="4" t="s">
        <v>4680</v>
      </c>
      <c r="C134" s="4" t="s">
        <v>165</v>
      </c>
      <c r="D134" s="1" t="s">
        <v>4683</v>
      </c>
      <c r="E134" s="4" t="s">
        <v>4734</v>
      </c>
      <c r="F134" s="4" t="s">
        <v>4778</v>
      </c>
      <c r="G134" s="4">
        <v>66</v>
      </c>
      <c r="H134" s="4" t="s">
        <v>4684</v>
      </c>
      <c r="I134" s="4">
        <v>28</v>
      </c>
      <c r="J134" s="4" t="s">
        <v>18</v>
      </c>
      <c r="K134" s="4" t="s">
        <v>4217</v>
      </c>
      <c r="L134" s="104" t="s">
        <v>4202</v>
      </c>
    </row>
    <row r="135" spans="1:12" s="1" customFormat="1" x14ac:dyDescent="0.2">
      <c r="A135" s="103" t="s">
        <v>4202</v>
      </c>
      <c r="B135" s="4" t="s">
        <v>4680</v>
      </c>
      <c r="C135" s="4" t="s">
        <v>165</v>
      </c>
      <c r="D135" s="1" t="s">
        <v>4685</v>
      </c>
      <c r="E135" s="4" t="s">
        <v>4734</v>
      </c>
      <c r="F135" s="4" t="s">
        <v>4778</v>
      </c>
      <c r="G135" s="4">
        <v>61</v>
      </c>
      <c r="H135" s="4" t="s">
        <v>4686</v>
      </c>
      <c r="I135" s="4">
        <v>44</v>
      </c>
      <c r="J135" s="4" t="s">
        <v>18</v>
      </c>
      <c r="K135" s="4" t="s">
        <v>4217</v>
      </c>
      <c r="L135" s="104" t="s">
        <v>4202</v>
      </c>
    </row>
    <row r="136" spans="1:12" s="1" customFormat="1" x14ac:dyDescent="0.2">
      <c r="A136" s="103" t="s">
        <v>4202</v>
      </c>
      <c r="B136" s="4" t="s">
        <v>4694</v>
      </c>
      <c r="C136" s="4" t="s">
        <v>165</v>
      </c>
      <c r="D136" s="1" t="s">
        <v>4695</v>
      </c>
      <c r="E136" s="4" t="s">
        <v>4734</v>
      </c>
      <c r="F136" s="4" t="s">
        <v>4778</v>
      </c>
      <c r="G136" s="4">
        <v>211</v>
      </c>
      <c r="H136" s="4" t="s">
        <v>4696</v>
      </c>
      <c r="I136" s="4">
        <v>34</v>
      </c>
      <c r="J136" s="4" t="s">
        <v>18</v>
      </c>
      <c r="K136" s="4" t="s">
        <v>4217</v>
      </c>
      <c r="L136" s="104" t="s">
        <v>4202</v>
      </c>
    </row>
    <row r="137" spans="1:12" s="1" customFormat="1" x14ac:dyDescent="0.2">
      <c r="A137" s="103" t="s">
        <v>4202</v>
      </c>
      <c r="B137" s="4" t="s">
        <v>4694</v>
      </c>
      <c r="C137" s="4" t="s">
        <v>165</v>
      </c>
      <c r="D137" s="1" t="s">
        <v>4697</v>
      </c>
      <c r="E137" s="4" t="s">
        <v>4734</v>
      </c>
      <c r="F137" s="4" t="s">
        <v>4778</v>
      </c>
      <c r="G137" s="4">
        <v>210</v>
      </c>
      <c r="H137" s="4" t="s">
        <v>4698</v>
      </c>
      <c r="I137" s="4">
        <v>36</v>
      </c>
      <c r="J137" s="4" t="s">
        <v>78</v>
      </c>
      <c r="K137" s="4" t="s">
        <v>4217</v>
      </c>
      <c r="L137" s="104" t="s">
        <v>4202</v>
      </c>
    </row>
    <row r="138" spans="1:12" s="1" customFormat="1" x14ac:dyDescent="0.2">
      <c r="A138" s="103" t="s">
        <v>4202</v>
      </c>
      <c r="B138" s="4" t="s">
        <v>4673</v>
      </c>
      <c r="C138" s="4" t="s">
        <v>165</v>
      </c>
      <c r="D138" s="1" t="s">
        <v>4674</v>
      </c>
      <c r="E138" s="4" t="s">
        <v>4734</v>
      </c>
      <c r="F138" s="4" t="s">
        <v>4778</v>
      </c>
      <c r="G138" s="4">
        <v>81</v>
      </c>
      <c r="H138" s="4" t="s">
        <v>4675</v>
      </c>
      <c r="I138" s="4">
        <v>27</v>
      </c>
      <c r="J138" s="4" t="s">
        <v>18</v>
      </c>
      <c r="K138" s="4" t="s">
        <v>4217</v>
      </c>
      <c r="L138" s="104" t="s">
        <v>4202</v>
      </c>
    </row>
    <row r="139" spans="1:12" s="1" customFormat="1" x14ac:dyDescent="0.2">
      <c r="A139" s="103" t="s">
        <v>4202</v>
      </c>
      <c r="B139" s="4" t="s">
        <v>4673</v>
      </c>
      <c r="C139" s="4" t="s">
        <v>165</v>
      </c>
      <c r="D139" s="1" t="s">
        <v>4676</v>
      </c>
      <c r="E139" s="4" t="s">
        <v>4734</v>
      </c>
      <c r="F139" s="4" t="s">
        <v>4778</v>
      </c>
      <c r="G139" s="4">
        <v>66</v>
      </c>
      <c r="H139" s="4" t="s">
        <v>4677</v>
      </c>
      <c r="I139" s="4">
        <v>28</v>
      </c>
      <c r="J139" s="4" t="s">
        <v>18</v>
      </c>
      <c r="K139" s="4" t="s">
        <v>4217</v>
      </c>
      <c r="L139" s="104" t="s">
        <v>4202</v>
      </c>
    </row>
    <row r="140" spans="1:12" s="1" customFormat="1" x14ac:dyDescent="0.2">
      <c r="A140" s="103" t="s">
        <v>4202</v>
      </c>
      <c r="B140" s="4" t="s">
        <v>4673</v>
      </c>
      <c r="C140" s="4" t="s">
        <v>165</v>
      </c>
      <c r="D140" s="1" t="s">
        <v>4678</v>
      </c>
      <c r="E140" s="4" t="s">
        <v>4734</v>
      </c>
      <c r="F140" s="4" t="s">
        <v>4778</v>
      </c>
      <c r="G140" s="4">
        <v>61</v>
      </c>
      <c r="H140" s="4" t="s">
        <v>4679</v>
      </c>
      <c r="I140" s="4">
        <v>44</v>
      </c>
      <c r="J140" s="4" t="s">
        <v>18</v>
      </c>
      <c r="K140" s="4" t="s">
        <v>4217</v>
      </c>
      <c r="L140" s="104" t="s">
        <v>4202</v>
      </c>
    </row>
    <row r="141" spans="1:12" s="1" customFormat="1" x14ac:dyDescent="0.2">
      <c r="A141" s="103" t="s">
        <v>4202</v>
      </c>
      <c r="B141" s="4" t="s">
        <v>4565</v>
      </c>
      <c r="C141" s="4" t="s">
        <v>4740</v>
      </c>
      <c r="D141" s="1" t="s">
        <v>4566</v>
      </c>
      <c r="E141" s="4" t="s">
        <v>4734</v>
      </c>
      <c r="F141" s="4" t="s">
        <v>3824</v>
      </c>
      <c r="G141" s="4">
        <v>54</v>
      </c>
      <c r="H141" s="4" t="s">
        <v>4567</v>
      </c>
      <c r="I141" s="4">
        <v>56</v>
      </c>
      <c r="J141" s="4" t="s">
        <v>18</v>
      </c>
      <c r="K141" s="4" t="s">
        <v>4217</v>
      </c>
      <c r="L141" s="104" t="s">
        <v>4202</v>
      </c>
    </row>
    <row r="142" spans="1:12" s="1" customFormat="1" x14ac:dyDescent="0.2">
      <c r="A142" s="103" t="s">
        <v>4202</v>
      </c>
      <c r="B142" s="4" t="s">
        <v>4565</v>
      </c>
      <c r="C142" s="4" t="s">
        <v>4740</v>
      </c>
      <c r="D142" s="1" t="s">
        <v>4568</v>
      </c>
      <c r="E142" s="4" t="s">
        <v>4734</v>
      </c>
      <c r="F142" s="4" t="s">
        <v>3824</v>
      </c>
      <c r="G142" s="4">
        <v>51</v>
      </c>
      <c r="H142" s="4" t="s">
        <v>4569</v>
      </c>
      <c r="I142" s="4">
        <v>50</v>
      </c>
      <c r="J142" s="4" t="s">
        <v>78</v>
      </c>
      <c r="K142" s="4" t="s">
        <v>4217</v>
      </c>
      <c r="L142" s="104" t="s">
        <v>4202</v>
      </c>
    </row>
    <row r="143" spans="1:12" s="1" customFormat="1" x14ac:dyDescent="0.2">
      <c r="A143" s="103" t="s">
        <v>4202</v>
      </c>
      <c r="B143" s="4" t="s">
        <v>4565</v>
      </c>
      <c r="C143" s="4" t="s">
        <v>4740</v>
      </c>
      <c r="D143" s="1" t="s">
        <v>4570</v>
      </c>
      <c r="E143" s="4" t="s">
        <v>4734</v>
      </c>
      <c r="F143" s="4" t="s">
        <v>3824</v>
      </c>
      <c r="G143" s="4">
        <v>49</v>
      </c>
      <c r="H143" s="4" t="s">
        <v>4571</v>
      </c>
      <c r="I143" s="4">
        <v>55</v>
      </c>
      <c r="J143" s="4" t="s">
        <v>18</v>
      </c>
      <c r="K143" s="4" t="s">
        <v>4217</v>
      </c>
      <c r="L143" s="104" t="s">
        <v>4202</v>
      </c>
    </row>
    <row r="144" spans="1:12" s="1" customFormat="1" x14ac:dyDescent="0.2">
      <c r="A144" s="102" t="s">
        <v>136</v>
      </c>
      <c r="B144" s="4" t="s">
        <v>413</v>
      </c>
      <c r="C144" s="4" t="s">
        <v>4740</v>
      </c>
      <c r="D144" s="4" t="s">
        <v>414</v>
      </c>
      <c r="E144" s="4"/>
      <c r="F144" s="4"/>
      <c r="G144" s="4" t="s">
        <v>415</v>
      </c>
      <c r="H144" s="4" t="s">
        <v>416</v>
      </c>
      <c r="I144" s="4" t="s">
        <v>275</v>
      </c>
      <c r="J144" s="4" t="s">
        <v>78</v>
      </c>
      <c r="K144" s="4" t="s">
        <v>20</v>
      </c>
      <c r="L144" s="5" t="s">
        <v>228</v>
      </c>
    </row>
    <row r="145" spans="1:12" s="1" customFormat="1" x14ac:dyDescent="0.2">
      <c r="A145" s="102" t="s">
        <v>136</v>
      </c>
      <c r="B145" s="4" t="s">
        <v>413</v>
      </c>
      <c r="C145" s="4" t="s">
        <v>4740</v>
      </c>
      <c r="D145" s="4" t="s">
        <v>414</v>
      </c>
      <c r="E145" s="4"/>
      <c r="F145" s="4"/>
      <c r="G145" s="4" t="s">
        <v>417</v>
      </c>
      <c r="H145" s="4" t="s">
        <v>418</v>
      </c>
      <c r="I145" s="4" t="s">
        <v>275</v>
      </c>
      <c r="J145" s="4" t="s">
        <v>18</v>
      </c>
      <c r="K145" s="4" t="s">
        <v>20</v>
      </c>
      <c r="L145" s="5" t="s">
        <v>228</v>
      </c>
    </row>
    <row r="146" spans="1:12" s="1" customFormat="1" x14ac:dyDescent="0.2">
      <c r="A146" s="102" t="s">
        <v>136</v>
      </c>
      <c r="B146" s="4" t="s">
        <v>419</v>
      </c>
      <c r="C146" s="4" t="s">
        <v>4740</v>
      </c>
      <c r="D146" s="4" t="s">
        <v>420</v>
      </c>
      <c r="E146" s="4" t="s">
        <v>4734</v>
      </c>
      <c r="F146" s="4" t="s">
        <v>3824</v>
      </c>
      <c r="G146" s="4" t="s">
        <v>421</v>
      </c>
      <c r="H146" s="4" t="s">
        <v>422</v>
      </c>
      <c r="I146" s="4" t="s">
        <v>239</v>
      </c>
      <c r="J146" s="4" t="s">
        <v>18</v>
      </c>
      <c r="K146" s="4" t="s">
        <v>20</v>
      </c>
      <c r="L146" s="5" t="s">
        <v>228</v>
      </c>
    </row>
    <row r="147" spans="1:12" s="1" customFormat="1" x14ac:dyDescent="0.2">
      <c r="A147" s="102" t="s">
        <v>136</v>
      </c>
      <c r="B147" s="4" t="s">
        <v>419</v>
      </c>
      <c r="C147" s="4" t="s">
        <v>4740</v>
      </c>
      <c r="D147" s="4" t="s">
        <v>420</v>
      </c>
      <c r="E147" s="4" t="s">
        <v>4734</v>
      </c>
      <c r="F147" s="4" t="s">
        <v>3824</v>
      </c>
      <c r="G147" s="4" t="s">
        <v>336</v>
      </c>
      <c r="H147" s="4" t="s">
        <v>423</v>
      </c>
      <c r="I147" s="4" t="s">
        <v>275</v>
      </c>
      <c r="J147" s="4" t="s">
        <v>78</v>
      </c>
      <c r="K147" s="4" t="s">
        <v>227</v>
      </c>
      <c r="L147" s="5" t="s">
        <v>228</v>
      </c>
    </row>
    <row r="148" spans="1:12" s="1" customFormat="1" x14ac:dyDescent="0.2">
      <c r="A148" s="102" t="s">
        <v>136</v>
      </c>
      <c r="B148" s="4" t="s">
        <v>419</v>
      </c>
      <c r="C148" s="4" t="s">
        <v>4740</v>
      </c>
      <c r="D148" s="4" t="s">
        <v>420</v>
      </c>
      <c r="E148" s="4" t="s">
        <v>4734</v>
      </c>
      <c r="F148" s="4" t="s">
        <v>3824</v>
      </c>
      <c r="G148" s="4" t="s">
        <v>338</v>
      </c>
      <c r="H148" s="4" t="s">
        <v>424</v>
      </c>
      <c r="I148" s="4" t="s">
        <v>234</v>
      </c>
      <c r="J148" s="4" t="s">
        <v>18</v>
      </c>
      <c r="K148" s="4" t="s">
        <v>227</v>
      </c>
      <c r="L148" s="5" t="s">
        <v>228</v>
      </c>
    </row>
    <row r="149" spans="1:12" s="1" customFormat="1" x14ac:dyDescent="0.2">
      <c r="A149" s="102" t="s">
        <v>136</v>
      </c>
      <c r="B149" s="4" t="s">
        <v>419</v>
      </c>
      <c r="C149" s="4" t="s">
        <v>4740</v>
      </c>
      <c r="D149" s="4" t="s">
        <v>420</v>
      </c>
      <c r="E149" s="4" t="s">
        <v>4734</v>
      </c>
      <c r="F149" s="4" t="s">
        <v>3824</v>
      </c>
      <c r="G149" s="4" t="s">
        <v>425</v>
      </c>
      <c r="H149" s="4" t="s">
        <v>426</v>
      </c>
      <c r="I149" s="4" t="s">
        <v>248</v>
      </c>
      <c r="J149" s="4" t="s">
        <v>18</v>
      </c>
      <c r="K149" s="4" t="s">
        <v>227</v>
      </c>
      <c r="L149" s="5" t="s">
        <v>228</v>
      </c>
    </row>
    <row r="150" spans="1:12" s="1" customFormat="1" x14ac:dyDescent="0.2">
      <c r="A150" s="102" t="s">
        <v>136</v>
      </c>
      <c r="B150" s="4" t="s">
        <v>419</v>
      </c>
      <c r="C150" s="4" t="s">
        <v>4740</v>
      </c>
      <c r="D150" s="4" t="s">
        <v>420</v>
      </c>
      <c r="E150" s="4" t="s">
        <v>4734</v>
      </c>
      <c r="F150" s="4" t="s">
        <v>3824</v>
      </c>
      <c r="G150" s="4" t="s">
        <v>427</v>
      </c>
      <c r="H150" s="4" t="s">
        <v>428</v>
      </c>
      <c r="I150" s="4" t="s">
        <v>239</v>
      </c>
      <c r="J150" s="4" t="s">
        <v>78</v>
      </c>
      <c r="K150" s="4" t="s">
        <v>227</v>
      </c>
      <c r="L150" s="5" t="s">
        <v>228</v>
      </c>
    </row>
    <row r="151" spans="1:12" s="1" customFormat="1" x14ac:dyDescent="0.2">
      <c r="A151" s="102" t="s">
        <v>136</v>
      </c>
      <c r="B151" s="4" t="s">
        <v>419</v>
      </c>
      <c r="C151" s="4" t="s">
        <v>4740</v>
      </c>
      <c r="D151" s="4" t="s">
        <v>420</v>
      </c>
      <c r="E151" s="4" t="s">
        <v>4734</v>
      </c>
      <c r="F151" s="4" t="s">
        <v>3824</v>
      </c>
      <c r="G151" s="4" t="s">
        <v>340</v>
      </c>
      <c r="H151" s="4" t="s">
        <v>429</v>
      </c>
      <c r="I151" s="4" t="s">
        <v>234</v>
      </c>
      <c r="J151" s="4" t="s">
        <v>78</v>
      </c>
      <c r="K151" s="4" t="s">
        <v>227</v>
      </c>
      <c r="L151" s="5" t="s">
        <v>228</v>
      </c>
    </row>
    <row r="152" spans="1:12" s="1" customFormat="1" x14ac:dyDescent="0.2">
      <c r="A152" s="102" t="s">
        <v>136</v>
      </c>
      <c r="B152" s="4" t="s">
        <v>419</v>
      </c>
      <c r="C152" s="4" t="s">
        <v>4740</v>
      </c>
      <c r="D152" s="4" t="s">
        <v>420</v>
      </c>
      <c r="E152" s="4" t="s">
        <v>4734</v>
      </c>
      <c r="F152" s="4" t="s">
        <v>3824</v>
      </c>
      <c r="G152" s="4" t="s">
        <v>430</v>
      </c>
      <c r="H152" s="4" t="s">
        <v>431</v>
      </c>
      <c r="I152" s="4" t="s">
        <v>432</v>
      </c>
      <c r="J152" s="4" t="s">
        <v>78</v>
      </c>
      <c r="K152" s="4" t="s">
        <v>394</v>
      </c>
      <c r="L152" s="5" t="s">
        <v>228</v>
      </c>
    </row>
    <row r="153" spans="1:12" s="1" customFormat="1" x14ac:dyDescent="0.2">
      <c r="A153" s="102" t="s">
        <v>136</v>
      </c>
      <c r="B153" s="4" t="s">
        <v>419</v>
      </c>
      <c r="C153" s="4" t="s">
        <v>4740</v>
      </c>
      <c r="D153" s="4" t="s">
        <v>420</v>
      </c>
      <c r="E153" s="4" t="s">
        <v>4734</v>
      </c>
      <c r="F153" s="4" t="s">
        <v>3824</v>
      </c>
      <c r="G153" s="4" t="s">
        <v>430</v>
      </c>
      <c r="H153" s="4" t="s">
        <v>433</v>
      </c>
      <c r="I153" s="4" t="s">
        <v>432</v>
      </c>
      <c r="J153" s="4" t="s">
        <v>78</v>
      </c>
      <c r="K153" s="4" t="s">
        <v>394</v>
      </c>
      <c r="L153" s="5" t="s">
        <v>228</v>
      </c>
    </row>
    <row r="154" spans="1:12" s="1" customFormat="1" x14ac:dyDescent="0.2">
      <c r="A154" s="102" t="s">
        <v>136</v>
      </c>
      <c r="B154" s="4" t="s">
        <v>419</v>
      </c>
      <c r="C154" s="4" t="s">
        <v>4740</v>
      </c>
      <c r="D154" s="4" t="s">
        <v>420</v>
      </c>
      <c r="E154" s="4" t="s">
        <v>4734</v>
      </c>
      <c r="F154" s="4" t="s">
        <v>3824</v>
      </c>
      <c r="G154" s="4" t="s">
        <v>434</v>
      </c>
      <c r="H154" s="4" t="s">
        <v>435</v>
      </c>
      <c r="I154" s="4" t="s">
        <v>231</v>
      </c>
      <c r="J154" s="4" t="s">
        <v>78</v>
      </c>
      <c r="K154" s="4" t="s">
        <v>394</v>
      </c>
      <c r="L154" s="5" t="s">
        <v>228</v>
      </c>
    </row>
    <row r="155" spans="1:12" s="1" customFormat="1" x14ac:dyDescent="0.2">
      <c r="A155" s="102" t="s">
        <v>136</v>
      </c>
      <c r="B155" s="4" t="s">
        <v>419</v>
      </c>
      <c r="C155" s="4" t="s">
        <v>4740</v>
      </c>
      <c r="D155" s="4" t="s">
        <v>420</v>
      </c>
      <c r="E155" s="4" t="s">
        <v>4734</v>
      </c>
      <c r="F155" s="4" t="s">
        <v>3824</v>
      </c>
      <c r="G155" s="4" t="s">
        <v>436</v>
      </c>
      <c r="H155" s="4" t="s">
        <v>437</v>
      </c>
      <c r="I155" s="4" t="s">
        <v>226</v>
      </c>
      <c r="J155" s="4" t="s">
        <v>78</v>
      </c>
      <c r="K155" s="4" t="s">
        <v>394</v>
      </c>
      <c r="L155" s="5" t="s">
        <v>228</v>
      </c>
    </row>
    <row r="156" spans="1:12" s="1" customFormat="1" x14ac:dyDescent="0.2">
      <c r="A156" s="102" t="s">
        <v>136</v>
      </c>
      <c r="B156" s="4" t="s">
        <v>419</v>
      </c>
      <c r="C156" s="4" t="s">
        <v>4740</v>
      </c>
      <c r="D156" s="4" t="s">
        <v>420</v>
      </c>
      <c r="E156" s="4" t="s">
        <v>4734</v>
      </c>
      <c r="F156" s="4" t="s">
        <v>3824</v>
      </c>
      <c r="G156" s="4" t="s">
        <v>434</v>
      </c>
      <c r="H156" s="4" t="s">
        <v>438</v>
      </c>
      <c r="I156" s="4" t="s">
        <v>231</v>
      </c>
      <c r="J156" s="4" t="s">
        <v>78</v>
      </c>
      <c r="K156" s="4" t="s">
        <v>394</v>
      </c>
      <c r="L156" s="5" t="s">
        <v>228</v>
      </c>
    </row>
    <row r="157" spans="1:12" s="1" customFormat="1" x14ac:dyDescent="0.2">
      <c r="A157" s="102" t="s">
        <v>136</v>
      </c>
      <c r="B157" s="4" t="s">
        <v>419</v>
      </c>
      <c r="C157" s="4" t="s">
        <v>4740</v>
      </c>
      <c r="D157" s="4" t="s">
        <v>420</v>
      </c>
      <c r="E157" s="4" t="s">
        <v>4734</v>
      </c>
      <c r="F157" s="4" t="s">
        <v>3824</v>
      </c>
      <c r="G157" s="4" t="s">
        <v>436</v>
      </c>
      <c r="H157" s="4" t="s">
        <v>439</v>
      </c>
      <c r="I157" s="4" t="s">
        <v>226</v>
      </c>
      <c r="J157" s="4" t="s">
        <v>78</v>
      </c>
      <c r="K157" s="4" t="s">
        <v>394</v>
      </c>
      <c r="L157" s="5" t="s">
        <v>228</v>
      </c>
    </row>
    <row r="158" spans="1:12" s="1" customFormat="1" x14ac:dyDescent="0.2">
      <c r="A158" s="102" t="s">
        <v>136</v>
      </c>
      <c r="B158" s="4" t="s">
        <v>444</v>
      </c>
      <c r="C158" s="4" t="s">
        <v>4740</v>
      </c>
      <c r="D158" s="4" t="s">
        <v>409</v>
      </c>
      <c r="E158" s="4"/>
      <c r="F158" s="4"/>
      <c r="G158" s="4">
        <v>44</v>
      </c>
      <c r="H158" s="4" t="s">
        <v>445</v>
      </c>
      <c r="I158" s="4" t="s">
        <v>20</v>
      </c>
      <c r="J158" s="4" t="s">
        <v>78</v>
      </c>
      <c r="K158" s="4" t="s">
        <v>20</v>
      </c>
      <c r="L158" s="5" t="s">
        <v>228</v>
      </c>
    </row>
    <row r="159" spans="1:12" s="1" customFormat="1" x14ac:dyDescent="0.2">
      <c r="A159" s="102" t="s">
        <v>136</v>
      </c>
      <c r="B159" s="4" t="s">
        <v>444</v>
      </c>
      <c r="C159" s="4" t="s">
        <v>4740</v>
      </c>
      <c r="D159" s="4" t="s">
        <v>409</v>
      </c>
      <c r="E159" s="4"/>
      <c r="F159" s="4"/>
      <c r="G159" s="4">
        <v>45</v>
      </c>
      <c r="H159" s="4" t="s">
        <v>446</v>
      </c>
      <c r="I159" s="4" t="s">
        <v>20</v>
      </c>
      <c r="J159" s="4" t="s">
        <v>78</v>
      </c>
      <c r="K159" s="4" t="s">
        <v>20</v>
      </c>
      <c r="L159" s="5" t="s">
        <v>228</v>
      </c>
    </row>
    <row r="160" spans="1:12" s="1" customFormat="1" x14ac:dyDescent="0.2">
      <c r="A160" s="102" t="s">
        <v>136</v>
      </c>
      <c r="B160" s="4" t="s">
        <v>444</v>
      </c>
      <c r="C160" s="4" t="s">
        <v>4740</v>
      </c>
      <c r="D160" s="4" t="s">
        <v>409</v>
      </c>
      <c r="E160" s="4"/>
      <c r="F160" s="4"/>
      <c r="G160" s="4">
        <v>53</v>
      </c>
      <c r="H160" s="4" t="s">
        <v>447</v>
      </c>
      <c r="I160" s="4" t="s">
        <v>20</v>
      </c>
      <c r="J160" s="4" t="s">
        <v>78</v>
      </c>
      <c r="K160" s="4" t="s">
        <v>20</v>
      </c>
      <c r="L160" s="5" t="s">
        <v>228</v>
      </c>
    </row>
    <row r="161" spans="1:12" s="1" customFormat="1" x14ac:dyDescent="0.2">
      <c r="A161" s="102" t="s">
        <v>28</v>
      </c>
      <c r="B161" s="4" t="s">
        <v>174</v>
      </c>
      <c r="C161" s="4" t="s">
        <v>174</v>
      </c>
      <c r="D161" s="4" t="s">
        <v>175</v>
      </c>
      <c r="E161" s="4" t="s">
        <v>4734</v>
      </c>
      <c r="F161" s="4" t="s">
        <v>174</v>
      </c>
      <c r="G161" s="4" t="s">
        <v>176</v>
      </c>
      <c r="H161" s="4" t="s">
        <v>176</v>
      </c>
      <c r="I161" s="4" t="s">
        <v>100</v>
      </c>
      <c r="J161" s="4" t="s">
        <v>78</v>
      </c>
      <c r="K161" s="4" t="s">
        <v>33</v>
      </c>
      <c r="L161" s="5" t="s">
        <v>20</v>
      </c>
    </row>
    <row r="162" spans="1:12" s="1" customFormat="1" x14ac:dyDescent="0.2">
      <c r="A162" s="102" t="s">
        <v>28</v>
      </c>
      <c r="B162" s="4" t="s">
        <v>174</v>
      </c>
      <c r="C162" s="4" t="s">
        <v>174</v>
      </c>
      <c r="D162" s="4" t="s">
        <v>177</v>
      </c>
      <c r="E162" s="4" t="s">
        <v>4734</v>
      </c>
      <c r="F162" s="4" t="s">
        <v>174</v>
      </c>
      <c r="G162" s="4" t="s">
        <v>178</v>
      </c>
      <c r="H162" s="4" t="s">
        <v>178</v>
      </c>
      <c r="I162" s="4" t="s">
        <v>94</v>
      </c>
      <c r="J162" s="4" t="s">
        <v>18</v>
      </c>
      <c r="K162" s="4" t="s">
        <v>33</v>
      </c>
      <c r="L162" s="5" t="s">
        <v>20</v>
      </c>
    </row>
    <row r="163" spans="1:12" s="1" customFormat="1" x14ac:dyDescent="0.2">
      <c r="A163" s="102" t="s">
        <v>28</v>
      </c>
      <c r="B163" s="4" t="s">
        <v>174</v>
      </c>
      <c r="C163" s="4" t="s">
        <v>174</v>
      </c>
      <c r="D163" s="4" t="s">
        <v>179</v>
      </c>
      <c r="E163" s="4" t="s">
        <v>4734</v>
      </c>
      <c r="F163" s="4" t="s">
        <v>174</v>
      </c>
      <c r="G163" s="4" t="s">
        <v>180</v>
      </c>
      <c r="H163" s="4" t="s">
        <v>180</v>
      </c>
      <c r="I163" s="4" t="s">
        <v>100</v>
      </c>
      <c r="J163" s="4" t="s">
        <v>18</v>
      </c>
      <c r="K163" s="4" t="s">
        <v>33</v>
      </c>
      <c r="L163" s="5" t="s">
        <v>20</v>
      </c>
    </row>
    <row r="164" spans="1:12" s="1" customFormat="1" x14ac:dyDescent="0.2">
      <c r="A164" s="102" t="s">
        <v>28</v>
      </c>
      <c r="B164" s="4" t="s">
        <v>174</v>
      </c>
      <c r="C164" s="4" t="s">
        <v>174</v>
      </c>
      <c r="D164" s="4" t="s">
        <v>181</v>
      </c>
      <c r="E164" s="4" t="s">
        <v>4734</v>
      </c>
      <c r="F164" s="4" t="s">
        <v>174</v>
      </c>
      <c r="G164" s="4" t="s">
        <v>182</v>
      </c>
      <c r="H164" s="4" t="s">
        <v>182</v>
      </c>
      <c r="I164" s="4" t="s">
        <v>100</v>
      </c>
      <c r="J164" s="4" t="s">
        <v>18</v>
      </c>
      <c r="K164" s="4" t="s">
        <v>33</v>
      </c>
      <c r="L164" s="5" t="s">
        <v>20</v>
      </c>
    </row>
    <row r="165" spans="1:12" s="1" customFormat="1" x14ac:dyDescent="0.2">
      <c r="A165" s="102" t="s">
        <v>28</v>
      </c>
      <c r="B165" s="4" t="s">
        <v>174</v>
      </c>
      <c r="C165" s="4" t="s">
        <v>174</v>
      </c>
      <c r="D165" s="4" t="s">
        <v>183</v>
      </c>
      <c r="E165" s="4" t="s">
        <v>4734</v>
      </c>
      <c r="F165" s="4" t="s">
        <v>174</v>
      </c>
      <c r="G165" s="4" t="s">
        <v>184</v>
      </c>
      <c r="H165" s="4" t="s">
        <v>184</v>
      </c>
      <c r="I165" s="4" t="s">
        <v>97</v>
      </c>
      <c r="J165" s="4" t="s">
        <v>78</v>
      </c>
      <c r="K165" s="4" t="s">
        <v>33</v>
      </c>
      <c r="L165" s="5" t="s">
        <v>20</v>
      </c>
    </row>
    <row r="166" spans="1:12" s="1" customFormat="1" x14ac:dyDescent="0.2">
      <c r="A166" s="102" t="s">
        <v>28</v>
      </c>
      <c r="B166" s="4" t="s">
        <v>174</v>
      </c>
      <c r="C166" s="4" t="s">
        <v>174</v>
      </c>
      <c r="D166" s="4" t="s">
        <v>185</v>
      </c>
      <c r="E166" s="4" t="s">
        <v>4734</v>
      </c>
      <c r="F166" s="4" t="s">
        <v>174</v>
      </c>
      <c r="G166" s="4" t="s">
        <v>186</v>
      </c>
      <c r="H166" s="4" t="s">
        <v>186</v>
      </c>
      <c r="I166" s="4" t="s">
        <v>100</v>
      </c>
      <c r="J166" s="4" t="s">
        <v>78</v>
      </c>
      <c r="K166" s="4" t="s">
        <v>33</v>
      </c>
      <c r="L166" s="5" t="s">
        <v>20</v>
      </c>
    </row>
    <row r="167" spans="1:12" s="1" customFormat="1" x14ac:dyDescent="0.2">
      <c r="A167" s="102" t="s">
        <v>28</v>
      </c>
      <c r="B167" s="4" t="s">
        <v>174</v>
      </c>
      <c r="C167" s="4" t="s">
        <v>174</v>
      </c>
      <c r="D167" s="4" t="s">
        <v>187</v>
      </c>
      <c r="E167" s="4" t="s">
        <v>4734</v>
      </c>
      <c r="F167" s="4" t="s">
        <v>174</v>
      </c>
      <c r="G167" s="4" t="s">
        <v>188</v>
      </c>
      <c r="H167" s="4" t="s">
        <v>188</v>
      </c>
      <c r="I167" s="4" t="s">
        <v>94</v>
      </c>
      <c r="J167" s="4" t="s">
        <v>78</v>
      </c>
      <c r="K167" s="4" t="s">
        <v>33</v>
      </c>
      <c r="L167" s="5" t="s">
        <v>20</v>
      </c>
    </row>
    <row r="168" spans="1:12" s="1" customFormat="1" x14ac:dyDescent="0.2">
      <c r="A168" s="102" t="s">
        <v>189</v>
      </c>
      <c r="B168" s="4" t="s">
        <v>174</v>
      </c>
      <c r="C168" s="4" t="s">
        <v>174</v>
      </c>
      <c r="D168" s="4" t="s">
        <v>190</v>
      </c>
      <c r="E168" s="4" t="s">
        <v>4734</v>
      </c>
      <c r="F168" s="4" t="s">
        <v>174</v>
      </c>
      <c r="G168" s="4" t="s">
        <v>191</v>
      </c>
      <c r="H168" s="4" t="s">
        <v>192</v>
      </c>
      <c r="I168" s="4" t="s">
        <v>193</v>
      </c>
      <c r="J168" s="4" t="s">
        <v>18</v>
      </c>
      <c r="K168" s="4" t="s">
        <v>194</v>
      </c>
      <c r="L168" s="5" t="s">
        <v>20</v>
      </c>
    </row>
    <row r="169" spans="1:12" s="1" customFormat="1" x14ac:dyDescent="0.2">
      <c r="A169" s="102" t="s">
        <v>189</v>
      </c>
      <c r="B169" s="4" t="s">
        <v>174</v>
      </c>
      <c r="C169" s="4" t="s">
        <v>174</v>
      </c>
      <c r="D169" s="4" t="s">
        <v>190</v>
      </c>
      <c r="E169" s="4" t="s">
        <v>4734</v>
      </c>
      <c r="F169" s="4" t="s">
        <v>174</v>
      </c>
      <c r="G169" s="4" t="s">
        <v>195</v>
      </c>
      <c r="H169" s="4" t="s">
        <v>196</v>
      </c>
      <c r="I169" s="4">
        <v>70</v>
      </c>
      <c r="J169" s="4" t="s">
        <v>18</v>
      </c>
      <c r="K169" s="4" t="s">
        <v>20</v>
      </c>
      <c r="L169" s="5" t="s">
        <v>20</v>
      </c>
    </row>
    <row r="170" spans="1:12" s="1" customFormat="1" x14ac:dyDescent="0.2">
      <c r="A170" s="103" t="s">
        <v>4202</v>
      </c>
      <c r="B170" s="4" t="s">
        <v>4362</v>
      </c>
      <c r="C170" s="4" t="s">
        <v>174</v>
      </c>
      <c r="D170" s="1" t="s">
        <v>4363</v>
      </c>
      <c r="E170" s="4" t="s">
        <v>4734</v>
      </c>
      <c r="F170" s="4" t="s">
        <v>174</v>
      </c>
      <c r="G170" s="4" t="s">
        <v>4364</v>
      </c>
      <c r="H170" s="4" t="s">
        <v>4365</v>
      </c>
      <c r="I170" s="4">
        <v>24</v>
      </c>
      <c r="J170" s="4" t="s">
        <v>78</v>
      </c>
      <c r="K170" s="4" t="s">
        <v>20</v>
      </c>
      <c r="L170" s="104" t="s">
        <v>4202</v>
      </c>
    </row>
    <row r="171" spans="1:12" s="1" customFormat="1" x14ac:dyDescent="0.2">
      <c r="A171" s="103" t="s">
        <v>4202</v>
      </c>
      <c r="B171" s="4" t="s">
        <v>4362</v>
      </c>
      <c r="C171" s="4" t="s">
        <v>174</v>
      </c>
      <c r="D171" s="1" t="s">
        <v>4366</v>
      </c>
      <c r="E171" s="4" t="s">
        <v>4734</v>
      </c>
      <c r="F171" s="4" t="s">
        <v>174</v>
      </c>
      <c r="G171" s="4" t="s">
        <v>4367</v>
      </c>
      <c r="H171" s="4" t="s">
        <v>4368</v>
      </c>
      <c r="I171" s="4" t="s">
        <v>20</v>
      </c>
      <c r="J171" s="4" t="s">
        <v>20</v>
      </c>
      <c r="K171" s="4" t="s">
        <v>20</v>
      </c>
      <c r="L171" s="104" t="s">
        <v>4202</v>
      </c>
    </row>
    <row r="172" spans="1:12" s="1" customFormat="1" x14ac:dyDescent="0.2">
      <c r="A172" s="103" t="s">
        <v>4202</v>
      </c>
      <c r="B172" s="4" t="s">
        <v>4362</v>
      </c>
      <c r="C172" s="4" t="s">
        <v>174</v>
      </c>
      <c r="D172" s="1" t="s">
        <v>4369</v>
      </c>
      <c r="E172" s="4" t="s">
        <v>4734</v>
      </c>
      <c r="F172" s="4" t="s">
        <v>174</v>
      </c>
      <c r="G172" s="4" t="s">
        <v>4370</v>
      </c>
      <c r="H172" s="4" t="s">
        <v>4371</v>
      </c>
      <c r="I172" s="4">
        <v>56</v>
      </c>
      <c r="J172" s="4" t="s">
        <v>18</v>
      </c>
      <c r="K172" s="4" t="s">
        <v>4217</v>
      </c>
      <c r="L172" s="104" t="s">
        <v>4202</v>
      </c>
    </row>
    <row r="173" spans="1:12" s="1" customFormat="1" x14ac:dyDescent="0.2">
      <c r="A173" s="103" t="s">
        <v>4202</v>
      </c>
      <c r="B173" s="4" t="s">
        <v>4362</v>
      </c>
      <c r="C173" s="4" t="s">
        <v>174</v>
      </c>
      <c r="D173" s="1" t="s">
        <v>4372</v>
      </c>
      <c r="E173" s="4" t="s">
        <v>4734</v>
      </c>
      <c r="F173" s="4" t="s">
        <v>174</v>
      </c>
      <c r="G173" s="4">
        <v>183</v>
      </c>
      <c r="H173" s="4" t="s">
        <v>4373</v>
      </c>
      <c r="I173" s="4">
        <v>55</v>
      </c>
      <c r="J173" s="4" t="s">
        <v>78</v>
      </c>
      <c r="K173" s="4" t="s">
        <v>4217</v>
      </c>
      <c r="L173" s="104" t="s">
        <v>4202</v>
      </c>
    </row>
    <row r="174" spans="1:12" s="1" customFormat="1" x14ac:dyDescent="0.2">
      <c r="A174" s="103" t="s">
        <v>4202</v>
      </c>
      <c r="B174" s="4" t="s">
        <v>4362</v>
      </c>
      <c r="C174" s="4" t="s">
        <v>174</v>
      </c>
      <c r="D174" s="1" t="s">
        <v>4374</v>
      </c>
      <c r="E174" s="4" t="s">
        <v>4734</v>
      </c>
      <c r="F174" s="4" t="s">
        <v>174</v>
      </c>
      <c r="G174" s="4">
        <v>179</v>
      </c>
      <c r="H174" s="4" t="s">
        <v>4375</v>
      </c>
      <c r="I174" s="4">
        <v>66</v>
      </c>
      <c r="J174" s="4" t="s">
        <v>78</v>
      </c>
      <c r="K174" s="4" t="s">
        <v>4217</v>
      </c>
      <c r="L174" s="104" t="s">
        <v>4202</v>
      </c>
    </row>
    <row r="175" spans="1:12" s="1" customFormat="1" x14ac:dyDescent="0.2">
      <c r="A175" s="103" t="s">
        <v>4202</v>
      </c>
      <c r="B175" s="4" t="s">
        <v>4362</v>
      </c>
      <c r="C175" s="4" t="s">
        <v>174</v>
      </c>
      <c r="D175" s="1" t="s">
        <v>4376</v>
      </c>
      <c r="E175" s="4" t="s">
        <v>4734</v>
      </c>
      <c r="F175" s="4" t="s">
        <v>174</v>
      </c>
      <c r="G175" s="4" t="s">
        <v>4377</v>
      </c>
      <c r="H175" s="4" t="s">
        <v>4378</v>
      </c>
      <c r="I175" s="4">
        <v>45</v>
      </c>
      <c r="J175" s="4" t="s">
        <v>18</v>
      </c>
      <c r="K175" s="4" t="s">
        <v>4217</v>
      </c>
      <c r="L175" s="104" t="s">
        <v>4202</v>
      </c>
    </row>
    <row r="176" spans="1:12" s="1" customFormat="1" x14ac:dyDescent="0.2">
      <c r="A176" s="102" t="s">
        <v>4863</v>
      </c>
      <c r="B176" s="4" t="s">
        <v>4873</v>
      </c>
      <c r="C176" s="4" t="s">
        <v>4154</v>
      </c>
      <c r="D176" s="4" t="s">
        <v>4864</v>
      </c>
      <c r="E176" s="4" t="s">
        <v>4734</v>
      </c>
      <c r="F176" s="4" t="s">
        <v>4154</v>
      </c>
      <c r="G176" s="4" t="s">
        <v>4787</v>
      </c>
      <c r="H176" s="4" t="s">
        <v>4875</v>
      </c>
      <c r="I176" s="4">
        <v>56</v>
      </c>
      <c r="J176" s="4" t="s">
        <v>18</v>
      </c>
      <c r="K176" s="4" t="s">
        <v>4789</v>
      </c>
      <c r="L176" s="105" t="s">
        <v>4790</v>
      </c>
    </row>
    <row r="177" spans="1:12" s="1" customFormat="1" x14ac:dyDescent="0.2">
      <c r="A177" s="102" t="s">
        <v>4863</v>
      </c>
      <c r="B177" s="4" t="s">
        <v>4874</v>
      </c>
      <c r="C177" s="4" t="s">
        <v>4154</v>
      </c>
      <c r="D177" s="4" t="s">
        <v>4864</v>
      </c>
      <c r="E177" s="4" t="s">
        <v>4734</v>
      </c>
      <c r="F177" s="4" t="s">
        <v>4154</v>
      </c>
      <c r="G177" s="4" t="s">
        <v>4788</v>
      </c>
      <c r="H177" s="4" t="s">
        <v>4876</v>
      </c>
      <c r="I177" s="4">
        <v>56</v>
      </c>
      <c r="J177" s="4" t="s">
        <v>18</v>
      </c>
      <c r="K177" s="4" t="s">
        <v>4217</v>
      </c>
      <c r="L177" s="105" t="s">
        <v>4790</v>
      </c>
    </row>
    <row r="178" spans="1:12" s="1" customFormat="1" x14ac:dyDescent="0.2">
      <c r="A178" s="103" t="s">
        <v>4202</v>
      </c>
      <c r="B178" s="4" t="s">
        <v>4584</v>
      </c>
      <c r="C178" s="4" t="s">
        <v>4154</v>
      </c>
      <c r="D178" s="1" t="s">
        <v>4585</v>
      </c>
      <c r="E178" s="4" t="s">
        <v>4734</v>
      </c>
      <c r="F178" s="4" t="s">
        <v>4154</v>
      </c>
      <c r="G178" s="4" t="s">
        <v>4586</v>
      </c>
      <c r="H178" s="4" t="s">
        <v>4587</v>
      </c>
      <c r="I178" s="4">
        <v>26</v>
      </c>
      <c r="J178" s="4" t="s">
        <v>78</v>
      </c>
      <c r="K178" s="4" t="s">
        <v>4217</v>
      </c>
      <c r="L178" s="104" t="s">
        <v>4202</v>
      </c>
    </row>
    <row r="179" spans="1:12" s="1" customFormat="1" x14ac:dyDescent="0.2">
      <c r="A179" s="102" t="s">
        <v>12</v>
      </c>
      <c r="B179" s="4" t="s">
        <v>574</v>
      </c>
      <c r="C179" s="86" t="s">
        <v>4155</v>
      </c>
      <c r="D179" s="6" t="s">
        <v>575</v>
      </c>
      <c r="E179" s="4" t="s">
        <v>4734</v>
      </c>
      <c r="F179" s="4" t="s">
        <v>4155</v>
      </c>
      <c r="G179" s="4" t="s">
        <v>576</v>
      </c>
      <c r="H179" s="4" t="s">
        <v>577</v>
      </c>
      <c r="I179" s="4" t="s">
        <v>24</v>
      </c>
      <c r="J179" s="4" t="s">
        <v>78</v>
      </c>
      <c r="K179" s="4" t="s">
        <v>19</v>
      </c>
      <c r="L179" s="5" t="s">
        <v>20</v>
      </c>
    </row>
    <row r="180" spans="1:12" s="1" customFormat="1" x14ac:dyDescent="0.2">
      <c r="A180" s="103" t="s">
        <v>4202</v>
      </c>
      <c r="B180" s="4" t="s">
        <v>4424</v>
      </c>
      <c r="C180" s="4" t="s">
        <v>4155</v>
      </c>
      <c r="D180" s="1" t="s">
        <v>4425</v>
      </c>
      <c r="E180" s="4" t="s">
        <v>4734</v>
      </c>
      <c r="F180" s="4" t="s">
        <v>4155</v>
      </c>
      <c r="G180" s="4">
        <v>130</v>
      </c>
      <c r="H180" s="4" t="s">
        <v>4426</v>
      </c>
      <c r="I180" s="4">
        <v>47</v>
      </c>
      <c r="J180" s="4" t="s">
        <v>78</v>
      </c>
      <c r="K180" s="4" t="s">
        <v>4217</v>
      </c>
      <c r="L180" s="104" t="s">
        <v>4202</v>
      </c>
    </row>
    <row r="181" spans="1:12" s="1" customFormat="1" x14ac:dyDescent="0.2">
      <c r="A181" s="103" t="s">
        <v>4202</v>
      </c>
      <c r="B181" s="4" t="s">
        <v>4424</v>
      </c>
      <c r="C181" s="4" t="s">
        <v>4155</v>
      </c>
      <c r="D181" s="1" t="s">
        <v>4427</v>
      </c>
      <c r="E181" s="4" t="s">
        <v>4734</v>
      </c>
      <c r="F181" s="4" t="s">
        <v>4155</v>
      </c>
      <c r="G181" s="4">
        <v>130</v>
      </c>
      <c r="H181" s="4" t="s">
        <v>4428</v>
      </c>
      <c r="I181" s="4">
        <v>47</v>
      </c>
      <c r="J181" s="4" t="s">
        <v>78</v>
      </c>
      <c r="K181" s="4" t="s">
        <v>4217</v>
      </c>
      <c r="L181" s="104" t="s">
        <v>4202</v>
      </c>
    </row>
    <row r="182" spans="1:12" s="1" customFormat="1" x14ac:dyDescent="0.2">
      <c r="A182" s="103" t="s">
        <v>4202</v>
      </c>
      <c r="B182" s="4" t="s">
        <v>4429</v>
      </c>
      <c r="C182" s="4" t="s">
        <v>4155</v>
      </c>
      <c r="D182" s="1" t="s">
        <v>4430</v>
      </c>
      <c r="E182" s="4" t="s">
        <v>4734</v>
      </c>
      <c r="F182" s="4" t="s">
        <v>4155</v>
      </c>
      <c r="G182" s="4">
        <v>130</v>
      </c>
      <c r="H182" s="4" t="s">
        <v>4431</v>
      </c>
      <c r="I182" s="4">
        <v>47</v>
      </c>
      <c r="J182" s="4" t="s">
        <v>78</v>
      </c>
      <c r="K182" s="4" t="s">
        <v>4217</v>
      </c>
      <c r="L182" s="104" t="s">
        <v>4202</v>
      </c>
    </row>
    <row r="183" spans="1:12" s="1" customFormat="1" x14ac:dyDescent="0.2">
      <c r="A183" s="103" t="s">
        <v>4202</v>
      </c>
      <c r="B183" s="4" t="s">
        <v>4429</v>
      </c>
      <c r="C183" s="4" t="s">
        <v>4155</v>
      </c>
      <c r="D183" s="1" t="s">
        <v>4432</v>
      </c>
      <c r="E183" s="4" t="s">
        <v>4734</v>
      </c>
      <c r="F183" s="4" t="s">
        <v>4155</v>
      </c>
      <c r="G183" s="4">
        <v>176</v>
      </c>
      <c r="H183" s="4" t="s">
        <v>4433</v>
      </c>
      <c r="I183" s="4">
        <v>60</v>
      </c>
      <c r="J183" s="4" t="s">
        <v>78</v>
      </c>
      <c r="K183" s="4" t="s">
        <v>4217</v>
      </c>
      <c r="L183" s="104" t="s">
        <v>4202</v>
      </c>
    </row>
    <row r="184" spans="1:12" s="1" customFormat="1" x14ac:dyDescent="0.2">
      <c r="A184" s="103" t="s">
        <v>4202</v>
      </c>
      <c r="B184" s="4" t="s">
        <v>4429</v>
      </c>
      <c r="C184" s="4" t="s">
        <v>4155</v>
      </c>
      <c r="D184" s="1" t="s">
        <v>4434</v>
      </c>
      <c r="E184" s="4" t="s">
        <v>4734</v>
      </c>
      <c r="F184" s="4" t="s">
        <v>4155</v>
      </c>
      <c r="G184" s="4">
        <v>176</v>
      </c>
      <c r="H184" s="4" t="s">
        <v>4435</v>
      </c>
      <c r="I184" s="4">
        <v>60</v>
      </c>
      <c r="J184" s="4" t="s">
        <v>78</v>
      </c>
      <c r="K184" s="4" t="s">
        <v>4217</v>
      </c>
      <c r="L184" s="104" t="s">
        <v>4202</v>
      </c>
    </row>
    <row r="185" spans="1:12" s="1" customFormat="1" x14ac:dyDescent="0.2">
      <c r="A185" s="103" t="s">
        <v>4202</v>
      </c>
      <c r="B185" s="4" t="s">
        <v>4436</v>
      </c>
      <c r="C185" s="4" t="s">
        <v>4763</v>
      </c>
      <c r="D185" s="1" t="s">
        <v>4437</v>
      </c>
      <c r="E185" s="4" t="s">
        <v>4734</v>
      </c>
      <c r="F185" s="4" t="s">
        <v>4155</v>
      </c>
      <c r="G185" s="4">
        <v>199</v>
      </c>
      <c r="H185" s="4" t="s">
        <v>4438</v>
      </c>
      <c r="I185" s="4">
        <v>74</v>
      </c>
      <c r="J185" s="4" t="s">
        <v>18</v>
      </c>
      <c r="K185" s="4" t="s">
        <v>4217</v>
      </c>
      <c r="L185" s="104" t="s">
        <v>4202</v>
      </c>
    </row>
    <row r="186" spans="1:12" s="1" customFormat="1" x14ac:dyDescent="0.2">
      <c r="A186" s="103" t="s">
        <v>4202</v>
      </c>
      <c r="B186" s="4" t="s">
        <v>4436</v>
      </c>
      <c r="C186" s="4" t="s">
        <v>4763</v>
      </c>
      <c r="D186" s="1" t="s">
        <v>4439</v>
      </c>
      <c r="E186" s="4" t="s">
        <v>4734</v>
      </c>
      <c r="F186" s="4" t="s">
        <v>4155</v>
      </c>
      <c r="G186" s="4">
        <v>176</v>
      </c>
      <c r="H186" s="4" t="s">
        <v>4440</v>
      </c>
      <c r="I186" s="4">
        <v>60</v>
      </c>
      <c r="J186" s="4" t="s">
        <v>78</v>
      </c>
      <c r="K186" s="4" t="s">
        <v>4217</v>
      </c>
      <c r="L186" s="104" t="s">
        <v>4202</v>
      </c>
    </row>
    <row r="187" spans="1:12" s="1" customFormat="1" x14ac:dyDescent="0.2">
      <c r="A187" s="103" t="s">
        <v>4202</v>
      </c>
      <c r="B187" s="4" t="s">
        <v>4436</v>
      </c>
      <c r="C187" s="4" t="s">
        <v>4763</v>
      </c>
      <c r="D187" s="1" t="s">
        <v>4441</v>
      </c>
      <c r="E187" s="4" t="s">
        <v>4734</v>
      </c>
      <c r="F187" s="4" t="s">
        <v>4155</v>
      </c>
      <c r="G187" s="4">
        <v>176</v>
      </c>
      <c r="H187" s="4" t="s">
        <v>4442</v>
      </c>
      <c r="I187" s="4">
        <v>60</v>
      </c>
      <c r="J187" s="4" t="s">
        <v>78</v>
      </c>
      <c r="K187" s="4" t="s">
        <v>4217</v>
      </c>
      <c r="L187" s="104" t="s">
        <v>4202</v>
      </c>
    </row>
    <row r="188" spans="1:12" s="1" customFormat="1" x14ac:dyDescent="0.2">
      <c r="A188" s="102" t="s">
        <v>12</v>
      </c>
      <c r="B188" s="4" t="s">
        <v>564</v>
      </c>
      <c r="C188" s="4" t="s">
        <v>4763</v>
      </c>
      <c r="D188" s="4" t="s">
        <v>565</v>
      </c>
      <c r="E188" s="4" t="s">
        <v>4734</v>
      </c>
      <c r="F188" s="4" t="s">
        <v>4155</v>
      </c>
      <c r="G188" s="4" t="s">
        <v>566</v>
      </c>
      <c r="H188" s="4" t="s">
        <v>567</v>
      </c>
      <c r="I188" s="4" t="s">
        <v>72</v>
      </c>
      <c r="J188" s="4" t="s">
        <v>78</v>
      </c>
      <c r="K188" s="4" t="s">
        <v>19</v>
      </c>
      <c r="L188" s="5" t="s">
        <v>20</v>
      </c>
    </row>
    <row r="189" spans="1:12" s="1" customFormat="1" x14ac:dyDescent="0.2">
      <c r="A189" s="102" t="s">
        <v>12</v>
      </c>
      <c r="B189" s="4" t="s">
        <v>564</v>
      </c>
      <c r="C189" s="4" t="s">
        <v>4763</v>
      </c>
      <c r="D189" s="4" t="s">
        <v>568</v>
      </c>
      <c r="E189" s="4" t="s">
        <v>4734</v>
      </c>
      <c r="F189" s="4" t="s">
        <v>4155</v>
      </c>
      <c r="G189" s="4" t="s">
        <v>569</v>
      </c>
      <c r="H189" s="4" t="s">
        <v>570</v>
      </c>
      <c r="I189" s="4" t="s">
        <v>72</v>
      </c>
      <c r="J189" s="4" t="s">
        <v>78</v>
      </c>
      <c r="K189" s="4" t="s">
        <v>19</v>
      </c>
      <c r="L189" s="5" t="s">
        <v>20</v>
      </c>
    </row>
    <row r="190" spans="1:12" s="1" customFormat="1" x14ac:dyDescent="0.2">
      <c r="A190" s="102" t="s">
        <v>12</v>
      </c>
      <c r="B190" s="4" t="s">
        <v>564</v>
      </c>
      <c r="C190" s="4" t="s">
        <v>4763</v>
      </c>
      <c r="D190" s="4" t="s">
        <v>571</v>
      </c>
      <c r="E190" s="4" t="s">
        <v>4734</v>
      </c>
      <c r="F190" s="4" t="s">
        <v>4155</v>
      </c>
      <c r="G190" s="4" t="s">
        <v>572</v>
      </c>
      <c r="H190" s="4" t="s">
        <v>573</v>
      </c>
      <c r="I190" s="4" t="s">
        <v>72</v>
      </c>
      <c r="J190" s="4" t="s">
        <v>18</v>
      </c>
      <c r="K190" s="4" t="s">
        <v>19</v>
      </c>
      <c r="L190" s="5" t="s">
        <v>20</v>
      </c>
    </row>
    <row r="191" spans="1:12" s="1" customFormat="1" x14ac:dyDescent="0.2">
      <c r="A191" s="103" t="s">
        <v>4202</v>
      </c>
      <c r="B191" s="4" t="s">
        <v>4663</v>
      </c>
      <c r="C191" s="4" t="s">
        <v>4772</v>
      </c>
      <c r="D191" s="1" t="s">
        <v>4664</v>
      </c>
      <c r="E191" s="4" t="s">
        <v>4734</v>
      </c>
      <c r="F191" s="4" t="s">
        <v>4156</v>
      </c>
      <c r="G191" s="4">
        <v>57</v>
      </c>
      <c r="H191" s="4" t="s">
        <v>4665</v>
      </c>
      <c r="I191" s="4">
        <v>71</v>
      </c>
      <c r="J191" s="4" t="s">
        <v>78</v>
      </c>
      <c r="K191" s="4" t="s">
        <v>4217</v>
      </c>
      <c r="L191" s="104" t="s">
        <v>4202</v>
      </c>
    </row>
    <row r="192" spans="1:12" s="1" customFormat="1" x14ac:dyDescent="0.2">
      <c r="A192" s="103" t="s">
        <v>4202</v>
      </c>
      <c r="B192" s="4" t="s">
        <v>4663</v>
      </c>
      <c r="C192" s="4" t="s">
        <v>4772</v>
      </c>
      <c r="D192" s="1" t="s">
        <v>4666</v>
      </c>
      <c r="E192" s="4" t="s">
        <v>4734</v>
      </c>
      <c r="F192" s="4" t="s">
        <v>4156</v>
      </c>
      <c r="G192" s="4">
        <v>35</v>
      </c>
      <c r="H192" s="4" t="s">
        <v>4667</v>
      </c>
      <c r="I192" s="4">
        <v>37</v>
      </c>
      <c r="J192" s="4" t="s">
        <v>78</v>
      </c>
      <c r="K192" s="4" t="s">
        <v>4217</v>
      </c>
      <c r="L192" s="104" t="s">
        <v>4202</v>
      </c>
    </row>
    <row r="193" spans="1:12" s="1" customFormat="1" x14ac:dyDescent="0.2">
      <c r="A193" s="103" t="s">
        <v>4202</v>
      </c>
      <c r="B193" s="4" t="s">
        <v>4663</v>
      </c>
      <c r="C193" s="4" t="s">
        <v>4772</v>
      </c>
      <c r="D193" s="1" t="s">
        <v>4668</v>
      </c>
      <c r="E193" s="4" t="s">
        <v>4734</v>
      </c>
      <c r="F193" s="4" t="s">
        <v>4156</v>
      </c>
      <c r="G193" s="4">
        <v>34</v>
      </c>
      <c r="H193" s="4" t="s">
        <v>4669</v>
      </c>
      <c r="I193" s="4">
        <v>68</v>
      </c>
      <c r="J193" s="4" t="s">
        <v>78</v>
      </c>
      <c r="K193" s="4" t="s">
        <v>4217</v>
      </c>
      <c r="L193" s="104" t="s">
        <v>4202</v>
      </c>
    </row>
    <row r="194" spans="1:12" s="1" customFormat="1" x14ac:dyDescent="0.2">
      <c r="A194" s="103" t="s">
        <v>197</v>
      </c>
      <c r="B194" s="85" t="s">
        <v>198</v>
      </c>
      <c r="C194" s="85" t="s">
        <v>4756</v>
      </c>
      <c r="D194" s="4" t="s">
        <v>199</v>
      </c>
      <c r="E194" s="4"/>
      <c r="F194" s="4"/>
      <c r="G194" s="4" t="s">
        <v>200</v>
      </c>
      <c r="H194" s="4" t="s">
        <v>201</v>
      </c>
      <c r="I194" s="4" t="s">
        <v>20</v>
      </c>
      <c r="J194" s="4" t="s">
        <v>20</v>
      </c>
      <c r="K194" s="4" t="s">
        <v>20</v>
      </c>
      <c r="L194" s="5" t="s">
        <v>20</v>
      </c>
    </row>
    <row r="195" spans="1:12" s="1" customFormat="1" x14ac:dyDescent="0.2">
      <c r="A195" s="103" t="s">
        <v>197</v>
      </c>
      <c r="B195" s="85" t="s">
        <v>198</v>
      </c>
      <c r="C195" s="85" t="s">
        <v>4756</v>
      </c>
      <c r="D195" s="4" t="s">
        <v>199</v>
      </c>
      <c r="E195" s="4"/>
      <c r="F195" s="4"/>
      <c r="G195" s="4" t="s">
        <v>202</v>
      </c>
      <c r="H195" s="4" t="s">
        <v>203</v>
      </c>
      <c r="I195" s="4" t="s">
        <v>20</v>
      </c>
      <c r="J195" s="4" t="s">
        <v>20</v>
      </c>
      <c r="K195" s="4" t="s">
        <v>20</v>
      </c>
      <c r="L195" s="5" t="s">
        <v>20</v>
      </c>
    </row>
    <row r="196" spans="1:12" s="1" customFormat="1" x14ac:dyDescent="0.2">
      <c r="A196" s="103" t="s">
        <v>197</v>
      </c>
      <c r="B196" s="85" t="s">
        <v>198</v>
      </c>
      <c r="C196" s="85" t="s">
        <v>4756</v>
      </c>
      <c r="D196" s="4" t="s">
        <v>199</v>
      </c>
      <c r="E196" s="4"/>
      <c r="F196" s="4"/>
      <c r="G196" s="4" t="s">
        <v>204</v>
      </c>
      <c r="H196" s="4" t="s">
        <v>205</v>
      </c>
      <c r="I196" s="4" t="s">
        <v>20</v>
      </c>
      <c r="J196" s="4" t="s">
        <v>20</v>
      </c>
      <c r="K196" s="4" t="s">
        <v>20</v>
      </c>
      <c r="L196" s="5" t="s">
        <v>20</v>
      </c>
    </row>
    <row r="197" spans="1:12" s="1" customFormat="1" x14ac:dyDescent="0.2">
      <c r="A197" s="103" t="s">
        <v>197</v>
      </c>
      <c r="B197" s="85" t="s">
        <v>198</v>
      </c>
      <c r="C197" s="85" t="s">
        <v>4756</v>
      </c>
      <c r="D197" s="4" t="s">
        <v>199</v>
      </c>
      <c r="E197" s="4"/>
      <c r="F197" s="4"/>
      <c r="G197" s="4" t="s">
        <v>206</v>
      </c>
      <c r="H197" s="4" t="s">
        <v>207</v>
      </c>
      <c r="I197" s="4" t="s">
        <v>20</v>
      </c>
      <c r="J197" s="4" t="s">
        <v>20</v>
      </c>
      <c r="K197" s="4" t="s">
        <v>20</v>
      </c>
      <c r="L197" s="5" t="s">
        <v>20</v>
      </c>
    </row>
    <row r="198" spans="1:12" s="1" customFormat="1" x14ac:dyDescent="0.2">
      <c r="A198" s="103" t="s">
        <v>197</v>
      </c>
      <c r="B198" s="85" t="s">
        <v>198</v>
      </c>
      <c r="C198" s="85" t="s">
        <v>4756</v>
      </c>
      <c r="D198" s="4" t="s">
        <v>199</v>
      </c>
      <c r="E198" s="4"/>
      <c r="F198" s="4"/>
      <c r="G198" s="4" t="s">
        <v>208</v>
      </c>
      <c r="H198" s="4" t="s">
        <v>209</v>
      </c>
      <c r="I198" s="4" t="s">
        <v>20</v>
      </c>
      <c r="J198" s="4" t="s">
        <v>20</v>
      </c>
      <c r="K198" s="4" t="s">
        <v>20</v>
      </c>
      <c r="L198" s="5" t="s">
        <v>20</v>
      </c>
    </row>
    <row r="199" spans="1:12" s="1" customFormat="1" x14ac:dyDescent="0.2">
      <c r="A199" s="103" t="s">
        <v>197</v>
      </c>
      <c r="B199" s="85" t="s">
        <v>198</v>
      </c>
      <c r="C199" s="85" t="s">
        <v>4756</v>
      </c>
      <c r="D199" s="4" t="s">
        <v>199</v>
      </c>
      <c r="E199" s="4"/>
      <c r="F199" s="4"/>
      <c r="G199" s="4" t="s">
        <v>210</v>
      </c>
      <c r="H199" s="4" t="s">
        <v>211</v>
      </c>
      <c r="I199" s="4" t="s">
        <v>20</v>
      </c>
      <c r="J199" s="4" t="s">
        <v>20</v>
      </c>
      <c r="K199" s="4" t="s">
        <v>20</v>
      </c>
      <c r="L199" s="5" t="s">
        <v>20</v>
      </c>
    </row>
    <row r="200" spans="1:12" s="1" customFormat="1" x14ac:dyDescent="0.2">
      <c r="A200" s="103" t="s">
        <v>197</v>
      </c>
      <c r="B200" s="85" t="s">
        <v>198</v>
      </c>
      <c r="C200" s="85" t="s">
        <v>4756</v>
      </c>
      <c r="D200" s="4" t="s">
        <v>199</v>
      </c>
      <c r="E200" s="4"/>
      <c r="F200" s="4"/>
      <c r="G200" s="4" t="s">
        <v>212</v>
      </c>
      <c r="H200" s="4" t="s">
        <v>213</v>
      </c>
      <c r="I200" s="4" t="s">
        <v>20</v>
      </c>
      <c r="J200" s="4" t="s">
        <v>20</v>
      </c>
      <c r="K200" s="4" t="s">
        <v>20</v>
      </c>
      <c r="L200" s="5" t="s">
        <v>20</v>
      </c>
    </row>
    <row r="201" spans="1:12" s="1" customFormat="1" x14ac:dyDescent="0.2">
      <c r="A201" s="103" t="s">
        <v>197</v>
      </c>
      <c r="B201" s="85" t="s">
        <v>198</v>
      </c>
      <c r="C201" s="85" t="s">
        <v>4756</v>
      </c>
      <c r="D201" s="4" t="s">
        <v>199</v>
      </c>
      <c r="E201" s="4"/>
      <c r="F201" s="4"/>
      <c r="G201" s="4" t="s">
        <v>214</v>
      </c>
      <c r="H201" s="4" t="s">
        <v>215</v>
      </c>
      <c r="I201" s="4" t="s">
        <v>20</v>
      </c>
      <c r="J201" s="4" t="s">
        <v>20</v>
      </c>
      <c r="K201" s="4" t="s">
        <v>20</v>
      </c>
      <c r="L201" s="5" t="s">
        <v>20</v>
      </c>
    </row>
    <row r="202" spans="1:12" s="1" customFormat="1" x14ac:dyDescent="0.2">
      <c r="A202" s="103" t="s">
        <v>197</v>
      </c>
      <c r="B202" s="85" t="s">
        <v>198</v>
      </c>
      <c r="C202" s="85" t="s">
        <v>4756</v>
      </c>
      <c r="D202" s="4" t="s">
        <v>199</v>
      </c>
      <c r="E202" s="4"/>
      <c r="F202" s="4"/>
      <c r="G202" s="4" t="s">
        <v>216</v>
      </c>
      <c r="H202" s="4" t="s">
        <v>217</v>
      </c>
      <c r="I202" s="4" t="s">
        <v>20</v>
      </c>
      <c r="J202" s="4" t="s">
        <v>20</v>
      </c>
      <c r="K202" s="4" t="s">
        <v>20</v>
      </c>
      <c r="L202" s="5" t="s">
        <v>20</v>
      </c>
    </row>
    <row r="203" spans="1:12" s="1" customFormat="1" x14ac:dyDescent="0.2">
      <c r="A203" s="103" t="s">
        <v>197</v>
      </c>
      <c r="B203" s="85" t="s">
        <v>198</v>
      </c>
      <c r="C203" s="85" t="s">
        <v>4756</v>
      </c>
      <c r="D203" s="4" t="s">
        <v>199</v>
      </c>
      <c r="E203" s="4"/>
      <c r="F203" s="4"/>
      <c r="G203" s="4" t="s">
        <v>218</v>
      </c>
      <c r="H203" s="4" t="s">
        <v>219</v>
      </c>
      <c r="I203" s="4" t="s">
        <v>20</v>
      </c>
      <c r="J203" s="4" t="s">
        <v>20</v>
      </c>
      <c r="K203" s="4" t="s">
        <v>20</v>
      </c>
      <c r="L203" s="5" t="s">
        <v>20</v>
      </c>
    </row>
    <row r="204" spans="1:12" s="1" customFormat="1" x14ac:dyDescent="0.2">
      <c r="A204" s="103" t="s">
        <v>197</v>
      </c>
      <c r="B204" s="85" t="s">
        <v>198</v>
      </c>
      <c r="C204" s="85" t="s">
        <v>4756</v>
      </c>
      <c r="D204" s="4" t="s">
        <v>199</v>
      </c>
      <c r="E204" s="4"/>
      <c r="F204" s="4"/>
      <c r="G204" s="4" t="s">
        <v>220</v>
      </c>
      <c r="H204" s="4" t="s">
        <v>221</v>
      </c>
      <c r="I204" s="4" t="s">
        <v>20</v>
      </c>
      <c r="J204" s="4" t="s">
        <v>20</v>
      </c>
      <c r="K204" s="4" t="s">
        <v>20</v>
      </c>
      <c r="L204" s="5" t="s">
        <v>20</v>
      </c>
    </row>
    <row r="205" spans="1:12" s="1" customFormat="1" x14ac:dyDescent="0.2">
      <c r="A205" s="103" t="s">
        <v>4202</v>
      </c>
      <c r="B205" s="4" t="s">
        <v>4620</v>
      </c>
      <c r="C205" s="85" t="s">
        <v>4756</v>
      </c>
      <c r="D205" s="1" t="s">
        <v>4621</v>
      </c>
      <c r="E205" s="4"/>
      <c r="F205" s="4"/>
      <c r="G205" s="4">
        <v>96</v>
      </c>
      <c r="H205" s="4" t="s">
        <v>4622</v>
      </c>
      <c r="I205" s="4">
        <v>64</v>
      </c>
      <c r="J205" s="4" t="s">
        <v>18</v>
      </c>
      <c r="K205" s="4" t="s">
        <v>4217</v>
      </c>
      <c r="L205" s="104" t="s">
        <v>4202</v>
      </c>
    </row>
    <row r="206" spans="1:12" s="1" customFormat="1" x14ac:dyDescent="0.2">
      <c r="A206" s="103" t="s">
        <v>4202</v>
      </c>
      <c r="B206" s="4" t="s">
        <v>4620</v>
      </c>
      <c r="C206" s="85" t="s">
        <v>4756</v>
      </c>
      <c r="D206" s="1" t="s">
        <v>4623</v>
      </c>
      <c r="E206" s="4"/>
      <c r="F206" s="4"/>
      <c r="G206" s="4">
        <v>80</v>
      </c>
      <c r="H206" s="4" t="s">
        <v>4624</v>
      </c>
      <c r="I206" s="4">
        <v>70</v>
      </c>
      <c r="J206" s="4" t="s">
        <v>78</v>
      </c>
      <c r="K206" s="4" t="s">
        <v>4217</v>
      </c>
      <c r="L206" s="104" t="s">
        <v>4202</v>
      </c>
    </row>
    <row r="207" spans="1:12" s="1" customFormat="1" x14ac:dyDescent="0.2">
      <c r="A207" s="103" t="s">
        <v>4202</v>
      </c>
      <c r="B207" s="4" t="s">
        <v>4620</v>
      </c>
      <c r="C207" s="85" t="s">
        <v>4756</v>
      </c>
      <c r="D207" s="1" t="s">
        <v>4625</v>
      </c>
      <c r="E207" s="4"/>
      <c r="F207" s="4"/>
      <c r="G207" s="4">
        <v>76</v>
      </c>
      <c r="H207" s="4" t="s">
        <v>4626</v>
      </c>
      <c r="I207" s="4">
        <v>62</v>
      </c>
      <c r="J207" s="4" t="s">
        <v>78</v>
      </c>
      <c r="K207" s="4" t="s">
        <v>4217</v>
      </c>
      <c r="L207" s="104" t="s">
        <v>4202</v>
      </c>
    </row>
    <row r="208" spans="1:12" s="1" customFormat="1" x14ac:dyDescent="0.2">
      <c r="A208" s="103" t="s">
        <v>4202</v>
      </c>
      <c r="B208" s="4" t="s">
        <v>4572</v>
      </c>
      <c r="C208" s="4" t="s">
        <v>4757</v>
      </c>
      <c r="D208" s="1" t="s">
        <v>4573</v>
      </c>
      <c r="E208" s="4"/>
      <c r="F208" s="4"/>
      <c r="G208" s="4">
        <v>54</v>
      </c>
      <c r="H208" s="4" t="s">
        <v>4574</v>
      </c>
      <c r="I208" s="4">
        <v>56</v>
      </c>
      <c r="J208" s="4" t="s">
        <v>18</v>
      </c>
      <c r="K208" s="4" t="s">
        <v>4217</v>
      </c>
      <c r="L208" s="104" t="s">
        <v>4202</v>
      </c>
    </row>
    <row r="209" spans="1:12" s="1" customFormat="1" x14ac:dyDescent="0.2">
      <c r="A209" s="103" t="s">
        <v>4202</v>
      </c>
      <c r="B209" s="4" t="s">
        <v>4572</v>
      </c>
      <c r="C209" s="4" t="s">
        <v>4757</v>
      </c>
      <c r="D209" s="1" t="s">
        <v>4575</v>
      </c>
      <c r="E209" s="4"/>
      <c r="F209" s="4"/>
      <c r="G209" s="4">
        <v>51</v>
      </c>
      <c r="H209" s="4" t="s">
        <v>4576</v>
      </c>
      <c r="I209" s="4">
        <v>50</v>
      </c>
      <c r="J209" s="4" t="s">
        <v>78</v>
      </c>
      <c r="K209" s="4" t="s">
        <v>4217</v>
      </c>
      <c r="L209" s="104" t="s">
        <v>4202</v>
      </c>
    </row>
    <row r="210" spans="1:12" s="1" customFormat="1" x14ac:dyDescent="0.2">
      <c r="A210" s="103" t="s">
        <v>4202</v>
      </c>
      <c r="B210" s="4" t="s">
        <v>4572</v>
      </c>
      <c r="C210" s="4" t="s">
        <v>4757</v>
      </c>
      <c r="D210" s="1" t="s">
        <v>4577</v>
      </c>
      <c r="E210" s="4"/>
      <c r="F210" s="4"/>
      <c r="G210" s="4">
        <v>49</v>
      </c>
      <c r="H210" s="4" t="s">
        <v>4578</v>
      </c>
      <c r="I210" s="4">
        <v>55</v>
      </c>
      <c r="J210" s="4" t="s">
        <v>18</v>
      </c>
      <c r="K210" s="4" t="s">
        <v>4217</v>
      </c>
      <c r="L210" s="104" t="s">
        <v>4202</v>
      </c>
    </row>
    <row r="211" spans="1:12" s="1" customFormat="1" x14ac:dyDescent="0.2">
      <c r="A211" s="103" t="s">
        <v>4202</v>
      </c>
      <c r="B211" s="4" t="s">
        <v>4579</v>
      </c>
      <c r="C211" s="4" t="s">
        <v>4757</v>
      </c>
      <c r="D211" s="1" t="s">
        <v>4580</v>
      </c>
      <c r="E211" s="4" t="s">
        <v>4734</v>
      </c>
      <c r="F211" s="4" t="s">
        <v>3808</v>
      </c>
      <c r="G211" s="4">
        <v>232</v>
      </c>
      <c r="H211" s="4" t="s">
        <v>4581</v>
      </c>
      <c r="I211" s="4">
        <v>32</v>
      </c>
      <c r="J211" s="4" t="s">
        <v>18</v>
      </c>
      <c r="K211" s="4" t="s">
        <v>4217</v>
      </c>
      <c r="L211" s="104" t="s">
        <v>4202</v>
      </c>
    </row>
    <row r="212" spans="1:12" s="1" customFormat="1" x14ac:dyDescent="0.2">
      <c r="A212" s="103" t="s">
        <v>4202</v>
      </c>
      <c r="B212" s="4" t="s">
        <v>4579</v>
      </c>
      <c r="C212" s="4" t="s">
        <v>4757</v>
      </c>
      <c r="D212" s="1" t="s">
        <v>4582</v>
      </c>
      <c r="E212" s="4" t="s">
        <v>4734</v>
      </c>
      <c r="F212" s="4" t="s">
        <v>3808</v>
      </c>
      <c r="G212" s="4">
        <v>231</v>
      </c>
      <c r="H212" s="4" t="s">
        <v>4583</v>
      </c>
      <c r="I212" s="4">
        <v>35</v>
      </c>
      <c r="J212" s="4" t="s">
        <v>18</v>
      </c>
      <c r="K212" s="4" t="s">
        <v>4217</v>
      </c>
      <c r="L212" s="104" t="s">
        <v>4202</v>
      </c>
    </row>
    <row r="213" spans="1:12" s="1" customFormat="1" x14ac:dyDescent="0.2">
      <c r="A213" s="102" t="s">
        <v>136</v>
      </c>
      <c r="B213" s="4" t="s">
        <v>222</v>
      </c>
      <c r="C213" s="4" t="s">
        <v>4757</v>
      </c>
      <c r="D213" s="4" t="s">
        <v>223</v>
      </c>
      <c r="E213" s="4" t="s">
        <v>4734</v>
      </c>
      <c r="F213" s="4" t="s">
        <v>3808</v>
      </c>
      <c r="G213" s="4" t="s">
        <v>224</v>
      </c>
      <c r="H213" s="4" t="s">
        <v>225</v>
      </c>
      <c r="I213" s="4" t="s">
        <v>226</v>
      </c>
      <c r="J213" s="4" t="s">
        <v>78</v>
      </c>
      <c r="K213" s="4" t="s">
        <v>227</v>
      </c>
      <c r="L213" s="5" t="s">
        <v>228</v>
      </c>
    </row>
    <row r="214" spans="1:12" s="1" customFormat="1" x14ac:dyDescent="0.2">
      <c r="A214" s="102" t="s">
        <v>136</v>
      </c>
      <c r="B214" s="4" t="s">
        <v>222</v>
      </c>
      <c r="C214" s="4" t="s">
        <v>4757</v>
      </c>
      <c r="D214" s="4" t="s">
        <v>223</v>
      </c>
      <c r="E214" s="4" t="s">
        <v>4734</v>
      </c>
      <c r="F214" s="4" t="s">
        <v>3808</v>
      </c>
      <c r="G214" s="4" t="s">
        <v>229</v>
      </c>
      <c r="H214" s="4" t="s">
        <v>230</v>
      </c>
      <c r="I214" s="4" t="s">
        <v>231</v>
      </c>
      <c r="J214" s="4" t="s">
        <v>18</v>
      </c>
      <c r="K214" s="4" t="s">
        <v>20</v>
      </c>
      <c r="L214" s="5" t="s">
        <v>228</v>
      </c>
    </row>
    <row r="215" spans="1:12" s="1" customFormat="1" x14ac:dyDescent="0.2">
      <c r="A215" s="102" t="s">
        <v>136</v>
      </c>
      <c r="B215" s="4" t="s">
        <v>222</v>
      </c>
      <c r="C215" s="4" t="s">
        <v>4757</v>
      </c>
      <c r="D215" s="4" t="s">
        <v>223</v>
      </c>
      <c r="E215" s="4" t="s">
        <v>4734</v>
      </c>
      <c r="F215" s="4" t="s">
        <v>3808</v>
      </c>
      <c r="G215" s="4" t="s">
        <v>232</v>
      </c>
      <c r="H215" s="4" t="s">
        <v>233</v>
      </c>
      <c r="I215" s="4" t="s">
        <v>234</v>
      </c>
      <c r="J215" s="4" t="s">
        <v>18</v>
      </c>
      <c r="K215" s="4" t="s">
        <v>20</v>
      </c>
      <c r="L215" s="5" t="s">
        <v>228</v>
      </c>
    </row>
    <row r="216" spans="1:12" s="1" customFormat="1" x14ac:dyDescent="0.2">
      <c r="A216" s="102" t="s">
        <v>136</v>
      </c>
      <c r="B216" s="4" t="s">
        <v>235</v>
      </c>
      <c r="C216" s="4" t="s">
        <v>4757</v>
      </c>
      <c r="D216" s="4" t="s">
        <v>236</v>
      </c>
      <c r="E216" s="4"/>
      <c r="F216" s="4"/>
      <c r="G216" s="4" t="s">
        <v>237</v>
      </c>
      <c r="H216" s="4" t="s">
        <v>238</v>
      </c>
      <c r="I216" s="4" t="s">
        <v>239</v>
      </c>
      <c r="J216" s="4" t="s">
        <v>18</v>
      </c>
      <c r="K216" s="4" t="s">
        <v>20</v>
      </c>
      <c r="L216" s="5" t="s">
        <v>228</v>
      </c>
    </row>
    <row r="217" spans="1:12" s="1" customFormat="1" x14ac:dyDescent="0.2">
      <c r="A217" s="102" t="s">
        <v>136</v>
      </c>
      <c r="B217" s="4" t="s">
        <v>235</v>
      </c>
      <c r="C217" s="4" t="s">
        <v>4757</v>
      </c>
      <c r="D217" s="4" t="s">
        <v>236</v>
      </c>
      <c r="E217" s="4"/>
      <c r="F217" s="4"/>
      <c r="G217" s="4" t="s">
        <v>240</v>
      </c>
      <c r="H217" s="4" t="s">
        <v>241</v>
      </c>
      <c r="I217" s="4" t="s">
        <v>239</v>
      </c>
      <c r="J217" s="4" t="s">
        <v>18</v>
      </c>
      <c r="K217" s="4" t="s">
        <v>20</v>
      </c>
      <c r="L217" s="5" t="s">
        <v>228</v>
      </c>
    </row>
    <row r="218" spans="1:12" s="1" customFormat="1" x14ac:dyDescent="0.2">
      <c r="A218" s="102" t="s">
        <v>136</v>
      </c>
      <c r="B218" s="4" t="s">
        <v>235</v>
      </c>
      <c r="C218" s="4" t="s">
        <v>4757</v>
      </c>
      <c r="D218" s="4" t="s">
        <v>236</v>
      </c>
      <c r="E218" s="4"/>
      <c r="F218" s="4"/>
      <c r="G218" s="4" t="s">
        <v>242</v>
      </c>
      <c r="H218" s="4" t="s">
        <v>243</v>
      </c>
      <c r="I218" s="4" t="s">
        <v>239</v>
      </c>
      <c r="J218" s="4" t="s">
        <v>78</v>
      </c>
      <c r="K218" s="4" t="s">
        <v>20</v>
      </c>
      <c r="L218" s="5" t="s">
        <v>228</v>
      </c>
    </row>
    <row r="219" spans="1:12" s="1" customFormat="1" x14ac:dyDescent="0.2">
      <c r="A219" s="102" t="s">
        <v>136</v>
      </c>
      <c r="B219" s="4" t="s">
        <v>244</v>
      </c>
      <c r="C219" s="4" t="s">
        <v>4757</v>
      </c>
      <c r="D219" s="4" t="s">
        <v>245</v>
      </c>
      <c r="E219" s="4" t="s">
        <v>4734</v>
      </c>
      <c r="F219" s="4" t="s">
        <v>3808</v>
      </c>
      <c r="G219" s="4" t="s">
        <v>246</v>
      </c>
      <c r="H219" s="4" t="s">
        <v>247</v>
      </c>
      <c r="I219" s="4" t="s">
        <v>248</v>
      </c>
      <c r="J219" s="4" t="s">
        <v>78</v>
      </c>
      <c r="K219" s="4" t="s">
        <v>227</v>
      </c>
      <c r="L219" s="5" t="s">
        <v>228</v>
      </c>
    </row>
    <row r="220" spans="1:12" s="1" customFormat="1" x14ac:dyDescent="0.2">
      <c r="A220" s="102" t="s">
        <v>136</v>
      </c>
      <c r="B220" s="4" t="s">
        <v>244</v>
      </c>
      <c r="C220" s="4" t="s">
        <v>4757</v>
      </c>
      <c r="D220" s="4" t="s">
        <v>245</v>
      </c>
      <c r="E220" s="4" t="s">
        <v>4734</v>
      </c>
      <c r="F220" s="4" t="s">
        <v>3808</v>
      </c>
      <c r="G220" s="4" t="s">
        <v>249</v>
      </c>
      <c r="H220" s="4" t="s">
        <v>250</v>
      </c>
      <c r="I220" s="4" t="s">
        <v>251</v>
      </c>
      <c r="J220" s="4" t="s">
        <v>20</v>
      </c>
      <c r="K220" s="4" t="s">
        <v>63</v>
      </c>
      <c r="L220" s="5" t="s">
        <v>228</v>
      </c>
    </row>
    <row r="221" spans="1:12" s="1" customFormat="1" x14ac:dyDescent="0.2">
      <c r="A221" s="102" t="s">
        <v>136</v>
      </c>
      <c r="B221" s="4" t="s">
        <v>244</v>
      </c>
      <c r="C221" s="4" t="s">
        <v>4757</v>
      </c>
      <c r="D221" s="4" t="s">
        <v>245</v>
      </c>
      <c r="E221" s="4" t="s">
        <v>4734</v>
      </c>
      <c r="F221" s="4" t="s">
        <v>3808</v>
      </c>
      <c r="G221" s="4" t="s">
        <v>252</v>
      </c>
      <c r="H221" s="4" t="s">
        <v>253</v>
      </c>
      <c r="I221" s="4" t="s">
        <v>248</v>
      </c>
      <c r="J221" s="4" t="s">
        <v>18</v>
      </c>
      <c r="K221" s="4" t="s">
        <v>20</v>
      </c>
      <c r="L221" s="5" t="s">
        <v>228</v>
      </c>
    </row>
    <row r="222" spans="1:12" s="1" customFormat="1" x14ac:dyDescent="0.2">
      <c r="A222" s="102" t="s">
        <v>136</v>
      </c>
      <c r="B222" s="4" t="s">
        <v>254</v>
      </c>
      <c r="C222" s="4" t="s">
        <v>4757</v>
      </c>
      <c r="D222" s="4" t="s">
        <v>255</v>
      </c>
      <c r="E222" s="4"/>
      <c r="F222" s="4"/>
      <c r="G222" s="4" t="s">
        <v>256</v>
      </c>
      <c r="H222" s="4" t="s">
        <v>257</v>
      </c>
      <c r="I222" s="4" t="s">
        <v>258</v>
      </c>
      <c r="J222" s="4" t="s">
        <v>20</v>
      </c>
      <c r="K222" s="4" t="s">
        <v>20</v>
      </c>
      <c r="L222" s="5" t="s">
        <v>228</v>
      </c>
    </row>
    <row r="223" spans="1:12" s="1" customFormat="1" x14ac:dyDescent="0.2">
      <c r="A223" s="102" t="s">
        <v>136</v>
      </c>
      <c r="B223" s="4" t="s">
        <v>254</v>
      </c>
      <c r="C223" s="4" t="s">
        <v>4757</v>
      </c>
      <c r="D223" s="4" t="s">
        <v>255</v>
      </c>
      <c r="E223" s="4"/>
      <c r="F223" s="4"/>
      <c r="G223" s="4" t="s">
        <v>259</v>
      </c>
      <c r="H223" s="4" t="s">
        <v>260</v>
      </c>
      <c r="I223" s="4" t="s">
        <v>258</v>
      </c>
      <c r="J223" s="4" t="s">
        <v>261</v>
      </c>
      <c r="K223" s="4" t="s">
        <v>20</v>
      </c>
      <c r="L223" s="5" t="s">
        <v>228</v>
      </c>
    </row>
    <row r="224" spans="1:12" s="1" customFormat="1" x14ac:dyDescent="0.2">
      <c r="A224" s="102" t="s">
        <v>136</v>
      </c>
      <c r="B224" s="4" t="s">
        <v>254</v>
      </c>
      <c r="C224" s="4" t="s">
        <v>4757</v>
      </c>
      <c r="D224" s="4" t="s">
        <v>255</v>
      </c>
      <c r="E224" s="4"/>
      <c r="F224" s="4"/>
      <c r="G224" s="4" t="s">
        <v>240</v>
      </c>
      <c r="H224" s="4" t="s">
        <v>262</v>
      </c>
      <c r="I224" s="4" t="s">
        <v>239</v>
      </c>
      <c r="J224" s="4" t="s">
        <v>18</v>
      </c>
      <c r="K224" s="4" t="s">
        <v>20</v>
      </c>
      <c r="L224" s="5" t="s">
        <v>228</v>
      </c>
    </row>
    <row r="225" spans="1:12" s="1" customFormat="1" x14ac:dyDescent="0.2">
      <c r="A225" s="102" t="s">
        <v>136</v>
      </c>
      <c r="B225" s="4" t="s">
        <v>254</v>
      </c>
      <c r="C225" s="4" t="s">
        <v>4757</v>
      </c>
      <c r="D225" s="4" t="s">
        <v>255</v>
      </c>
      <c r="E225" s="4"/>
      <c r="F225" s="4"/>
      <c r="G225" s="4" t="s">
        <v>263</v>
      </c>
      <c r="H225" s="4" t="s">
        <v>264</v>
      </c>
      <c r="I225" s="4" t="s">
        <v>239</v>
      </c>
      <c r="J225" s="4" t="s">
        <v>78</v>
      </c>
      <c r="K225" s="4" t="s">
        <v>20</v>
      </c>
      <c r="L225" s="5" t="s">
        <v>228</v>
      </c>
    </row>
    <row r="226" spans="1:12" s="1" customFormat="1" x14ac:dyDescent="0.2">
      <c r="A226" s="103" t="s">
        <v>4202</v>
      </c>
      <c r="B226" s="4" t="s">
        <v>4496</v>
      </c>
      <c r="C226" s="4" t="s">
        <v>4758</v>
      </c>
      <c r="D226" s="1" t="s">
        <v>4497</v>
      </c>
      <c r="E226" s="4" t="s">
        <v>4734</v>
      </c>
      <c r="F226" s="4" t="s">
        <v>3808</v>
      </c>
      <c r="G226" s="4">
        <v>248</v>
      </c>
      <c r="H226" s="4" t="s">
        <v>4498</v>
      </c>
      <c r="I226" s="4">
        <v>30</v>
      </c>
      <c r="J226" s="4" t="s">
        <v>18</v>
      </c>
      <c r="K226" s="4" t="s">
        <v>4217</v>
      </c>
      <c r="L226" s="104" t="s">
        <v>4202</v>
      </c>
    </row>
    <row r="227" spans="1:12" s="1" customFormat="1" x14ac:dyDescent="0.2">
      <c r="A227" s="103" t="s">
        <v>4202</v>
      </c>
      <c r="B227" s="4" t="s">
        <v>4496</v>
      </c>
      <c r="C227" s="4" t="s">
        <v>4758</v>
      </c>
      <c r="D227" s="1" t="s">
        <v>4499</v>
      </c>
      <c r="E227" s="4" t="s">
        <v>4734</v>
      </c>
      <c r="F227" s="4" t="s">
        <v>3808</v>
      </c>
      <c r="G227" s="4">
        <v>247</v>
      </c>
      <c r="H227" s="4" t="s">
        <v>4500</v>
      </c>
      <c r="I227" s="4">
        <v>29</v>
      </c>
      <c r="J227" s="4" t="s">
        <v>18</v>
      </c>
      <c r="K227" s="4" t="s">
        <v>4217</v>
      </c>
      <c r="L227" s="104" t="s">
        <v>4202</v>
      </c>
    </row>
    <row r="228" spans="1:12" s="1" customFormat="1" x14ac:dyDescent="0.2">
      <c r="A228" s="103" t="s">
        <v>4202</v>
      </c>
      <c r="B228" s="4" t="s">
        <v>4496</v>
      </c>
      <c r="C228" s="4" t="s">
        <v>4758</v>
      </c>
      <c r="D228" s="1" t="s">
        <v>4501</v>
      </c>
      <c r="E228" s="4" t="s">
        <v>4734</v>
      </c>
      <c r="F228" s="4" t="s">
        <v>3808</v>
      </c>
      <c r="G228" s="4">
        <v>223</v>
      </c>
      <c r="H228" s="4" t="s">
        <v>4502</v>
      </c>
      <c r="I228" s="4">
        <v>69</v>
      </c>
      <c r="J228" s="4" t="s">
        <v>78</v>
      </c>
      <c r="K228" s="4" t="s">
        <v>4217</v>
      </c>
      <c r="L228" s="104" t="s">
        <v>4202</v>
      </c>
    </row>
    <row r="229" spans="1:12" s="1" customFormat="1" x14ac:dyDescent="0.2">
      <c r="A229" s="103" t="s">
        <v>4202</v>
      </c>
      <c r="B229" s="4" t="s">
        <v>4503</v>
      </c>
      <c r="C229" s="4" t="s">
        <v>4758</v>
      </c>
      <c r="D229" s="1" t="s">
        <v>4504</v>
      </c>
      <c r="E229" s="4" t="s">
        <v>4734</v>
      </c>
      <c r="F229" s="4" t="s">
        <v>3808</v>
      </c>
      <c r="G229" s="4">
        <v>248</v>
      </c>
      <c r="H229" s="4" t="s">
        <v>4505</v>
      </c>
      <c r="I229" s="4">
        <v>30</v>
      </c>
      <c r="J229" s="4" t="s">
        <v>18</v>
      </c>
      <c r="K229" s="4" t="s">
        <v>4217</v>
      </c>
      <c r="L229" s="104" t="s">
        <v>4202</v>
      </c>
    </row>
    <row r="230" spans="1:12" s="1" customFormat="1" x14ac:dyDescent="0.2">
      <c r="A230" s="103" t="s">
        <v>4202</v>
      </c>
      <c r="B230" s="4" t="s">
        <v>4503</v>
      </c>
      <c r="C230" s="4" t="s">
        <v>4758</v>
      </c>
      <c r="D230" s="1" t="s">
        <v>4506</v>
      </c>
      <c r="E230" s="4" t="s">
        <v>4734</v>
      </c>
      <c r="F230" s="4" t="s">
        <v>3808</v>
      </c>
      <c r="G230" s="4">
        <v>247</v>
      </c>
      <c r="H230" s="4" t="s">
        <v>4507</v>
      </c>
      <c r="I230" s="4">
        <v>29</v>
      </c>
      <c r="J230" s="4" t="s">
        <v>18</v>
      </c>
      <c r="K230" s="4" t="s">
        <v>4217</v>
      </c>
      <c r="L230" s="104" t="s">
        <v>4202</v>
      </c>
    </row>
    <row r="231" spans="1:12" s="1" customFormat="1" x14ac:dyDescent="0.2">
      <c r="A231" s="103" t="s">
        <v>4202</v>
      </c>
      <c r="B231" s="4" t="s">
        <v>4503</v>
      </c>
      <c r="C231" s="4" t="s">
        <v>4758</v>
      </c>
      <c r="D231" s="1" t="s">
        <v>4508</v>
      </c>
      <c r="E231" s="4" t="s">
        <v>4734</v>
      </c>
      <c r="F231" s="4" t="s">
        <v>3808</v>
      </c>
      <c r="G231" s="4">
        <v>223</v>
      </c>
      <c r="H231" s="4" t="s">
        <v>4509</v>
      </c>
      <c r="I231" s="4">
        <v>69</v>
      </c>
      <c r="J231" s="4" t="s">
        <v>78</v>
      </c>
      <c r="K231" s="4" t="s">
        <v>4217</v>
      </c>
      <c r="L231" s="104" t="s">
        <v>4202</v>
      </c>
    </row>
    <row r="232" spans="1:12" s="1" customFormat="1" x14ac:dyDescent="0.2">
      <c r="A232" s="103" t="s">
        <v>4202</v>
      </c>
      <c r="B232" s="4" t="s">
        <v>4510</v>
      </c>
      <c r="C232" s="4" t="s">
        <v>4758</v>
      </c>
      <c r="D232" s="1" t="s">
        <v>4511</v>
      </c>
      <c r="E232" s="4" t="s">
        <v>4734</v>
      </c>
      <c r="F232" s="4" t="s">
        <v>3808</v>
      </c>
      <c r="G232" s="4">
        <v>248</v>
      </c>
      <c r="H232" s="4" t="s">
        <v>4512</v>
      </c>
      <c r="I232" s="4">
        <v>30</v>
      </c>
      <c r="J232" s="4" t="s">
        <v>18</v>
      </c>
      <c r="K232" s="4" t="s">
        <v>4217</v>
      </c>
      <c r="L232" s="104" t="s">
        <v>4202</v>
      </c>
    </row>
    <row r="233" spans="1:12" s="1" customFormat="1" x14ac:dyDescent="0.2">
      <c r="A233" s="103" t="s">
        <v>4202</v>
      </c>
      <c r="B233" s="4" t="s">
        <v>4510</v>
      </c>
      <c r="C233" s="4" t="s">
        <v>4758</v>
      </c>
      <c r="D233" s="1" t="s">
        <v>4513</v>
      </c>
      <c r="E233" s="4" t="s">
        <v>4734</v>
      </c>
      <c r="F233" s="4" t="s">
        <v>3808</v>
      </c>
      <c r="G233" s="4">
        <v>247</v>
      </c>
      <c r="H233" s="4" t="s">
        <v>4514</v>
      </c>
      <c r="I233" s="4">
        <v>29</v>
      </c>
      <c r="J233" s="4" t="s">
        <v>18</v>
      </c>
      <c r="K233" s="4" t="s">
        <v>4217</v>
      </c>
      <c r="L233" s="104" t="s">
        <v>4202</v>
      </c>
    </row>
    <row r="234" spans="1:12" s="1" customFormat="1" x14ac:dyDescent="0.2">
      <c r="A234" s="103" t="s">
        <v>4202</v>
      </c>
      <c r="B234" s="4" t="s">
        <v>4510</v>
      </c>
      <c r="C234" s="4" t="s">
        <v>4758</v>
      </c>
      <c r="D234" s="1" t="s">
        <v>4515</v>
      </c>
      <c r="E234" s="4" t="s">
        <v>4734</v>
      </c>
      <c r="F234" s="4" t="s">
        <v>3808</v>
      </c>
      <c r="G234" s="4">
        <v>223</v>
      </c>
      <c r="H234" s="4" t="s">
        <v>4516</v>
      </c>
      <c r="I234" s="4">
        <v>69</v>
      </c>
      <c r="J234" s="4" t="s">
        <v>78</v>
      </c>
      <c r="K234" s="4" t="s">
        <v>4217</v>
      </c>
      <c r="L234" s="104" t="s">
        <v>4202</v>
      </c>
    </row>
    <row r="235" spans="1:12" s="1" customFormat="1" x14ac:dyDescent="0.2">
      <c r="A235" s="103" t="s">
        <v>4202</v>
      </c>
      <c r="B235" s="4" t="s">
        <v>4517</v>
      </c>
      <c r="C235" s="4" t="s">
        <v>4758</v>
      </c>
      <c r="D235" s="1" t="s">
        <v>4518</v>
      </c>
      <c r="E235" s="4" t="s">
        <v>4734</v>
      </c>
      <c r="F235" s="4" t="s">
        <v>3808</v>
      </c>
      <c r="G235" s="4">
        <v>248</v>
      </c>
      <c r="H235" s="4" t="s">
        <v>4519</v>
      </c>
      <c r="I235" s="4">
        <v>30</v>
      </c>
      <c r="J235" s="4" t="s">
        <v>18</v>
      </c>
      <c r="K235" s="4" t="s">
        <v>4217</v>
      </c>
      <c r="L235" s="104" t="s">
        <v>4202</v>
      </c>
    </row>
    <row r="236" spans="1:12" s="1" customFormat="1" x14ac:dyDescent="0.2">
      <c r="A236" s="103" t="s">
        <v>4202</v>
      </c>
      <c r="B236" s="4" t="s">
        <v>4517</v>
      </c>
      <c r="C236" s="4" t="s">
        <v>4758</v>
      </c>
      <c r="D236" s="1" t="s">
        <v>4520</v>
      </c>
      <c r="E236" s="4" t="s">
        <v>4734</v>
      </c>
      <c r="F236" s="4" t="s">
        <v>3808</v>
      </c>
      <c r="G236" s="4">
        <v>247</v>
      </c>
      <c r="H236" s="4" t="s">
        <v>4521</v>
      </c>
      <c r="I236" s="4">
        <v>29</v>
      </c>
      <c r="J236" s="4" t="s">
        <v>18</v>
      </c>
      <c r="K236" s="4" t="s">
        <v>4217</v>
      </c>
      <c r="L236" s="104" t="s">
        <v>4202</v>
      </c>
    </row>
    <row r="237" spans="1:12" s="1" customFormat="1" x14ac:dyDescent="0.2">
      <c r="A237" s="102" t="s">
        <v>37</v>
      </c>
      <c r="B237" s="4" t="s">
        <v>265</v>
      </c>
      <c r="C237" s="4" t="s">
        <v>4758</v>
      </c>
      <c r="D237" s="4" t="s">
        <v>267</v>
      </c>
      <c r="E237" s="4"/>
      <c r="F237" s="4"/>
      <c r="G237" s="6" t="s">
        <v>268</v>
      </c>
      <c r="H237" s="4" t="s">
        <v>269</v>
      </c>
      <c r="I237" s="4" t="s">
        <v>270</v>
      </c>
      <c r="J237" s="4" t="s">
        <v>18</v>
      </c>
      <c r="K237" s="4" t="s">
        <v>63</v>
      </c>
      <c r="L237" s="5" t="s">
        <v>20</v>
      </c>
    </row>
    <row r="238" spans="1:12" s="1" customFormat="1" x14ac:dyDescent="0.2">
      <c r="A238" s="102" t="s">
        <v>136</v>
      </c>
      <c r="B238" s="4" t="s">
        <v>271</v>
      </c>
      <c r="C238" s="4" t="s">
        <v>4758</v>
      </c>
      <c r="D238" s="4" t="s">
        <v>272</v>
      </c>
      <c r="E238" s="4" t="s">
        <v>4734</v>
      </c>
      <c r="F238" s="4" t="s">
        <v>3808</v>
      </c>
      <c r="G238" s="4" t="s">
        <v>273</v>
      </c>
      <c r="H238" s="4" t="s">
        <v>274</v>
      </c>
      <c r="I238" s="4" t="s">
        <v>275</v>
      </c>
      <c r="J238" s="4" t="s">
        <v>18</v>
      </c>
      <c r="K238" s="4" t="s">
        <v>20</v>
      </c>
      <c r="L238" s="5" t="s">
        <v>228</v>
      </c>
    </row>
    <row r="239" spans="1:12" s="1" customFormat="1" x14ac:dyDescent="0.2">
      <c r="A239" s="102" t="s">
        <v>136</v>
      </c>
      <c r="B239" s="4" t="s">
        <v>271</v>
      </c>
      <c r="C239" s="4" t="s">
        <v>4758</v>
      </c>
      <c r="D239" s="4" t="s">
        <v>272</v>
      </c>
      <c r="E239" s="4" t="s">
        <v>4734</v>
      </c>
      <c r="F239" s="4" t="s">
        <v>3808</v>
      </c>
      <c r="G239" s="4" t="s">
        <v>276</v>
      </c>
      <c r="H239" s="4" t="s">
        <v>277</v>
      </c>
      <c r="I239" s="4" t="s">
        <v>226</v>
      </c>
      <c r="J239" s="4" t="s">
        <v>78</v>
      </c>
      <c r="K239" s="4" t="s">
        <v>20</v>
      </c>
      <c r="L239" s="5" t="s">
        <v>228</v>
      </c>
    </row>
    <row r="240" spans="1:12" s="1" customFormat="1" x14ac:dyDescent="0.2">
      <c r="A240" s="102" t="s">
        <v>136</v>
      </c>
      <c r="B240" s="4" t="s">
        <v>278</v>
      </c>
      <c r="C240" s="4" t="s">
        <v>4758</v>
      </c>
      <c r="D240" s="4" t="s">
        <v>279</v>
      </c>
      <c r="E240" s="4" t="s">
        <v>4734</v>
      </c>
      <c r="F240" s="4" t="s">
        <v>3808</v>
      </c>
      <c r="G240" s="4" t="s">
        <v>280</v>
      </c>
      <c r="H240" s="4" t="s">
        <v>281</v>
      </c>
      <c r="I240" s="4" t="s">
        <v>275</v>
      </c>
      <c r="J240" s="4" t="s">
        <v>18</v>
      </c>
      <c r="K240" s="4" t="s">
        <v>20</v>
      </c>
      <c r="L240" s="5" t="s">
        <v>228</v>
      </c>
    </row>
    <row r="241" spans="1:12" s="1" customFormat="1" x14ac:dyDescent="0.2">
      <c r="A241" s="102" t="s">
        <v>136</v>
      </c>
      <c r="B241" s="4" t="s">
        <v>278</v>
      </c>
      <c r="C241" s="4" t="s">
        <v>4758</v>
      </c>
      <c r="D241" s="4" t="s">
        <v>279</v>
      </c>
      <c r="E241" s="4" t="s">
        <v>4734</v>
      </c>
      <c r="F241" s="4" t="s">
        <v>3808</v>
      </c>
      <c r="G241" s="4" t="s">
        <v>282</v>
      </c>
      <c r="H241" s="4" t="s">
        <v>283</v>
      </c>
      <c r="I241" s="4" t="s">
        <v>226</v>
      </c>
      <c r="J241" s="4" t="s">
        <v>78</v>
      </c>
      <c r="K241" s="4" t="s">
        <v>20</v>
      </c>
      <c r="L241" s="5" t="s">
        <v>228</v>
      </c>
    </row>
    <row r="242" spans="1:12" s="1" customFormat="1" x14ac:dyDescent="0.2">
      <c r="A242" s="102" t="s">
        <v>136</v>
      </c>
      <c r="B242" s="4" t="s">
        <v>284</v>
      </c>
      <c r="C242" s="4" t="s">
        <v>4758</v>
      </c>
      <c r="D242" s="4" t="s">
        <v>285</v>
      </c>
      <c r="E242" s="4" t="s">
        <v>4734</v>
      </c>
      <c r="F242" s="4" t="s">
        <v>3808</v>
      </c>
      <c r="G242" s="4" t="s">
        <v>286</v>
      </c>
      <c r="H242" s="4" t="s">
        <v>287</v>
      </c>
      <c r="I242" s="4" t="s">
        <v>288</v>
      </c>
      <c r="J242" s="4" t="s">
        <v>18</v>
      </c>
      <c r="K242" s="4" t="s">
        <v>20</v>
      </c>
      <c r="L242" s="5" t="s">
        <v>228</v>
      </c>
    </row>
    <row r="243" spans="1:12" s="1" customFormat="1" x14ac:dyDescent="0.2">
      <c r="A243" s="102" t="s">
        <v>136</v>
      </c>
      <c r="B243" s="4" t="s">
        <v>284</v>
      </c>
      <c r="C243" s="4" t="s">
        <v>4758</v>
      </c>
      <c r="D243" s="4" t="s">
        <v>285</v>
      </c>
      <c r="E243" s="4" t="s">
        <v>4734</v>
      </c>
      <c r="F243" s="4" t="s">
        <v>3808</v>
      </c>
      <c r="G243" s="4" t="s">
        <v>276</v>
      </c>
      <c r="H243" s="4" t="s">
        <v>289</v>
      </c>
      <c r="I243" s="4" t="s">
        <v>226</v>
      </c>
      <c r="J243" s="4" t="s">
        <v>78</v>
      </c>
      <c r="K243" s="4" t="s">
        <v>20</v>
      </c>
      <c r="L243" s="5" t="s">
        <v>228</v>
      </c>
    </row>
    <row r="244" spans="1:12" s="1" customFormat="1" x14ac:dyDescent="0.2">
      <c r="A244" s="102" t="s">
        <v>136</v>
      </c>
      <c r="B244" s="4" t="s">
        <v>290</v>
      </c>
      <c r="C244" s="4" t="s">
        <v>4758</v>
      </c>
      <c r="D244" s="4" t="s">
        <v>291</v>
      </c>
      <c r="E244" s="4" t="s">
        <v>4734</v>
      </c>
      <c r="F244" s="4" t="s">
        <v>3808</v>
      </c>
      <c r="G244" s="4" t="s">
        <v>292</v>
      </c>
      <c r="H244" s="4" t="s">
        <v>293</v>
      </c>
      <c r="I244" s="4" t="s">
        <v>288</v>
      </c>
      <c r="J244" s="4" t="s">
        <v>78</v>
      </c>
      <c r="K244" s="4" t="s">
        <v>20</v>
      </c>
      <c r="L244" s="5" t="s">
        <v>228</v>
      </c>
    </row>
    <row r="245" spans="1:12" s="1" customFormat="1" x14ac:dyDescent="0.2">
      <c r="A245" s="102" t="s">
        <v>136</v>
      </c>
      <c r="B245" s="4" t="s">
        <v>290</v>
      </c>
      <c r="C245" s="4" t="s">
        <v>4758</v>
      </c>
      <c r="D245" s="4" t="s">
        <v>291</v>
      </c>
      <c r="E245" s="4" t="s">
        <v>4734</v>
      </c>
      <c r="F245" s="4" t="s">
        <v>3808</v>
      </c>
      <c r="G245" s="4" t="s">
        <v>294</v>
      </c>
      <c r="H245" s="4" t="s">
        <v>295</v>
      </c>
      <c r="I245" s="4" t="s">
        <v>275</v>
      </c>
      <c r="J245" s="4" t="s">
        <v>18</v>
      </c>
      <c r="K245" s="4" t="s">
        <v>20</v>
      </c>
      <c r="L245" s="5" t="s">
        <v>228</v>
      </c>
    </row>
    <row r="246" spans="1:12" s="1" customFormat="1" x14ac:dyDescent="0.2">
      <c r="A246" s="102" t="s">
        <v>136</v>
      </c>
      <c r="B246" s="4" t="s">
        <v>296</v>
      </c>
      <c r="C246" s="4" t="s">
        <v>4758</v>
      </c>
      <c r="D246" s="4" t="s">
        <v>297</v>
      </c>
      <c r="E246" s="4" t="s">
        <v>4734</v>
      </c>
      <c r="F246" s="4" t="s">
        <v>3808</v>
      </c>
      <c r="G246" s="4" t="s">
        <v>298</v>
      </c>
      <c r="H246" s="4" t="s">
        <v>299</v>
      </c>
      <c r="I246" s="4" t="s">
        <v>234</v>
      </c>
      <c r="J246" s="4" t="s">
        <v>78</v>
      </c>
      <c r="K246" s="4" t="s">
        <v>20</v>
      </c>
      <c r="L246" s="5" t="s">
        <v>228</v>
      </c>
    </row>
    <row r="247" spans="1:12" s="1" customFormat="1" x14ac:dyDescent="0.2">
      <c r="A247" s="102" t="s">
        <v>136</v>
      </c>
      <c r="B247" s="4" t="s">
        <v>296</v>
      </c>
      <c r="C247" s="4" t="s">
        <v>4758</v>
      </c>
      <c r="D247" s="4" t="s">
        <v>291</v>
      </c>
      <c r="E247" s="4" t="s">
        <v>4734</v>
      </c>
      <c r="F247" s="4" t="s">
        <v>3808</v>
      </c>
      <c r="G247" s="4" t="s">
        <v>300</v>
      </c>
      <c r="H247" s="4" t="s">
        <v>301</v>
      </c>
      <c r="I247" s="4" t="s">
        <v>275</v>
      </c>
      <c r="J247" s="4" t="s">
        <v>18</v>
      </c>
      <c r="K247" s="4" t="s">
        <v>20</v>
      </c>
      <c r="L247" s="5" t="s">
        <v>228</v>
      </c>
    </row>
    <row r="248" spans="1:12" s="1" customFormat="1" x14ac:dyDescent="0.2">
      <c r="A248" s="102" t="s">
        <v>189</v>
      </c>
      <c r="B248" s="4" t="s">
        <v>266</v>
      </c>
      <c r="C248" s="4" t="s">
        <v>4758</v>
      </c>
      <c r="D248" s="4" t="s">
        <v>190</v>
      </c>
      <c r="E248" s="4" t="s">
        <v>4734</v>
      </c>
      <c r="F248" s="4" t="s">
        <v>3808</v>
      </c>
      <c r="G248" s="4" t="s">
        <v>302</v>
      </c>
      <c r="H248" s="4" t="s">
        <v>303</v>
      </c>
      <c r="I248" s="4" t="s">
        <v>20</v>
      </c>
      <c r="J248" s="4" t="s">
        <v>18</v>
      </c>
      <c r="K248" s="4" t="s">
        <v>20</v>
      </c>
      <c r="L248" s="5" t="s">
        <v>20</v>
      </c>
    </row>
    <row r="249" spans="1:12" s="1" customFormat="1" x14ac:dyDescent="0.2">
      <c r="A249" s="102" t="s">
        <v>189</v>
      </c>
      <c r="B249" s="4" t="s">
        <v>266</v>
      </c>
      <c r="C249" s="4" t="s">
        <v>4758</v>
      </c>
      <c r="D249" s="4" t="s">
        <v>190</v>
      </c>
      <c r="E249" s="4" t="s">
        <v>4734</v>
      </c>
      <c r="F249" s="4" t="s">
        <v>3808</v>
      </c>
      <c r="G249" s="4" t="s">
        <v>304</v>
      </c>
      <c r="H249" s="4" t="s">
        <v>305</v>
      </c>
      <c r="I249" s="4">
        <v>45</v>
      </c>
      <c r="J249" s="4" t="s">
        <v>18</v>
      </c>
      <c r="K249" s="4" t="s">
        <v>20</v>
      </c>
      <c r="L249" s="5" t="s">
        <v>20</v>
      </c>
    </row>
    <row r="250" spans="1:12" s="1" customFormat="1" x14ac:dyDescent="0.2">
      <c r="A250" s="102" t="s">
        <v>189</v>
      </c>
      <c r="B250" s="4" t="s">
        <v>266</v>
      </c>
      <c r="C250" s="4" t="s">
        <v>4758</v>
      </c>
      <c r="D250" s="4" t="s">
        <v>190</v>
      </c>
      <c r="E250" s="4" t="s">
        <v>4734</v>
      </c>
      <c r="F250" s="4" t="s">
        <v>3808</v>
      </c>
      <c r="G250" s="4" t="s">
        <v>304</v>
      </c>
      <c r="H250" s="4" t="s">
        <v>306</v>
      </c>
      <c r="I250" s="4">
        <v>45</v>
      </c>
      <c r="J250" s="4" t="s">
        <v>18</v>
      </c>
      <c r="K250" s="4" t="s">
        <v>20</v>
      </c>
      <c r="L250" s="5" t="s">
        <v>20</v>
      </c>
    </row>
    <row r="251" spans="1:12" s="1" customFormat="1" x14ac:dyDescent="0.2">
      <c r="A251" s="102" t="s">
        <v>189</v>
      </c>
      <c r="B251" s="4" t="s">
        <v>266</v>
      </c>
      <c r="C251" s="4" t="s">
        <v>4758</v>
      </c>
      <c r="D251" s="4" t="s">
        <v>190</v>
      </c>
      <c r="E251" s="4" t="s">
        <v>4734</v>
      </c>
      <c r="F251" s="4" t="s">
        <v>3808</v>
      </c>
      <c r="G251" s="4" t="s">
        <v>307</v>
      </c>
      <c r="H251" s="4" t="s">
        <v>308</v>
      </c>
      <c r="I251" s="4">
        <v>45</v>
      </c>
      <c r="J251" s="4" t="s">
        <v>18</v>
      </c>
      <c r="K251" s="4" t="s">
        <v>20</v>
      </c>
      <c r="L251" s="5" t="s">
        <v>20</v>
      </c>
    </row>
    <row r="252" spans="1:12" s="1" customFormat="1" x14ac:dyDescent="0.2">
      <c r="A252" s="102" t="s">
        <v>189</v>
      </c>
      <c r="B252" s="4" t="s">
        <v>266</v>
      </c>
      <c r="C252" s="4" t="s">
        <v>4758</v>
      </c>
      <c r="D252" s="4" t="s">
        <v>190</v>
      </c>
      <c r="E252" s="4" t="s">
        <v>4734</v>
      </c>
      <c r="F252" s="4" t="s">
        <v>3808</v>
      </c>
      <c r="G252" s="4" t="s">
        <v>307</v>
      </c>
      <c r="H252" s="4" t="s">
        <v>309</v>
      </c>
      <c r="I252" s="4">
        <v>45</v>
      </c>
      <c r="J252" s="4" t="s">
        <v>18</v>
      </c>
      <c r="K252" s="4" t="s">
        <v>20</v>
      </c>
      <c r="L252" s="5" t="s">
        <v>20</v>
      </c>
    </row>
    <row r="253" spans="1:12" s="1" customFormat="1" x14ac:dyDescent="0.2">
      <c r="A253" s="102" t="s">
        <v>189</v>
      </c>
      <c r="B253" s="4" t="s">
        <v>266</v>
      </c>
      <c r="C253" s="4" t="s">
        <v>4758</v>
      </c>
      <c r="D253" s="4" t="s">
        <v>190</v>
      </c>
      <c r="E253" s="4" t="s">
        <v>4734</v>
      </c>
      <c r="F253" s="4" t="s">
        <v>3808</v>
      </c>
      <c r="G253" s="4" t="s">
        <v>4742</v>
      </c>
      <c r="H253" s="4" t="s">
        <v>4743</v>
      </c>
      <c r="I253" s="4">
        <v>45</v>
      </c>
      <c r="J253" s="4" t="s">
        <v>18</v>
      </c>
      <c r="K253" s="4" t="s">
        <v>20</v>
      </c>
      <c r="L253" s="5" t="s">
        <v>20</v>
      </c>
    </row>
    <row r="254" spans="1:12" s="1" customFormat="1" x14ac:dyDescent="0.2">
      <c r="A254" s="102" t="s">
        <v>189</v>
      </c>
      <c r="B254" s="4" t="s">
        <v>266</v>
      </c>
      <c r="C254" s="4" t="s">
        <v>4758</v>
      </c>
      <c r="D254" s="4" t="s">
        <v>190</v>
      </c>
      <c r="E254" s="4" t="s">
        <v>4734</v>
      </c>
      <c r="F254" s="4" t="s">
        <v>3808</v>
      </c>
      <c r="G254" s="4" t="s">
        <v>4742</v>
      </c>
      <c r="H254" s="4" t="s">
        <v>4744</v>
      </c>
      <c r="I254" s="4">
        <v>45</v>
      </c>
      <c r="J254" s="4" t="s">
        <v>18</v>
      </c>
      <c r="K254" s="4" t="s">
        <v>20</v>
      </c>
      <c r="L254" s="5" t="s">
        <v>20</v>
      </c>
    </row>
    <row r="255" spans="1:12" s="1" customFormat="1" x14ac:dyDescent="0.2">
      <c r="A255" s="102" t="s">
        <v>136</v>
      </c>
      <c r="B255" s="4" t="s">
        <v>4751</v>
      </c>
      <c r="C255" s="4" t="s">
        <v>4758</v>
      </c>
      <c r="D255" s="4" t="s">
        <v>480</v>
      </c>
      <c r="E255" s="4"/>
      <c r="F255" s="4"/>
      <c r="G255" s="4" t="s">
        <v>490</v>
      </c>
      <c r="H255" s="4" t="s">
        <v>491</v>
      </c>
      <c r="I255" s="4" t="s">
        <v>248</v>
      </c>
      <c r="J255" s="4" t="s">
        <v>18</v>
      </c>
      <c r="K255" s="4" t="s">
        <v>227</v>
      </c>
      <c r="L255" s="5" t="s">
        <v>228</v>
      </c>
    </row>
    <row r="256" spans="1:12" s="1" customFormat="1" x14ac:dyDescent="0.2">
      <c r="A256" s="102" t="s">
        <v>136</v>
      </c>
      <c r="B256" s="4" t="s">
        <v>4751</v>
      </c>
      <c r="C256" s="4" t="s">
        <v>4758</v>
      </c>
      <c r="D256" s="4" t="s">
        <v>480</v>
      </c>
      <c r="E256" s="4"/>
      <c r="F256" s="4"/>
      <c r="G256" s="4" t="s">
        <v>492</v>
      </c>
      <c r="H256" s="4" t="s">
        <v>493</v>
      </c>
      <c r="I256" s="4" t="s">
        <v>234</v>
      </c>
      <c r="J256" s="4" t="s">
        <v>78</v>
      </c>
      <c r="K256" s="4" t="s">
        <v>20</v>
      </c>
      <c r="L256" s="5" t="s">
        <v>228</v>
      </c>
    </row>
    <row r="257" spans="1:12" s="1" customFormat="1" x14ac:dyDescent="0.2">
      <c r="A257" s="102" t="s">
        <v>136</v>
      </c>
      <c r="B257" s="4" t="s">
        <v>4751</v>
      </c>
      <c r="C257" s="4" t="s">
        <v>4758</v>
      </c>
      <c r="D257" s="4" t="s">
        <v>480</v>
      </c>
      <c r="E257" s="4"/>
      <c r="F257" s="4"/>
      <c r="G257" s="4" t="s">
        <v>494</v>
      </c>
      <c r="H257" s="4" t="s">
        <v>495</v>
      </c>
      <c r="I257" s="4" t="s">
        <v>248</v>
      </c>
      <c r="J257" s="4" t="s">
        <v>78</v>
      </c>
      <c r="K257" s="4" t="s">
        <v>20</v>
      </c>
      <c r="L257" s="5" t="s">
        <v>228</v>
      </c>
    </row>
    <row r="258" spans="1:12" s="1" customFormat="1" x14ac:dyDescent="0.2">
      <c r="A258" s="102" t="s">
        <v>136</v>
      </c>
      <c r="B258" s="4" t="s">
        <v>4751</v>
      </c>
      <c r="C258" s="4" t="s">
        <v>4758</v>
      </c>
      <c r="D258" s="4" t="s">
        <v>480</v>
      </c>
      <c r="E258" s="4"/>
      <c r="F258" s="4"/>
      <c r="G258" s="4" t="s">
        <v>496</v>
      </c>
      <c r="H258" s="4" t="s">
        <v>497</v>
      </c>
      <c r="I258" s="4" t="s">
        <v>393</v>
      </c>
      <c r="J258" s="4" t="s">
        <v>18</v>
      </c>
      <c r="K258" s="4" t="s">
        <v>20</v>
      </c>
      <c r="L258" s="5" t="s">
        <v>228</v>
      </c>
    </row>
    <row r="259" spans="1:12" s="1" customFormat="1" x14ac:dyDescent="0.2">
      <c r="A259" s="102" t="s">
        <v>136</v>
      </c>
      <c r="B259" s="4" t="s">
        <v>4752</v>
      </c>
      <c r="C259" s="4" t="s">
        <v>4758</v>
      </c>
      <c r="D259" s="4" t="s">
        <v>507</v>
      </c>
      <c r="E259" s="4"/>
      <c r="F259" s="4"/>
      <c r="G259" s="4" t="s">
        <v>280</v>
      </c>
      <c r="H259" s="4" t="s">
        <v>508</v>
      </c>
      <c r="I259" s="4" t="s">
        <v>275</v>
      </c>
      <c r="J259" s="4" t="s">
        <v>18</v>
      </c>
      <c r="K259" s="4" t="s">
        <v>227</v>
      </c>
      <c r="L259" s="5" t="s">
        <v>228</v>
      </c>
    </row>
    <row r="260" spans="1:12" s="1" customFormat="1" x14ac:dyDescent="0.2">
      <c r="A260" s="102" t="s">
        <v>136</v>
      </c>
      <c r="B260" s="4" t="s">
        <v>4752</v>
      </c>
      <c r="C260" s="4" t="s">
        <v>4758</v>
      </c>
      <c r="D260" s="4" t="s">
        <v>507</v>
      </c>
      <c r="E260" s="4"/>
      <c r="F260" s="4"/>
      <c r="G260" s="4" t="s">
        <v>292</v>
      </c>
      <c r="H260" s="4" t="s">
        <v>511</v>
      </c>
      <c r="I260" s="4" t="s">
        <v>288</v>
      </c>
      <c r="J260" s="4" t="s">
        <v>78</v>
      </c>
      <c r="K260" s="4" t="s">
        <v>20</v>
      </c>
      <c r="L260" s="5" t="s">
        <v>228</v>
      </c>
    </row>
    <row r="261" spans="1:12" s="1" customFormat="1" x14ac:dyDescent="0.2">
      <c r="A261" s="102" t="s">
        <v>136</v>
      </c>
      <c r="B261" s="4" t="s">
        <v>310</v>
      </c>
      <c r="C261" s="4" t="s">
        <v>4758</v>
      </c>
      <c r="D261" s="4" t="s">
        <v>311</v>
      </c>
      <c r="E261" s="4"/>
      <c r="F261" s="4"/>
      <c r="G261" s="4" t="s">
        <v>286</v>
      </c>
      <c r="H261" s="4" t="s">
        <v>312</v>
      </c>
      <c r="I261" s="4" t="s">
        <v>288</v>
      </c>
      <c r="J261" s="4" t="s">
        <v>18</v>
      </c>
      <c r="K261" s="4" t="s">
        <v>20</v>
      </c>
      <c r="L261" s="5" t="s">
        <v>228</v>
      </c>
    </row>
    <row r="262" spans="1:12" s="1" customFormat="1" x14ac:dyDescent="0.2">
      <c r="A262" s="102" t="s">
        <v>136</v>
      </c>
      <c r="B262" s="4" t="s">
        <v>310</v>
      </c>
      <c r="C262" s="4" t="s">
        <v>4758</v>
      </c>
      <c r="D262" s="4" t="s">
        <v>311</v>
      </c>
      <c r="E262" s="4"/>
      <c r="F262" s="4"/>
      <c r="G262" s="4" t="s">
        <v>313</v>
      </c>
      <c r="H262" s="4" t="s">
        <v>314</v>
      </c>
      <c r="I262" s="4" t="s">
        <v>234</v>
      </c>
      <c r="J262" s="4" t="s">
        <v>78</v>
      </c>
      <c r="K262" s="4" t="s">
        <v>20</v>
      </c>
      <c r="L262" s="5" t="s">
        <v>228</v>
      </c>
    </row>
    <row r="263" spans="1:12" s="1" customFormat="1" x14ac:dyDescent="0.2">
      <c r="A263" s="102" t="s">
        <v>136</v>
      </c>
      <c r="B263" s="4" t="s">
        <v>440</v>
      </c>
      <c r="C263" s="4" t="s">
        <v>4741</v>
      </c>
      <c r="D263" s="4" t="s">
        <v>409</v>
      </c>
      <c r="E263" s="4"/>
      <c r="F263" s="4"/>
      <c r="G263" s="4">
        <v>1</v>
      </c>
      <c r="H263" s="4" t="s">
        <v>441</v>
      </c>
      <c r="I263" s="4" t="s">
        <v>20</v>
      </c>
      <c r="J263" s="4" t="s">
        <v>78</v>
      </c>
      <c r="K263" s="4" t="s">
        <v>20</v>
      </c>
      <c r="L263" s="5" t="s">
        <v>228</v>
      </c>
    </row>
    <row r="264" spans="1:12" s="1" customFormat="1" x14ac:dyDescent="0.2">
      <c r="A264" s="102" t="s">
        <v>136</v>
      </c>
      <c r="B264" s="4" t="s">
        <v>440</v>
      </c>
      <c r="C264" s="4" t="s">
        <v>4741</v>
      </c>
      <c r="D264" s="4" t="s">
        <v>409</v>
      </c>
      <c r="E264" s="4"/>
      <c r="F264" s="4"/>
      <c r="G264" s="4">
        <v>21</v>
      </c>
      <c r="H264" s="4" t="s">
        <v>442</v>
      </c>
      <c r="I264" s="4" t="s">
        <v>20</v>
      </c>
      <c r="J264" s="4" t="s">
        <v>78</v>
      </c>
      <c r="K264" s="4" t="s">
        <v>20</v>
      </c>
      <c r="L264" s="5" t="s">
        <v>228</v>
      </c>
    </row>
    <row r="265" spans="1:12" s="1" customFormat="1" x14ac:dyDescent="0.2">
      <c r="A265" s="102" t="s">
        <v>136</v>
      </c>
      <c r="B265" s="4" t="s">
        <v>440</v>
      </c>
      <c r="C265" s="4" t="s">
        <v>4741</v>
      </c>
      <c r="D265" s="4" t="s">
        <v>409</v>
      </c>
      <c r="E265" s="4"/>
      <c r="F265" s="4"/>
      <c r="G265" s="4">
        <v>22</v>
      </c>
      <c r="H265" s="4" t="s">
        <v>443</v>
      </c>
      <c r="I265" s="4" t="s">
        <v>20</v>
      </c>
      <c r="J265" s="4" t="s">
        <v>78</v>
      </c>
      <c r="K265" s="4" t="s">
        <v>20</v>
      </c>
      <c r="L265" s="5" t="s">
        <v>228</v>
      </c>
    </row>
    <row r="266" spans="1:12" s="1" customFormat="1" x14ac:dyDescent="0.2">
      <c r="A266" s="102" t="s">
        <v>136</v>
      </c>
      <c r="B266" s="4" t="s">
        <v>315</v>
      </c>
      <c r="C266" s="4" t="s">
        <v>4759</v>
      </c>
      <c r="D266" s="4" t="s">
        <v>316</v>
      </c>
      <c r="E266" s="4"/>
      <c r="F266" s="4"/>
      <c r="G266" s="4" t="s">
        <v>317</v>
      </c>
      <c r="H266" s="4" t="s">
        <v>318</v>
      </c>
      <c r="I266" s="4" t="s">
        <v>275</v>
      </c>
      <c r="J266" s="4" t="s">
        <v>78</v>
      </c>
      <c r="K266" s="4" t="s">
        <v>227</v>
      </c>
      <c r="L266" s="5" t="s">
        <v>228</v>
      </c>
    </row>
    <row r="267" spans="1:12" s="1" customFormat="1" x14ac:dyDescent="0.2">
      <c r="A267" s="102" t="s">
        <v>136</v>
      </c>
      <c r="B267" s="4" t="s">
        <v>315</v>
      </c>
      <c r="C267" s="4" t="s">
        <v>4759</v>
      </c>
      <c r="D267" s="4" t="s">
        <v>316</v>
      </c>
      <c r="E267" s="4"/>
      <c r="F267" s="4"/>
      <c r="G267" s="4" t="s">
        <v>319</v>
      </c>
      <c r="H267" s="4" t="s">
        <v>320</v>
      </c>
      <c r="I267" s="4" t="s">
        <v>248</v>
      </c>
      <c r="J267" s="4" t="s">
        <v>78</v>
      </c>
      <c r="K267" s="4" t="s">
        <v>20</v>
      </c>
      <c r="L267" s="5" t="s">
        <v>228</v>
      </c>
    </row>
    <row r="268" spans="1:12" s="1" customFormat="1" x14ac:dyDescent="0.2">
      <c r="A268" s="102" t="s">
        <v>136</v>
      </c>
      <c r="B268" s="4" t="s">
        <v>315</v>
      </c>
      <c r="C268" s="4" t="s">
        <v>4759</v>
      </c>
      <c r="D268" s="4" t="s">
        <v>316</v>
      </c>
      <c r="E268" s="4"/>
      <c r="F268" s="4"/>
      <c r="G268" s="4" t="s">
        <v>321</v>
      </c>
      <c r="H268" s="4" t="s">
        <v>322</v>
      </c>
      <c r="I268" s="4" t="s">
        <v>239</v>
      </c>
      <c r="J268" s="4" t="s">
        <v>18</v>
      </c>
      <c r="K268" s="4" t="s">
        <v>20</v>
      </c>
      <c r="L268" s="5" t="s">
        <v>228</v>
      </c>
    </row>
    <row r="269" spans="1:12" s="1" customFormat="1" x14ac:dyDescent="0.2">
      <c r="A269" s="102" t="s">
        <v>136</v>
      </c>
      <c r="B269" s="4" t="s">
        <v>315</v>
      </c>
      <c r="C269" s="4" t="s">
        <v>4759</v>
      </c>
      <c r="D269" s="4" t="s">
        <v>316</v>
      </c>
      <c r="E269" s="4"/>
      <c r="F269" s="4"/>
      <c r="G269" s="4" t="s">
        <v>323</v>
      </c>
      <c r="H269" s="4" t="s">
        <v>324</v>
      </c>
      <c r="I269" s="4" t="s">
        <v>239</v>
      </c>
      <c r="J269" s="4" t="s">
        <v>18</v>
      </c>
      <c r="K269" s="4" t="s">
        <v>20</v>
      </c>
      <c r="L269" s="5" t="s">
        <v>228</v>
      </c>
    </row>
    <row r="270" spans="1:12" s="1" customFormat="1" x14ac:dyDescent="0.2">
      <c r="A270" s="102" t="s">
        <v>136</v>
      </c>
      <c r="B270" s="4" t="s">
        <v>315</v>
      </c>
      <c r="C270" s="4" t="s">
        <v>4759</v>
      </c>
      <c r="D270" s="4" t="s">
        <v>316</v>
      </c>
      <c r="E270" s="4"/>
      <c r="F270" s="4"/>
      <c r="G270" s="4" t="s">
        <v>325</v>
      </c>
      <c r="H270" s="4" t="s">
        <v>326</v>
      </c>
      <c r="I270" s="4" t="s">
        <v>239</v>
      </c>
      <c r="J270" s="4" t="s">
        <v>78</v>
      </c>
      <c r="K270" s="4" t="s">
        <v>20</v>
      </c>
      <c r="L270" s="5" t="s">
        <v>228</v>
      </c>
    </row>
    <row r="271" spans="1:12" s="1" customFormat="1" x14ac:dyDescent="0.2">
      <c r="A271" s="102" t="s">
        <v>136</v>
      </c>
      <c r="B271" s="4" t="s">
        <v>315</v>
      </c>
      <c r="C271" s="4" t="s">
        <v>4759</v>
      </c>
      <c r="D271" s="4" t="s">
        <v>316</v>
      </c>
      <c r="E271" s="4"/>
      <c r="F271" s="4"/>
      <c r="G271" s="4" t="s">
        <v>327</v>
      </c>
      <c r="H271" s="4" t="s">
        <v>328</v>
      </c>
      <c r="I271" s="4" t="s">
        <v>329</v>
      </c>
      <c r="J271" s="4" t="s">
        <v>18</v>
      </c>
      <c r="K271" s="4" t="s">
        <v>20</v>
      </c>
      <c r="L271" s="5" t="s">
        <v>228</v>
      </c>
    </row>
    <row r="272" spans="1:12" s="1" customFormat="1" x14ac:dyDescent="0.2">
      <c r="A272" s="103" t="s">
        <v>4202</v>
      </c>
      <c r="B272" s="4" t="s">
        <v>4537</v>
      </c>
      <c r="C272" s="4" t="s">
        <v>4759</v>
      </c>
      <c r="D272" s="1" t="s">
        <v>4538</v>
      </c>
      <c r="E272" s="4"/>
      <c r="F272" s="4"/>
      <c r="G272" s="4">
        <v>54</v>
      </c>
      <c r="H272" s="4" t="s">
        <v>4539</v>
      </c>
      <c r="I272" s="4">
        <v>56</v>
      </c>
      <c r="J272" s="4" t="s">
        <v>18</v>
      </c>
      <c r="K272" s="4" t="s">
        <v>4217</v>
      </c>
      <c r="L272" s="104" t="s">
        <v>4202</v>
      </c>
    </row>
    <row r="273" spans="1:12" s="1" customFormat="1" x14ac:dyDescent="0.2">
      <c r="A273" s="103" t="s">
        <v>4202</v>
      </c>
      <c r="B273" s="4" t="s">
        <v>4537</v>
      </c>
      <c r="C273" s="4" t="s">
        <v>4759</v>
      </c>
      <c r="D273" s="1" t="s">
        <v>4540</v>
      </c>
      <c r="E273" s="4"/>
      <c r="F273" s="4"/>
      <c r="G273" s="4">
        <v>51</v>
      </c>
      <c r="H273" s="4" t="s">
        <v>4541</v>
      </c>
      <c r="I273" s="4">
        <v>50</v>
      </c>
      <c r="J273" s="4" t="s">
        <v>78</v>
      </c>
      <c r="K273" s="4" t="s">
        <v>4217</v>
      </c>
      <c r="L273" s="104" t="s">
        <v>4202</v>
      </c>
    </row>
    <row r="274" spans="1:12" s="1" customFormat="1" x14ac:dyDescent="0.2">
      <c r="A274" s="103" t="s">
        <v>4202</v>
      </c>
      <c r="B274" s="4" t="s">
        <v>4537</v>
      </c>
      <c r="C274" s="4" t="s">
        <v>4759</v>
      </c>
      <c r="D274" s="1" t="s">
        <v>4542</v>
      </c>
      <c r="E274" s="4"/>
      <c r="F274" s="4"/>
      <c r="G274" s="4">
        <v>49</v>
      </c>
      <c r="H274" s="4" t="s">
        <v>4543</v>
      </c>
      <c r="I274" s="4">
        <v>55</v>
      </c>
      <c r="J274" s="4" t="s">
        <v>18</v>
      </c>
      <c r="K274" s="4" t="s">
        <v>4217</v>
      </c>
      <c r="L274" s="104" t="s">
        <v>4202</v>
      </c>
    </row>
    <row r="275" spans="1:12" s="1" customFormat="1" x14ac:dyDescent="0.2">
      <c r="A275" s="102" t="s">
        <v>136</v>
      </c>
      <c r="B275" s="4" t="s">
        <v>330</v>
      </c>
      <c r="C275" s="4" t="s">
        <v>4759</v>
      </c>
      <c r="D275" s="4" t="s">
        <v>331</v>
      </c>
      <c r="E275" s="4"/>
      <c r="F275" s="4"/>
      <c r="G275" s="4" t="s">
        <v>332</v>
      </c>
      <c r="H275" s="4" t="s">
        <v>333</v>
      </c>
      <c r="I275" s="4" t="s">
        <v>234</v>
      </c>
      <c r="J275" s="4" t="s">
        <v>18</v>
      </c>
      <c r="K275" s="4" t="s">
        <v>20</v>
      </c>
      <c r="L275" s="5" t="s">
        <v>228</v>
      </c>
    </row>
    <row r="276" spans="1:12" s="1" customFormat="1" x14ac:dyDescent="0.2">
      <c r="A276" s="102" t="s">
        <v>136</v>
      </c>
      <c r="B276" s="4" t="s">
        <v>330</v>
      </c>
      <c r="C276" s="4" t="s">
        <v>4759</v>
      </c>
      <c r="D276" s="4" t="s">
        <v>331</v>
      </c>
      <c r="E276" s="4"/>
      <c r="F276" s="4"/>
      <c r="G276" s="4" t="s">
        <v>334</v>
      </c>
      <c r="H276" s="4" t="s">
        <v>335</v>
      </c>
      <c r="I276" s="4" t="s">
        <v>239</v>
      </c>
      <c r="J276" s="4" t="s">
        <v>18</v>
      </c>
      <c r="K276" s="4" t="s">
        <v>20</v>
      </c>
      <c r="L276" s="5" t="s">
        <v>228</v>
      </c>
    </row>
    <row r="277" spans="1:12" s="1" customFormat="1" x14ac:dyDescent="0.2">
      <c r="A277" s="102" t="s">
        <v>136</v>
      </c>
      <c r="B277" s="4" t="s">
        <v>330</v>
      </c>
      <c r="C277" s="4" t="s">
        <v>4759</v>
      </c>
      <c r="D277" s="4" t="s">
        <v>331</v>
      </c>
      <c r="E277" s="4"/>
      <c r="F277" s="4"/>
      <c r="G277" s="4" t="s">
        <v>336</v>
      </c>
      <c r="H277" s="4" t="s">
        <v>337</v>
      </c>
      <c r="I277" s="4" t="s">
        <v>275</v>
      </c>
      <c r="J277" s="4" t="s">
        <v>78</v>
      </c>
      <c r="K277" s="4" t="s">
        <v>227</v>
      </c>
      <c r="L277" s="5" t="s">
        <v>228</v>
      </c>
    </row>
    <row r="278" spans="1:12" s="1" customFormat="1" x14ac:dyDescent="0.2">
      <c r="A278" s="102" t="s">
        <v>136</v>
      </c>
      <c r="B278" s="4" t="s">
        <v>330</v>
      </c>
      <c r="C278" s="4" t="s">
        <v>4759</v>
      </c>
      <c r="D278" s="4" t="s">
        <v>331</v>
      </c>
      <c r="E278" s="4"/>
      <c r="F278" s="4"/>
      <c r="G278" s="4" t="s">
        <v>338</v>
      </c>
      <c r="H278" s="4" t="s">
        <v>339</v>
      </c>
      <c r="I278" s="4" t="s">
        <v>234</v>
      </c>
      <c r="J278" s="4" t="s">
        <v>18</v>
      </c>
      <c r="K278" s="4" t="s">
        <v>227</v>
      </c>
      <c r="L278" s="5" t="s">
        <v>228</v>
      </c>
    </row>
    <row r="279" spans="1:12" s="1" customFormat="1" x14ac:dyDescent="0.2">
      <c r="A279" s="102" t="s">
        <v>136</v>
      </c>
      <c r="B279" s="4" t="s">
        <v>330</v>
      </c>
      <c r="C279" s="4" t="s">
        <v>4759</v>
      </c>
      <c r="D279" s="4" t="s">
        <v>331</v>
      </c>
      <c r="E279" s="4"/>
      <c r="F279" s="4"/>
      <c r="G279" s="4" t="s">
        <v>340</v>
      </c>
      <c r="H279" s="4" t="s">
        <v>341</v>
      </c>
      <c r="I279" s="4" t="s">
        <v>234</v>
      </c>
      <c r="J279" s="4" t="s">
        <v>78</v>
      </c>
      <c r="K279" s="4" t="s">
        <v>227</v>
      </c>
      <c r="L279" s="5" t="s">
        <v>228</v>
      </c>
    </row>
    <row r="280" spans="1:12" s="1" customFormat="1" x14ac:dyDescent="0.2">
      <c r="A280" s="102" t="s">
        <v>136</v>
      </c>
      <c r="B280" s="4" t="s">
        <v>330</v>
      </c>
      <c r="C280" s="4" t="s">
        <v>4759</v>
      </c>
      <c r="D280" s="4" t="s">
        <v>331</v>
      </c>
      <c r="E280" s="4"/>
      <c r="F280" s="4"/>
      <c r="G280" s="4" t="s">
        <v>342</v>
      </c>
      <c r="H280" s="4" t="s">
        <v>343</v>
      </c>
      <c r="I280" s="4" t="s">
        <v>239</v>
      </c>
      <c r="J280" s="4" t="s">
        <v>78</v>
      </c>
      <c r="K280" s="4" t="s">
        <v>20</v>
      </c>
      <c r="L280" s="5" t="s">
        <v>228</v>
      </c>
    </row>
    <row r="281" spans="1:12" s="1" customFormat="1" x14ac:dyDescent="0.2">
      <c r="A281" s="102" t="s">
        <v>136</v>
      </c>
      <c r="B281" s="4" t="s">
        <v>344</v>
      </c>
      <c r="C281" s="4" t="s">
        <v>4759</v>
      </c>
      <c r="D281" s="4" t="s">
        <v>345</v>
      </c>
      <c r="E281" s="4" t="s">
        <v>4734</v>
      </c>
      <c r="F281" s="4" t="s">
        <v>3824</v>
      </c>
      <c r="G281" s="4" t="s">
        <v>356</v>
      </c>
      <c r="H281" s="4" t="s">
        <v>357</v>
      </c>
      <c r="I281" s="4" t="s">
        <v>226</v>
      </c>
      <c r="J281" s="4" t="s">
        <v>78</v>
      </c>
      <c r="K281" s="4" t="s">
        <v>20</v>
      </c>
      <c r="L281" s="5" t="s">
        <v>228</v>
      </c>
    </row>
    <row r="282" spans="1:12" s="1" customFormat="1" x14ac:dyDescent="0.2">
      <c r="A282" s="102" t="s">
        <v>136</v>
      </c>
      <c r="B282" s="4" t="s">
        <v>344</v>
      </c>
      <c r="C282" s="4" t="s">
        <v>4759</v>
      </c>
      <c r="D282" s="4" t="s">
        <v>345</v>
      </c>
      <c r="E282" s="4"/>
      <c r="F282" s="4"/>
      <c r="G282" s="4" t="s">
        <v>346</v>
      </c>
      <c r="H282" s="4" t="s">
        <v>347</v>
      </c>
      <c r="I282" s="4" t="s">
        <v>239</v>
      </c>
      <c r="J282" s="4" t="s">
        <v>18</v>
      </c>
      <c r="K282" s="4" t="s">
        <v>20</v>
      </c>
      <c r="L282" s="5" t="s">
        <v>228</v>
      </c>
    </row>
    <row r="283" spans="1:12" s="1" customFormat="1" x14ac:dyDescent="0.2">
      <c r="A283" s="102" t="s">
        <v>136</v>
      </c>
      <c r="B283" s="4" t="s">
        <v>344</v>
      </c>
      <c r="C283" s="4" t="s">
        <v>4759</v>
      </c>
      <c r="D283" s="4" t="s">
        <v>345</v>
      </c>
      <c r="E283" s="4"/>
      <c r="F283" s="4"/>
      <c r="G283" s="4" t="s">
        <v>348</v>
      </c>
      <c r="H283" s="4" t="s">
        <v>349</v>
      </c>
      <c r="I283" s="4" t="s">
        <v>226</v>
      </c>
      <c r="J283" s="4" t="s">
        <v>78</v>
      </c>
      <c r="K283" s="4" t="s">
        <v>20</v>
      </c>
      <c r="L283" s="5" t="s">
        <v>228</v>
      </c>
    </row>
    <row r="284" spans="1:12" s="1" customFormat="1" x14ac:dyDescent="0.2">
      <c r="A284" s="102" t="s">
        <v>136</v>
      </c>
      <c r="B284" s="4" t="s">
        <v>344</v>
      </c>
      <c r="C284" s="4" t="s">
        <v>4759</v>
      </c>
      <c r="D284" s="4" t="s">
        <v>345</v>
      </c>
      <c r="E284" s="4"/>
      <c r="F284" s="4"/>
      <c r="G284" s="4" t="s">
        <v>350</v>
      </c>
      <c r="H284" s="4" t="s">
        <v>351</v>
      </c>
      <c r="I284" s="4" t="s">
        <v>288</v>
      </c>
      <c r="J284" s="4" t="s">
        <v>18</v>
      </c>
      <c r="K284" s="4" t="s">
        <v>20</v>
      </c>
      <c r="L284" s="5" t="s">
        <v>228</v>
      </c>
    </row>
    <row r="285" spans="1:12" s="1" customFormat="1" x14ac:dyDescent="0.2">
      <c r="A285" s="102" t="s">
        <v>136</v>
      </c>
      <c r="B285" s="4" t="s">
        <v>344</v>
      </c>
      <c r="C285" s="4" t="s">
        <v>4759</v>
      </c>
      <c r="D285" s="4" t="s">
        <v>345</v>
      </c>
      <c r="E285" s="4"/>
      <c r="F285" s="4"/>
      <c r="G285" s="4" t="s">
        <v>352</v>
      </c>
      <c r="H285" s="4" t="s">
        <v>353</v>
      </c>
      <c r="I285" s="4" t="s">
        <v>248</v>
      </c>
      <c r="J285" s="4" t="s">
        <v>18</v>
      </c>
      <c r="K285" s="4" t="s">
        <v>20</v>
      </c>
      <c r="L285" s="5" t="s">
        <v>228</v>
      </c>
    </row>
    <row r="286" spans="1:12" s="1" customFormat="1" x14ac:dyDescent="0.2">
      <c r="A286" s="102" t="s">
        <v>136</v>
      </c>
      <c r="B286" s="4" t="s">
        <v>344</v>
      </c>
      <c r="C286" s="4" t="s">
        <v>4759</v>
      </c>
      <c r="D286" s="4" t="s">
        <v>345</v>
      </c>
      <c r="E286" s="4"/>
      <c r="F286" s="4"/>
      <c r="G286" s="4" t="s">
        <v>354</v>
      </c>
      <c r="H286" s="4" t="s">
        <v>355</v>
      </c>
      <c r="I286" s="4" t="s">
        <v>239</v>
      </c>
      <c r="J286" s="4" t="s">
        <v>78</v>
      </c>
      <c r="K286" s="4" t="s">
        <v>20</v>
      </c>
      <c r="L286" s="5" t="s">
        <v>228</v>
      </c>
    </row>
    <row r="287" spans="1:12" s="1" customFormat="1" x14ac:dyDescent="0.2">
      <c r="A287" s="102" t="s">
        <v>136</v>
      </c>
      <c r="B287" s="4" t="s">
        <v>358</v>
      </c>
      <c r="C287" s="4" t="s">
        <v>4759</v>
      </c>
      <c r="D287" s="4" t="s">
        <v>359</v>
      </c>
      <c r="E287" s="4" t="s">
        <v>4734</v>
      </c>
      <c r="F287" s="4" t="s">
        <v>3824</v>
      </c>
      <c r="G287" s="4" t="s">
        <v>352</v>
      </c>
      <c r="H287" s="4" t="s">
        <v>360</v>
      </c>
      <c r="I287" s="4" t="s">
        <v>248</v>
      </c>
      <c r="J287" s="4" t="s">
        <v>18</v>
      </c>
      <c r="K287" s="4" t="s">
        <v>20</v>
      </c>
      <c r="L287" s="5" t="s">
        <v>228</v>
      </c>
    </row>
    <row r="288" spans="1:12" s="1" customFormat="1" x14ac:dyDescent="0.2">
      <c r="A288" s="102" t="s">
        <v>136</v>
      </c>
      <c r="B288" s="4" t="s">
        <v>358</v>
      </c>
      <c r="C288" s="4" t="s">
        <v>4759</v>
      </c>
      <c r="D288" s="4" t="s">
        <v>359</v>
      </c>
      <c r="E288" s="4" t="s">
        <v>4734</v>
      </c>
      <c r="F288" s="4" t="s">
        <v>3824</v>
      </c>
      <c r="G288" s="4" t="s">
        <v>361</v>
      </c>
      <c r="H288" s="4" t="s">
        <v>362</v>
      </c>
      <c r="I288" s="4" t="s">
        <v>248</v>
      </c>
      <c r="J288" s="4" t="s">
        <v>78</v>
      </c>
      <c r="K288" s="4" t="s">
        <v>20</v>
      </c>
      <c r="L288" s="5" t="s">
        <v>228</v>
      </c>
    </row>
    <row r="289" spans="1:12" s="1" customFormat="1" x14ac:dyDescent="0.2">
      <c r="A289" s="102" t="s">
        <v>136</v>
      </c>
      <c r="B289" s="4" t="s">
        <v>358</v>
      </c>
      <c r="C289" s="4" t="s">
        <v>4759</v>
      </c>
      <c r="D289" s="4" t="s">
        <v>359</v>
      </c>
      <c r="E289" s="4" t="s">
        <v>4734</v>
      </c>
      <c r="F289" s="4" t="s">
        <v>3824</v>
      </c>
      <c r="G289" s="4" t="s">
        <v>363</v>
      </c>
      <c r="H289" s="4" t="s">
        <v>364</v>
      </c>
      <c r="I289" s="4" t="s">
        <v>239</v>
      </c>
      <c r="J289" s="4" t="s">
        <v>18</v>
      </c>
      <c r="K289" s="4" t="s">
        <v>20</v>
      </c>
      <c r="L289" s="5" t="s">
        <v>228</v>
      </c>
    </row>
    <row r="290" spans="1:12" s="1" customFormat="1" x14ac:dyDescent="0.2">
      <c r="A290" s="102" t="s">
        <v>136</v>
      </c>
      <c r="B290" s="4" t="s">
        <v>358</v>
      </c>
      <c r="C290" s="4" t="s">
        <v>4759</v>
      </c>
      <c r="D290" s="4" t="s">
        <v>359</v>
      </c>
      <c r="E290" s="4" t="s">
        <v>4734</v>
      </c>
      <c r="F290" s="4" t="s">
        <v>3824</v>
      </c>
      <c r="G290" s="4" t="s">
        <v>365</v>
      </c>
      <c r="H290" s="4" t="s">
        <v>366</v>
      </c>
      <c r="I290" s="4" t="s">
        <v>239</v>
      </c>
      <c r="J290" s="4" t="s">
        <v>78</v>
      </c>
      <c r="K290" s="4" t="s">
        <v>20</v>
      </c>
      <c r="L290" s="5" t="s">
        <v>228</v>
      </c>
    </row>
    <row r="291" spans="1:12" s="1" customFormat="1" x14ac:dyDescent="0.2">
      <c r="A291" s="102" t="s">
        <v>136</v>
      </c>
      <c r="B291" s="4" t="s">
        <v>358</v>
      </c>
      <c r="C291" s="4" t="s">
        <v>4759</v>
      </c>
      <c r="D291" s="4" t="s">
        <v>359</v>
      </c>
      <c r="E291" s="4" t="s">
        <v>4734</v>
      </c>
      <c r="F291" s="4" t="s">
        <v>3824</v>
      </c>
      <c r="G291" s="4" t="s">
        <v>367</v>
      </c>
      <c r="H291" s="4" t="s">
        <v>368</v>
      </c>
      <c r="I291" s="4" t="s">
        <v>248</v>
      </c>
      <c r="J291" s="4" t="s">
        <v>18</v>
      </c>
      <c r="K291" s="4" t="s">
        <v>227</v>
      </c>
      <c r="L291" s="5" t="s">
        <v>228</v>
      </c>
    </row>
    <row r="292" spans="1:12" s="1" customFormat="1" x14ac:dyDescent="0.2">
      <c r="A292" s="102" t="s">
        <v>136</v>
      </c>
      <c r="B292" s="4" t="s">
        <v>358</v>
      </c>
      <c r="C292" s="4" t="s">
        <v>4759</v>
      </c>
      <c r="D292" s="4" t="s">
        <v>359</v>
      </c>
      <c r="E292" s="4" t="s">
        <v>4734</v>
      </c>
      <c r="F292" s="4" t="s">
        <v>3824</v>
      </c>
      <c r="G292" s="4" t="s">
        <v>367</v>
      </c>
      <c r="H292" s="4" t="s">
        <v>369</v>
      </c>
      <c r="I292" s="4" t="s">
        <v>248</v>
      </c>
      <c r="J292" s="4" t="s">
        <v>18</v>
      </c>
      <c r="K292" s="4" t="s">
        <v>227</v>
      </c>
      <c r="L292" s="5" t="s">
        <v>228</v>
      </c>
    </row>
    <row r="293" spans="1:12" s="1" customFormat="1" x14ac:dyDescent="0.2">
      <c r="A293" s="102" t="s">
        <v>136</v>
      </c>
      <c r="B293" s="4" t="s">
        <v>358</v>
      </c>
      <c r="C293" s="4" t="s">
        <v>4759</v>
      </c>
      <c r="D293" s="4" t="s">
        <v>359</v>
      </c>
      <c r="E293" s="4" t="s">
        <v>4734</v>
      </c>
      <c r="F293" s="4" t="s">
        <v>3824</v>
      </c>
      <c r="G293" s="4" t="s">
        <v>370</v>
      </c>
      <c r="H293" s="4" t="s">
        <v>371</v>
      </c>
      <c r="I293" s="4" t="s">
        <v>234</v>
      </c>
      <c r="J293" s="4" t="s">
        <v>78</v>
      </c>
      <c r="K293" s="4" t="s">
        <v>20</v>
      </c>
      <c r="L293" s="5" t="s">
        <v>228</v>
      </c>
    </row>
    <row r="294" spans="1:12" s="1" customFormat="1" x14ac:dyDescent="0.2">
      <c r="A294" s="102" t="s">
        <v>136</v>
      </c>
      <c r="B294" s="4" t="s">
        <v>358</v>
      </c>
      <c r="C294" s="4" t="s">
        <v>4759</v>
      </c>
      <c r="D294" s="4" t="s">
        <v>359</v>
      </c>
      <c r="E294" s="4" t="s">
        <v>4734</v>
      </c>
      <c r="F294" s="4" t="s">
        <v>3824</v>
      </c>
      <c r="G294" s="4" t="s">
        <v>350</v>
      </c>
      <c r="H294" s="4" t="s">
        <v>372</v>
      </c>
      <c r="I294" s="4" t="s">
        <v>288</v>
      </c>
      <c r="J294" s="4" t="s">
        <v>18</v>
      </c>
      <c r="K294" s="4" t="s">
        <v>20</v>
      </c>
      <c r="L294" s="5" t="s">
        <v>228</v>
      </c>
    </row>
    <row r="295" spans="1:12" s="1" customFormat="1" x14ac:dyDescent="0.2">
      <c r="A295" s="102" t="s">
        <v>189</v>
      </c>
      <c r="B295" s="4" t="s">
        <v>373</v>
      </c>
      <c r="C295" s="4" t="s">
        <v>4759</v>
      </c>
      <c r="D295" s="4" t="s">
        <v>190</v>
      </c>
      <c r="E295" s="4"/>
      <c r="F295" s="4"/>
      <c r="G295" s="4" t="s">
        <v>374</v>
      </c>
      <c r="H295" s="4" t="s">
        <v>375</v>
      </c>
      <c r="I295" s="4">
        <v>31</v>
      </c>
      <c r="J295" s="4" t="s">
        <v>78</v>
      </c>
      <c r="K295" s="4" t="s">
        <v>376</v>
      </c>
      <c r="L295" s="5" t="s">
        <v>20</v>
      </c>
    </row>
    <row r="296" spans="1:12" s="1" customFormat="1" x14ac:dyDescent="0.2">
      <c r="A296" s="102" t="s">
        <v>189</v>
      </c>
      <c r="B296" s="4" t="s">
        <v>373</v>
      </c>
      <c r="C296" s="4" t="s">
        <v>4759</v>
      </c>
      <c r="D296" s="4" t="s">
        <v>190</v>
      </c>
      <c r="E296" s="4"/>
      <c r="F296" s="4"/>
      <c r="G296" s="4" t="s">
        <v>374</v>
      </c>
      <c r="H296" s="4" t="s">
        <v>377</v>
      </c>
      <c r="I296" s="4">
        <v>31</v>
      </c>
      <c r="J296" s="4" t="s">
        <v>78</v>
      </c>
      <c r="K296" s="4" t="s">
        <v>376</v>
      </c>
      <c r="L296" s="5" t="s">
        <v>20</v>
      </c>
    </row>
    <row r="297" spans="1:12" s="1" customFormat="1" x14ac:dyDescent="0.2">
      <c r="A297" s="102" t="s">
        <v>189</v>
      </c>
      <c r="B297" s="4" t="s">
        <v>373</v>
      </c>
      <c r="C297" s="4" t="s">
        <v>4759</v>
      </c>
      <c r="D297" s="4" t="s">
        <v>190</v>
      </c>
      <c r="E297" s="4"/>
      <c r="F297" s="4"/>
      <c r="G297" s="4" t="s">
        <v>374</v>
      </c>
      <c r="H297" s="4" t="s">
        <v>378</v>
      </c>
      <c r="I297" s="4">
        <v>31</v>
      </c>
      <c r="J297" s="4" t="s">
        <v>78</v>
      </c>
      <c r="K297" s="4" t="s">
        <v>376</v>
      </c>
      <c r="L297" s="5" t="s">
        <v>20</v>
      </c>
    </row>
    <row r="298" spans="1:12" s="1" customFormat="1" x14ac:dyDescent="0.2">
      <c r="A298" s="102" t="s">
        <v>189</v>
      </c>
      <c r="B298" s="4" t="s">
        <v>373</v>
      </c>
      <c r="C298" s="4" t="s">
        <v>4759</v>
      </c>
      <c r="D298" s="4" t="s">
        <v>190</v>
      </c>
      <c r="E298" s="4"/>
      <c r="F298" s="4"/>
      <c r="G298" s="4" t="s">
        <v>379</v>
      </c>
      <c r="H298" s="4" t="s">
        <v>380</v>
      </c>
      <c r="I298" s="4">
        <v>25</v>
      </c>
      <c r="J298" s="4" t="s">
        <v>78</v>
      </c>
      <c r="K298" s="4" t="s">
        <v>376</v>
      </c>
      <c r="L298" s="5" t="s">
        <v>20</v>
      </c>
    </row>
    <row r="299" spans="1:12" s="1" customFormat="1" x14ac:dyDescent="0.2">
      <c r="A299" s="102" t="s">
        <v>189</v>
      </c>
      <c r="B299" s="4" t="s">
        <v>373</v>
      </c>
      <c r="C299" s="4" t="s">
        <v>4759</v>
      </c>
      <c r="D299" s="4" t="s">
        <v>190</v>
      </c>
      <c r="E299" s="4"/>
      <c r="F299" s="4"/>
      <c r="G299" s="4" t="s">
        <v>379</v>
      </c>
      <c r="H299" s="4" t="s">
        <v>381</v>
      </c>
      <c r="I299" s="4">
        <v>25</v>
      </c>
      <c r="J299" s="4" t="s">
        <v>78</v>
      </c>
      <c r="K299" s="4" t="s">
        <v>376</v>
      </c>
      <c r="L299" s="5" t="s">
        <v>20</v>
      </c>
    </row>
    <row r="300" spans="1:12" s="1" customFormat="1" x14ac:dyDescent="0.2">
      <c r="A300" s="102" t="s">
        <v>189</v>
      </c>
      <c r="B300" s="4" t="s">
        <v>373</v>
      </c>
      <c r="C300" s="4" t="s">
        <v>4759</v>
      </c>
      <c r="D300" s="4" t="s">
        <v>190</v>
      </c>
      <c r="E300" s="4"/>
      <c r="F300" s="4"/>
      <c r="G300" s="4" t="s">
        <v>379</v>
      </c>
      <c r="H300" s="4" t="s">
        <v>382</v>
      </c>
      <c r="I300" s="4">
        <v>25</v>
      </c>
      <c r="J300" s="4" t="s">
        <v>78</v>
      </c>
      <c r="K300" s="4" t="s">
        <v>376</v>
      </c>
      <c r="L300" s="5" t="s">
        <v>20</v>
      </c>
    </row>
    <row r="301" spans="1:12" s="1" customFormat="1" x14ac:dyDescent="0.2">
      <c r="A301" s="102" t="s">
        <v>189</v>
      </c>
      <c r="B301" s="4" t="s">
        <v>373</v>
      </c>
      <c r="C301" s="4" t="s">
        <v>4759</v>
      </c>
      <c r="D301" s="4" t="s">
        <v>190</v>
      </c>
      <c r="E301" s="4"/>
      <c r="F301" s="4"/>
      <c r="G301" s="4" t="s">
        <v>374</v>
      </c>
      <c r="H301" s="4" t="s">
        <v>383</v>
      </c>
      <c r="I301" s="4">
        <v>31</v>
      </c>
      <c r="J301" s="4" t="s">
        <v>78</v>
      </c>
      <c r="K301" s="4" t="s">
        <v>376</v>
      </c>
      <c r="L301" s="5" t="s">
        <v>20</v>
      </c>
    </row>
    <row r="302" spans="1:12" s="1" customFormat="1" x14ac:dyDescent="0.2">
      <c r="A302" s="102" t="s">
        <v>189</v>
      </c>
      <c r="B302" s="4" t="s">
        <v>373</v>
      </c>
      <c r="C302" s="4" t="s">
        <v>4759</v>
      </c>
      <c r="D302" s="4" t="s">
        <v>190</v>
      </c>
      <c r="E302" s="4"/>
      <c r="F302" s="4"/>
      <c r="G302" s="4" t="s">
        <v>379</v>
      </c>
      <c r="H302" s="4" t="s">
        <v>384</v>
      </c>
      <c r="I302" s="4">
        <v>25</v>
      </c>
      <c r="J302" s="4" t="s">
        <v>78</v>
      </c>
      <c r="K302" s="4" t="s">
        <v>376</v>
      </c>
      <c r="L302" s="5" t="s">
        <v>20</v>
      </c>
    </row>
    <row r="303" spans="1:12" s="1" customFormat="1" x14ac:dyDescent="0.2">
      <c r="A303" s="102" t="s">
        <v>136</v>
      </c>
      <c r="B303" s="4" t="s">
        <v>385</v>
      </c>
      <c r="C303" s="4" t="s">
        <v>4759</v>
      </c>
      <c r="D303" s="4" t="s">
        <v>386</v>
      </c>
      <c r="E303" s="4" t="s">
        <v>4734</v>
      </c>
      <c r="F303" s="4" t="s">
        <v>3824</v>
      </c>
      <c r="G303" s="4" t="s">
        <v>387</v>
      </c>
      <c r="H303" s="4" t="s">
        <v>388</v>
      </c>
      <c r="I303" s="4" t="s">
        <v>288</v>
      </c>
      <c r="J303" s="4" t="s">
        <v>78</v>
      </c>
      <c r="K303" s="4" t="s">
        <v>20</v>
      </c>
      <c r="L303" s="5" t="s">
        <v>228</v>
      </c>
    </row>
    <row r="304" spans="1:12" s="1" customFormat="1" x14ac:dyDescent="0.2">
      <c r="A304" s="102" t="s">
        <v>136</v>
      </c>
      <c r="B304" s="4" t="s">
        <v>385</v>
      </c>
      <c r="C304" s="4" t="s">
        <v>4759</v>
      </c>
      <c r="D304" s="4" t="s">
        <v>386</v>
      </c>
      <c r="E304" s="4" t="s">
        <v>4734</v>
      </c>
      <c r="F304" s="4" t="s">
        <v>3824</v>
      </c>
      <c r="G304" s="4" t="s">
        <v>389</v>
      </c>
      <c r="H304" s="4" t="s">
        <v>390</v>
      </c>
      <c r="I304" s="4" t="s">
        <v>275</v>
      </c>
      <c r="J304" s="4" t="s">
        <v>18</v>
      </c>
      <c r="K304" s="4" t="s">
        <v>20</v>
      </c>
      <c r="L304" s="5" t="s">
        <v>228</v>
      </c>
    </row>
    <row r="305" spans="1:12" s="1" customFormat="1" x14ac:dyDescent="0.2">
      <c r="A305" s="102" t="s">
        <v>136</v>
      </c>
      <c r="B305" s="4" t="s">
        <v>385</v>
      </c>
      <c r="C305" s="4" t="s">
        <v>4759</v>
      </c>
      <c r="D305" s="4" t="s">
        <v>386</v>
      </c>
      <c r="E305" s="4" t="s">
        <v>4734</v>
      </c>
      <c r="F305" s="4" t="s">
        <v>3824</v>
      </c>
      <c r="G305" s="4" t="s">
        <v>391</v>
      </c>
      <c r="H305" s="4" t="s">
        <v>392</v>
      </c>
      <c r="I305" s="4" t="s">
        <v>393</v>
      </c>
      <c r="J305" s="4" t="s">
        <v>78</v>
      </c>
      <c r="K305" s="4" t="s">
        <v>394</v>
      </c>
      <c r="L305" s="5" t="s">
        <v>228</v>
      </c>
    </row>
    <row r="306" spans="1:12" s="1" customFormat="1" x14ac:dyDescent="0.2">
      <c r="A306" s="102" t="s">
        <v>136</v>
      </c>
      <c r="B306" s="4" t="s">
        <v>385</v>
      </c>
      <c r="C306" s="4" t="s">
        <v>4759</v>
      </c>
      <c r="D306" s="4" t="s">
        <v>386</v>
      </c>
      <c r="E306" s="4" t="s">
        <v>4734</v>
      </c>
      <c r="F306" s="4" t="s">
        <v>3824</v>
      </c>
      <c r="G306" s="4" t="s">
        <v>391</v>
      </c>
      <c r="H306" s="4" t="s">
        <v>395</v>
      </c>
      <c r="I306" s="4" t="s">
        <v>393</v>
      </c>
      <c r="J306" s="4" t="s">
        <v>78</v>
      </c>
      <c r="K306" s="4" t="s">
        <v>394</v>
      </c>
      <c r="L306" s="5" t="s">
        <v>228</v>
      </c>
    </row>
    <row r="307" spans="1:12" s="1" customFormat="1" x14ac:dyDescent="0.2">
      <c r="A307" s="102" t="s">
        <v>136</v>
      </c>
      <c r="B307" s="4" t="s">
        <v>385</v>
      </c>
      <c r="C307" s="4" t="s">
        <v>4759</v>
      </c>
      <c r="D307" s="4" t="s">
        <v>386</v>
      </c>
      <c r="E307" s="4" t="s">
        <v>4734</v>
      </c>
      <c r="F307" s="4" t="s">
        <v>3824</v>
      </c>
      <c r="G307" s="4" t="s">
        <v>391</v>
      </c>
      <c r="H307" s="4" t="s">
        <v>396</v>
      </c>
      <c r="I307" s="4" t="s">
        <v>393</v>
      </c>
      <c r="J307" s="4" t="s">
        <v>78</v>
      </c>
      <c r="K307" s="4" t="s">
        <v>394</v>
      </c>
      <c r="L307" s="5" t="s">
        <v>228</v>
      </c>
    </row>
    <row r="308" spans="1:12" s="1" customFormat="1" x14ac:dyDescent="0.2">
      <c r="A308" s="102" t="s">
        <v>136</v>
      </c>
      <c r="B308" s="4" t="s">
        <v>385</v>
      </c>
      <c r="C308" s="4" t="s">
        <v>4759</v>
      </c>
      <c r="D308" s="4" t="s">
        <v>386</v>
      </c>
      <c r="E308" s="4" t="s">
        <v>4734</v>
      </c>
      <c r="F308" s="4" t="s">
        <v>3824</v>
      </c>
      <c r="G308" s="4" t="s">
        <v>391</v>
      </c>
      <c r="H308" s="4" t="s">
        <v>397</v>
      </c>
      <c r="I308" s="4" t="s">
        <v>393</v>
      </c>
      <c r="J308" s="4" t="s">
        <v>78</v>
      </c>
      <c r="K308" s="4" t="s">
        <v>394</v>
      </c>
      <c r="L308" s="5" t="s">
        <v>228</v>
      </c>
    </row>
    <row r="309" spans="1:12" s="1" customFormat="1" x14ac:dyDescent="0.2">
      <c r="A309" s="102" t="s">
        <v>136</v>
      </c>
      <c r="B309" s="4" t="s">
        <v>385</v>
      </c>
      <c r="C309" s="4" t="s">
        <v>4759</v>
      </c>
      <c r="D309" s="4" t="s">
        <v>386</v>
      </c>
      <c r="E309" s="4" t="s">
        <v>4734</v>
      </c>
      <c r="F309" s="4" t="s">
        <v>3824</v>
      </c>
      <c r="G309" s="4" t="s">
        <v>391</v>
      </c>
      <c r="H309" s="4" t="s">
        <v>398</v>
      </c>
      <c r="I309" s="4" t="s">
        <v>393</v>
      </c>
      <c r="J309" s="4" t="s">
        <v>78</v>
      </c>
      <c r="K309" s="4" t="s">
        <v>394</v>
      </c>
      <c r="L309" s="5" t="s">
        <v>228</v>
      </c>
    </row>
    <row r="310" spans="1:12" s="1" customFormat="1" x14ac:dyDescent="0.2">
      <c r="A310" s="102" t="s">
        <v>136</v>
      </c>
      <c r="B310" s="4" t="s">
        <v>385</v>
      </c>
      <c r="C310" s="4" t="s">
        <v>4759</v>
      </c>
      <c r="D310" s="4" t="s">
        <v>386</v>
      </c>
      <c r="E310" s="4" t="s">
        <v>4734</v>
      </c>
      <c r="F310" s="4" t="s">
        <v>3824</v>
      </c>
      <c r="G310" s="4" t="s">
        <v>391</v>
      </c>
      <c r="H310" s="4" t="s">
        <v>399</v>
      </c>
      <c r="I310" s="4" t="s">
        <v>393</v>
      </c>
      <c r="J310" s="4" t="s">
        <v>78</v>
      </c>
      <c r="K310" s="4" t="s">
        <v>394</v>
      </c>
      <c r="L310" s="5" t="s">
        <v>228</v>
      </c>
    </row>
    <row r="311" spans="1:12" s="1" customFormat="1" x14ac:dyDescent="0.2">
      <c r="A311" s="102" t="s">
        <v>136</v>
      </c>
      <c r="B311" s="4" t="s">
        <v>385</v>
      </c>
      <c r="C311" s="4" t="s">
        <v>4759</v>
      </c>
      <c r="D311" s="4" t="s">
        <v>386</v>
      </c>
      <c r="E311" s="4" t="s">
        <v>4734</v>
      </c>
      <c r="F311" s="4" t="s">
        <v>3824</v>
      </c>
      <c r="G311" s="4" t="s">
        <v>391</v>
      </c>
      <c r="H311" s="4" t="s">
        <v>400</v>
      </c>
      <c r="I311" s="4" t="s">
        <v>393</v>
      </c>
      <c r="J311" s="4" t="s">
        <v>78</v>
      </c>
      <c r="K311" s="4" t="s">
        <v>394</v>
      </c>
      <c r="L311" s="5" t="s">
        <v>228</v>
      </c>
    </row>
    <row r="312" spans="1:12" s="1" customFormat="1" x14ac:dyDescent="0.2">
      <c r="A312" s="102" t="s">
        <v>136</v>
      </c>
      <c r="B312" s="4" t="s">
        <v>385</v>
      </c>
      <c r="C312" s="4" t="s">
        <v>4759</v>
      </c>
      <c r="D312" s="4" t="s">
        <v>386</v>
      </c>
      <c r="E312" s="4" t="s">
        <v>4734</v>
      </c>
      <c r="F312" s="4" t="s">
        <v>3824</v>
      </c>
      <c r="G312" s="4" t="s">
        <v>391</v>
      </c>
      <c r="H312" s="4" t="s">
        <v>401</v>
      </c>
      <c r="I312" s="4" t="s">
        <v>393</v>
      </c>
      <c r="J312" s="4" t="s">
        <v>78</v>
      </c>
      <c r="K312" s="4" t="s">
        <v>394</v>
      </c>
      <c r="L312" s="5" t="s">
        <v>228</v>
      </c>
    </row>
    <row r="313" spans="1:12" s="1" customFormat="1" x14ac:dyDescent="0.2">
      <c r="A313" s="102" t="s">
        <v>136</v>
      </c>
      <c r="B313" s="4" t="s">
        <v>385</v>
      </c>
      <c r="C313" s="4" t="s">
        <v>4759</v>
      </c>
      <c r="D313" s="4" t="s">
        <v>386</v>
      </c>
      <c r="E313" s="4" t="s">
        <v>4734</v>
      </c>
      <c r="F313" s="4" t="s">
        <v>3824</v>
      </c>
      <c r="G313" s="4" t="s">
        <v>391</v>
      </c>
      <c r="H313" s="4" t="s">
        <v>402</v>
      </c>
      <c r="I313" s="4" t="s">
        <v>393</v>
      </c>
      <c r="J313" s="4" t="s">
        <v>78</v>
      </c>
      <c r="K313" s="4" t="s">
        <v>394</v>
      </c>
      <c r="L313" s="5" t="s">
        <v>228</v>
      </c>
    </row>
    <row r="314" spans="1:12" s="1" customFormat="1" x14ac:dyDescent="0.2">
      <c r="A314" s="102" t="s">
        <v>136</v>
      </c>
      <c r="B314" s="4" t="s">
        <v>385</v>
      </c>
      <c r="C314" s="4" t="s">
        <v>4759</v>
      </c>
      <c r="D314" s="4" t="s">
        <v>386</v>
      </c>
      <c r="E314" s="4" t="s">
        <v>4734</v>
      </c>
      <c r="F314" s="4" t="s">
        <v>3824</v>
      </c>
      <c r="G314" s="4" t="s">
        <v>391</v>
      </c>
      <c r="H314" s="4" t="s">
        <v>403</v>
      </c>
      <c r="I314" s="4" t="s">
        <v>393</v>
      </c>
      <c r="J314" s="4" t="s">
        <v>78</v>
      </c>
      <c r="K314" s="4" t="s">
        <v>394</v>
      </c>
      <c r="L314" s="5" t="s">
        <v>228</v>
      </c>
    </row>
    <row r="315" spans="1:12" s="1" customFormat="1" x14ac:dyDescent="0.2">
      <c r="A315" s="102" t="s">
        <v>136</v>
      </c>
      <c r="B315" s="4" t="s">
        <v>385</v>
      </c>
      <c r="C315" s="4" t="s">
        <v>4759</v>
      </c>
      <c r="D315" s="4" t="s">
        <v>386</v>
      </c>
      <c r="E315" s="4" t="s">
        <v>4734</v>
      </c>
      <c r="F315" s="4" t="s">
        <v>3824</v>
      </c>
      <c r="G315" s="4" t="s">
        <v>391</v>
      </c>
      <c r="H315" s="4" t="s">
        <v>404</v>
      </c>
      <c r="I315" s="4" t="s">
        <v>393</v>
      </c>
      <c r="J315" s="4" t="s">
        <v>78</v>
      </c>
      <c r="K315" s="4" t="s">
        <v>394</v>
      </c>
      <c r="L315" s="5" t="s">
        <v>228</v>
      </c>
    </row>
    <row r="316" spans="1:12" s="1" customFormat="1" x14ac:dyDescent="0.2">
      <c r="A316" s="102" t="s">
        <v>136</v>
      </c>
      <c r="B316" s="4" t="s">
        <v>385</v>
      </c>
      <c r="C316" s="4" t="s">
        <v>4759</v>
      </c>
      <c r="D316" s="4" t="s">
        <v>386</v>
      </c>
      <c r="E316" s="4" t="s">
        <v>4734</v>
      </c>
      <c r="F316" s="4" t="s">
        <v>3824</v>
      </c>
      <c r="G316" s="4" t="s">
        <v>391</v>
      </c>
      <c r="H316" s="4" t="s">
        <v>405</v>
      </c>
      <c r="I316" s="4" t="s">
        <v>393</v>
      </c>
      <c r="J316" s="4" t="s">
        <v>78</v>
      </c>
      <c r="K316" s="4" t="s">
        <v>394</v>
      </c>
      <c r="L316" s="5" t="s">
        <v>228</v>
      </c>
    </row>
    <row r="317" spans="1:12" s="1" customFormat="1" x14ac:dyDescent="0.2">
      <c r="A317" s="102" t="s">
        <v>136</v>
      </c>
      <c r="B317" s="4" t="s">
        <v>385</v>
      </c>
      <c r="C317" s="4" t="s">
        <v>4759</v>
      </c>
      <c r="D317" s="4" t="s">
        <v>386</v>
      </c>
      <c r="E317" s="4" t="s">
        <v>4734</v>
      </c>
      <c r="F317" s="4" t="s">
        <v>3824</v>
      </c>
      <c r="G317" s="4" t="s">
        <v>391</v>
      </c>
      <c r="H317" s="4" t="s">
        <v>406</v>
      </c>
      <c r="I317" s="4" t="s">
        <v>393</v>
      </c>
      <c r="J317" s="4" t="s">
        <v>78</v>
      </c>
      <c r="K317" s="4" t="s">
        <v>394</v>
      </c>
      <c r="L317" s="5" t="s">
        <v>228</v>
      </c>
    </row>
    <row r="318" spans="1:12" s="1" customFormat="1" x14ac:dyDescent="0.2">
      <c r="A318" s="102" t="s">
        <v>136</v>
      </c>
      <c r="B318" s="4" t="s">
        <v>385</v>
      </c>
      <c r="C318" s="4" t="s">
        <v>4759</v>
      </c>
      <c r="D318" s="4" t="s">
        <v>386</v>
      </c>
      <c r="E318" s="4" t="s">
        <v>4734</v>
      </c>
      <c r="F318" s="4" t="s">
        <v>3824</v>
      </c>
      <c r="G318" s="4" t="s">
        <v>367</v>
      </c>
      <c r="H318" s="4" t="s">
        <v>407</v>
      </c>
      <c r="I318" s="4" t="s">
        <v>248</v>
      </c>
      <c r="J318" s="4" t="s">
        <v>18</v>
      </c>
      <c r="K318" s="4" t="s">
        <v>227</v>
      </c>
      <c r="L318" s="5" t="s">
        <v>228</v>
      </c>
    </row>
    <row r="319" spans="1:12" s="1" customFormat="1" x14ac:dyDescent="0.2">
      <c r="A319" s="102" t="s">
        <v>136</v>
      </c>
      <c r="B319" s="4" t="s">
        <v>408</v>
      </c>
      <c r="C319" s="4" t="s">
        <v>4759</v>
      </c>
      <c r="D319" s="4" t="s">
        <v>409</v>
      </c>
      <c r="E319" s="4"/>
      <c r="F319" s="4"/>
      <c r="G319" s="4">
        <v>44</v>
      </c>
      <c r="H319" s="4" t="s">
        <v>410</v>
      </c>
      <c r="I319" s="4" t="s">
        <v>20</v>
      </c>
      <c r="J319" s="4" t="s">
        <v>78</v>
      </c>
      <c r="K319" s="4" t="s">
        <v>20</v>
      </c>
      <c r="L319" s="5" t="s">
        <v>228</v>
      </c>
    </row>
    <row r="320" spans="1:12" s="1" customFormat="1" x14ac:dyDescent="0.2">
      <c r="A320" s="102" t="s">
        <v>136</v>
      </c>
      <c r="B320" s="4" t="s">
        <v>408</v>
      </c>
      <c r="C320" s="4" t="s">
        <v>4759</v>
      </c>
      <c r="D320" s="4" t="s">
        <v>409</v>
      </c>
      <c r="E320" s="4"/>
      <c r="F320" s="4"/>
      <c r="G320" s="4">
        <v>45</v>
      </c>
      <c r="H320" s="4" t="s">
        <v>411</v>
      </c>
      <c r="I320" s="4" t="s">
        <v>20</v>
      </c>
      <c r="J320" s="4" t="s">
        <v>78</v>
      </c>
      <c r="K320" s="4" t="s">
        <v>20</v>
      </c>
      <c r="L320" s="5" t="s">
        <v>228</v>
      </c>
    </row>
    <row r="321" spans="1:12" s="1" customFormat="1" x14ac:dyDescent="0.2">
      <c r="A321" s="102" t="s">
        <v>136</v>
      </c>
      <c r="B321" s="4" t="s">
        <v>408</v>
      </c>
      <c r="C321" s="4" t="s">
        <v>4759</v>
      </c>
      <c r="D321" s="4" t="s">
        <v>409</v>
      </c>
      <c r="E321" s="4"/>
      <c r="F321" s="4"/>
      <c r="G321" s="4">
        <v>53</v>
      </c>
      <c r="H321" s="4" t="s">
        <v>412</v>
      </c>
      <c r="I321" s="4" t="s">
        <v>20</v>
      </c>
      <c r="J321" s="4" t="s">
        <v>78</v>
      </c>
      <c r="K321" s="4" t="s">
        <v>20</v>
      </c>
      <c r="L321" s="5" t="s">
        <v>228</v>
      </c>
    </row>
    <row r="322" spans="1:12" s="1" customFormat="1" x14ac:dyDescent="0.2">
      <c r="A322" s="102" t="s">
        <v>136</v>
      </c>
      <c r="B322" s="4" t="s">
        <v>448</v>
      </c>
      <c r="C322" s="4" t="s">
        <v>4760</v>
      </c>
      <c r="D322" s="4" t="s">
        <v>409</v>
      </c>
      <c r="E322" s="4"/>
      <c r="F322" s="4"/>
      <c r="G322" s="4">
        <v>44</v>
      </c>
      <c r="H322" s="4" t="s">
        <v>449</v>
      </c>
      <c r="I322" s="4" t="s">
        <v>20</v>
      </c>
      <c r="J322" s="4" t="s">
        <v>78</v>
      </c>
      <c r="K322" s="4" t="s">
        <v>20</v>
      </c>
      <c r="L322" s="5" t="s">
        <v>228</v>
      </c>
    </row>
    <row r="323" spans="1:12" s="1" customFormat="1" x14ac:dyDescent="0.2">
      <c r="A323" s="102" t="s">
        <v>136</v>
      </c>
      <c r="B323" s="4" t="s">
        <v>448</v>
      </c>
      <c r="C323" s="4" t="s">
        <v>4760</v>
      </c>
      <c r="D323" s="4" t="s">
        <v>409</v>
      </c>
      <c r="E323" s="4"/>
      <c r="F323" s="4"/>
      <c r="G323" s="4">
        <v>45</v>
      </c>
      <c r="H323" s="4" t="s">
        <v>450</v>
      </c>
      <c r="I323" s="4" t="s">
        <v>20</v>
      </c>
      <c r="J323" s="4" t="s">
        <v>78</v>
      </c>
      <c r="K323" s="4" t="s">
        <v>20</v>
      </c>
      <c r="L323" s="5" t="s">
        <v>228</v>
      </c>
    </row>
    <row r="324" spans="1:12" s="1" customFormat="1" x14ac:dyDescent="0.2">
      <c r="A324" s="102" t="s">
        <v>136</v>
      </c>
      <c r="B324" s="4" t="s">
        <v>448</v>
      </c>
      <c r="C324" s="4" t="s">
        <v>4760</v>
      </c>
      <c r="D324" s="4" t="s">
        <v>409</v>
      </c>
      <c r="E324" s="4"/>
      <c r="F324" s="4"/>
      <c r="G324" s="4">
        <v>53</v>
      </c>
      <c r="H324" s="4" t="s">
        <v>451</v>
      </c>
      <c r="I324" s="4" t="s">
        <v>20</v>
      </c>
      <c r="J324" s="4" t="s">
        <v>78</v>
      </c>
      <c r="K324" s="4" t="s">
        <v>20</v>
      </c>
      <c r="L324" s="5" t="s">
        <v>228</v>
      </c>
    </row>
    <row r="325" spans="1:12" s="1" customFormat="1" x14ac:dyDescent="0.2">
      <c r="A325" s="102" t="s">
        <v>136</v>
      </c>
      <c r="B325" s="4" t="s">
        <v>452</v>
      </c>
      <c r="C325" s="4" t="s">
        <v>4760</v>
      </c>
      <c r="D325" s="4" t="s">
        <v>409</v>
      </c>
      <c r="E325" s="4" t="s">
        <v>4734</v>
      </c>
      <c r="F325" s="4" t="s">
        <v>3808</v>
      </c>
      <c r="G325" s="4" t="s">
        <v>457</v>
      </c>
      <c r="H325" s="4" t="s">
        <v>458</v>
      </c>
      <c r="I325" s="4" t="s">
        <v>432</v>
      </c>
      <c r="J325" s="4" t="s">
        <v>18</v>
      </c>
      <c r="K325" s="4" t="s">
        <v>20</v>
      </c>
      <c r="L325" s="5" t="s">
        <v>228</v>
      </c>
    </row>
    <row r="326" spans="1:12" s="1" customFormat="1" x14ac:dyDescent="0.2">
      <c r="A326" s="102" t="s">
        <v>136</v>
      </c>
      <c r="B326" s="4" t="s">
        <v>452</v>
      </c>
      <c r="C326" s="4" t="s">
        <v>4760</v>
      </c>
      <c r="D326" s="4" t="s">
        <v>409</v>
      </c>
      <c r="E326" s="4" t="s">
        <v>4734</v>
      </c>
      <c r="F326" s="4" t="s">
        <v>3808</v>
      </c>
      <c r="G326" s="4" t="s">
        <v>459</v>
      </c>
      <c r="H326" s="4" t="s">
        <v>460</v>
      </c>
      <c r="I326" s="4" t="s">
        <v>248</v>
      </c>
      <c r="J326" s="4" t="s">
        <v>78</v>
      </c>
      <c r="K326" s="4" t="s">
        <v>20</v>
      </c>
      <c r="L326" s="5" t="s">
        <v>228</v>
      </c>
    </row>
    <row r="327" spans="1:12" s="1" customFormat="1" x14ac:dyDescent="0.2">
      <c r="A327" s="102" t="s">
        <v>136</v>
      </c>
      <c r="B327" s="4" t="s">
        <v>452</v>
      </c>
      <c r="C327" s="4" t="s">
        <v>4760</v>
      </c>
      <c r="D327" s="4" t="s">
        <v>409</v>
      </c>
      <c r="E327" s="4"/>
      <c r="F327" s="4"/>
      <c r="G327" s="4" t="s">
        <v>453</v>
      </c>
      <c r="H327" s="4" t="s">
        <v>454</v>
      </c>
      <c r="I327" s="4" t="s">
        <v>239</v>
      </c>
      <c r="J327" s="4" t="s">
        <v>78</v>
      </c>
      <c r="K327" s="4" t="s">
        <v>20</v>
      </c>
      <c r="L327" s="5" t="s">
        <v>228</v>
      </c>
    </row>
    <row r="328" spans="1:12" s="1" customFormat="1" x14ac:dyDescent="0.2">
      <c r="A328" s="102" t="s">
        <v>136</v>
      </c>
      <c r="B328" s="4" t="s">
        <v>452</v>
      </c>
      <c r="C328" s="4" t="s">
        <v>4760</v>
      </c>
      <c r="D328" s="4" t="s">
        <v>409</v>
      </c>
      <c r="E328" s="4"/>
      <c r="F328" s="4"/>
      <c r="G328" s="4" t="s">
        <v>455</v>
      </c>
      <c r="H328" s="4" t="s">
        <v>456</v>
      </c>
      <c r="I328" s="4" t="s">
        <v>239</v>
      </c>
      <c r="J328" s="4" t="s">
        <v>18</v>
      </c>
      <c r="K328" s="4" t="s">
        <v>20</v>
      </c>
      <c r="L328" s="5" t="s">
        <v>228</v>
      </c>
    </row>
    <row r="329" spans="1:12" s="1" customFormat="1" x14ac:dyDescent="0.2">
      <c r="A329" s="102" t="s">
        <v>136</v>
      </c>
      <c r="B329" s="4" t="s">
        <v>461</v>
      </c>
      <c r="C329" s="4" t="s">
        <v>4760</v>
      </c>
      <c r="D329" s="4" t="s">
        <v>462</v>
      </c>
      <c r="E329" s="4" t="s">
        <v>4734</v>
      </c>
      <c r="F329" s="4" t="s">
        <v>3808</v>
      </c>
      <c r="G329" s="4" t="s">
        <v>463</v>
      </c>
      <c r="H329" s="4" t="s">
        <v>464</v>
      </c>
      <c r="I329" s="4" t="s">
        <v>234</v>
      </c>
      <c r="J329" s="4" t="s">
        <v>18</v>
      </c>
      <c r="K329" s="4" t="s">
        <v>20</v>
      </c>
      <c r="L329" s="5" t="s">
        <v>228</v>
      </c>
    </row>
    <row r="330" spans="1:12" s="1" customFormat="1" x14ac:dyDescent="0.2">
      <c r="A330" s="102" t="s">
        <v>136</v>
      </c>
      <c r="B330" s="4" t="s">
        <v>461</v>
      </c>
      <c r="C330" s="4" t="s">
        <v>4760</v>
      </c>
      <c r="D330" s="4" t="s">
        <v>462</v>
      </c>
      <c r="E330" s="4" t="s">
        <v>4734</v>
      </c>
      <c r="F330" s="4" t="s">
        <v>3808</v>
      </c>
      <c r="G330" s="4" t="s">
        <v>232</v>
      </c>
      <c r="H330" s="4" t="s">
        <v>465</v>
      </c>
      <c r="I330" s="4" t="s">
        <v>234</v>
      </c>
      <c r="J330" s="4" t="s">
        <v>466</v>
      </c>
      <c r="K330" s="4" t="s">
        <v>20</v>
      </c>
      <c r="L330" s="5" t="s">
        <v>228</v>
      </c>
    </row>
    <row r="331" spans="1:12" s="1" customFormat="1" x14ac:dyDescent="0.2">
      <c r="A331" s="102" t="s">
        <v>136</v>
      </c>
      <c r="B331" s="4" t="s">
        <v>461</v>
      </c>
      <c r="C331" s="4" t="s">
        <v>4760</v>
      </c>
      <c r="D331" s="4" t="s">
        <v>462</v>
      </c>
      <c r="E331" s="4" t="s">
        <v>4734</v>
      </c>
      <c r="F331" s="4" t="s">
        <v>3808</v>
      </c>
      <c r="G331" s="4" t="s">
        <v>467</v>
      </c>
      <c r="H331" s="4" t="s">
        <v>468</v>
      </c>
      <c r="I331" s="4" t="s">
        <v>393</v>
      </c>
      <c r="J331" s="4" t="s">
        <v>18</v>
      </c>
      <c r="K331" s="4" t="s">
        <v>20</v>
      </c>
      <c r="L331" s="5" t="s">
        <v>228</v>
      </c>
    </row>
    <row r="332" spans="1:12" s="1" customFormat="1" x14ac:dyDescent="0.2">
      <c r="A332" s="103" t="s">
        <v>4202</v>
      </c>
      <c r="B332" s="4" t="s">
        <v>4522</v>
      </c>
      <c r="C332" s="4" t="s">
        <v>4761</v>
      </c>
      <c r="D332" s="1" t="s">
        <v>4523</v>
      </c>
      <c r="E332" s="4" t="s">
        <v>4734</v>
      </c>
      <c r="F332" s="4" t="s">
        <v>3808</v>
      </c>
      <c r="G332" s="4">
        <v>247</v>
      </c>
      <c r="H332" s="4" t="s">
        <v>4524</v>
      </c>
      <c r="I332" s="4">
        <v>29</v>
      </c>
      <c r="J332" s="4" t="s">
        <v>18</v>
      </c>
      <c r="K332" s="4" t="s">
        <v>4217</v>
      </c>
      <c r="L332" s="104" t="s">
        <v>4202</v>
      </c>
    </row>
    <row r="333" spans="1:12" s="1" customFormat="1" x14ac:dyDescent="0.2">
      <c r="A333" s="103" t="s">
        <v>4202</v>
      </c>
      <c r="B333" s="4" t="s">
        <v>4525</v>
      </c>
      <c r="C333" s="4" t="s">
        <v>4761</v>
      </c>
      <c r="D333" s="1" t="s">
        <v>4526</v>
      </c>
      <c r="E333" s="4" t="s">
        <v>4734</v>
      </c>
      <c r="F333" s="4" t="s">
        <v>3808</v>
      </c>
      <c r="G333" s="4">
        <v>248</v>
      </c>
      <c r="H333" s="4" t="s">
        <v>4527</v>
      </c>
      <c r="I333" s="4">
        <v>30</v>
      </c>
      <c r="J333" s="4" t="s">
        <v>18</v>
      </c>
      <c r="K333" s="4" t="s">
        <v>4217</v>
      </c>
      <c r="L333" s="104" t="s">
        <v>4202</v>
      </c>
    </row>
    <row r="334" spans="1:12" s="1" customFormat="1" x14ac:dyDescent="0.2">
      <c r="A334" s="103" t="s">
        <v>4202</v>
      </c>
      <c r="B334" s="4" t="s">
        <v>4525</v>
      </c>
      <c r="C334" s="4" t="s">
        <v>4761</v>
      </c>
      <c r="D334" s="1" t="s">
        <v>4528</v>
      </c>
      <c r="E334" s="4" t="s">
        <v>4734</v>
      </c>
      <c r="F334" s="4" t="s">
        <v>3808</v>
      </c>
      <c r="G334" s="4">
        <v>247</v>
      </c>
      <c r="H334" s="4" t="s">
        <v>4529</v>
      </c>
      <c r="I334" s="4">
        <v>29</v>
      </c>
      <c r="J334" s="4" t="s">
        <v>18</v>
      </c>
      <c r="K334" s="4" t="s">
        <v>4217</v>
      </c>
      <c r="L334" s="104" t="s">
        <v>4202</v>
      </c>
    </row>
    <row r="335" spans="1:12" s="1" customFormat="1" x14ac:dyDescent="0.2">
      <c r="A335" s="103" t="s">
        <v>4202</v>
      </c>
      <c r="B335" s="4" t="s">
        <v>4477</v>
      </c>
      <c r="C335" s="4" t="s">
        <v>4761</v>
      </c>
      <c r="D335" s="1" t="s">
        <v>4478</v>
      </c>
      <c r="E335" s="4" t="s">
        <v>4734</v>
      </c>
      <c r="F335" s="4" t="s">
        <v>3808</v>
      </c>
      <c r="G335" s="4">
        <v>54</v>
      </c>
      <c r="H335" s="4" t="s">
        <v>4479</v>
      </c>
      <c r="I335" s="4">
        <v>56</v>
      </c>
      <c r="J335" s="4" t="s">
        <v>18</v>
      </c>
      <c r="K335" s="4" t="s">
        <v>4217</v>
      </c>
      <c r="L335" s="104" t="s">
        <v>4202</v>
      </c>
    </row>
    <row r="336" spans="1:12" s="1" customFormat="1" x14ac:dyDescent="0.2">
      <c r="A336" s="103" t="s">
        <v>4202</v>
      </c>
      <c r="B336" s="4" t="s">
        <v>4477</v>
      </c>
      <c r="C336" s="4" t="s">
        <v>4761</v>
      </c>
      <c r="D336" s="1" t="s">
        <v>4480</v>
      </c>
      <c r="E336" s="4" t="s">
        <v>4734</v>
      </c>
      <c r="F336" s="4" t="s">
        <v>3808</v>
      </c>
      <c r="G336" s="4">
        <v>49</v>
      </c>
      <c r="H336" s="4" t="s">
        <v>4481</v>
      </c>
      <c r="I336" s="4">
        <v>55</v>
      </c>
      <c r="J336" s="4" t="s">
        <v>18</v>
      </c>
      <c r="K336" s="4" t="s">
        <v>4217</v>
      </c>
      <c r="L336" s="104" t="s">
        <v>4202</v>
      </c>
    </row>
    <row r="337" spans="1:12" s="1" customFormat="1" x14ac:dyDescent="0.2">
      <c r="A337" s="103" t="s">
        <v>4202</v>
      </c>
      <c r="B337" s="4" t="s">
        <v>4489</v>
      </c>
      <c r="C337" s="4" t="s">
        <v>4761</v>
      </c>
      <c r="D337" s="1" t="s">
        <v>4490</v>
      </c>
      <c r="E337" s="4"/>
      <c r="F337" s="4"/>
      <c r="G337" s="4">
        <v>54</v>
      </c>
      <c r="H337" s="4" t="s">
        <v>4491</v>
      </c>
      <c r="I337" s="4">
        <v>56</v>
      </c>
      <c r="J337" s="4" t="s">
        <v>18</v>
      </c>
      <c r="K337" s="4" t="s">
        <v>4217</v>
      </c>
      <c r="L337" s="104" t="s">
        <v>4202</v>
      </c>
    </row>
    <row r="338" spans="1:12" s="1" customFormat="1" x14ac:dyDescent="0.2">
      <c r="A338" s="103" t="s">
        <v>4202</v>
      </c>
      <c r="B338" s="4" t="s">
        <v>4489</v>
      </c>
      <c r="C338" s="4" t="s">
        <v>4761</v>
      </c>
      <c r="D338" s="1" t="s">
        <v>4492</v>
      </c>
      <c r="E338" s="4"/>
      <c r="F338" s="4"/>
      <c r="G338" s="4">
        <v>51</v>
      </c>
      <c r="H338" s="4" t="s">
        <v>4493</v>
      </c>
      <c r="I338" s="4">
        <v>50</v>
      </c>
      <c r="J338" s="4" t="s">
        <v>78</v>
      </c>
      <c r="K338" s="4" t="s">
        <v>4217</v>
      </c>
      <c r="L338" s="104" t="s">
        <v>4202</v>
      </c>
    </row>
    <row r="339" spans="1:12" s="1" customFormat="1" x14ac:dyDescent="0.2">
      <c r="A339" s="103" t="s">
        <v>4202</v>
      </c>
      <c r="B339" s="4" t="s">
        <v>4489</v>
      </c>
      <c r="C339" s="4" t="s">
        <v>4761</v>
      </c>
      <c r="D339" s="1" t="s">
        <v>4494</v>
      </c>
      <c r="E339" s="4"/>
      <c r="F339" s="4"/>
      <c r="G339" s="4">
        <v>49</v>
      </c>
      <c r="H339" s="4" t="s">
        <v>4495</v>
      </c>
      <c r="I339" s="4">
        <v>55</v>
      </c>
      <c r="J339" s="4" t="s">
        <v>18</v>
      </c>
      <c r="K339" s="4" t="s">
        <v>4217</v>
      </c>
      <c r="L339" s="104" t="s">
        <v>4202</v>
      </c>
    </row>
    <row r="340" spans="1:12" s="1" customFormat="1" x14ac:dyDescent="0.2">
      <c r="A340" s="103" t="s">
        <v>4202</v>
      </c>
      <c r="B340" s="4" t="s">
        <v>4482</v>
      </c>
      <c r="C340" s="4" t="s">
        <v>4761</v>
      </c>
      <c r="D340" s="1" t="s">
        <v>4483</v>
      </c>
      <c r="E340" s="4"/>
      <c r="F340" s="4"/>
      <c r="G340" s="4">
        <v>54</v>
      </c>
      <c r="H340" s="4" t="s">
        <v>4484</v>
      </c>
      <c r="I340" s="4">
        <v>56</v>
      </c>
      <c r="J340" s="4" t="s">
        <v>18</v>
      </c>
      <c r="K340" s="4" t="s">
        <v>4217</v>
      </c>
      <c r="L340" s="104" t="s">
        <v>4202</v>
      </c>
    </row>
    <row r="341" spans="1:12" s="1" customFormat="1" x14ac:dyDescent="0.2">
      <c r="A341" s="103" t="s">
        <v>4202</v>
      </c>
      <c r="B341" s="4" t="s">
        <v>4482</v>
      </c>
      <c r="C341" s="4" t="s">
        <v>4761</v>
      </c>
      <c r="D341" s="1" t="s">
        <v>4485</v>
      </c>
      <c r="E341" s="4"/>
      <c r="F341" s="4"/>
      <c r="G341" s="4">
        <v>51</v>
      </c>
      <c r="H341" s="4" t="s">
        <v>4486</v>
      </c>
      <c r="I341" s="4">
        <v>50</v>
      </c>
      <c r="J341" s="4" t="s">
        <v>78</v>
      </c>
      <c r="K341" s="4" t="s">
        <v>4217</v>
      </c>
      <c r="L341" s="104" t="s">
        <v>4202</v>
      </c>
    </row>
    <row r="342" spans="1:12" s="1" customFormat="1" x14ac:dyDescent="0.2">
      <c r="A342" s="103" t="s">
        <v>4202</v>
      </c>
      <c r="B342" s="4" t="s">
        <v>4482</v>
      </c>
      <c r="C342" s="4" t="s">
        <v>4761</v>
      </c>
      <c r="D342" s="1" t="s">
        <v>4487</v>
      </c>
      <c r="E342" s="4"/>
      <c r="F342" s="4"/>
      <c r="G342" s="4">
        <v>49</v>
      </c>
      <c r="H342" s="4" t="s">
        <v>4488</v>
      </c>
      <c r="I342" s="4">
        <v>55</v>
      </c>
      <c r="J342" s="4" t="s">
        <v>18</v>
      </c>
      <c r="K342" s="4" t="s">
        <v>4217</v>
      </c>
      <c r="L342" s="104" t="s">
        <v>4202</v>
      </c>
    </row>
    <row r="343" spans="1:12" s="1" customFormat="1" x14ac:dyDescent="0.2">
      <c r="A343" s="102" t="s">
        <v>136</v>
      </c>
      <c r="B343" s="4" t="s">
        <v>469</v>
      </c>
      <c r="C343" s="4" t="s">
        <v>4761</v>
      </c>
      <c r="D343" s="4" t="s">
        <v>470</v>
      </c>
      <c r="E343" s="4"/>
      <c r="F343" s="4"/>
      <c r="G343" s="4" t="s">
        <v>471</v>
      </c>
      <c r="H343" s="4" t="s">
        <v>472</v>
      </c>
      <c r="I343" s="4" t="s">
        <v>239</v>
      </c>
      <c r="J343" s="4" t="s">
        <v>78</v>
      </c>
      <c r="K343" s="4" t="s">
        <v>20</v>
      </c>
      <c r="L343" s="5" t="s">
        <v>228</v>
      </c>
    </row>
    <row r="344" spans="1:12" s="1" customFormat="1" x14ac:dyDescent="0.2">
      <c r="A344" s="102" t="s">
        <v>136</v>
      </c>
      <c r="B344" s="4" t="s">
        <v>469</v>
      </c>
      <c r="C344" s="4" t="s">
        <v>4761</v>
      </c>
      <c r="D344" s="4" t="s">
        <v>470</v>
      </c>
      <c r="E344" s="4"/>
      <c r="F344" s="4"/>
      <c r="G344" s="4" t="s">
        <v>473</v>
      </c>
      <c r="H344" s="4" t="s">
        <v>474</v>
      </c>
      <c r="I344" s="4" t="s">
        <v>239</v>
      </c>
      <c r="J344" s="4" t="s">
        <v>78</v>
      </c>
      <c r="K344" s="4" t="s">
        <v>20</v>
      </c>
      <c r="L344" s="5" t="s">
        <v>228</v>
      </c>
    </row>
    <row r="345" spans="1:12" s="1" customFormat="1" x14ac:dyDescent="0.2">
      <c r="A345" s="102" t="s">
        <v>136</v>
      </c>
      <c r="B345" s="4" t="s">
        <v>475</v>
      </c>
      <c r="C345" s="4" t="s">
        <v>4761</v>
      </c>
      <c r="D345" s="4" t="s">
        <v>476</v>
      </c>
      <c r="E345" s="4"/>
      <c r="F345" s="4"/>
      <c r="G345" s="4" t="s">
        <v>471</v>
      </c>
      <c r="H345" s="4" t="s">
        <v>477</v>
      </c>
      <c r="I345" s="4" t="s">
        <v>239</v>
      </c>
      <c r="J345" s="4" t="s">
        <v>78</v>
      </c>
      <c r="K345" s="4" t="s">
        <v>20</v>
      </c>
      <c r="L345" s="5" t="s">
        <v>228</v>
      </c>
    </row>
    <row r="346" spans="1:12" s="1" customFormat="1" x14ac:dyDescent="0.2">
      <c r="A346" s="102" t="s">
        <v>136</v>
      </c>
      <c r="B346" s="4" t="s">
        <v>475</v>
      </c>
      <c r="C346" s="4" t="s">
        <v>4761</v>
      </c>
      <c r="D346" s="4" t="s">
        <v>476</v>
      </c>
      <c r="E346" s="4"/>
      <c r="F346" s="4"/>
      <c r="G346" s="4" t="s">
        <v>473</v>
      </c>
      <c r="H346" s="4" t="s">
        <v>478</v>
      </c>
      <c r="I346" s="4" t="s">
        <v>239</v>
      </c>
      <c r="J346" s="4" t="s">
        <v>78</v>
      </c>
      <c r="K346" s="4" t="s">
        <v>20</v>
      </c>
      <c r="L346" s="5" t="s">
        <v>228</v>
      </c>
    </row>
    <row r="347" spans="1:12" s="1" customFormat="1" x14ac:dyDescent="0.2">
      <c r="A347" s="102" t="s">
        <v>136</v>
      </c>
      <c r="B347" s="4" t="s">
        <v>479</v>
      </c>
      <c r="C347" s="4" t="s">
        <v>4761</v>
      </c>
      <c r="D347" s="4" t="s">
        <v>480</v>
      </c>
      <c r="E347" s="4"/>
      <c r="F347" s="4"/>
      <c r="G347" s="4">
        <v>5.0999999999999996</v>
      </c>
      <c r="H347" s="4" t="s">
        <v>481</v>
      </c>
      <c r="I347" s="4" t="s">
        <v>248</v>
      </c>
      <c r="J347" s="4" t="s">
        <v>78</v>
      </c>
      <c r="K347" s="4" t="s">
        <v>63</v>
      </c>
      <c r="L347" s="5" t="s">
        <v>228</v>
      </c>
    </row>
    <row r="348" spans="1:12" s="1" customFormat="1" x14ac:dyDescent="0.2">
      <c r="A348" s="102" t="s">
        <v>136</v>
      </c>
      <c r="B348" s="4" t="s">
        <v>479</v>
      </c>
      <c r="C348" s="4" t="s">
        <v>4761</v>
      </c>
      <c r="D348" s="4" t="s">
        <v>480</v>
      </c>
      <c r="E348" s="4"/>
      <c r="F348" s="4"/>
      <c r="G348" s="4">
        <v>5.2</v>
      </c>
      <c r="H348" s="4" t="s">
        <v>482</v>
      </c>
      <c r="I348" s="4" t="s">
        <v>248</v>
      </c>
      <c r="J348" s="4" t="s">
        <v>78</v>
      </c>
      <c r="K348" s="4" t="s">
        <v>63</v>
      </c>
      <c r="L348" s="5" t="s">
        <v>228</v>
      </c>
    </row>
    <row r="349" spans="1:12" s="1" customFormat="1" x14ac:dyDescent="0.2">
      <c r="A349" s="102" t="s">
        <v>136</v>
      </c>
      <c r="B349" s="4" t="s">
        <v>479</v>
      </c>
      <c r="C349" s="4" t="s">
        <v>4761</v>
      </c>
      <c r="D349" s="4" t="s">
        <v>480</v>
      </c>
      <c r="E349" s="4"/>
      <c r="F349" s="4"/>
      <c r="G349" s="4">
        <v>145.1</v>
      </c>
      <c r="H349" s="4" t="s">
        <v>483</v>
      </c>
      <c r="I349" s="4" t="s">
        <v>288</v>
      </c>
      <c r="J349" s="4" t="s">
        <v>18</v>
      </c>
      <c r="K349" s="4" t="s">
        <v>63</v>
      </c>
      <c r="L349" s="5" t="s">
        <v>228</v>
      </c>
    </row>
    <row r="350" spans="1:12" s="1" customFormat="1" x14ac:dyDescent="0.2">
      <c r="A350" s="102" t="s">
        <v>136</v>
      </c>
      <c r="B350" s="4" t="s">
        <v>479</v>
      </c>
      <c r="C350" s="4" t="s">
        <v>4761</v>
      </c>
      <c r="D350" s="4" t="s">
        <v>480</v>
      </c>
      <c r="E350" s="4"/>
      <c r="F350" s="4"/>
      <c r="G350" s="4">
        <v>145.19999999999999</v>
      </c>
      <c r="H350" s="4" t="s">
        <v>484</v>
      </c>
      <c r="I350" s="4" t="s">
        <v>288</v>
      </c>
      <c r="J350" s="4" t="s">
        <v>18</v>
      </c>
      <c r="K350" s="4" t="s">
        <v>63</v>
      </c>
      <c r="L350" s="5" t="s">
        <v>228</v>
      </c>
    </row>
    <row r="351" spans="1:12" s="1" customFormat="1" x14ac:dyDescent="0.2">
      <c r="A351" s="102" t="s">
        <v>136</v>
      </c>
      <c r="B351" s="4" t="s">
        <v>479</v>
      </c>
      <c r="C351" s="4" t="s">
        <v>4761</v>
      </c>
      <c r="D351" s="4" t="s">
        <v>480</v>
      </c>
      <c r="E351" s="4"/>
      <c r="F351" s="4"/>
      <c r="G351" s="4">
        <v>299.10000000000002</v>
      </c>
      <c r="H351" s="4" t="s">
        <v>485</v>
      </c>
      <c r="I351" s="4" t="s">
        <v>486</v>
      </c>
      <c r="J351" s="4" t="s">
        <v>78</v>
      </c>
      <c r="K351" s="4" t="s">
        <v>63</v>
      </c>
      <c r="L351" s="5" t="s">
        <v>228</v>
      </c>
    </row>
    <row r="352" spans="1:12" s="1" customFormat="1" x14ac:dyDescent="0.2">
      <c r="A352" s="102" t="s">
        <v>136</v>
      </c>
      <c r="B352" s="4" t="s">
        <v>479</v>
      </c>
      <c r="C352" s="4" t="s">
        <v>4761</v>
      </c>
      <c r="D352" s="4" t="s">
        <v>480</v>
      </c>
      <c r="E352" s="4"/>
      <c r="F352" s="4"/>
      <c r="G352" s="4">
        <v>299.2</v>
      </c>
      <c r="H352" s="4" t="s">
        <v>487</v>
      </c>
      <c r="I352" s="4" t="s">
        <v>486</v>
      </c>
      <c r="J352" s="4" t="s">
        <v>78</v>
      </c>
      <c r="K352" s="4" t="s">
        <v>63</v>
      </c>
      <c r="L352" s="5" t="s">
        <v>228</v>
      </c>
    </row>
    <row r="353" spans="1:12" s="1" customFormat="1" x14ac:dyDescent="0.2">
      <c r="A353" s="102" t="s">
        <v>136</v>
      </c>
      <c r="B353" s="4" t="s">
        <v>479</v>
      </c>
      <c r="C353" s="4" t="s">
        <v>4761</v>
      </c>
      <c r="D353" s="4" t="s">
        <v>480</v>
      </c>
      <c r="E353" s="4"/>
      <c r="F353" s="4"/>
      <c r="G353" s="4">
        <v>329.1</v>
      </c>
      <c r="H353" s="4" t="s">
        <v>488</v>
      </c>
      <c r="I353" s="4" t="s">
        <v>432</v>
      </c>
      <c r="J353" s="4" t="s">
        <v>18</v>
      </c>
      <c r="K353" s="4" t="s">
        <v>63</v>
      </c>
      <c r="L353" s="5" t="s">
        <v>228</v>
      </c>
    </row>
    <row r="354" spans="1:12" s="1" customFormat="1" x14ac:dyDescent="0.2">
      <c r="A354" s="102" t="s">
        <v>136</v>
      </c>
      <c r="B354" s="4" t="s">
        <v>479</v>
      </c>
      <c r="C354" s="4" t="s">
        <v>4761</v>
      </c>
      <c r="D354" s="4" t="s">
        <v>480</v>
      </c>
      <c r="E354" s="4"/>
      <c r="F354" s="4"/>
      <c r="G354" s="4">
        <v>329.2</v>
      </c>
      <c r="H354" s="4" t="s">
        <v>489</v>
      </c>
      <c r="I354" s="4" t="s">
        <v>432</v>
      </c>
      <c r="J354" s="4" t="s">
        <v>18</v>
      </c>
      <c r="K354" s="4" t="s">
        <v>63</v>
      </c>
      <c r="L354" s="5" t="s">
        <v>228</v>
      </c>
    </row>
    <row r="355" spans="1:12" s="1" customFormat="1" x14ac:dyDescent="0.2">
      <c r="A355" s="102" t="s">
        <v>136</v>
      </c>
      <c r="B355" s="4" t="s">
        <v>498</v>
      </c>
      <c r="C355" s="4" t="s">
        <v>4761</v>
      </c>
      <c r="D355" s="4" t="s">
        <v>499</v>
      </c>
      <c r="E355" s="4"/>
      <c r="F355" s="4"/>
      <c r="G355" s="4" t="s">
        <v>471</v>
      </c>
      <c r="H355" s="4" t="s">
        <v>500</v>
      </c>
      <c r="I355" s="4" t="s">
        <v>239</v>
      </c>
      <c r="J355" s="4" t="s">
        <v>78</v>
      </c>
      <c r="K355" s="4" t="s">
        <v>20</v>
      </c>
      <c r="L355" s="5" t="s">
        <v>228</v>
      </c>
    </row>
    <row r="356" spans="1:12" s="1" customFormat="1" x14ac:dyDescent="0.2">
      <c r="A356" s="102" t="s">
        <v>136</v>
      </c>
      <c r="B356" s="4" t="s">
        <v>498</v>
      </c>
      <c r="C356" s="4" t="s">
        <v>4761</v>
      </c>
      <c r="D356" s="4" t="s">
        <v>499</v>
      </c>
      <c r="E356" s="4"/>
      <c r="F356" s="4"/>
      <c r="G356" s="4" t="s">
        <v>473</v>
      </c>
      <c r="H356" s="4" t="s">
        <v>501</v>
      </c>
      <c r="I356" s="4" t="s">
        <v>239</v>
      </c>
      <c r="J356" s="4" t="s">
        <v>78</v>
      </c>
      <c r="K356" s="4" t="s">
        <v>20</v>
      </c>
      <c r="L356" s="5" t="s">
        <v>228</v>
      </c>
    </row>
    <row r="357" spans="1:12" s="1" customFormat="1" x14ac:dyDescent="0.2">
      <c r="A357" s="102" t="s">
        <v>136</v>
      </c>
      <c r="B357" s="4" t="s">
        <v>502</v>
      </c>
      <c r="C357" s="4" t="s">
        <v>4761</v>
      </c>
      <c r="D357" s="4" t="s">
        <v>409</v>
      </c>
      <c r="E357" s="4"/>
      <c r="F357" s="4"/>
      <c r="G357" s="4">
        <v>44</v>
      </c>
      <c r="H357" s="4" t="s">
        <v>503</v>
      </c>
      <c r="I357" s="4" t="s">
        <v>20</v>
      </c>
      <c r="J357" s="4" t="s">
        <v>78</v>
      </c>
      <c r="K357" s="4" t="s">
        <v>20</v>
      </c>
      <c r="L357" s="5" t="s">
        <v>228</v>
      </c>
    </row>
    <row r="358" spans="1:12" s="1" customFormat="1" x14ac:dyDescent="0.2">
      <c r="A358" s="102" t="s">
        <v>136</v>
      </c>
      <c r="B358" s="4" t="s">
        <v>502</v>
      </c>
      <c r="C358" s="4" t="s">
        <v>4761</v>
      </c>
      <c r="D358" s="4" t="s">
        <v>409</v>
      </c>
      <c r="E358" s="4"/>
      <c r="F358" s="4"/>
      <c r="G358" s="4">
        <v>45</v>
      </c>
      <c r="H358" s="4" t="s">
        <v>504</v>
      </c>
      <c r="I358" s="4" t="s">
        <v>20</v>
      </c>
      <c r="J358" s="4" t="s">
        <v>78</v>
      </c>
      <c r="K358" s="4" t="s">
        <v>20</v>
      </c>
      <c r="L358" s="5" t="s">
        <v>228</v>
      </c>
    </row>
    <row r="359" spans="1:12" s="1" customFormat="1" x14ac:dyDescent="0.2">
      <c r="A359" s="102" t="s">
        <v>136</v>
      </c>
      <c r="B359" s="4" t="s">
        <v>502</v>
      </c>
      <c r="C359" s="4" t="s">
        <v>4761</v>
      </c>
      <c r="D359" s="4" t="s">
        <v>409</v>
      </c>
      <c r="E359" s="4"/>
      <c r="F359" s="4"/>
      <c r="G359" s="4">
        <v>53</v>
      </c>
      <c r="H359" s="4" t="s">
        <v>505</v>
      </c>
      <c r="I359" s="4" t="s">
        <v>20</v>
      </c>
      <c r="J359" s="4" t="s">
        <v>78</v>
      </c>
      <c r="K359" s="4" t="s">
        <v>20</v>
      </c>
      <c r="L359" s="5" t="s">
        <v>228</v>
      </c>
    </row>
    <row r="360" spans="1:12" s="1" customFormat="1" x14ac:dyDescent="0.2">
      <c r="A360" s="102" t="s">
        <v>136</v>
      </c>
      <c r="B360" s="4" t="s">
        <v>506</v>
      </c>
      <c r="C360" s="4" t="s">
        <v>4761</v>
      </c>
      <c r="D360" s="4" t="s">
        <v>507</v>
      </c>
      <c r="E360" s="4"/>
      <c r="F360" s="4"/>
      <c r="G360" s="4" t="s">
        <v>509</v>
      </c>
      <c r="H360" s="4" t="s">
        <v>510</v>
      </c>
      <c r="I360" s="4" t="s">
        <v>239</v>
      </c>
      <c r="J360" s="4" t="s">
        <v>18</v>
      </c>
      <c r="K360" s="4" t="s">
        <v>20</v>
      </c>
      <c r="L360" s="5" t="s">
        <v>228</v>
      </c>
    </row>
    <row r="361" spans="1:12" s="1" customFormat="1" x14ac:dyDescent="0.2">
      <c r="A361" s="102" t="s">
        <v>136</v>
      </c>
      <c r="B361" s="4" t="s">
        <v>506</v>
      </c>
      <c r="C361" s="4" t="s">
        <v>4761</v>
      </c>
      <c r="D361" s="4" t="s">
        <v>507</v>
      </c>
      <c r="E361" s="4"/>
      <c r="F361" s="4"/>
      <c r="G361" s="4" t="s">
        <v>512</v>
      </c>
      <c r="H361" s="4" t="s">
        <v>513</v>
      </c>
      <c r="I361" s="4" t="s">
        <v>239</v>
      </c>
      <c r="J361" s="4" t="s">
        <v>78</v>
      </c>
      <c r="K361" s="4" t="s">
        <v>20</v>
      </c>
      <c r="L361" s="5" t="s">
        <v>228</v>
      </c>
    </row>
    <row r="362" spans="1:12" s="1" customFormat="1" x14ac:dyDescent="0.2">
      <c r="A362" s="102" t="s">
        <v>136</v>
      </c>
      <c r="B362" s="4" t="s">
        <v>514</v>
      </c>
      <c r="C362" s="4" t="s">
        <v>4761</v>
      </c>
      <c r="D362" s="4" t="s">
        <v>515</v>
      </c>
      <c r="E362" s="4"/>
      <c r="F362" s="4"/>
      <c r="G362" s="4" t="s">
        <v>471</v>
      </c>
      <c r="H362" s="4" t="s">
        <v>516</v>
      </c>
      <c r="I362" s="4" t="s">
        <v>239</v>
      </c>
      <c r="J362" s="4" t="s">
        <v>78</v>
      </c>
      <c r="K362" s="4" t="s">
        <v>20</v>
      </c>
      <c r="L362" s="5" t="s">
        <v>228</v>
      </c>
    </row>
    <row r="363" spans="1:12" s="1" customFormat="1" x14ac:dyDescent="0.2">
      <c r="A363" s="102" t="s">
        <v>136</v>
      </c>
      <c r="B363" s="4" t="s">
        <v>514</v>
      </c>
      <c r="C363" s="4" t="s">
        <v>4761</v>
      </c>
      <c r="D363" s="4" t="s">
        <v>515</v>
      </c>
      <c r="E363" s="4"/>
      <c r="F363" s="4"/>
      <c r="G363" s="4" t="s">
        <v>473</v>
      </c>
      <c r="H363" s="4" t="s">
        <v>517</v>
      </c>
      <c r="I363" s="4" t="s">
        <v>239</v>
      </c>
      <c r="J363" s="4" t="s">
        <v>78</v>
      </c>
      <c r="K363" s="4" t="s">
        <v>20</v>
      </c>
      <c r="L363" s="5" t="s">
        <v>228</v>
      </c>
    </row>
    <row r="364" spans="1:12" s="1" customFormat="1" x14ac:dyDescent="0.2">
      <c r="A364" s="102" t="s">
        <v>136</v>
      </c>
      <c r="B364" s="4" t="s">
        <v>518</v>
      </c>
      <c r="C364" s="4" t="s">
        <v>4761</v>
      </c>
      <c r="D364" s="4" t="s">
        <v>409</v>
      </c>
      <c r="E364" s="4"/>
      <c r="F364" s="4"/>
      <c r="G364" s="4">
        <v>44</v>
      </c>
      <c r="H364" s="4" t="s">
        <v>519</v>
      </c>
      <c r="I364" s="4" t="s">
        <v>20</v>
      </c>
      <c r="J364" s="4" t="s">
        <v>78</v>
      </c>
      <c r="K364" s="4" t="s">
        <v>20</v>
      </c>
      <c r="L364" s="5" t="s">
        <v>228</v>
      </c>
    </row>
    <row r="365" spans="1:12" s="1" customFormat="1" x14ac:dyDescent="0.2">
      <c r="A365" s="102" t="s">
        <v>136</v>
      </c>
      <c r="B365" s="4" t="s">
        <v>518</v>
      </c>
      <c r="C365" s="4" t="s">
        <v>4761</v>
      </c>
      <c r="D365" s="4" t="s">
        <v>409</v>
      </c>
      <c r="E365" s="4"/>
      <c r="F365" s="4"/>
      <c r="G365" s="4">
        <v>45</v>
      </c>
      <c r="H365" s="4" t="s">
        <v>520</v>
      </c>
      <c r="I365" s="4" t="s">
        <v>20</v>
      </c>
      <c r="J365" s="4" t="s">
        <v>78</v>
      </c>
      <c r="K365" s="4" t="s">
        <v>20</v>
      </c>
      <c r="L365" s="5" t="s">
        <v>228</v>
      </c>
    </row>
    <row r="366" spans="1:12" s="1" customFormat="1" x14ac:dyDescent="0.2">
      <c r="A366" s="102" t="s">
        <v>136</v>
      </c>
      <c r="B366" s="4" t="s">
        <v>518</v>
      </c>
      <c r="C366" s="4" t="s">
        <v>4761</v>
      </c>
      <c r="D366" s="4" t="s">
        <v>409</v>
      </c>
      <c r="E366" s="4"/>
      <c r="F366" s="4"/>
      <c r="G366" s="4">
        <v>53</v>
      </c>
      <c r="H366" s="4" t="s">
        <v>521</v>
      </c>
      <c r="I366" s="4" t="s">
        <v>20</v>
      </c>
      <c r="J366" s="4" t="s">
        <v>78</v>
      </c>
      <c r="K366" s="4" t="s">
        <v>20</v>
      </c>
      <c r="L366" s="5" t="s">
        <v>228</v>
      </c>
    </row>
    <row r="367" spans="1:12" s="1" customFormat="1" x14ac:dyDescent="0.2">
      <c r="A367" s="102" t="s">
        <v>189</v>
      </c>
      <c r="B367" s="4" t="s">
        <v>4745</v>
      </c>
      <c r="C367" s="4" t="s">
        <v>4761</v>
      </c>
      <c r="D367" s="4" t="s">
        <v>190</v>
      </c>
      <c r="E367" s="4"/>
      <c r="F367" s="4"/>
      <c r="G367" s="4" t="s">
        <v>4746</v>
      </c>
      <c r="H367" s="4" t="s">
        <v>4747</v>
      </c>
      <c r="I367" s="4" t="s">
        <v>20</v>
      </c>
      <c r="J367" s="4" t="s">
        <v>20</v>
      </c>
      <c r="K367" s="4" t="s">
        <v>20</v>
      </c>
      <c r="L367" s="5" t="s">
        <v>20</v>
      </c>
    </row>
    <row r="368" spans="1:12" s="1" customFormat="1" x14ac:dyDescent="0.2">
      <c r="A368" s="102" t="s">
        <v>189</v>
      </c>
      <c r="B368" s="4" t="s">
        <v>4745</v>
      </c>
      <c r="C368" s="4" t="s">
        <v>4761</v>
      </c>
      <c r="D368" s="4" t="s">
        <v>190</v>
      </c>
      <c r="E368" s="4"/>
      <c r="F368" s="4"/>
      <c r="G368" s="4" t="s">
        <v>4742</v>
      </c>
      <c r="H368" s="4" t="s">
        <v>4748</v>
      </c>
      <c r="I368" s="4">
        <v>45</v>
      </c>
      <c r="J368" s="4" t="s">
        <v>18</v>
      </c>
      <c r="K368" s="4" t="s">
        <v>20</v>
      </c>
      <c r="L368" s="5" t="s">
        <v>20</v>
      </c>
    </row>
    <row r="369" spans="1:12" s="1" customFormat="1" x14ac:dyDescent="0.2">
      <c r="A369" s="102" t="s">
        <v>189</v>
      </c>
      <c r="B369" s="4" t="s">
        <v>4745</v>
      </c>
      <c r="C369" s="4" t="s">
        <v>4761</v>
      </c>
      <c r="D369" s="4" t="s">
        <v>190</v>
      </c>
      <c r="E369" s="4"/>
      <c r="F369" s="4"/>
      <c r="G369" s="4" t="s">
        <v>304</v>
      </c>
      <c r="H369" s="4" t="s">
        <v>4749</v>
      </c>
      <c r="I369" s="4">
        <v>45</v>
      </c>
      <c r="J369" s="4" t="s">
        <v>18</v>
      </c>
      <c r="K369" s="4" t="s">
        <v>20</v>
      </c>
      <c r="L369" s="5" t="s">
        <v>20</v>
      </c>
    </row>
    <row r="370" spans="1:12" s="1" customFormat="1" x14ac:dyDescent="0.2">
      <c r="A370" s="102" t="s">
        <v>189</v>
      </c>
      <c r="B370" s="4" t="s">
        <v>4745</v>
      </c>
      <c r="C370" s="4" t="s">
        <v>4761</v>
      </c>
      <c r="D370" s="4" t="s">
        <v>190</v>
      </c>
      <c r="E370" s="4"/>
      <c r="F370" s="4"/>
      <c r="G370" s="4" t="s">
        <v>307</v>
      </c>
      <c r="H370" s="4" t="s">
        <v>4750</v>
      </c>
      <c r="I370" s="4">
        <v>45</v>
      </c>
      <c r="J370" s="4" t="s">
        <v>18</v>
      </c>
      <c r="K370" s="4" t="s">
        <v>20</v>
      </c>
      <c r="L370" s="5" t="s">
        <v>20</v>
      </c>
    </row>
    <row r="371" spans="1:12" s="1" customFormat="1" x14ac:dyDescent="0.2">
      <c r="A371" s="103" t="s">
        <v>4202</v>
      </c>
      <c r="B371" s="4" t="s">
        <v>4337</v>
      </c>
      <c r="C371" s="4" t="s">
        <v>536</v>
      </c>
      <c r="D371" s="1" t="s">
        <v>4338</v>
      </c>
      <c r="E371" s="4" t="s">
        <v>4734</v>
      </c>
      <c r="F371" s="4" t="s">
        <v>536</v>
      </c>
      <c r="G371" s="4" t="s">
        <v>4339</v>
      </c>
      <c r="H371" s="4" t="s">
        <v>4340</v>
      </c>
      <c r="I371" s="4">
        <v>38</v>
      </c>
      <c r="J371" s="4" t="s">
        <v>78</v>
      </c>
      <c r="K371" s="4" t="s">
        <v>20</v>
      </c>
      <c r="L371" s="104" t="s">
        <v>4202</v>
      </c>
    </row>
    <row r="372" spans="1:12" s="1" customFormat="1" x14ac:dyDescent="0.2">
      <c r="A372" s="103" t="s">
        <v>4202</v>
      </c>
      <c r="B372" s="4" t="s">
        <v>4337</v>
      </c>
      <c r="C372" s="4" t="s">
        <v>536</v>
      </c>
      <c r="D372" s="1" t="s">
        <v>4344</v>
      </c>
      <c r="E372" s="4" t="s">
        <v>4734</v>
      </c>
      <c r="F372" s="4" t="s">
        <v>536</v>
      </c>
      <c r="G372" s="4" t="s">
        <v>4329</v>
      </c>
      <c r="H372" s="4" t="s">
        <v>4345</v>
      </c>
      <c r="I372" s="4">
        <v>56</v>
      </c>
      <c r="J372" s="4" t="s">
        <v>78</v>
      </c>
      <c r="K372" s="4" t="s">
        <v>20</v>
      </c>
      <c r="L372" s="104" t="s">
        <v>4202</v>
      </c>
    </row>
    <row r="373" spans="1:12" s="1" customFormat="1" x14ac:dyDescent="0.2">
      <c r="A373" s="103" t="s">
        <v>4202</v>
      </c>
      <c r="B373" s="4" t="s">
        <v>4337</v>
      </c>
      <c r="C373" s="4" t="s">
        <v>536</v>
      </c>
      <c r="D373" s="1" t="s">
        <v>4346</v>
      </c>
      <c r="E373" s="4" t="s">
        <v>4734</v>
      </c>
      <c r="F373" s="4" t="s">
        <v>536</v>
      </c>
      <c r="G373" s="4" t="s">
        <v>4347</v>
      </c>
      <c r="H373" s="4" t="s">
        <v>4348</v>
      </c>
      <c r="I373" s="4">
        <v>65</v>
      </c>
      <c r="J373" s="4" t="s">
        <v>18</v>
      </c>
      <c r="K373" s="4" t="s">
        <v>20</v>
      </c>
      <c r="L373" s="104" t="s">
        <v>4202</v>
      </c>
    </row>
    <row r="374" spans="1:12" s="1" customFormat="1" x14ac:dyDescent="0.2">
      <c r="A374" s="103" t="s">
        <v>4202</v>
      </c>
      <c r="B374" s="4" t="s">
        <v>4337</v>
      </c>
      <c r="C374" s="4" t="s">
        <v>536</v>
      </c>
      <c r="D374" s="1" t="s">
        <v>4349</v>
      </c>
      <c r="E374" s="4" t="s">
        <v>4734</v>
      </c>
      <c r="F374" s="4" t="s">
        <v>536</v>
      </c>
      <c r="G374" s="4" t="s">
        <v>4332</v>
      </c>
      <c r="H374" s="4" t="s">
        <v>4350</v>
      </c>
      <c r="I374" s="4">
        <v>25</v>
      </c>
      <c r="J374" s="4" t="s">
        <v>78</v>
      </c>
      <c r="K374" s="4" t="s">
        <v>20</v>
      </c>
      <c r="L374" s="104" t="s">
        <v>4202</v>
      </c>
    </row>
    <row r="375" spans="1:12" s="1" customFormat="1" x14ac:dyDescent="0.2">
      <c r="A375" s="103" t="s">
        <v>4202</v>
      </c>
      <c r="B375" s="4" t="s">
        <v>4337</v>
      </c>
      <c r="C375" s="4" t="s">
        <v>536</v>
      </c>
      <c r="D375" s="1" t="s">
        <v>4351</v>
      </c>
      <c r="E375" s="4" t="s">
        <v>4734</v>
      </c>
      <c r="F375" s="4" t="s">
        <v>536</v>
      </c>
      <c r="G375" s="4" t="s">
        <v>4332</v>
      </c>
      <c r="H375" s="4" t="s">
        <v>4352</v>
      </c>
      <c r="I375" s="4">
        <v>25</v>
      </c>
      <c r="J375" s="4" t="s">
        <v>78</v>
      </c>
      <c r="K375" s="4" t="s">
        <v>20</v>
      </c>
      <c r="L375" s="104" t="s">
        <v>4202</v>
      </c>
    </row>
    <row r="376" spans="1:12" s="1" customFormat="1" x14ac:dyDescent="0.2">
      <c r="A376" s="103" t="s">
        <v>4202</v>
      </c>
      <c r="B376" s="4" t="s">
        <v>4337</v>
      </c>
      <c r="C376" s="4" t="s">
        <v>536</v>
      </c>
      <c r="D376" s="1" t="s">
        <v>4353</v>
      </c>
      <c r="E376" s="4" t="s">
        <v>4734</v>
      </c>
      <c r="F376" s="4" t="s">
        <v>536</v>
      </c>
      <c r="G376" s="4" t="s">
        <v>4335</v>
      </c>
      <c r="H376" s="4" t="s">
        <v>4354</v>
      </c>
      <c r="I376" s="4">
        <v>39</v>
      </c>
      <c r="J376" s="4" t="s">
        <v>78</v>
      </c>
      <c r="K376" s="4" t="s">
        <v>20</v>
      </c>
      <c r="L376" s="104" t="s">
        <v>4202</v>
      </c>
    </row>
    <row r="377" spans="1:12" s="1" customFormat="1" x14ac:dyDescent="0.2">
      <c r="A377" s="103" t="s">
        <v>4202</v>
      </c>
      <c r="B377" s="4" t="s">
        <v>4337</v>
      </c>
      <c r="C377" s="4" t="s">
        <v>536</v>
      </c>
      <c r="D377" s="1" t="s">
        <v>4355</v>
      </c>
      <c r="E377" s="4" t="s">
        <v>4734</v>
      </c>
      <c r="F377" s="4" t="s">
        <v>536</v>
      </c>
      <c r="G377" s="4" t="s">
        <v>4332</v>
      </c>
      <c r="H377" s="4" t="s">
        <v>4356</v>
      </c>
      <c r="I377" s="4">
        <v>25</v>
      </c>
      <c r="J377" s="4" t="s">
        <v>78</v>
      </c>
      <c r="K377" s="4" t="s">
        <v>20</v>
      </c>
      <c r="L377" s="104" t="s">
        <v>4202</v>
      </c>
    </row>
    <row r="378" spans="1:12" s="1" customFormat="1" x14ac:dyDescent="0.2">
      <c r="A378" s="103" t="s">
        <v>4202</v>
      </c>
      <c r="B378" s="4" t="s">
        <v>4337</v>
      </c>
      <c r="C378" s="4" t="s">
        <v>536</v>
      </c>
      <c r="D378" s="1" t="s">
        <v>4360</v>
      </c>
      <c r="E378" s="4" t="s">
        <v>4734</v>
      </c>
      <c r="F378" s="4" t="s">
        <v>536</v>
      </c>
      <c r="G378" s="4" t="s">
        <v>4358</v>
      </c>
      <c r="H378" s="4" t="s">
        <v>4361</v>
      </c>
      <c r="I378" s="4">
        <v>19</v>
      </c>
      <c r="J378" s="4" t="s">
        <v>78</v>
      </c>
      <c r="K378" s="4" t="s">
        <v>20</v>
      </c>
      <c r="L378" s="104" t="s">
        <v>4202</v>
      </c>
    </row>
    <row r="379" spans="1:12" s="1" customFormat="1" x14ac:dyDescent="0.2">
      <c r="A379" s="103" t="s">
        <v>4202</v>
      </c>
      <c r="B379" s="4" t="s">
        <v>4337</v>
      </c>
      <c r="C379" s="4" t="s">
        <v>536</v>
      </c>
      <c r="D379" s="1" t="s">
        <v>4341</v>
      </c>
      <c r="E379" s="4"/>
      <c r="F379" s="4"/>
      <c r="G379" s="4" t="s">
        <v>4342</v>
      </c>
      <c r="H379" s="4" t="s">
        <v>4343</v>
      </c>
      <c r="I379" s="4">
        <v>31</v>
      </c>
      <c r="J379" s="4" t="s">
        <v>78</v>
      </c>
      <c r="K379" s="4" t="s">
        <v>20</v>
      </c>
      <c r="L379" s="104" t="s">
        <v>4202</v>
      </c>
    </row>
    <row r="380" spans="1:12" s="1" customFormat="1" x14ac:dyDescent="0.2">
      <c r="A380" s="103" t="s">
        <v>4202</v>
      </c>
      <c r="B380" s="4" t="s">
        <v>4337</v>
      </c>
      <c r="C380" s="4" t="s">
        <v>536</v>
      </c>
      <c r="D380" s="1" t="s">
        <v>4357</v>
      </c>
      <c r="E380" s="4"/>
      <c r="F380" s="4"/>
      <c r="G380" s="4" t="s">
        <v>4358</v>
      </c>
      <c r="H380" s="4" t="s">
        <v>4359</v>
      </c>
      <c r="I380" s="4">
        <v>19</v>
      </c>
      <c r="J380" s="4" t="s">
        <v>78</v>
      </c>
      <c r="K380" s="4" t="s">
        <v>20</v>
      </c>
      <c r="L380" s="104" t="s">
        <v>4202</v>
      </c>
    </row>
    <row r="381" spans="1:12" s="1" customFormat="1" x14ac:dyDescent="0.2">
      <c r="A381" s="103" t="s">
        <v>12</v>
      </c>
      <c r="B381" s="85" t="s">
        <v>536</v>
      </c>
      <c r="C381" s="85" t="s">
        <v>536</v>
      </c>
      <c r="D381" s="4" t="s">
        <v>537</v>
      </c>
      <c r="E381" s="4" t="s">
        <v>4734</v>
      </c>
      <c r="F381" s="4" t="s">
        <v>536</v>
      </c>
      <c r="G381" s="4" t="s">
        <v>20</v>
      </c>
      <c r="H381" s="4" t="s">
        <v>538</v>
      </c>
      <c r="I381" s="106" t="s">
        <v>20</v>
      </c>
      <c r="J381" s="4" t="s">
        <v>20</v>
      </c>
      <c r="K381" s="4" t="s">
        <v>20</v>
      </c>
      <c r="L381" s="5" t="s">
        <v>20</v>
      </c>
    </row>
    <row r="382" spans="1:12" s="1" customFormat="1" x14ac:dyDescent="0.2">
      <c r="A382" s="103" t="s">
        <v>12</v>
      </c>
      <c r="B382" s="85" t="s">
        <v>536</v>
      </c>
      <c r="C382" s="85" t="s">
        <v>536</v>
      </c>
      <c r="D382" s="4" t="s">
        <v>539</v>
      </c>
      <c r="E382" s="4" t="s">
        <v>4734</v>
      </c>
      <c r="F382" s="4" t="s">
        <v>536</v>
      </c>
      <c r="G382" s="4" t="s">
        <v>20</v>
      </c>
      <c r="H382" s="4" t="s">
        <v>540</v>
      </c>
      <c r="I382" s="106" t="s">
        <v>541</v>
      </c>
      <c r="J382" s="4" t="s">
        <v>78</v>
      </c>
      <c r="K382" s="4" t="s">
        <v>19</v>
      </c>
      <c r="L382" s="5" t="s">
        <v>20</v>
      </c>
    </row>
    <row r="383" spans="1:12" s="1" customFormat="1" x14ac:dyDescent="0.2">
      <c r="A383" s="103" t="s">
        <v>4202</v>
      </c>
      <c r="B383" s="4" t="s">
        <v>4530</v>
      </c>
      <c r="C383" s="4" t="s">
        <v>4739</v>
      </c>
      <c r="D383" s="1" t="s">
        <v>4531</v>
      </c>
      <c r="E383" s="4" t="s">
        <v>4734</v>
      </c>
      <c r="F383" s="4" t="s">
        <v>3808</v>
      </c>
      <c r="G383" s="4">
        <v>54</v>
      </c>
      <c r="H383" s="4" t="s">
        <v>4532</v>
      </c>
      <c r="I383" s="4">
        <v>56</v>
      </c>
      <c r="J383" s="4" t="s">
        <v>18</v>
      </c>
      <c r="K383" s="4" t="s">
        <v>4217</v>
      </c>
      <c r="L383" s="104" t="s">
        <v>4202</v>
      </c>
    </row>
    <row r="384" spans="1:12" s="1" customFormat="1" x14ac:dyDescent="0.2">
      <c r="A384" s="103" t="s">
        <v>4202</v>
      </c>
      <c r="B384" s="4" t="s">
        <v>4530</v>
      </c>
      <c r="C384" s="4" t="s">
        <v>4739</v>
      </c>
      <c r="D384" s="1" t="s">
        <v>4533</v>
      </c>
      <c r="E384" s="4" t="s">
        <v>4734</v>
      </c>
      <c r="F384" s="4" t="s">
        <v>3808</v>
      </c>
      <c r="G384" s="4">
        <v>51</v>
      </c>
      <c r="H384" s="4" t="s">
        <v>4534</v>
      </c>
      <c r="I384" s="4">
        <v>50</v>
      </c>
      <c r="J384" s="4" t="s">
        <v>78</v>
      </c>
      <c r="K384" s="4" t="s">
        <v>4217</v>
      </c>
      <c r="L384" s="104" t="s">
        <v>4202</v>
      </c>
    </row>
    <row r="385" spans="1:12" s="1" customFormat="1" x14ac:dyDescent="0.2">
      <c r="A385" s="103" t="s">
        <v>4202</v>
      </c>
      <c r="B385" s="4" t="s">
        <v>4530</v>
      </c>
      <c r="C385" s="4" t="s">
        <v>4739</v>
      </c>
      <c r="D385" s="1" t="s">
        <v>4535</v>
      </c>
      <c r="E385" s="4" t="s">
        <v>4734</v>
      </c>
      <c r="F385" s="4" t="s">
        <v>3808</v>
      </c>
      <c r="G385" s="4">
        <v>49</v>
      </c>
      <c r="H385" s="4" t="s">
        <v>4536</v>
      </c>
      <c r="I385" s="4">
        <v>55</v>
      </c>
      <c r="J385" s="4" t="s">
        <v>18</v>
      </c>
      <c r="K385" s="4" t="s">
        <v>4217</v>
      </c>
      <c r="L385" s="104" t="s">
        <v>4202</v>
      </c>
    </row>
    <row r="386" spans="1:12" s="1" customFormat="1" x14ac:dyDescent="0.2">
      <c r="A386" s="102" t="s">
        <v>136</v>
      </c>
      <c r="B386" s="4" t="s">
        <v>522</v>
      </c>
      <c r="C386" s="4" t="s">
        <v>4739</v>
      </c>
      <c r="D386" s="4" t="s">
        <v>523</v>
      </c>
      <c r="E386" s="4" t="s">
        <v>4734</v>
      </c>
      <c r="F386" s="4" t="s">
        <v>3808</v>
      </c>
      <c r="G386" s="4" t="s">
        <v>524</v>
      </c>
      <c r="H386" s="4" t="s">
        <v>525</v>
      </c>
      <c r="I386" s="4" t="s">
        <v>239</v>
      </c>
      <c r="J386" s="4" t="s">
        <v>18</v>
      </c>
      <c r="K386" s="4" t="s">
        <v>20</v>
      </c>
      <c r="L386" s="5" t="s">
        <v>228</v>
      </c>
    </row>
    <row r="387" spans="1:12" s="1" customFormat="1" x14ac:dyDescent="0.2">
      <c r="A387" s="102" t="s">
        <v>136</v>
      </c>
      <c r="B387" s="4" t="s">
        <v>522</v>
      </c>
      <c r="C387" s="4" t="s">
        <v>4739</v>
      </c>
      <c r="D387" s="4" t="s">
        <v>523</v>
      </c>
      <c r="E387" s="4" t="s">
        <v>4734</v>
      </c>
      <c r="F387" s="4" t="s">
        <v>3808</v>
      </c>
      <c r="G387" s="4" t="s">
        <v>526</v>
      </c>
      <c r="H387" s="4" t="s">
        <v>527</v>
      </c>
      <c r="I387" s="4" t="s">
        <v>432</v>
      </c>
      <c r="J387" s="4" t="s">
        <v>18</v>
      </c>
      <c r="K387" s="4" t="s">
        <v>20</v>
      </c>
      <c r="L387" s="5" t="s">
        <v>228</v>
      </c>
    </row>
    <row r="388" spans="1:12" s="1" customFormat="1" x14ac:dyDescent="0.2">
      <c r="A388" s="102" t="s">
        <v>136</v>
      </c>
      <c r="B388" s="4" t="s">
        <v>522</v>
      </c>
      <c r="C388" s="4" t="s">
        <v>4739</v>
      </c>
      <c r="D388" s="4" t="s">
        <v>523</v>
      </c>
      <c r="E388" s="4" t="s">
        <v>4734</v>
      </c>
      <c r="F388" s="4" t="s">
        <v>3808</v>
      </c>
      <c r="G388" s="4" t="s">
        <v>528</v>
      </c>
      <c r="H388" s="4" t="s">
        <v>529</v>
      </c>
      <c r="I388" s="4" t="s">
        <v>248</v>
      </c>
      <c r="J388" s="4" t="s">
        <v>78</v>
      </c>
      <c r="K388" s="4" t="s">
        <v>227</v>
      </c>
      <c r="L388" s="5" t="s">
        <v>228</v>
      </c>
    </row>
    <row r="389" spans="1:12" s="1" customFormat="1" x14ac:dyDescent="0.2">
      <c r="A389" s="102" t="s">
        <v>136</v>
      </c>
      <c r="B389" s="4" t="s">
        <v>522</v>
      </c>
      <c r="C389" s="4" t="s">
        <v>4739</v>
      </c>
      <c r="D389" s="4" t="s">
        <v>523</v>
      </c>
      <c r="E389" s="4" t="s">
        <v>4734</v>
      </c>
      <c r="F389" s="4" t="s">
        <v>3808</v>
      </c>
      <c r="G389" s="4" t="s">
        <v>530</v>
      </c>
      <c r="H389" s="4" t="s">
        <v>531</v>
      </c>
      <c r="I389" s="4" t="s">
        <v>239</v>
      </c>
      <c r="J389" s="4" t="s">
        <v>78</v>
      </c>
      <c r="K389" s="4" t="s">
        <v>20</v>
      </c>
      <c r="L389" s="5" t="s">
        <v>228</v>
      </c>
    </row>
    <row r="390" spans="1:12" s="1" customFormat="1" x14ac:dyDescent="0.2">
      <c r="A390" s="102" t="s">
        <v>136</v>
      </c>
      <c r="B390" s="4" t="s">
        <v>532</v>
      </c>
      <c r="C390" s="4" t="s">
        <v>4739</v>
      </c>
      <c r="D390" s="4" t="s">
        <v>409</v>
      </c>
      <c r="E390" s="4"/>
      <c r="F390" s="4"/>
      <c r="G390" s="4">
        <v>44</v>
      </c>
      <c r="H390" s="4" t="s">
        <v>533</v>
      </c>
      <c r="I390" s="4" t="s">
        <v>20</v>
      </c>
      <c r="J390" s="4" t="s">
        <v>78</v>
      </c>
      <c r="K390" s="4" t="s">
        <v>20</v>
      </c>
      <c r="L390" s="5" t="s">
        <v>228</v>
      </c>
    </row>
    <row r="391" spans="1:12" s="1" customFormat="1" x14ac:dyDescent="0.2">
      <c r="A391" s="102" t="s">
        <v>136</v>
      </c>
      <c r="B391" s="4" t="s">
        <v>532</v>
      </c>
      <c r="C391" s="4" t="s">
        <v>4739</v>
      </c>
      <c r="D391" s="4" t="s">
        <v>409</v>
      </c>
      <c r="E391" s="4"/>
      <c r="F391" s="4"/>
      <c r="G391" s="4">
        <v>45</v>
      </c>
      <c r="H391" s="4" t="s">
        <v>534</v>
      </c>
      <c r="I391" s="4" t="s">
        <v>20</v>
      </c>
      <c r="J391" s="4" t="s">
        <v>78</v>
      </c>
      <c r="K391" s="4" t="s">
        <v>20</v>
      </c>
      <c r="L391" s="5" t="s">
        <v>228</v>
      </c>
    </row>
    <row r="392" spans="1:12" s="1" customFormat="1" x14ac:dyDescent="0.2">
      <c r="A392" s="102" t="s">
        <v>136</v>
      </c>
      <c r="B392" s="4" t="s">
        <v>532</v>
      </c>
      <c r="C392" s="4" t="s">
        <v>4739</v>
      </c>
      <c r="D392" s="4" t="s">
        <v>409</v>
      </c>
      <c r="E392" s="4"/>
      <c r="F392" s="4"/>
      <c r="G392" s="4">
        <v>53</v>
      </c>
      <c r="H392" s="4" t="s">
        <v>535</v>
      </c>
      <c r="I392" s="4" t="s">
        <v>20</v>
      </c>
      <c r="J392" s="4" t="s">
        <v>78</v>
      </c>
      <c r="K392" s="4" t="s">
        <v>20</v>
      </c>
      <c r="L392" s="5" t="s">
        <v>228</v>
      </c>
    </row>
    <row r="393" spans="1:12" s="1" customFormat="1" x14ac:dyDescent="0.2">
      <c r="A393" s="103" t="s">
        <v>4202</v>
      </c>
      <c r="B393" s="4" t="s">
        <v>4324</v>
      </c>
      <c r="C393" s="4" t="s">
        <v>4738</v>
      </c>
      <c r="D393" s="1" t="s">
        <v>4325</v>
      </c>
      <c r="E393" s="4"/>
      <c r="F393" s="4"/>
      <c r="G393" s="4" t="s">
        <v>4326</v>
      </c>
      <c r="H393" s="4" t="s">
        <v>4327</v>
      </c>
      <c r="I393" s="4">
        <v>31</v>
      </c>
      <c r="J393" s="4" t="s">
        <v>78</v>
      </c>
      <c r="K393" s="4" t="s">
        <v>20</v>
      </c>
      <c r="L393" s="104" t="s">
        <v>4202</v>
      </c>
    </row>
    <row r="394" spans="1:12" s="1" customFormat="1" x14ac:dyDescent="0.2">
      <c r="A394" s="103" t="s">
        <v>4202</v>
      </c>
      <c r="B394" s="4" t="s">
        <v>4324</v>
      </c>
      <c r="C394" s="4" t="s">
        <v>4738</v>
      </c>
      <c r="D394" s="1" t="s">
        <v>4328</v>
      </c>
      <c r="E394" s="4"/>
      <c r="F394" s="4"/>
      <c r="G394" s="4" t="s">
        <v>4329</v>
      </c>
      <c r="H394" s="4" t="s">
        <v>4330</v>
      </c>
      <c r="I394" s="4">
        <v>56</v>
      </c>
      <c r="J394" s="4" t="s">
        <v>78</v>
      </c>
      <c r="K394" s="4" t="s">
        <v>20</v>
      </c>
      <c r="L394" s="104" t="s">
        <v>4202</v>
      </c>
    </row>
    <row r="395" spans="1:12" s="1" customFormat="1" x14ac:dyDescent="0.2">
      <c r="A395" s="103" t="s">
        <v>4202</v>
      </c>
      <c r="B395" s="4" t="s">
        <v>4324</v>
      </c>
      <c r="C395" s="4" t="s">
        <v>4738</v>
      </c>
      <c r="D395" s="1" t="s">
        <v>4331</v>
      </c>
      <c r="E395" s="4"/>
      <c r="F395" s="4"/>
      <c r="G395" s="4" t="s">
        <v>4332</v>
      </c>
      <c r="H395" s="4" t="s">
        <v>4333</v>
      </c>
      <c r="I395" s="4">
        <v>25</v>
      </c>
      <c r="J395" s="4" t="s">
        <v>78</v>
      </c>
      <c r="K395" s="4" t="s">
        <v>20</v>
      </c>
      <c r="L395" s="104" t="s">
        <v>4202</v>
      </c>
    </row>
    <row r="396" spans="1:12" s="1" customFormat="1" x14ac:dyDescent="0.2">
      <c r="A396" s="103" t="s">
        <v>4202</v>
      </c>
      <c r="B396" s="4" t="s">
        <v>4324</v>
      </c>
      <c r="C396" s="4" t="s">
        <v>4738</v>
      </c>
      <c r="D396" s="1" t="s">
        <v>4334</v>
      </c>
      <c r="E396" s="4"/>
      <c r="F396" s="4"/>
      <c r="G396" s="4" t="s">
        <v>4335</v>
      </c>
      <c r="H396" s="4" t="s">
        <v>4336</v>
      </c>
      <c r="I396" s="4">
        <v>39</v>
      </c>
      <c r="J396" s="4" t="s">
        <v>78</v>
      </c>
      <c r="K396" s="4" t="s">
        <v>20</v>
      </c>
      <c r="L396" s="104" t="s">
        <v>4202</v>
      </c>
    </row>
    <row r="397" spans="1:12" s="1" customFormat="1" x14ac:dyDescent="0.2">
      <c r="A397" s="103" t="s">
        <v>4202</v>
      </c>
      <c r="B397" s="4" t="s">
        <v>4157</v>
      </c>
      <c r="C397" s="4" t="s">
        <v>4765</v>
      </c>
      <c r="D397" s="1" t="s">
        <v>4392</v>
      </c>
      <c r="E397" s="4" t="s">
        <v>4734</v>
      </c>
      <c r="F397" s="4" t="s">
        <v>4157</v>
      </c>
      <c r="G397" s="4" t="s">
        <v>4390</v>
      </c>
      <c r="H397" s="4" t="s">
        <v>4393</v>
      </c>
      <c r="I397" s="4">
        <v>45</v>
      </c>
      <c r="J397" s="4" t="s">
        <v>78</v>
      </c>
      <c r="K397" s="4" t="s">
        <v>20</v>
      </c>
      <c r="L397" s="104" t="s">
        <v>4202</v>
      </c>
    </row>
    <row r="398" spans="1:12" s="1" customFormat="1" x14ac:dyDescent="0.2">
      <c r="A398" s="103" t="s">
        <v>4202</v>
      </c>
      <c r="B398" s="4" t="s">
        <v>4157</v>
      </c>
      <c r="C398" s="4" t="s">
        <v>4765</v>
      </c>
      <c r="D398" s="1" t="s">
        <v>4394</v>
      </c>
      <c r="E398" s="4" t="s">
        <v>4734</v>
      </c>
      <c r="F398" s="4" t="s">
        <v>4157</v>
      </c>
      <c r="G398" s="4" t="s">
        <v>4381</v>
      </c>
      <c r="H398" s="4" t="s">
        <v>4395</v>
      </c>
      <c r="I398" s="4">
        <v>26</v>
      </c>
      <c r="J398" s="4" t="s">
        <v>18</v>
      </c>
      <c r="K398" s="4" t="s">
        <v>20</v>
      </c>
      <c r="L398" s="104" t="s">
        <v>4202</v>
      </c>
    </row>
    <row r="399" spans="1:12" s="1" customFormat="1" x14ac:dyDescent="0.2">
      <c r="A399" s="103" t="s">
        <v>4202</v>
      </c>
      <c r="B399" s="4" t="s">
        <v>4157</v>
      </c>
      <c r="C399" s="4" t="s">
        <v>4765</v>
      </c>
      <c r="D399" s="1" t="s">
        <v>4396</v>
      </c>
      <c r="E399" s="4" t="s">
        <v>4734</v>
      </c>
      <c r="F399" s="4" t="s">
        <v>4157</v>
      </c>
      <c r="G399" s="4" t="s">
        <v>4384</v>
      </c>
      <c r="H399" s="4" t="s">
        <v>4397</v>
      </c>
      <c r="I399" s="4">
        <v>19</v>
      </c>
      <c r="J399" s="4" t="s">
        <v>78</v>
      </c>
      <c r="K399" s="4" t="s">
        <v>20</v>
      </c>
      <c r="L399" s="104" t="s">
        <v>4202</v>
      </c>
    </row>
    <row r="400" spans="1:12" s="1" customFormat="1" x14ac:dyDescent="0.2">
      <c r="A400" s="103" t="s">
        <v>4202</v>
      </c>
      <c r="B400" s="4" t="s">
        <v>4157</v>
      </c>
      <c r="C400" s="4" t="s">
        <v>4765</v>
      </c>
      <c r="D400" s="1" t="s">
        <v>4398</v>
      </c>
      <c r="E400" s="4" t="s">
        <v>4734</v>
      </c>
      <c r="F400" s="4" t="s">
        <v>4157</v>
      </c>
      <c r="G400" s="4" t="s">
        <v>4387</v>
      </c>
      <c r="H400" s="4" t="s">
        <v>4399</v>
      </c>
      <c r="I400" s="4">
        <v>23</v>
      </c>
      <c r="J400" s="4" t="s">
        <v>78</v>
      </c>
      <c r="K400" s="4" t="s">
        <v>20</v>
      </c>
      <c r="L400" s="104" t="s">
        <v>4202</v>
      </c>
    </row>
    <row r="401" spans="1:12" s="1" customFormat="1" x14ac:dyDescent="0.2">
      <c r="A401" s="103" t="s">
        <v>4202</v>
      </c>
      <c r="B401" s="4" t="s">
        <v>4379</v>
      </c>
      <c r="C401" s="4" t="s">
        <v>4766</v>
      </c>
      <c r="D401" s="1" t="s">
        <v>4380</v>
      </c>
      <c r="E401" s="4" t="s">
        <v>4734</v>
      </c>
      <c r="F401" s="4" t="s">
        <v>4908</v>
      </c>
      <c r="G401" s="4" t="s">
        <v>4381</v>
      </c>
      <c r="H401" s="4" t="s">
        <v>4382</v>
      </c>
      <c r="I401" s="4">
        <v>26</v>
      </c>
      <c r="J401" s="4" t="s">
        <v>18</v>
      </c>
      <c r="K401" s="4" t="s">
        <v>20</v>
      </c>
      <c r="L401" s="104" t="s">
        <v>4202</v>
      </c>
    </row>
    <row r="402" spans="1:12" s="1" customFormat="1" x14ac:dyDescent="0.2">
      <c r="A402" s="103" t="s">
        <v>4202</v>
      </c>
      <c r="B402" s="4" t="s">
        <v>4379</v>
      </c>
      <c r="C402" s="4" t="s">
        <v>4766</v>
      </c>
      <c r="D402" s="1" t="s">
        <v>4383</v>
      </c>
      <c r="E402" s="4" t="s">
        <v>4734</v>
      </c>
      <c r="F402" s="4" t="s">
        <v>4908</v>
      </c>
      <c r="G402" s="4" t="s">
        <v>4384</v>
      </c>
      <c r="H402" s="4" t="s">
        <v>4385</v>
      </c>
      <c r="I402" s="4">
        <v>19</v>
      </c>
      <c r="J402" s="4" t="s">
        <v>78</v>
      </c>
      <c r="K402" s="4" t="s">
        <v>20</v>
      </c>
      <c r="L402" s="104" t="s">
        <v>4202</v>
      </c>
    </row>
    <row r="403" spans="1:12" s="1" customFormat="1" x14ac:dyDescent="0.2">
      <c r="A403" s="103" t="s">
        <v>4202</v>
      </c>
      <c r="B403" s="4" t="s">
        <v>4379</v>
      </c>
      <c r="C403" s="4" t="s">
        <v>4766</v>
      </c>
      <c r="D403" s="1" t="s">
        <v>4386</v>
      </c>
      <c r="E403" s="4" t="s">
        <v>4734</v>
      </c>
      <c r="F403" s="4" t="s">
        <v>4908</v>
      </c>
      <c r="G403" s="4" t="s">
        <v>4387</v>
      </c>
      <c r="H403" s="4" t="s">
        <v>4388</v>
      </c>
      <c r="I403" s="4">
        <v>23</v>
      </c>
      <c r="J403" s="4" t="s">
        <v>78</v>
      </c>
      <c r="K403" s="4" t="s">
        <v>20</v>
      </c>
      <c r="L403" s="104" t="s">
        <v>4202</v>
      </c>
    </row>
    <row r="404" spans="1:12" s="1" customFormat="1" x14ac:dyDescent="0.2">
      <c r="A404" s="103" t="s">
        <v>4202</v>
      </c>
      <c r="B404" s="4" t="s">
        <v>4379</v>
      </c>
      <c r="C404" s="4" t="s">
        <v>4766</v>
      </c>
      <c r="D404" s="1" t="s">
        <v>4389</v>
      </c>
      <c r="E404" s="4" t="s">
        <v>4734</v>
      </c>
      <c r="F404" s="4" t="s">
        <v>4908</v>
      </c>
      <c r="G404" s="4" t="s">
        <v>4390</v>
      </c>
      <c r="H404" s="4" t="s">
        <v>4391</v>
      </c>
      <c r="I404" s="4">
        <v>45</v>
      </c>
      <c r="J404" s="4" t="s">
        <v>78</v>
      </c>
      <c r="K404" s="4" t="s">
        <v>20</v>
      </c>
      <c r="L404" s="104" t="s">
        <v>4202</v>
      </c>
    </row>
    <row r="405" spans="1:12" s="1" customFormat="1" x14ac:dyDescent="0.2">
      <c r="A405" s="103" t="s">
        <v>4202</v>
      </c>
      <c r="B405" s="4" t="s">
        <v>4417</v>
      </c>
      <c r="C405" s="85" t="s">
        <v>4762</v>
      </c>
      <c r="D405" s="1" t="s">
        <v>4418</v>
      </c>
      <c r="E405" s="4" t="s">
        <v>4734</v>
      </c>
      <c r="F405" s="4" t="s">
        <v>4158</v>
      </c>
      <c r="G405" s="4" t="s">
        <v>4402</v>
      </c>
      <c r="H405" s="4" t="s">
        <v>4419</v>
      </c>
      <c r="I405" s="4">
        <v>58</v>
      </c>
      <c r="J405" s="4" t="s">
        <v>18</v>
      </c>
      <c r="K405" s="4" t="s">
        <v>20</v>
      </c>
      <c r="L405" s="104" t="s">
        <v>4202</v>
      </c>
    </row>
    <row r="406" spans="1:12" s="1" customFormat="1" x14ac:dyDescent="0.2">
      <c r="A406" s="103" t="s">
        <v>4202</v>
      </c>
      <c r="B406" s="4" t="s">
        <v>4417</v>
      </c>
      <c r="C406" s="85" t="s">
        <v>4762</v>
      </c>
      <c r="D406" s="1" t="s">
        <v>4420</v>
      </c>
      <c r="E406" s="4" t="s">
        <v>4734</v>
      </c>
      <c r="F406" s="4" t="s">
        <v>4158</v>
      </c>
      <c r="G406" s="4" t="s">
        <v>4405</v>
      </c>
      <c r="H406" s="4" t="s">
        <v>4421</v>
      </c>
      <c r="I406" s="4">
        <v>43</v>
      </c>
      <c r="J406" s="4" t="s">
        <v>18</v>
      </c>
      <c r="K406" s="4" t="s">
        <v>20</v>
      </c>
      <c r="L406" s="104" t="s">
        <v>4202</v>
      </c>
    </row>
    <row r="407" spans="1:12" s="1" customFormat="1" x14ac:dyDescent="0.2">
      <c r="A407" s="103" t="s">
        <v>4202</v>
      </c>
      <c r="B407" s="4" t="s">
        <v>4417</v>
      </c>
      <c r="C407" s="85" t="s">
        <v>4762</v>
      </c>
      <c r="D407" s="1" t="s">
        <v>4422</v>
      </c>
      <c r="E407" s="4" t="s">
        <v>4734</v>
      </c>
      <c r="F407" s="4" t="s">
        <v>4158</v>
      </c>
      <c r="G407" s="4" t="s">
        <v>4408</v>
      </c>
      <c r="H407" s="4" t="s">
        <v>4423</v>
      </c>
      <c r="I407" s="4">
        <v>58</v>
      </c>
      <c r="J407" s="4" t="s">
        <v>18</v>
      </c>
      <c r="K407" s="4" t="s">
        <v>4217</v>
      </c>
      <c r="L407" s="104" t="s">
        <v>4202</v>
      </c>
    </row>
    <row r="408" spans="1:12" s="1" customFormat="1" x14ac:dyDescent="0.2">
      <c r="A408" s="103" t="s">
        <v>4202</v>
      </c>
      <c r="B408" s="4" t="s">
        <v>4410</v>
      </c>
      <c r="C408" s="85" t="s">
        <v>4762</v>
      </c>
      <c r="D408" s="1" t="s">
        <v>4411</v>
      </c>
      <c r="E408" s="4" t="s">
        <v>4734</v>
      </c>
      <c r="F408" s="4" t="s">
        <v>4158</v>
      </c>
      <c r="G408" s="4" t="s">
        <v>4402</v>
      </c>
      <c r="H408" s="4" t="s">
        <v>4412</v>
      </c>
      <c r="I408" s="4">
        <v>58</v>
      </c>
      <c r="J408" s="4" t="s">
        <v>18</v>
      </c>
      <c r="K408" s="4" t="s">
        <v>20</v>
      </c>
      <c r="L408" s="104" t="s">
        <v>4202</v>
      </c>
    </row>
    <row r="409" spans="1:12" s="1" customFormat="1" x14ac:dyDescent="0.2">
      <c r="A409" s="103" t="s">
        <v>4202</v>
      </c>
      <c r="B409" s="4" t="s">
        <v>4410</v>
      </c>
      <c r="C409" s="85" t="s">
        <v>4762</v>
      </c>
      <c r="D409" s="1" t="s">
        <v>4413</v>
      </c>
      <c r="E409" s="4" t="s">
        <v>4734</v>
      </c>
      <c r="F409" s="4" t="s">
        <v>4158</v>
      </c>
      <c r="G409" s="4" t="s">
        <v>4405</v>
      </c>
      <c r="H409" s="4" t="s">
        <v>4414</v>
      </c>
      <c r="I409" s="4">
        <v>43</v>
      </c>
      <c r="J409" s="4" t="s">
        <v>18</v>
      </c>
      <c r="K409" s="4" t="s">
        <v>20</v>
      </c>
      <c r="L409" s="104" t="s">
        <v>4202</v>
      </c>
    </row>
    <row r="410" spans="1:12" s="1" customFormat="1" x14ac:dyDescent="0.2">
      <c r="A410" s="103" t="s">
        <v>4202</v>
      </c>
      <c r="B410" s="4" t="s">
        <v>4410</v>
      </c>
      <c r="C410" s="85" t="s">
        <v>4762</v>
      </c>
      <c r="D410" s="1" t="s">
        <v>4415</v>
      </c>
      <c r="E410" s="4" t="s">
        <v>4734</v>
      </c>
      <c r="F410" s="4" t="s">
        <v>4158</v>
      </c>
      <c r="G410" s="4" t="s">
        <v>4408</v>
      </c>
      <c r="H410" s="4" t="s">
        <v>4416</v>
      </c>
      <c r="I410" s="4">
        <v>58</v>
      </c>
      <c r="J410" s="4" t="s">
        <v>18</v>
      </c>
      <c r="K410" s="4" t="s">
        <v>4217</v>
      </c>
      <c r="L410" s="104" t="s">
        <v>4202</v>
      </c>
    </row>
    <row r="411" spans="1:12" s="1" customFormat="1" x14ac:dyDescent="0.2">
      <c r="A411" s="103" t="s">
        <v>4202</v>
      </c>
      <c r="B411" s="4" t="s">
        <v>4400</v>
      </c>
      <c r="C411" s="85" t="s">
        <v>4762</v>
      </c>
      <c r="D411" s="1" t="s">
        <v>4401</v>
      </c>
      <c r="E411" s="4"/>
      <c r="F411" s="4"/>
      <c r="G411" s="4" t="s">
        <v>4402</v>
      </c>
      <c r="H411" s="4" t="s">
        <v>4403</v>
      </c>
      <c r="I411" s="4">
        <v>58</v>
      </c>
      <c r="J411" s="4" t="s">
        <v>18</v>
      </c>
      <c r="K411" s="4" t="s">
        <v>20</v>
      </c>
      <c r="L411" s="104" t="s">
        <v>4202</v>
      </c>
    </row>
    <row r="412" spans="1:12" s="1" customFormat="1" x14ac:dyDescent="0.2">
      <c r="A412" s="103" t="s">
        <v>4202</v>
      </c>
      <c r="B412" s="4" t="s">
        <v>4400</v>
      </c>
      <c r="C412" s="85" t="s">
        <v>4762</v>
      </c>
      <c r="D412" s="1" t="s">
        <v>4404</v>
      </c>
      <c r="E412" s="4"/>
      <c r="F412" s="4"/>
      <c r="G412" s="4" t="s">
        <v>4405</v>
      </c>
      <c r="H412" s="4" t="s">
        <v>4406</v>
      </c>
      <c r="I412" s="4">
        <v>43</v>
      </c>
      <c r="J412" s="4" t="s">
        <v>18</v>
      </c>
      <c r="K412" s="4" t="s">
        <v>20</v>
      </c>
      <c r="L412" s="104" t="s">
        <v>4202</v>
      </c>
    </row>
    <row r="413" spans="1:12" s="1" customFormat="1" x14ac:dyDescent="0.2">
      <c r="A413" s="103" t="s">
        <v>4202</v>
      </c>
      <c r="B413" s="4" t="s">
        <v>4400</v>
      </c>
      <c r="C413" s="85" t="s">
        <v>4762</v>
      </c>
      <c r="D413" s="1" t="s">
        <v>4407</v>
      </c>
      <c r="E413" s="4"/>
      <c r="F413" s="4"/>
      <c r="G413" s="4" t="s">
        <v>4408</v>
      </c>
      <c r="H413" s="4" t="s">
        <v>4409</v>
      </c>
      <c r="I413" s="4">
        <v>58</v>
      </c>
      <c r="J413" s="4" t="s">
        <v>18</v>
      </c>
      <c r="K413" s="4" t="s">
        <v>4217</v>
      </c>
      <c r="L413" s="104" t="s">
        <v>4202</v>
      </c>
    </row>
    <row r="414" spans="1:12" s="1" customFormat="1" x14ac:dyDescent="0.2">
      <c r="A414" s="103" t="s">
        <v>12</v>
      </c>
      <c r="B414" s="85" t="s">
        <v>542</v>
      </c>
      <c r="C414" s="85" t="s">
        <v>4762</v>
      </c>
      <c r="D414" s="6" t="s">
        <v>543</v>
      </c>
      <c r="E414" s="4"/>
      <c r="F414" s="4"/>
      <c r="G414" s="4" t="s">
        <v>544</v>
      </c>
      <c r="H414" s="4" t="s">
        <v>545</v>
      </c>
      <c r="I414" s="4" t="s">
        <v>546</v>
      </c>
      <c r="J414" s="4" t="s">
        <v>18</v>
      </c>
      <c r="K414" s="4" t="s">
        <v>19</v>
      </c>
      <c r="L414" s="5" t="s">
        <v>20</v>
      </c>
    </row>
    <row r="415" spans="1:12" s="1" customFormat="1" x14ac:dyDescent="0.2">
      <c r="A415" s="103" t="s">
        <v>12</v>
      </c>
      <c r="B415" s="85" t="s">
        <v>542</v>
      </c>
      <c r="C415" s="85" t="s">
        <v>4762</v>
      </c>
      <c r="D415" s="6" t="s">
        <v>543</v>
      </c>
      <c r="E415" s="4"/>
      <c r="F415" s="4"/>
      <c r="G415" s="4" t="s">
        <v>547</v>
      </c>
      <c r="H415" s="4" t="s">
        <v>548</v>
      </c>
      <c r="I415" s="4" t="s">
        <v>549</v>
      </c>
      <c r="J415" s="4" t="s">
        <v>18</v>
      </c>
      <c r="K415" s="4" t="s">
        <v>19</v>
      </c>
      <c r="L415" s="5" t="s">
        <v>20</v>
      </c>
    </row>
    <row r="416" spans="1:12" s="1" customFormat="1" x14ac:dyDescent="0.2">
      <c r="A416" s="103" t="s">
        <v>12</v>
      </c>
      <c r="B416" s="85" t="s">
        <v>542</v>
      </c>
      <c r="C416" s="85" t="s">
        <v>4762</v>
      </c>
      <c r="D416" s="6" t="s">
        <v>550</v>
      </c>
      <c r="E416" s="4"/>
      <c r="F416" s="4"/>
      <c r="G416" s="4" t="s">
        <v>551</v>
      </c>
      <c r="H416" s="4" t="s">
        <v>552</v>
      </c>
      <c r="I416" s="4" t="s">
        <v>553</v>
      </c>
      <c r="J416" s="4" t="s">
        <v>18</v>
      </c>
      <c r="K416" s="4" t="s">
        <v>19</v>
      </c>
      <c r="L416" s="5" t="s">
        <v>20</v>
      </c>
    </row>
    <row r="417" spans="1:12" s="1" customFormat="1" x14ac:dyDescent="0.2">
      <c r="A417" s="103" t="s">
        <v>12</v>
      </c>
      <c r="B417" s="85" t="s">
        <v>542</v>
      </c>
      <c r="C417" s="85" t="s">
        <v>4762</v>
      </c>
      <c r="D417" s="6" t="s">
        <v>554</v>
      </c>
      <c r="E417" s="4"/>
      <c r="F417" s="4"/>
      <c r="G417" s="4" t="s">
        <v>555</v>
      </c>
      <c r="H417" s="4" t="s">
        <v>556</v>
      </c>
      <c r="I417" s="4" t="s">
        <v>17</v>
      </c>
      <c r="J417" s="4" t="s">
        <v>78</v>
      </c>
      <c r="K417" s="4" t="s">
        <v>19</v>
      </c>
      <c r="L417" s="5" t="s">
        <v>20</v>
      </c>
    </row>
    <row r="418" spans="1:12" s="1" customFormat="1" x14ac:dyDescent="0.2">
      <c r="A418" s="103" t="s">
        <v>12</v>
      </c>
      <c r="B418" s="85" t="s">
        <v>542</v>
      </c>
      <c r="C418" s="85" t="s">
        <v>4762</v>
      </c>
      <c r="D418" s="6" t="s">
        <v>557</v>
      </c>
      <c r="E418" s="4"/>
      <c r="F418" s="4"/>
      <c r="G418" s="4" t="s">
        <v>558</v>
      </c>
      <c r="H418" s="4" t="s">
        <v>559</v>
      </c>
      <c r="I418" s="4" t="s">
        <v>24</v>
      </c>
      <c r="J418" s="4" t="s">
        <v>78</v>
      </c>
      <c r="K418" s="4" t="s">
        <v>19</v>
      </c>
      <c r="L418" s="5" t="s">
        <v>20</v>
      </c>
    </row>
    <row r="419" spans="1:12" s="1" customFormat="1" x14ac:dyDescent="0.2">
      <c r="A419" s="103" t="s">
        <v>12</v>
      </c>
      <c r="B419" s="85" t="s">
        <v>542</v>
      </c>
      <c r="C419" s="85" t="s">
        <v>4762</v>
      </c>
      <c r="D419" s="6" t="s">
        <v>560</v>
      </c>
      <c r="E419" s="4"/>
      <c r="F419" s="4"/>
      <c r="G419" s="4" t="s">
        <v>551</v>
      </c>
      <c r="H419" s="4" t="s">
        <v>561</v>
      </c>
      <c r="I419" s="4" t="s">
        <v>24</v>
      </c>
      <c r="J419" s="4" t="s">
        <v>18</v>
      </c>
      <c r="K419" s="4" t="s">
        <v>19</v>
      </c>
      <c r="L419" s="5" t="s">
        <v>20</v>
      </c>
    </row>
    <row r="420" spans="1:12" s="1" customFormat="1" x14ac:dyDescent="0.2">
      <c r="A420" s="103" t="s">
        <v>12</v>
      </c>
      <c r="B420" s="85" t="s">
        <v>542</v>
      </c>
      <c r="C420" s="85" t="s">
        <v>4762</v>
      </c>
      <c r="D420" s="6" t="s">
        <v>560</v>
      </c>
      <c r="E420" s="4"/>
      <c r="F420" s="4"/>
      <c r="G420" s="4" t="s">
        <v>562</v>
      </c>
      <c r="H420" s="4" t="s">
        <v>563</v>
      </c>
      <c r="I420" s="4" t="s">
        <v>549</v>
      </c>
      <c r="J420" s="4" t="s">
        <v>18</v>
      </c>
      <c r="K420" s="4" t="s">
        <v>19</v>
      </c>
      <c r="L420" s="5" t="s">
        <v>20</v>
      </c>
    </row>
    <row r="421" spans="1:12" s="1" customFormat="1" x14ac:dyDescent="0.2">
      <c r="A421" s="103" t="s">
        <v>578</v>
      </c>
      <c r="B421" s="85" t="s">
        <v>579</v>
      </c>
      <c r="C421" s="85" t="s">
        <v>4159</v>
      </c>
      <c r="D421" s="6" t="s">
        <v>580</v>
      </c>
      <c r="E421" s="4" t="s">
        <v>4734</v>
      </c>
      <c r="F421" s="4" t="s">
        <v>4159</v>
      </c>
      <c r="G421" s="6" t="s">
        <v>581</v>
      </c>
      <c r="H421" s="6" t="s">
        <v>582</v>
      </c>
      <c r="I421" s="4" t="s">
        <v>72</v>
      </c>
      <c r="J421" s="4" t="s">
        <v>78</v>
      </c>
      <c r="K421" s="4" t="s">
        <v>20</v>
      </c>
      <c r="L421" s="5" t="s">
        <v>20</v>
      </c>
    </row>
    <row r="422" spans="1:12" s="1" customFormat="1" x14ac:dyDescent="0.2">
      <c r="A422" s="103" t="s">
        <v>578</v>
      </c>
      <c r="B422" s="85" t="s">
        <v>579</v>
      </c>
      <c r="C422" s="85" t="s">
        <v>4159</v>
      </c>
      <c r="D422" s="6" t="s">
        <v>580</v>
      </c>
      <c r="E422" s="4" t="s">
        <v>4734</v>
      </c>
      <c r="F422" s="4" t="s">
        <v>4159</v>
      </c>
      <c r="G422" s="6" t="s">
        <v>583</v>
      </c>
      <c r="H422" s="6" t="s">
        <v>584</v>
      </c>
      <c r="I422" s="4" t="s">
        <v>72</v>
      </c>
      <c r="J422" s="4" t="s">
        <v>78</v>
      </c>
      <c r="K422" s="4" t="s">
        <v>20</v>
      </c>
      <c r="L422" s="5" t="s">
        <v>20</v>
      </c>
    </row>
    <row r="423" spans="1:12" s="1" customFormat="1" x14ac:dyDescent="0.2">
      <c r="A423" s="103" t="s">
        <v>578</v>
      </c>
      <c r="B423" s="85" t="s">
        <v>579</v>
      </c>
      <c r="C423" s="85" t="s">
        <v>4159</v>
      </c>
      <c r="D423" s="6" t="s">
        <v>580</v>
      </c>
      <c r="E423" s="4" t="s">
        <v>4734</v>
      </c>
      <c r="F423" s="4" t="s">
        <v>4159</v>
      </c>
      <c r="G423" s="6" t="s">
        <v>585</v>
      </c>
      <c r="H423" s="6" t="s">
        <v>586</v>
      </c>
      <c r="I423" s="4" t="s">
        <v>72</v>
      </c>
      <c r="J423" s="4" t="s">
        <v>78</v>
      </c>
      <c r="K423" s="4" t="s">
        <v>20</v>
      </c>
      <c r="L423" s="5" t="s">
        <v>20</v>
      </c>
    </row>
    <row r="424" spans="1:12" s="1" customFormat="1" x14ac:dyDescent="0.2">
      <c r="A424" s="103" t="s">
        <v>578</v>
      </c>
      <c r="B424" s="85" t="s">
        <v>579</v>
      </c>
      <c r="C424" s="85" t="s">
        <v>4159</v>
      </c>
      <c r="D424" s="6" t="s">
        <v>580</v>
      </c>
      <c r="E424" s="4" t="s">
        <v>4734</v>
      </c>
      <c r="F424" s="4" t="s">
        <v>4159</v>
      </c>
      <c r="G424" s="6" t="s">
        <v>587</v>
      </c>
      <c r="H424" s="6" t="s">
        <v>588</v>
      </c>
      <c r="I424" s="4" t="s">
        <v>72</v>
      </c>
      <c r="J424" s="4" t="s">
        <v>78</v>
      </c>
      <c r="K424" s="4" t="s">
        <v>20</v>
      </c>
      <c r="L424" s="5" t="s">
        <v>20</v>
      </c>
    </row>
    <row r="425" spans="1:12" s="1" customFormat="1" x14ac:dyDescent="0.2">
      <c r="A425" s="103" t="s">
        <v>4202</v>
      </c>
      <c r="B425" s="4" t="s">
        <v>4627</v>
      </c>
      <c r="C425" s="4" t="s">
        <v>4159</v>
      </c>
      <c r="D425" s="1" t="s">
        <v>4628</v>
      </c>
      <c r="E425" s="4"/>
      <c r="F425" s="4"/>
      <c r="G425" s="4">
        <v>85</v>
      </c>
      <c r="H425" s="4" t="s">
        <v>4629</v>
      </c>
      <c r="I425" s="4">
        <v>54</v>
      </c>
      <c r="J425" s="4" t="s">
        <v>78</v>
      </c>
      <c r="K425" s="4" t="s">
        <v>4217</v>
      </c>
      <c r="L425" s="104" t="s">
        <v>4202</v>
      </c>
    </row>
    <row r="426" spans="1:12" s="1" customFormat="1" x14ac:dyDescent="0.2">
      <c r="A426" s="103" t="s">
        <v>4202</v>
      </c>
      <c r="B426" s="4" t="s">
        <v>4627</v>
      </c>
      <c r="C426" s="4" t="s">
        <v>4159</v>
      </c>
      <c r="D426" s="1" t="s">
        <v>4630</v>
      </c>
      <c r="E426" s="4"/>
      <c r="F426" s="4"/>
      <c r="G426" s="4">
        <v>77</v>
      </c>
      <c r="H426" s="4" t="s">
        <v>4631</v>
      </c>
      <c r="I426" s="4">
        <v>75</v>
      </c>
      <c r="J426" s="4" t="s">
        <v>78</v>
      </c>
      <c r="K426" s="4" t="s">
        <v>4217</v>
      </c>
      <c r="L426" s="104" t="s">
        <v>4202</v>
      </c>
    </row>
    <row r="427" spans="1:12" s="1" customFormat="1" x14ac:dyDescent="0.2">
      <c r="A427" s="103" t="s">
        <v>4202</v>
      </c>
      <c r="B427" s="4" t="s">
        <v>4627</v>
      </c>
      <c r="C427" s="4" t="s">
        <v>4159</v>
      </c>
      <c r="D427" s="1" t="s">
        <v>4632</v>
      </c>
      <c r="E427" s="4"/>
      <c r="F427" s="4"/>
      <c r="G427" s="4">
        <v>73</v>
      </c>
      <c r="H427" s="4" t="s">
        <v>4633</v>
      </c>
      <c r="I427" s="4">
        <v>83</v>
      </c>
      <c r="J427" s="4" t="s">
        <v>78</v>
      </c>
      <c r="K427" s="4" t="s">
        <v>4217</v>
      </c>
      <c r="L427" s="104" t="s">
        <v>4202</v>
      </c>
    </row>
    <row r="428" spans="1:12" s="1" customFormat="1" x14ac:dyDescent="0.2">
      <c r="A428" s="103" t="s">
        <v>4202</v>
      </c>
      <c r="B428" s="4" t="s">
        <v>4627</v>
      </c>
      <c r="C428" s="4" t="s">
        <v>4159</v>
      </c>
      <c r="D428" s="1" t="s">
        <v>4634</v>
      </c>
      <c r="E428" s="4"/>
      <c r="F428" s="4"/>
      <c r="G428" s="4">
        <v>133</v>
      </c>
      <c r="H428" s="4" t="s">
        <v>4635</v>
      </c>
      <c r="I428" s="4">
        <v>76</v>
      </c>
      <c r="J428" s="4" t="s">
        <v>78</v>
      </c>
      <c r="K428" s="4" t="s">
        <v>4217</v>
      </c>
      <c r="L428" s="104" t="s">
        <v>4202</v>
      </c>
    </row>
    <row r="429" spans="1:12" s="1" customFormat="1" x14ac:dyDescent="0.2">
      <c r="A429" s="102" t="s">
        <v>28</v>
      </c>
      <c r="B429" s="85" t="s">
        <v>117</v>
      </c>
      <c r="C429" s="85" t="s">
        <v>4755</v>
      </c>
      <c r="D429" s="4" t="s">
        <v>118</v>
      </c>
      <c r="E429" s="4"/>
      <c r="F429" s="4"/>
      <c r="G429" s="4" t="s">
        <v>119</v>
      </c>
      <c r="H429" s="4" t="s">
        <v>120</v>
      </c>
      <c r="I429" s="4">
        <v>47</v>
      </c>
      <c r="J429" s="4" t="s">
        <v>18</v>
      </c>
      <c r="K429" s="4" t="s">
        <v>33</v>
      </c>
      <c r="L429" s="5" t="s">
        <v>20</v>
      </c>
    </row>
    <row r="430" spans="1:12" s="1" customFormat="1" x14ac:dyDescent="0.2">
      <c r="A430" s="102" t="s">
        <v>28</v>
      </c>
      <c r="B430" s="85" t="s">
        <v>117</v>
      </c>
      <c r="C430" s="85" t="s">
        <v>4755</v>
      </c>
      <c r="D430" s="4" t="s">
        <v>121</v>
      </c>
      <c r="E430" s="4"/>
      <c r="F430" s="4"/>
      <c r="G430" s="4" t="s">
        <v>122</v>
      </c>
      <c r="H430" s="4" t="s">
        <v>123</v>
      </c>
      <c r="I430" s="4">
        <v>49</v>
      </c>
      <c r="J430" s="4" t="s">
        <v>18</v>
      </c>
      <c r="K430" s="4" t="s">
        <v>33</v>
      </c>
      <c r="L430" s="5" t="s">
        <v>20</v>
      </c>
    </row>
    <row r="431" spans="1:12" s="1" customFormat="1" x14ac:dyDescent="0.2">
      <c r="A431" s="103" t="s">
        <v>4202</v>
      </c>
      <c r="B431" s="4" t="s">
        <v>4460</v>
      </c>
      <c r="C431" s="85" t="s">
        <v>4755</v>
      </c>
      <c r="D431" s="1" t="s">
        <v>4461</v>
      </c>
      <c r="E431" s="4"/>
      <c r="F431" s="4"/>
      <c r="G431" s="4" t="s">
        <v>4462</v>
      </c>
      <c r="H431" s="4" t="s">
        <v>4463</v>
      </c>
      <c r="I431" s="4">
        <v>29</v>
      </c>
      <c r="J431" s="4" t="s">
        <v>18</v>
      </c>
      <c r="K431" s="4" t="s">
        <v>4217</v>
      </c>
      <c r="L431" s="104" t="s">
        <v>4202</v>
      </c>
    </row>
    <row r="432" spans="1:12" s="1" customFormat="1" x14ac:dyDescent="0.2">
      <c r="A432" s="103" t="s">
        <v>4202</v>
      </c>
      <c r="B432" s="4" t="s">
        <v>4460</v>
      </c>
      <c r="C432" s="85" t="s">
        <v>4755</v>
      </c>
      <c r="D432" s="1" t="s">
        <v>4464</v>
      </c>
      <c r="E432" s="4"/>
      <c r="F432" s="4"/>
      <c r="G432" s="4" t="s">
        <v>4465</v>
      </c>
      <c r="H432" s="4" t="s">
        <v>4466</v>
      </c>
      <c r="I432" s="4">
        <v>42</v>
      </c>
      <c r="J432" s="4" t="s">
        <v>18</v>
      </c>
      <c r="K432" s="4" t="s">
        <v>4217</v>
      </c>
      <c r="L432" s="104" t="s">
        <v>4202</v>
      </c>
    </row>
    <row r="433" spans="1:12" s="1" customFormat="1" x14ac:dyDescent="0.2">
      <c r="A433" s="103" t="s">
        <v>4202</v>
      </c>
      <c r="B433" s="4" t="s">
        <v>4460</v>
      </c>
      <c r="C433" s="85" t="s">
        <v>4755</v>
      </c>
      <c r="D433" s="1" t="s">
        <v>4467</v>
      </c>
      <c r="E433" s="4"/>
      <c r="F433" s="4"/>
      <c r="G433" s="4" t="s">
        <v>4468</v>
      </c>
      <c r="H433" s="4" t="s">
        <v>4469</v>
      </c>
      <c r="I433" s="4">
        <v>29</v>
      </c>
      <c r="J433" s="4" t="s">
        <v>18</v>
      </c>
      <c r="K433" s="4" t="s">
        <v>4217</v>
      </c>
      <c r="L433" s="104" t="s">
        <v>4202</v>
      </c>
    </row>
    <row r="434" spans="1:12" s="1" customFormat="1" x14ac:dyDescent="0.2">
      <c r="A434" s="103" t="s">
        <v>4202</v>
      </c>
      <c r="B434" s="4" t="s">
        <v>4450</v>
      </c>
      <c r="C434" s="85" t="s">
        <v>4755</v>
      </c>
      <c r="D434" s="1" t="s">
        <v>4451</v>
      </c>
      <c r="E434" s="4"/>
      <c r="F434" s="4"/>
      <c r="G434" s="4">
        <v>104</v>
      </c>
      <c r="H434" s="4" t="s">
        <v>4452</v>
      </c>
      <c r="I434" s="4">
        <v>36</v>
      </c>
      <c r="J434" s="4" t="s">
        <v>18</v>
      </c>
      <c r="K434" s="4" t="s">
        <v>4217</v>
      </c>
      <c r="L434" s="104" t="s">
        <v>4202</v>
      </c>
    </row>
    <row r="435" spans="1:12" s="1" customFormat="1" x14ac:dyDescent="0.2">
      <c r="A435" s="103" t="s">
        <v>4202</v>
      </c>
      <c r="B435" s="4" t="s">
        <v>4450</v>
      </c>
      <c r="C435" s="85" t="s">
        <v>4755</v>
      </c>
      <c r="D435" s="1" t="s">
        <v>4453</v>
      </c>
      <c r="E435" s="4"/>
      <c r="F435" s="4"/>
      <c r="G435" s="4">
        <v>74</v>
      </c>
      <c r="H435" s="4" t="s">
        <v>4454</v>
      </c>
      <c r="I435" s="4">
        <v>50</v>
      </c>
      <c r="J435" s="4" t="s">
        <v>18</v>
      </c>
      <c r="K435" s="4" t="s">
        <v>4217</v>
      </c>
      <c r="L435" s="104" t="s">
        <v>4202</v>
      </c>
    </row>
    <row r="436" spans="1:12" s="1" customFormat="1" x14ac:dyDescent="0.2">
      <c r="A436" s="103" t="s">
        <v>4202</v>
      </c>
      <c r="B436" s="4" t="s">
        <v>4450</v>
      </c>
      <c r="C436" s="85" t="s">
        <v>4755</v>
      </c>
      <c r="D436" s="1" t="s">
        <v>4455</v>
      </c>
      <c r="E436" s="4"/>
      <c r="F436" s="4"/>
      <c r="G436" s="4">
        <v>30</v>
      </c>
      <c r="H436" s="4" t="s">
        <v>4456</v>
      </c>
      <c r="I436" s="4">
        <v>46</v>
      </c>
      <c r="J436" s="4" t="s">
        <v>18</v>
      </c>
      <c r="K436" s="4" t="s">
        <v>4217</v>
      </c>
      <c r="L436" s="104" t="s">
        <v>4202</v>
      </c>
    </row>
    <row r="437" spans="1:12" s="1" customFormat="1" x14ac:dyDescent="0.2">
      <c r="A437" s="103" t="s">
        <v>4202</v>
      </c>
      <c r="B437" s="4" t="s">
        <v>4457</v>
      </c>
      <c r="C437" s="85" t="s">
        <v>4755</v>
      </c>
      <c r="D437" s="1" t="s">
        <v>4458</v>
      </c>
      <c r="E437" s="4"/>
      <c r="F437" s="4"/>
      <c r="G437" s="4">
        <v>122</v>
      </c>
      <c r="H437" s="4" t="s">
        <v>4459</v>
      </c>
      <c r="I437" s="4">
        <v>72</v>
      </c>
      <c r="J437" s="4" t="s">
        <v>18</v>
      </c>
      <c r="K437" s="4" t="s">
        <v>4217</v>
      </c>
      <c r="L437" s="104" t="s">
        <v>4202</v>
      </c>
    </row>
    <row r="438" spans="1:12" s="1" customFormat="1" x14ac:dyDescent="0.2">
      <c r="A438" s="103" t="s">
        <v>37</v>
      </c>
      <c r="B438" s="85" t="s">
        <v>589</v>
      </c>
      <c r="C438" s="85" t="s">
        <v>4160</v>
      </c>
      <c r="D438" s="4" t="s">
        <v>590</v>
      </c>
      <c r="E438" s="4" t="s">
        <v>4734</v>
      </c>
      <c r="F438" s="85" t="s">
        <v>4160</v>
      </c>
      <c r="G438" s="4" t="s">
        <v>591</v>
      </c>
      <c r="H438" s="4" t="s">
        <v>592</v>
      </c>
      <c r="I438" s="4">
        <v>23</v>
      </c>
      <c r="J438" s="4" t="s">
        <v>18</v>
      </c>
      <c r="K438" s="4" t="s">
        <v>63</v>
      </c>
      <c r="L438" s="5" t="s">
        <v>20</v>
      </c>
    </row>
    <row r="439" spans="1:12" s="1" customFormat="1" x14ac:dyDescent="0.2">
      <c r="A439" s="103" t="s">
        <v>37</v>
      </c>
      <c r="B439" s="85" t="s">
        <v>589</v>
      </c>
      <c r="C439" s="85" t="s">
        <v>4160</v>
      </c>
      <c r="D439" s="4" t="s">
        <v>590</v>
      </c>
      <c r="E439" s="4" t="s">
        <v>4734</v>
      </c>
      <c r="F439" s="85" t="s">
        <v>4160</v>
      </c>
      <c r="G439" s="4" t="s">
        <v>593</v>
      </c>
      <c r="H439" s="4" t="s">
        <v>594</v>
      </c>
      <c r="I439" s="4">
        <v>16</v>
      </c>
      <c r="J439" s="4" t="s">
        <v>18</v>
      </c>
      <c r="K439" s="4" t="s">
        <v>63</v>
      </c>
      <c r="L439" s="5" t="s">
        <v>20</v>
      </c>
    </row>
    <row r="440" spans="1:12" s="1" customFormat="1" x14ac:dyDescent="0.2">
      <c r="A440" s="103" t="s">
        <v>37</v>
      </c>
      <c r="B440" s="85" t="s">
        <v>589</v>
      </c>
      <c r="C440" s="85" t="s">
        <v>4160</v>
      </c>
      <c r="D440" s="4" t="s">
        <v>590</v>
      </c>
      <c r="E440" s="4" t="s">
        <v>4734</v>
      </c>
      <c r="F440" s="85" t="s">
        <v>4160</v>
      </c>
      <c r="G440" s="4" t="s">
        <v>595</v>
      </c>
      <c r="H440" s="4" t="s">
        <v>596</v>
      </c>
      <c r="I440" s="4" t="s">
        <v>20</v>
      </c>
      <c r="J440" s="4" t="s">
        <v>78</v>
      </c>
      <c r="K440" s="4" t="s">
        <v>63</v>
      </c>
      <c r="L440" s="5" t="s">
        <v>20</v>
      </c>
    </row>
    <row r="441" spans="1:12" s="1" customFormat="1" x14ac:dyDescent="0.2">
      <c r="A441" s="103" t="s">
        <v>37</v>
      </c>
      <c r="B441" s="85" t="s">
        <v>589</v>
      </c>
      <c r="C441" s="85" t="s">
        <v>4160</v>
      </c>
      <c r="D441" s="4" t="s">
        <v>590</v>
      </c>
      <c r="E441" s="4" t="s">
        <v>4734</v>
      </c>
      <c r="F441" s="85" t="s">
        <v>4160</v>
      </c>
      <c r="G441" s="4" t="s">
        <v>597</v>
      </c>
      <c r="H441" s="4" t="s">
        <v>598</v>
      </c>
      <c r="I441" s="4" t="s">
        <v>20</v>
      </c>
      <c r="J441" s="4" t="s">
        <v>78</v>
      </c>
      <c r="K441" s="4" t="s">
        <v>63</v>
      </c>
      <c r="L441" s="5" t="s">
        <v>20</v>
      </c>
    </row>
    <row r="442" spans="1:12" s="1" customFormat="1" x14ac:dyDescent="0.2">
      <c r="A442" s="103" t="s">
        <v>37</v>
      </c>
      <c r="B442" s="85" t="s">
        <v>589</v>
      </c>
      <c r="C442" s="85" t="s">
        <v>4160</v>
      </c>
      <c r="D442" s="4" t="s">
        <v>590</v>
      </c>
      <c r="E442" s="4" t="s">
        <v>4734</v>
      </c>
      <c r="F442" s="85" t="s">
        <v>4160</v>
      </c>
      <c r="G442" s="4" t="s">
        <v>599</v>
      </c>
      <c r="H442" s="4" t="s">
        <v>600</v>
      </c>
      <c r="I442" s="4">
        <v>4</v>
      </c>
      <c r="J442" s="4" t="s">
        <v>18</v>
      </c>
      <c r="K442" s="4" t="s">
        <v>63</v>
      </c>
      <c r="L442" s="5" t="s">
        <v>20</v>
      </c>
    </row>
    <row r="443" spans="1:12" s="1" customFormat="1" x14ac:dyDescent="0.2">
      <c r="A443" s="103" t="s">
        <v>4202</v>
      </c>
      <c r="B443" s="4" t="s">
        <v>4287</v>
      </c>
      <c r="C443" s="85" t="s">
        <v>4160</v>
      </c>
      <c r="D443" s="1" t="s">
        <v>4288</v>
      </c>
      <c r="E443" s="4" t="s">
        <v>4734</v>
      </c>
      <c r="F443" s="85" t="s">
        <v>4160</v>
      </c>
      <c r="G443" s="4" t="s">
        <v>4289</v>
      </c>
      <c r="H443" s="4" t="s">
        <v>4290</v>
      </c>
      <c r="I443" s="4">
        <v>59</v>
      </c>
      <c r="J443" s="4" t="s">
        <v>18</v>
      </c>
      <c r="K443" s="4" t="s">
        <v>4217</v>
      </c>
      <c r="L443" s="104" t="s">
        <v>4202</v>
      </c>
    </row>
    <row r="444" spans="1:12" s="1" customFormat="1" x14ac:dyDescent="0.2">
      <c r="A444" s="103" t="s">
        <v>4202</v>
      </c>
      <c r="B444" s="4" t="s">
        <v>4287</v>
      </c>
      <c r="C444" s="85" t="s">
        <v>4160</v>
      </c>
      <c r="D444" s="1" t="s">
        <v>4291</v>
      </c>
      <c r="E444" s="4" t="s">
        <v>4734</v>
      </c>
      <c r="F444" s="85" t="s">
        <v>4160</v>
      </c>
      <c r="G444" s="4" t="s">
        <v>4292</v>
      </c>
      <c r="H444" s="4" t="s">
        <v>4293</v>
      </c>
      <c r="I444" s="4">
        <v>34</v>
      </c>
      <c r="J444" s="4" t="s">
        <v>78</v>
      </c>
      <c r="K444" s="4" t="s">
        <v>4217</v>
      </c>
      <c r="L444" s="104" t="s">
        <v>4202</v>
      </c>
    </row>
    <row r="445" spans="1:12" s="1" customFormat="1" x14ac:dyDescent="0.2">
      <c r="A445" s="103" t="s">
        <v>4202</v>
      </c>
      <c r="B445" s="4" t="s">
        <v>4727</v>
      </c>
      <c r="C445" s="4" t="s">
        <v>4773</v>
      </c>
      <c r="D445" s="1" t="s">
        <v>4728</v>
      </c>
      <c r="E445" s="4"/>
      <c r="F445" s="4"/>
      <c r="G445" s="4">
        <v>198</v>
      </c>
      <c r="H445" s="4" t="s">
        <v>4729</v>
      </c>
      <c r="I445" s="4">
        <v>63</v>
      </c>
      <c r="J445" s="4" t="s">
        <v>78</v>
      </c>
      <c r="K445" s="4" t="s">
        <v>4217</v>
      </c>
      <c r="L445" s="104" t="s">
        <v>4202</v>
      </c>
    </row>
    <row r="446" spans="1:12" s="1" customFormat="1" x14ac:dyDescent="0.2">
      <c r="A446" s="103" t="s">
        <v>4202</v>
      </c>
      <c r="B446" s="4" t="s">
        <v>4717</v>
      </c>
      <c r="C446" s="4" t="s">
        <v>4773</v>
      </c>
      <c r="D446" s="1" t="s">
        <v>4718</v>
      </c>
      <c r="E446" s="4" t="s">
        <v>4734</v>
      </c>
      <c r="F446" s="4" t="s">
        <v>4779</v>
      </c>
      <c r="G446" s="4">
        <v>198</v>
      </c>
      <c r="H446" s="4" t="s">
        <v>4719</v>
      </c>
      <c r="I446" s="4">
        <v>63</v>
      </c>
      <c r="J446" s="4" t="s">
        <v>78</v>
      </c>
      <c r="K446" s="4" t="s">
        <v>4217</v>
      </c>
      <c r="L446" s="104" t="s">
        <v>4202</v>
      </c>
    </row>
    <row r="447" spans="1:12" s="1" customFormat="1" x14ac:dyDescent="0.2">
      <c r="A447" s="103" t="s">
        <v>4202</v>
      </c>
      <c r="B447" s="4" t="s">
        <v>4720</v>
      </c>
      <c r="C447" s="4" t="s">
        <v>4773</v>
      </c>
      <c r="D447" s="1" t="s">
        <v>4721</v>
      </c>
      <c r="E447" s="4" t="s">
        <v>4734</v>
      </c>
      <c r="F447" s="4" t="s">
        <v>4779</v>
      </c>
      <c r="G447" s="4">
        <v>87</v>
      </c>
      <c r="H447" s="4" t="s">
        <v>4722</v>
      </c>
      <c r="I447" s="4">
        <v>65</v>
      </c>
      <c r="J447" s="4" t="s">
        <v>78</v>
      </c>
      <c r="K447" s="4" t="s">
        <v>4217</v>
      </c>
      <c r="L447" s="104" t="s">
        <v>4202</v>
      </c>
    </row>
    <row r="448" spans="1:12" s="1" customFormat="1" x14ac:dyDescent="0.2">
      <c r="A448" s="103" t="s">
        <v>4202</v>
      </c>
      <c r="B448" s="4" t="s">
        <v>4720</v>
      </c>
      <c r="C448" s="4" t="s">
        <v>4773</v>
      </c>
      <c r="D448" s="1" t="s">
        <v>4723</v>
      </c>
      <c r="E448" s="4" t="s">
        <v>4734</v>
      </c>
      <c r="F448" s="4" t="s">
        <v>4779</v>
      </c>
      <c r="G448" s="4">
        <v>58</v>
      </c>
      <c r="H448" s="4" t="s">
        <v>4724</v>
      </c>
      <c r="I448" s="4">
        <v>78</v>
      </c>
      <c r="J448" s="4" t="s">
        <v>18</v>
      </c>
      <c r="K448" s="4" t="s">
        <v>4217</v>
      </c>
      <c r="L448" s="104" t="s">
        <v>4202</v>
      </c>
    </row>
    <row r="449" spans="1:12" s="1" customFormat="1" x14ac:dyDescent="0.2">
      <c r="A449" s="103" t="s">
        <v>4202</v>
      </c>
      <c r="B449" s="4" t="s">
        <v>4720</v>
      </c>
      <c r="C449" s="4" t="s">
        <v>4773</v>
      </c>
      <c r="D449" s="1" t="s">
        <v>4725</v>
      </c>
      <c r="E449" s="4" t="s">
        <v>4734</v>
      </c>
      <c r="F449" s="4" t="s">
        <v>4779</v>
      </c>
      <c r="G449" s="4">
        <v>41</v>
      </c>
      <c r="H449" s="4" t="s">
        <v>4726</v>
      </c>
      <c r="I449" s="4">
        <v>72</v>
      </c>
      <c r="J449" s="4" t="s">
        <v>18</v>
      </c>
      <c r="K449" s="4" t="s">
        <v>4217</v>
      </c>
      <c r="L449" s="104" t="s">
        <v>4202</v>
      </c>
    </row>
    <row r="450" spans="1:12" s="1" customFormat="1" x14ac:dyDescent="0.2">
      <c r="A450" s="103" t="s">
        <v>4202</v>
      </c>
      <c r="B450" s="4" t="s">
        <v>4294</v>
      </c>
      <c r="C450" s="85" t="s">
        <v>4764</v>
      </c>
      <c r="D450" s="1" t="s">
        <v>4295</v>
      </c>
      <c r="E450" s="4"/>
      <c r="F450" s="4"/>
      <c r="G450" s="4" t="s">
        <v>4296</v>
      </c>
      <c r="H450" s="4" t="s">
        <v>4297</v>
      </c>
      <c r="I450" s="4">
        <v>22</v>
      </c>
      <c r="J450" s="4" t="s">
        <v>78</v>
      </c>
      <c r="K450" s="4" t="s">
        <v>4217</v>
      </c>
      <c r="L450" s="104" t="s">
        <v>4202</v>
      </c>
    </row>
    <row r="451" spans="1:12" s="1" customFormat="1" x14ac:dyDescent="0.2">
      <c r="A451" s="103" t="s">
        <v>4202</v>
      </c>
      <c r="B451" s="4" t="s">
        <v>4302</v>
      </c>
      <c r="C451" s="85" t="s">
        <v>4764</v>
      </c>
      <c r="D451" s="1" t="s">
        <v>4303</v>
      </c>
      <c r="E451" s="4"/>
      <c r="F451" s="4"/>
      <c r="G451" s="4" t="s">
        <v>4304</v>
      </c>
      <c r="H451" s="4" t="s">
        <v>4305</v>
      </c>
      <c r="I451" s="4">
        <v>51</v>
      </c>
      <c r="J451" s="4" t="s">
        <v>18</v>
      </c>
      <c r="K451" s="4" t="s">
        <v>4274</v>
      </c>
      <c r="L451" s="104" t="s">
        <v>4202</v>
      </c>
    </row>
    <row r="452" spans="1:12" s="1" customFormat="1" x14ac:dyDescent="0.2">
      <c r="A452" s="103" t="s">
        <v>4202</v>
      </c>
      <c r="B452" s="4" t="s">
        <v>4310</v>
      </c>
      <c r="C452" s="85" t="s">
        <v>4764</v>
      </c>
      <c r="D452" s="1" t="s">
        <v>4311</v>
      </c>
      <c r="E452" s="4"/>
      <c r="F452" s="4"/>
      <c r="G452" s="4" t="s">
        <v>4312</v>
      </c>
      <c r="H452" s="4" t="s">
        <v>4313</v>
      </c>
      <c r="I452" s="4">
        <v>57</v>
      </c>
      <c r="J452" s="4" t="s">
        <v>78</v>
      </c>
      <c r="K452" s="4" t="s">
        <v>4314</v>
      </c>
      <c r="L452" s="104" t="s">
        <v>4202</v>
      </c>
    </row>
    <row r="453" spans="1:12" s="1" customFormat="1" x14ac:dyDescent="0.2">
      <c r="A453" s="103" t="s">
        <v>4202</v>
      </c>
      <c r="B453" s="4" t="s">
        <v>4298</v>
      </c>
      <c r="C453" s="85" t="s">
        <v>4764</v>
      </c>
      <c r="D453" s="1" t="s">
        <v>4299</v>
      </c>
      <c r="E453" s="4"/>
      <c r="F453" s="4"/>
      <c r="G453" s="4" t="s">
        <v>4300</v>
      </c>
      <c r="H453" s="4" t="s">
        <v>4301</v>
      </c>
      <c r="I453" s="4">
        <v>17</v>
      </c>
      <c r="J453" s="4" t="s">
        <v>18</v>
      </c>
      <c r="K453" s="4" t="s">
        <v>4217</v>
      </c>
      <c r="L453" s="104" t="s">
        <v>4202</v>
      </c>
    </row>
    <row r="454" spans="1:12" s="1" customFormat="1" x14ac:dyDescent="0.2">
      <c r="A454" s="103" t="s">
        <v>4202</v>
      </c>
      <c r="B454" s="4" t="s">
        <v>4306</v>
      </c>
      <c r="C454" s="85" t="s">
        <v>4764</v>
      </c>
      <c r="D454" s="1" t="s">
        <v>4307</v>
      </c>
      <c r="E454" s="4"/>
      <c r="F454" s="4"/>
      <c r="G454" s="4" t="s">
        <v>4308</v>
      </c>
      <c r="H454" s="4" t="s">
        <v>4309</v>
      </c>
      <c r="I454" s="4">
        <v>26</v>
      </c>
      <c r="J454" s="4" t="s">
        <v>78</v>
      </c>
      <c r="K454" s="4" t="s">
        <v>4217</v>
      </c>
      <c r="L454" s="104" t="s">
        <v>4202</v>
      </c>
    </row>
    <row r="455" spans="1:12" s="1" customFormat="1" x14ac:dyDescent="0.2">
      <c r="A455" s="103" t="s">
        <v>59</v>
      </c>
      <c r="B455" s="85" t="s">
        <v>601</v>
      </c>
      <c r="C455" s="85" t="s">
        <v>4764</v>
      </c>
      <c r="D455" s="6" t="s">
        <v>602</v>
      </c>
      <c r="E455" s="4"/>
      <c r="F455" s="4"/>
      <c r="G455" s="4" t="s">
        <v>603</v>
      </c>
      <c r="H455" s="6" t="s">
        <v>604</v>
      </c>
      <c r="I455" s="4" t="s">
        <v>20</v>
      </c>
      <c r="J455" s="4" t="s">
        <v>20</v>
      </c>
      <c r="K455" s="4" t="s">
        <v>20</v>
      </c>
      <c r="L455" s="5" t="s">
        <v>20</v>
      </c>
    </row>
    <row r="456" spans="1:12" s="1" customFormat="1" x14ac:dyDescent="0.2">
      <c r="A456" s="103" t="s">
        <v>59</v>
      </c>
      <c r="B456" s="85" t="s">
        <v>601</v>
      </c>
      <c r="C456" s="85" t="s">
        <v>4764</v>
      </c>
      <c r="D456" s="6" t="s">
        <v>602</v>
      </c>
      <c r="E456" s="4"/>
      <c r="F456" s="4"/>
      <c r="G456" s="4" t="s">
        <v>605</v>
      </c>
      <c r="H456" s="6" t="s">
        <v>606</v>
      </c>
      <c r="I456" s="4" t="s">
        <v>20</v>
      </c>
      <c r="J456" s="4" t="s">
        <v>20</v>
      </c>
      <c r="K456" s="4" t="s">
        <v>20</v>
      </c>
      <c r="L456" s="5" t="s">
        <v>20</v>
      </c>
    </row>
    <row r="457" spans="1:12" s="1" customFormat="1" x14ac:dyDescent="0.2">
      <c r="A457" s="103" t="s">
        <v>4202</v>
      </c>
      <c r="B457" s="4" t="s">
        <v>4443</v>
      </c>
      <c r="C457" s="4" t="s">
        <v>4767</v>
      </c>
      <c r="D457" s="1" t="s">
        <v>4444</v>
      </c>
      <c r="E457" s="4"/>
      <c r="F457" s="4"/>
      <c r="G457" s="4">
        <v>208</v>
      </c>
      <c r="H457" s="4" t="s">
        <v>4445</v>
      </c>
      <c r="I457" s="4">
        <v>28</v>
      </c>
      <c r="J457" s="4" t="s">
        <v>18</v>
      </c>
      <c r="K457" s="4" t="s">
        <v>4217</v>
      </c>
      <c r="L457" s="104" t="s">
        <v>4202</v>
      </c>
    </row>
    <row r="458" spans="1:12" s="1" customFormat="1" x14ac:dyDescent="0.2">
      <c r="A458" s="103" t="s">
        <v>4202</v>
      </c>
      <c r="B458" s="4" t="s">
        <v>4443</v>
      </c>
      <c r="C458" s="4" t="s">
        <v>4767</v>
      </c>
      <c r="D458" s="1" t="s">
        <v>4446</v>
      </c>
      <c r="E458" s="4"/>
      <c r="F458" s="4"/>
      <c r="G458" s="4">
        <v>193</v>
      </c>
      <c r="H458" s="4" t="s">
        <v>4447</v>
      </c>
      <c r="I458" s="4">
        <v>40</v>
      </c>
      <c r="J458" s="4" t="s">
        <v>18</v>
      </c>
      <c r="K458" s="4" t="s">
        <v>4217</v>
      </c>
      <c r="L458" s="104" t="s">
        <v>4202</v>
      </c>
    </row>
    <row r="459" spans="1:12" s="1" customFormat="1" x14ac:dyDescent="0.2">
      <c r="A459" s="103" t="s">
        <v>4202</v>
      </c>
      <c r="B459" s="4" t="s">
        <v>4443</v>
      </c>
      <c r="C459" s="4" t="s">
        <v>4767</v>
      </c>
      <c r="D459" s="1" t="s">
        <v>4448</v>
      </c>
      <c r="E459" s="4"/>
      <c r="F459" s="4"/>
      <c r="G459" s="4">
        <v>190</v>
      </c>
      <c r="H459" s="4" t="s">
        <v>4449</v>
      </c>
      <c r="I459" s="4">
        <v>35</v>
      </c>
      <c r="J459" s="4" t="s">
        <v>18</v>
      </c>
      <c r="K459" s="4" t="s">
        <v>4217</v>
      </c>
      <c r="L459" s="104" t="s">
        <v>4202</v>
      </c>
    </row>
    <row r="460" spans="1:12" s="1" customFormat="1" x14ac:dyDescent="0.2">
      <c r="A460" s="103" t="s">
        <v>4202</v>
      </c>
      <c r="B460" s="4" t="s">
        <v>4544</v>
      </c>
      <c r="C460" s="4" t="s">
        <v>4768</v>
      </c>
      <c r="D460" s="1" t="s">
        <v>4545</v>
      </c>
      <c r="E460" s="4"/>
      <c r="F460" s="4"/>
      <c r="G460" s="4">
        <v>169</v>
      </c>
      <c r="H460" s="4" t="s">
        <v>4546</v>
      </c>
      <c r="I460" s="4">
        <v>79</v>
      </c>
      <c r="J460" s="4" t="s">
        <v>18</v>
      </c>
      <c r="K460" s="4" t="s">
        <v>4217</v>
      </c>
      <c r="L460" s="104" t="s">
        <v>4202</v>
      </c>
    </row>
    <row r="461" spans="1:12" s="1" customFormat="1" x14ac:dyDescent="0.2">
      <c r="A461" s="103" t="s">
        <v>4202</v>
      </c>
      <c r="B461" s="4" t="s">
        <v>4544</v>
      </c>
      <c r="C461" s="4" t="s">
        <v>4768</v>
      </c>
      <c r="D461" s="1" t="s">
        <v>4547</v>
      </c>
      <c r="E461" s="4"/>
      <c r="F461" s="4"/>
      <c r="G461" s="4">
        <v>169</v>
      </c>
      <c r="H461" s="4" t="s">
        <v>4548</v>
      </c>
      <c r="I461" s="4">
        <v>79</v>
      </c>
      <c r="J461" s="4" t="s">
        <v>18</v>
      </c>
      <c r="K461" s="4" t="s">
        <v>4217</v>
      </c>
      <c r="L461" s="104" t="s">
        <v>4202</v>
      </c>
    </row>
    <row r="462" spans="1:12" s="1" customFormat="1" x14ac:dyDescent="0.2">
      <c r="A462" s="102" t="s">
        <v>4863</v>
      </c>
      <c r="B462" s="4" t="s">
        <v>4869</v>
      </c>
      <c r="C462" s="4" t="s">
        <v>4768</v>
      </c>
      <c r="D462" s="4" t="s">
        <v>4864</v>
      </c>
      <c r="E462" s="4" t="s">
        <v>4734</v>
      </c>
      <c r="F462" s="4" t="s">
        <v>3824</v>
      </c>
      <c r="G462" s="4" t="s">
        <v>4791</v>
      </c>
      <c r="H462" s="4" t="s">
        <v>4871</v>
      </c>
      <c r="I462" s="4">
        <v>52</v>
      </c>
      <c r="J462" s="4" t="s">
        <v>78</v>
      </c>
      <c r="K462" s="4" t="s">
        <v>4783</v>
      </c>
      <c r="L462" s="105" t="s">
        <v>4784</v>
      </c>
    </row>
    <row r="463" spans="1:12" s="1" customFormat="1" x14ac:dyDescent="0.2">
      <c r="A463" s="102" t="s">
        <v>4863</v>
      </c>
      <c r="B463" s="4" t="s">
        <v>4870</v>
      </c>
      <c r="C463" s="4" t="s">
        <v>4768</v>
      </c>
      <c r="D463" s="4" t="s">
        <v>4864</v>
      </c>
      <c r="E463" s="4" t="s">
        <v>4734</v>
      </c>
      <c r="F463" s="4" t="s">
        <v>3824</v>
      </c>
      <c r="G463" s="4" t="s">
        <v>4792</v>
      </c>
      <c r="H463" s="4" t="s">
        <v>4872</v>
      </c>
      <c r="I463" s="4">
        <v>47</v>
      </c>
      <c r="J463" s="4" t="s">
        <v>78</v>
      </c>
      <c r="K463" s="4" t="s">
        <v>4217</v>
      </c>
      <c r="L463" s="105" t="s">
        <v>4784</v>
      </c>
    </row>
    <row r="464" spans="1:12" s="1" customFormat="1" x14ac:dyDescent="0.2">
      <c r="A464" s="103" t="s">
        <v>4202</v>
      </c>
      <c r="B464" s="4" t="s">
        <v>4549</v>
      </c>
      <c r="C464" s="4" t="s">
        <v>4768</v>
      </c>
      <c r="D464" s="1" t="s">
        <v>4550</v>
      </c>
      <c r="E464" s="4" t="s">
        <v>4734</v>
      </c>
      <c r="F464" s="4" t="s">
        <v>3824</v>
      </c>
      <c r="G464" s="4" t="s">
        <v>4551</v>
      </c>
      <c r="H464" s="4" t="s">
        <v>4552</v>
      </c>
      <c r="I464" s="4">
        <v>43</v>
      </c>
      <c r="J464" s="4" t="s">
        <v>78</v>
      </c>
      <c r="K464" s="4" t="s">
        <v>20</v>
      </c>
      <c r="L464" s="104" t="s">
        <v>4202</v>
      </c>
    </row>
    <row r="465" spans="1:12" s="1" customFormat="1" x14ac:dyDescent="0.2">
      <c r="A465" s="103" t="s">
        <v>4202</v>
      </c>
      <c r="B465" s="4" t="s">
        <v>4553</v>
      </c>
      <c r="C465" s="4" t="s">
        <v>4768</v>
      </c>
      <c r="D465" s="1" t="s">
        <v>4554</v>
      </c>
      <c r="E465" s="4"/>
      <c r="F465" s="4"/>
      <c r="G465" s="4">
        <v>161</v>
      </c>
      <c r="H465" s="4" t="s">
        <v>4555</v>
      </c>
      <c r="I465" s="4">
        <v>64</v>
      </c>
      <c r="J465" s="4" t="s">
        <v>78</v>
      </c>
      <c r="K465" s="4" t="s">
        <v>4217</v>
      </c>
      <c r="L465" s="104" t="s">
        <v>4202</v>
      </c>
    </row>
    <row r="466" spans="1:12" s="1" customFormat="1" x14ac:dyDescent="0.2">
      <c r="A466" s="103" t="s">
        <v>4202</v>
      </c>
      <c r="B466" s="4" t="s">
        <v>4553</v>
      </c>
      <c r="C466" s="4" t="s">
        <v>4768</v>
      </c>
      <c r="D466" s="1" t="s">
        <v>4556</v>
      </c>
      <c r="E466" s="4"/>
      <c r="F466" s="4"/>
      <c r="G466" s="4">
        <v>148</v>
      </c>
      <c r="H466" s="4" t="s">
        <v>4557</v>
      </c>
      <c r="I466" s="4">
        <v>70</v>
      </c>
      <c r="J466" s="4" t="s">
        <v>78</v>
      </c>
      <c r="K466" s="4" t="s">
        <v>4217</v>
      </c>
      <c r="L466" s="104" t="s">
        <v>4202</v>
      </c>
    </row>
    <row r="467" spans="1:12" s="1" customFormat="1" x14ac:dyDescent="0.2">
      <c r="A467" s="103" t="s">
        <v>4202</v>
      </c>
      <c r="B467" s="4" t="s">
        <v>4558</v>
      </c>
      <c r="C467" s="4" t="s">
        <v>4768</v>
      </c>
      <c r="D467" s="1" t="s">
        <v>4559</v>
      </c>
      <c r="E467" s="4"/>
      <c r="F467" s="4"/>
      <c r="G467" s="4">
        <v>161</v>
      </c>
      <c r="H467" s="4" t="s">
        <v>4560</v>
      </c>
      <c r="I467" s="4">
        <v>64</v>
      </c>
      <c r="J467" s="4" t="s">
        <v>78</v>
      </c>
      <c r="K467" s="4" t="s">
        <v>4217</v>
      </c>
      <c r="L467" s="104" t="s">
        <v>4202</v>
      </c>
    </row>
    <row r="468" spans="1:12" s="1" customFormat="1" x14ac:dyDescent="0.2">
      <c r="A468" s="103" t="s">
        <v>4202</v>
      </c>
      <c r="B468" s="4" t="s">
        <v>4558</v>
      </c>
      <c r="C468" s="4" t="s">
        <v>4768</v>
      </c>
      <c r="D468" s="1" t="s">
        <v>4561</v>
      </c>
      <c r="E468" s="4"/>
      <c r="F468" s="4"/>
      <c r="G468" s="4">
        <v>148</v>
      </c>
      <c r="H468" s="4" t="s">
        <v>4562</v>
      </c>
      <c r="I468" s="4">
        <v>70</v>
      </c>
      <c r="J468" s="4" t="s">
        <v>78</v>
      </c>
      <c r="K468" s="4" t="s">
        <v>4217</v>
      </c>
      <c r="L468" s="104" t="s">
        <v>4202</v>
      </c>
    </row>
    <row r="469" spans="1:12" s="1" customFormat="1" x14ac:dyDescent="0.2">
      <c r="A469" s="103" t="s">
        <v>4202</v>
      </c>
      <c r="B469" s="4" t="s">
        <v>4558</v>
      </c>
      <c r="C469" s="4" t="s">
        <v>4768</v>
      </c>
      <c r="D469" s="1" t="s">
        <v>4563</v>
      </c>
      <c r="E469" s="4"/>
      <c r="F469" s="4"/>
      <c r="G469" s="4">
        <v>143</v>
      </c>
      <c r="H469" s="4" t="s">
        <v>4564</v>
      </c>
      <c r="I469" s="4">
        <v>70</v>
      </c>
      <c r="J469" s="4" t="s">
        <v>18</v>
      </c>
      <c r="K469" s="4" t="s">
        <v>4217</v>
      </c>
      <c r="L469" s="104" t="s">
        <v>4202</v>
      </c>
    </row>
    <row r="470" spans="1:12" s="1" customFormat="1" x14ac:dyDescent="0.2">
      <c r="A470" s="103" t="s">
        <v>4202</v>
      </c>
      <c r="B470" s="4" t="s">
        <v>4600</v>
      </c>
      <c r="C470" s="4" t="s">
        <v>4769</v>
      </c>
      <c r="D470" s="1" t="s">
        <v>4601</v>
      </c>
      <c r="E470" s="4"/>
      <c r="F470" s="4"/>
      <c r="G470" s="4">
        <v>118</v>
      </c>
      <c r="H470" s="4" t="s">
        <v>4602</v>
      </c>
      <c r="I470" s="4">
        <v>65</v>
      </c>
      <c r="J470" s="4" t="s">
        <v>18</v>
      </c>
      <c r="K470" s="4" t="s">
        <v>4217</v>
      </c>
      <c r="L470" s="104" t="s">
        <v>4202</v>
      </c>
    </row>
    <row r="471" spans="1:12" s="1" customFormat="1" x14ac:dyDescent="0.2">
      <c r="A471" s="103" t="s">
        <v>4202</v>
      </c>
      <c r="B471" s="4" t="s">
        <v>4600</v>
      </c>
      <c r="C471" s="4" t="s">
        <v>4769</v>
      </c>
      <c r="D471" s="1" t="s">
        <v>4603</v>
      </c>
      <c r="E471" s="4"/>
      <c r="F471" s="4"/>
      <c r="G471" s="4">
        <v>150</v>
      </c>
      <c r="H471" s="4" t="s">
        <v>4604</v>
      </c>
      <c r="I471" s="4">
        <v>59</v>
      </c>
      <c r="J471" s="4" t="s">
        <v>78</v>
      </c>
      <c r="K471" s="4" t="s">
        <v>4217</v>
      </c>
      <c r="L471" s="104" t="s">
        <v>4202</v>
      </c>
    </row>
    <row r="472" spans="1:12" s="1" customFormat="1" x14ac:dyDescent="0.2">
      <c r="A472" s="103" t="s">
        <v>4202</v>
      </c>
      <c r="B472" s="4" t="s">
        <v>4600</v>
      </c>
      <c r="C472" s="4" t="s">
        <v>4769</v>
      </c>
      <c r="D472" s="1" t="s">
        <v>4605</v>
      </c>
      <c r="E472" s="4"/>
      <c r="F472" s="4"/>
      <c r="G472" s="4">
        <v>185</v>
      </c>
      <c r="H472" s="4" t="s">
        <v>4606</v>
      </c>
      <c r="I472" s="4">
        <v>70</v>
      </c>
      <c r="J472" s="4" t="s">
        <v>78</v>
      </c>
      <c r="K472" s="4" t="s">
        <v>4217</v>
      </c>
      <c r="L472" s="104" t="s">
        <v>4202</v>
      </c>
    </row>
    <row r="473" spans="1:12" s="1" customFormat="1" x14ac:dyDescent="0.2">
      <c r="A473" s="103" t="s">
        <v>4202</v>
      </c>
      <c r="B473" s="4" t="s">
        <v>4600</v>
      </c>
      <c r="C473" s="4" t="s">
        <v>4769</v>
      </c>
      <c r="D473" s="1" t="s">
        <v>4607</v>
      </c>
      <c r="E473" s="4"/>
      <c r="F473" s="4"/>
      <c r="G473" s="4">
        <v>150</v>
      </c>
      <c r="H473" s="4" t="s">
        <v>4608</v>
      </c>
      <c r="I473" s="4">
        <v>59</v>
      </c>
      <c r="J473" s="4" t="s">
        <v>78</v>
      </c>
      <c r="K473" s="4" t="s">
        <v>4217</v>
      </c>
      <c r="L473" s="104" t="s">
        <v>4202</v>
      </c>
    </row>
    <row r="474" spans="1:12" s="1" customFormat="1" x14ac:dyDescent="0.2">
      <c r="A474" s="103" t="s">
        <v>4202</v>
      </c>
      <c r="B474" s="4" t="s">
        <v>4588</v>
      </c>
      <c r="C474" s="4" t="s">
        <v>4769</v>
      </c>
      <c r="D474" s="1" t="s">
        <v>4589</v>
      </c>
      <c r="E474" s="4"/>
      <c r="F474" s="4"/>
      <c r="G474" s="4">
        <v>94</v>
      </c>
      <c r="H474" s="4" t="s">
        <v>4590</v>
      </c>
      <c r="I474" s="4">
        <v>27</v>
      </c>
      <c r="J474" s="4" t="s">
        <v>78</v>
      </c>
      <c r="K474" s="4" t="s">
        <v>4217</v>
      </c>
      <c r="L474" s="104" t="s">
        <v>4202</v>
      </c>
    </row>
    <row r="475" spans="1:12" s="1" customFormat="1" x14ac:dyDescent="0.2">
      <c r="A475" s="103" t="s">
        <v>4202</v>
      </c>
      <c r="B475" s="4" t="s">
        <v>4588</v>
      </c>
      <c r="C475" s="4" t="s">
        <v>4769</v>
      </c>
      <c r="D475" s="1" t="s">
        <v>4591</v>
      </c>
      <c r="E475" s="4"/>
      <c r="F475" s="4"/>
      <c r="G475" s="4">
        <v>92</v>
      </c>
      <c r="H475" s="4" t="s">
        <v>4592</v>
      </c>
      <c r="I475" s="4">
        <v>36</v>
      </c>
      <c r="J475" s="4" t="s">
        <v>18</v>
      </c>
      <c r="K475" s="4" t="s">
        <v>4217</v>
      </c>
      <c r="L475" s="104" t="s">
        <v>4202</v>
      </c>
    </row>
    <row r="476" spans="1:12" s="1" customFormat="1" x14ac:dyDescent="0.2">
      <c r="A476" s="103" t="s">
        <v>4202</v>
      </c>
      <c r="B476" s="4" t="s">
        <v>4588</v>
      </c>
      <c r="C476" s="4" t="s">
        <v>4769</v>
      </c>
      <c r="D476" s="1" t="s">
        <v>4593</v>
      </c>
      <c r="E476" s="4"/>
      <c r="F476" s="4"/>
      <c r="G476" s="4">
        <v>90</v>
      </c>
      <c r="H476" s="4" t="s">
        <v>4594</v>
      </c>
      <c r="I476" s="4">
        <v>20</v>
      </c>
      <c r="J476" s="4" t="s">
        <v>78</v>
      </c>
      <c r="K476" s="4" t="s">
        <v>4217</v>
      </c>
      <c r="L476" s="104" t="s">
        <v>4202</v>
      </c>
    </row>
    <row r="477" spans="1:12" s="1" customFormat="1" x14ac:dyDescent="0.2">
      <c r="A477" s="103" t="s">
        <v>4202</v>
      </c>
      <c r="B477" s="4" t="s">
        <v>4595</v>
      </c>
      <c r="C477" s="4" t="s">
        <v>4769</v>
      </c>
      <c r="D477" s="1" t="s">
        <v>4596</v>
      </c>
      <c r="E477" s="4"/>
      <c r="F477" s="4"/>
      <c r="G477" s="4">
        <v>100</v>
      </c>
      <c r="H477" s="4" t="s">
        <v>4597</v>
      </c>
      <c r="I477" s="4">
        <v>37</v>
      </c>
      <c r="J477" s="4" t="s">
        <v>18</v>
      </c>
      <c r="K477" s="4" t="s">
        <v>4217</v>
      </c>
      <c r="L477" s="104" t="s">
        <v>4202</v>
      </c>
    </row>
    <row r="478" spans="1:12" s="1" customFormat="1" x14ac:dyDescent="0.2">
      <c r="A478" s="103" t="s">
        <v>4202</v>
      </c>
      <c r="B478" s="4" t="s">
        <v>4595</v>
      </c>
      <c r="C478" s="4" t="s">
        <v>4769</v>
      </c>
      <c r="D478" s="1" t="s">
        <v>4598</v>
      </c>
      <c r="E478" s="4"/>
      <c r="F478" s="4"/>
      <c r="G478" s="4">
        <v>79</v>
      </c>
      <c r="H478" s="4" t="s">
        <v>4599</v>
      </c>
      <c r="I478" s="4">
        <v>3</v>
      </c>
      <c r="J478" s="4" t="s">
        <v>18</v>
      </c>
      <c r="K478" s="4" t="s">
        <v>4217</v>
      </c>
      <c r="L478" s="104" t="s">
        <v>4202</v>
      </c>
    </row>
    <row r="479" spans="1:12" s="107" customFormat="1" ht="220" customHeight="1" x14ac:dyDescent="0.2">
      <c r="A479" s="154" t="s">
        <v>4780</v>
      </c>
      <c r="B479" s="155"/>
      <c r="C479" s="155"/>
      <c r="D479" s="155"/>
      <c r="E479" s="155"/>
      <c r="F479" s="155"/>
      <c r="G479" s="155"/>
      <c r="H479" s="155"/>
      <c r="I479" s="155"/>
      <c r="J479" s="155"/>
      <c r="K479" s="155"/>
      <c r="L479" s="155"/>
    </row>
  </sheetData>
  <sortState xmlns:xlrd2="http://schemas.microsoft.com/office/spreadsheetml/2017/richdata2" ref="A3:L478">
    <sortCondition ref="C3:C478"/>
  </sortState>
  <mergeCells count="2">
    <mergeCell ref="A1:L1"/>
    <mergeCell ref="A479:L479"/>
  </mergeCells>
  <phoneticPr fontId="11" type="noConversion"/>
  <hyperlinks>
    <hyperlink ref="D3" r:id="rId1" display="https://ega-archive.org/datasets/EGAD00001002755" xr:uid="{0C0057BF-DE75-0142-937D-2E08C280BF52}"/>
    <hyperlink ref="D86" r:id="rId2" display="https://www.ebi.ac.uk/ena/browser/view/PRJNA596240" xr:uid="{42B9E5D4-64C6-7846-BC70-8AD09C1876FC}"/>
    <hyperlink ref="D87" r:id="rId3" display="https://www.ebi.ac.uk/ena/browser/view/PRJNA596240" xr:uid="{FB120F77-A41C-3945-9ACD-507B565F4C32}"/>
    <hyperlink ref="D88" r:id="rId4" display="https://www.ebi.ac.uk/ena/browser/view/PRJNA596240" xr:uid="{F9C116C5-BCA1-404D-8453-61D40D3F06DC}"/>
    <hyperlink ref="G127" r:id="rId5" display="https://epigenomesportal.ca/ihec/donor.html?id=ENCDO058AAA" xr:uid="{745AFA84-CDBB-104A-BED6-5EE130129266}"/>
    <hyperlink ref="G128" r:id="rId6" display="https://epigenomesportal.ca/ihec/donor.html?id=ENCDO271OUW" xr:uid="{BF45B3E8-3447-354A-ADA1-975F85EA515E}"/>
    <hyperlink ref="D421" r:id="rId7" display="https://www.ebi.ac.uk/ena/browser/view/PRJNA342657" xr:uid="{283E5A8D-4FB6-194A-A41A-6CDD48209057}"/>
    <hyperlink ref="D422" r:id="rId8" display="https://www.ebi.ac.uk/ena/browser/view/PRJNA342657" xr:uid="{A903FD11-A115-1640-9011-24F337E2C44D}"/>
    <hyperlink ref="D423" r:id="rId9" display="https://www.ebi.ac.uk/ena/browser/view/PRJNA342657" xr:uid="{106BFB77-AD07-0A47-97A2-81141E2DE7CB}"/>
    <hyperlink ref="D424" r:id="rId10" display="https://www.ebi.ac.uk/ena/browser/view/PRJNA342657" xr:uid="{57E0B8A9-90C9-2F48-A0C2-A0B354F6620D}"/>
    <hyperlink ref="G421" r:id="rId11" display="https://www.ebi.ac.uk/ena/browser/view/SAMN05763079" xr:uid="{39A5938E-9B51-2942-B405-6C66805A8F76}"/>
    <hyperlink ref="H421" r:id="rId12" display="https://www.ebi.ac.uk/ena/browser/view/SRX2159831" xr:uid="{03EB620D-889D-1B47-BFF8-1412942987BD}"/>
    <hyperlink ref="G422" r:id="rId13" display="https://www.ebi.ac.uk/ena/browser/view/SAMN05763078" xr:uid="{2A5FFA54-7CB2-B145-94E0-CF8DE5B0DA17}"/>
    <hyperlink ref="H422" r:id="rId14" display="https://www.ebi.ac.uk/ena/browser/view/SRX2159832" xr:uid="{188408B2-CC61-8148-90D9-C902DDEAA1AE}"/>
    <hyperlink ref="G423" r:id="rId15" display="https://www.ebi.ac.uk/ena/browser/view/SAMN05763076" xr:uid="{C9EBB94F-BACD-624F-84D9-9842E7183A11}"/>
    <hyperlink ref="H423" r:id="rId16" display="https://www.ebi.ac.uk/ena/browser/view/SRX2159833" xr:uid="{B3ECB028-1651-A045-BB3C-2407769B8913}"/>
    <hyperlink ref="G424" r:id="rId17" display="https://www.ebi.ac.uk/ena/browser/view/SAMN05763077" xr:uid="{C8EA0485-E2AE-E542-88CC-0D413EF5248C}"/>
    <hyperlink ref="H424" r:id="rId18" display="https://www.ebi.ac.uk/ena/browser/view/SRX2159834" xr:uid="{00732909-4DCB-9644-9B27-6CC453E56ED1}"/>
    <hyperlink ref="H455" r:id="rId19" tooltip="View biosample ENCBS971VGF" display="https://www.encodeproject.org/biosamples/ENCBS971VGF/" xr:uid="{0DEC8C95-5396-9544-9EC4-346595C15023}"/>
    <hyperlink ref="D455" r:id="rId20" display="https://www.encodeproject.org/reference-epigenomes/ENCSR116JEF/" xr:uid="{F570CA11-D1B1-214A-BAEF-B928E23679E8}"/>
    <hyperlink ref="H456" r:id="rId21" tooltip="View biosample ENCBS780PCJ" display="https://www.encodeproject.org/biosamples/ENCBS780PCJ/" xr:uid="{1330DECA-F4B0-FE49-96E8-CE6C49A4AE73}"/>
    <hyperlink ref="D456" r:id="rId22" display="https://www.encodeproject.org/reference-epigenomes/ENCSR116JEF/" xr:uid="{7D5A9FD4-CD9E-F441-A498-126F9464C116}"/>
    <hyperlink ref="D89" r:id="rId23" display="https://www.ebi.ac.uk/ena/browser/view/PRJNA596240" xr:uid="{F6CA9DDD-C411-D748-A8EF-162DC4DB35C2}"/>
    <hyperlink ref="G89" r:id="rId24" display="https://www.ebi.ac.uk/ena/browser/view/SAMN13615921" xr:uid="{582E101F-CBDB-2D45-9CBF-91A0409947E8}"/>
    <hyperlink ref="H89" r:id="rId25" display="https://www.ebi.ac.uk/ena/browser/view/SRX7398092" xr:uid="{FAF59254-1FE7-4C4B-9EBC-D293F677EDD4}"/>
    <hyperlink ref="H69" r:id="rId26" display="https://www.ncbi.nlm.nih.gov/geo/query/acc.cgi?acc=GSM6008566" xr:uid="{D9ECF900-53F1-BD45-9A6E-EF556C2CD9CC}"/>
    <hyperlink ref="H70" r:id="rId27" display="https://www.ncbi.nlm.nih.gov/geo/query/acc.cgi?acc=GSM6008567" xr:uid="{2AD30A75-5542-184C-A6D1-98C934938412}"/>
    <hyperlink ref="H71" r:id="rId28" display="https://www.ncbi.nlm.nih.gov/geo/query/acc.cgi?acc=GSM6008568" xr:uid="{8CD76648-9123-2F45-BCF4-727ECAECEC22}"/>
    <hyperlink ref="H73" r:id="rId29" display="https://www.ncbi.nlm.nih.gov/geo/query/acc.cgi?acc=GSM6008569" xr:uid="{97B103BA-42BD-5942-844D-182CC7F72A34}"/>
    <hyperlink ref="H72" r:id="rId30" display="https://www.ncbi.nlm.nih.gov/geo/query/acc.cgi?acc=GSM6008570" xr:uid="{C92F9299-9413-F744-A78E-BDAB6343A38F}"/>
    <hyperlink ref="H84" r:id="rId31" display="https://www.ncbi.nlm.nih.gov/geo/query/acc.cgi?acc=GSM6008571" xr:uid="{77F5908E-79C6-0140-AD5E-F1D8D5D78CF8}"/>
    <hyperlink ref="H85" r:id="rId32" display="https://www.ncbi.nlm.nih.gov/geo/query/acc.cgi?acc=GSM6008572" xr:uid="{073FCD94-3079-F740-9E20-D296B6173E3D}"/>
    <hyperlink ref="D415" r:id="rId33" display="https://ega-archive.org/datasets/EGAD00001002750" xr:uid="{FA58F4B4-E518-544C-8401-A6C839E64CDB}"/>
    <hyperlink ref="D242:D246" r:id="rId34" display="https://ega-archive.org/datasets/EGAD00001002750" xr:uid="{E88346E3-007B-A545-9285-59C9ADFF585C}"/>
    <hyperlink ref="D414" r:id="rId35" display="https://ega-archive.org/datasets/EGAD00001002750" xr:uid="{F42B1586-75A1-BE4F-A7EA-4956B3CEFFAE}"/>
    <hyperlink ref="D179" r:id="rId36" display="https://ega-archive.org/datasets/EGAD00001003468" xr:uid="{7640317B-F010-B34B-A9F2-D7E2FD8866FD}"/>
    <hyperlink ref="G237" r:id="rId37" display="https://epigenomesportal.ca/ihec/donor.html?id=McGill0030" xr:uid="{66178061-C989-8F44-BF5F-208F1881AD86}"/>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D931E-79DB-404F-96DF-6F291ECCB09F}">
  <dimension ref="A1:P772"/>
  <sheetViews>
    <sheetView workbookViewId="0">
      <selection activeCell="G22" sqref="G22"/>
    </sheetView>
  </sheetViews>
  <sheetFormatPr baseColWidth="10" defaultRowHeight="16" x14ac:dyDescent="0.2"/>
  <cols>
    <col min="1" max="1" width="6.33203125" style="4" bestFit="1" customWidth="1"/>
    <col min="2" max="3" width="11.6640625" style="4" bestFit="1" customWidth="1"/>
    <col min="4" max="5" width="10.5" style="4" bestFit="1" customWidth="1"/>
    <col min="6" max="6" width="22.5" style="4" customWidth="1"/>
    <col min="7" max="7" width="29" style="4" bestFit="1" customWidth="1"/>
    <col min="8" max="8" width="9.83203125" style="4" bestFit="1" customWidth="1"/>
    <col min="9" max="9" width="8.1640625" style="4" bestFit="1" customWidth="1"/>
    <col min="10" max="10" width="11.6640625" style="4" bestFit="1" customWidth="1"/>
    <col min="11" max="11" width="12.5" style="4" bestFit="1" customWidth="1"/>
    <col min="12" max="12" width="7.83203125" style="4" bestFit="1" customWidth="1"/>
    <col min="13" max="13" width="9.5" style="4" bestFit="1" customWidth="1"/>
    <col min="14" max="14" width="24" style="4" bestFit="1" customWidth="1"/>
    <col min="15" max="15" width="19.83203125" style="4" bestFit="1" customWidth="1"/>
    <col min="16" max="16384" width="10.83203125" style="1"/>
  </cols>
  <sheetData>
    <row r="1" spans="1:15" x14ac:dyDescent="0.2">
      <c r="A1" s="156" t="s">
        <v>4914</v>
      </c>
      <c r="B1" s="157"/>
      <c r="C1" s="157"/>
      <c r="D1" s="157"/>
      <c r="E1" s="157"/>
      <c r="F1" s="157"/>
      <c r="G1" s="157"/>
      <c r="H1" s="157"/>
      <c r="I1" s="157"/>
      <c r="J1" s="157"/>
      <c r="K1" s="157"/>
      <c r="L1" s="157"/>
      <c r="M1" s="157"/>
      <c r="N1" s="157"/>
      <c r="O1" s="158"/>
    </row>
    <row r="2" spans="1:15" ht="41" customHeight="1" x14ac:dyDescent="0.2">
      <c r="A2" s="50" t="s">
        <v>607</v>
      </c>
      <c r="B2" s="50" t="s">
        <v>608</v>
      </c>
      <c r="C2" s="50" t="s">
        <v>609</v>
      </c>
      <c r="D2" s="50" t="s">
        <v>610</v>
      </c>
      <c r="E2" s="50" t="s">
        <v>611</v>
      </c>
      <c r="F2" s="50" t="s">
        <v>612</v>
      </c>
      <c r="G2" s="50" t="s">
        <v>613</v>
      </c>
      <c r="H2" s="50" t="s">
        <v>614</v>
      </c>
      <c r="I2" s="50" t="s">
        <v>615</v>
      </c>
      <c r="J2" s="51" t="s">
        <v>616</v>
      </c>
      <c r="K2" s="51" t="s">
        <v>617</v>
      </c>
      <c r="L2" s="50" t="s">
        <v>618</v>
      </c>
      <c r="M2" s="50" t="s">
        <v>619</v>
      </c>
      <c r="N2" s="50" t="s">
        <v>620</v>
      </c>
      <c r="O2" s="50" t="s">
        <v>621</v>
      </c>
    </row>
    <row r="3" spans="1:15" x14ac:dyDescent="0.2">
      <c r="A3" s="48" t="s">
        <v>1102</v>
      </c>
      <c r="B3" s="48">
        <v>174890567</v>
      </c>
      <c r="C3" s="48">
        <v>174890809</v>
      </c>
      <c r="D3" s="48">
        <v>3820099</v>
      </c>
      <c r="E3" s="48">
        <v>3820118</v>
      </c>
      <c r="F3" s="48" t="s">
        <v>787</v>
      </c>
      <c r="G3" s="48" t="s">
        <v>1294</v>
      </c>
      <c r="H3" s="48" t="s">
        <v>1295</v>
      </c>
      <c r="I3" s="48" t="s">
        <v>1296</v>
      </c>
      <c r="J3" s="48" t="s">
        <v>1297</v>
      </c>
      <c r="K3" s="48" t="s">
        <v>1298</v>
      </c>
      <c r="L3" s="48">
        <v>-0.73</v>
      </c>
      <c r="M3" s="48" t="s">
        <v>989</v>
      </c>
      <c r="N3" s="48" t="s">
        <v>1006</v>
      </c>
      <c r="O3" s="48" t="s">
        <v>1299</v>
      </c>
    </row>
    <row r="4" spans="1:15" x14ac:dyDescent="0.2">
      <c r="A4" s="48" t="s">
        <v>1300</v>
      </c>
      <c r="B4" s="48">
        <v>48600437</v>
      </c>
      <c r="C4" s="48">
        <v>48600907</v>
      </c>
      <c r="D4" s="48">
        <v>25567253</v>
      </c>
      <c r="E4" s="48">
        <v>25567269</v>
      </c>
      <c r="F4" s="48" t="s">
        <v>787</v>
      </c>
      <c r="G4" s="48" t="s">
        <v>1301</v>
      </c>
      <c r="H4" s="48" t="s">
        <v>1010</v>
      </c>
      <c r="I4" s="48" t="s">
        <v>1053</v>
      </c>
      <c r="J4" s="48" t="s">
        <v>1302</v>
      </c>
      <c r="K4" s="48" t="s">
        <v>1005</v>
      </c>
      <c r="L4" s="48">
        <v>-0.7</v>
      </c>
      <c r="M4" s="48" t="s">
        <v>989</v>
      </c>
      <c r="N4" s="48" t="s">
        <v>1188</v>
      </c>
      <c r="O4" s="48" t="s">
        <v>1303</v>
      </c>
    </row>
    <row r="5" spans="1:15" x14ac:dyDescent="0.2">
      <c r="A5" s="48" t="s">
        <v>1022</v>
      </c>
      <c r="B5" s="48">
        <v>15541182</v>
      </c>
      <c r="C5" s="48">
        <v>15541340</v>
      </c>
      <c r="D5" s="48">
        <v>287449</v>
      </c>
      <c r="E5" s="48">
        <v>287460</v>
      </c>
      <c r="F5" s="48" t="s">
        <v>787</v>
      </c>
      <c r="G5" s="48" t="s">
        <v>1304</v>
      </c>
      <c r="H5" s="48" t="s">
        <v>1074</v>
      </c>
      <c r="I5" s="48" t="s">
        <v>1305</v>
      </c>
      <c r="J5" s="48" t="s">
        <v>1306</v>
      </c>
      <c r="K5" s="48" t="s">
        <v>1005</v>
      </c>
      <c r="L5" s="48">
        <v>-0.69</v>
      </c>
      <c r="M5" s="48" t="s">
        <v>989</v>
      </c>
      <c r="N5" s="48" t="s">
        <v>1014</v>
      </c>
      <c r="O5" s="48" t="s">
        <v>1307</v>
      </c>
    </row>
    <row r="6" spans="1:15" x14ac:dyDescent="0.2">
      <c r="A6" s="48" t="s">
        <v>1102</v>
      </c>
      <c r="B6" s="48">
        <v>130344279</v>
      </c>
      <c r="C6" s="48">
        <v>130344643</v>
      </c>
      <c r="D6" s="48">
        <v>3488843</v>
      </c>
      <c r="E6" s="48">
        <v>3488853</v>
      </c>
      <c r="F6" s="48" t="s">
        <v>787</v>
      </c>
      <c r="G6" s="48" t="s">
        <v>1308</v>
      </c>
      <c r="H6" s="48" t="s">
        <v>1002</v>
      </c>
      <c r="I6" s="48" t="s">
        <v>1309</v>
      </c>
      <c r="J6" s="48" t="s">
        <v>1310</v>
      </c>
      <c r="K6" s="48" t="s">
        <v>1311</v>
      </c>
      <c r="L6" s="48">
        <v>-0.69</v>
      </c>
      <c r="M6" s="48" t="s">
        <v>989</v>
      </c>
      <c r="N6" s="48" t="s">
        <v>1006</v>
      </c>
      <c r="O6" s="48" t="s">
        <v>1312</v>
      </c>
    </row>
    <row r="7" spans="1:15" x14ac:dyDescent="0.2">
      <c r="A7" s="48" t="s">
        <v>1028</v>
      </c>
      <c r="B7" s="48">
        <v>109274387</v>
      </c>
      <c r="C7" s="48">
        <v>109274515</v>
      </c>
      <c r="D7" s="48">
        <v>9979683</v>
      </c>
      <c r="E7" s="48">
        <v>9979695</v>
      </c>
      <c r="F7" s="48" t="s">
        <v>787</v>
      </c>
      <c r="G7" s="48" t="s">
        <v>1313</v>
      </c>
      <c r="H7" s="48" t="s">
        <v>1104</v>
      </c>
      <c r="I7" s="48" t="s">
        <v>1314</v>
      </c>
      <c r="J7" s="48" t="s">
        <v>1315</v>
      </c>
      <c r="K7" s="48" t="s">
        <v>1005</v>
      </c>
      <c r="L7" s="48">
        <v>-0.68</v>
      </c>
      <c r="M7" s="48" t="s">
        <v>989</v>
      </c>
      <c r="N7" s="48" t="s">
        <v>1034</v>
      </c>
      <c r="O7" s="48" t="s">
        <v>1316</v>
      </c>
    </row>
    <row r="8" spans="1:15" x14ac:dyDescent="0.2">
      <c r="A8" s="48" t="s">
        <v>1028</v>
      </c>
      <c r="B8" s="48">
        <v>125583698</v>
      </c>
      <c r="C8" s="48">
        <v>125584141</v>
      </c>
      <c r="D8" s="48">
        <v>10092663</v>
      </c>
      <c r="E8" s="48">
        <v>10092673</v>
      </c>
      <c r="F8" s="48" t="s">
        <v>787</v>
      </c>
      <c r="G8" s="48" t="s">
        <v>1317</v>
      </c>
      <c r="H8" s="48" t="s">
        <v>1002</v>
      </c>
      <c r="I8" s="48" t="s">
        <v>1318</v>
      </c>
      <c r="J8" s="48" t="s">
        <v>1319</v>
      </c>
      <c r="K8" s="48" t="s">
        <v>1320</v>
      </c>
      <c r="L8" s="48">
        <v>-0.66</v>
      </c>
      <c r="M8" s="48" t="s">
        <v>989</v>
      </c>
      <c r="N8" s="48" t="s">
        <v>1188</v>
      </c>
      <c r="O8" s="48" t="s">
        <v>1321</v>
      </c>
    </row>
    <row r="9" spans="1:15" x14ac:dyDescent="0.2">
      <c r="A9" s="48" t="s">
        <v>1022</v>
      </c>
      <c r="B9" s="48">
        <v>228562437</v>
      </c>
      <c r="C9" s="48">
        <v>228562569</v>
      </c>
      <c r="D9" s="48">
        <v>2060663</v>
      </c>
      <c r="E9" s="48">
        <v>2060671</v>
      </c>
      <c r="F9" s="48" t="s">
        <v>787</v>
      </c>
      <c r="G9" s="48" t="s">
        <v>1322</v>
      </c>
      <c r="H9" s="48" t="s">
        <v>1030</v>
      </c>
      <c r="I9" s="48" t="s">
        <v>1323</v>
      </c>
      <c r="J9" s="48" t="s">
        <v>1324</v>
      </c>
      <c r="K9" s="48" t="s">
        <v>1026</v>
      </c>
      <c r="L9" s="48">
        <v>-0.64</v>
      </c>
      <c r="M9" s="48" t="s">
        <v>989</v>
      </c>
      <c r="N9" s="48" t="s">
        <v>1014</v>
      </c>
      <c r="O9" s="48" t="s">
        <v>1325</v>
      </c>
    </row>
    <row r="10" spans="1:15" x14ac:dyDescent="0.2">
      <c r="A10" s="48" t="s">
        <v>1102</v>
      </c>
      <c r="B10" s="48">
        <v>174890420</v>
      </c>
      <c r="C10" s="48">
        <v>174890539</v>
      </c>
      <c r="D10" s="48">
        <v>3820089</v>
      </c>
      <c r="E10" s="48">
        <v>3820098</v>
      </c>
      <c r="F10" s="48" t="s">
        <v>787</v>
      </c>
      <c r="G10" s="48" t="s">
        <v>1326</v>
      </c>
      <c r="H10" s="48" t="s">
        <v>994</v>
      </c>
      <c r="I10" s="48" t="s">
        <v>1186</v>
      </c>
      <c r="J10" s="48" t="s">
        <v>1327</v>
      </c>
      <c r="K10" s="48" t="s">
        <v>1328</v>
      </c>
      <c r="L10" s="48">
        <v>-0.64</v>
      </c>
      <c r="M10" s="48" t="s">
        <v>989</v>
      </c>
      <c r="N10" s="48" t="s">
        <v>1006</v>
      </c>
      <c r="O10" s="48" t="s">
        <v>1299</v>
      </c>
    </row>
    <row r="11" spans="1:15" x14ac:dyDescent="0.2">
      <c r="A11" s="48" t="s">
        <v>1050</v>
      </c>
      <c r="B11" s="48">
        <v>78808028</v>
      </c>
      <c r="C11" s="48">
        <v>78808451</v>
      </c>
      <c r="D11" s="48">
        <v>23267385</v>
      </c>
      <c r="E11" s="48">
        <v>23267404</v>
      </c>
      <c r="F11" s="48" t="s">
        <v>787</v>
      </c>
      <c r="G11" s="48" t="s">
        <v>1329</v>
      </c>
      <c r="H11" s="48" t="s">
        <v>1295</v>
      </c>
      <c r="I11" s="48" t="s">
        <v>1330</v>
      </c>
      <c r="J11" s="48" t="s">
        <v>1331</v>
      </c>
      <c r="K11" s="48" t="s">
        <v>1224</v>
      </c>
      <c r="L11" s="48">
        <v>-0.64</v>
      </c>
      <c r="M11" s="48" t="s">
        <v>989</v>
      </c>
      <c r="N11" s="48" t="s">
        <v>1014</v>
      </c>
      <c r="O11" s="48" t="s">
        <v>1332</v>
      </c>
    </row>
    <row r="12" spans="1:15" x14ac:dyDescent="0.2">
      <c r="A12" s="48" t="s">
        <v>1036</v>
      </c>
      <c r="B12" s="48">
        <v>10927122</v>
      </c>
      <c r="C12" s="48">
        <v>10928380</v>
      </c>
      <c r="D12" s="48">
        <v>24304593</v>
      </c>
      <c r="E12" s="48">
        <v>24304635</v>
      </c>
      <c r="F12" s="48" t="s">
        <v>787</v>
      </c>
      <c r="G12" s="48" t="s">
        <v>1333</v>
      </c>
      <c r="H12" s="48" t="s">
        <v>1334</v>
      </c>
      <c r="I12" s="48" t="s">
        <v>1335</v>
      </c>
      <c r="J12" s="48" t="s">
        <v>1336</v>
      </c>
      <c r="K12" s="48" t="s">
        <v>1156</v>
      </c>
      <c r="L12" s="48">
        <v>-0.64</v>
      </c>
      <c r="M12" s="48" t="s">
        <v>989</v>
      </c>
      <c r="N12" s="48" t="s">
        <v>1337</v>
      </c>
      <c r="O12" s="48" t="s">
        <v>1338</v>
      </c>
    </row>
    <row r="13" spans="1:15" x14ac:dyDescent="0.2">
      <c r="A13" s="48" t="s">
        <v>1102</v>
      </c>
      <c r="B13" s="48">
        <v>239860016</v>
      </c>
      <c r="C13" s="48">
        <v>239860285</v>
      </c>
      <c r="D13" s="48">
        <v>4381091</v>
      </c>
      <c r="E13" s="48">
        <v>4381100</v>
      </c>
      <c r="F13" s="48" t="s">
        <v>787</v>
      </c>
      <c r="G13" s="48" t="s">
        <v>1339</v>
      </c>
      <c r="H13" s="48" t="s">
        <v>994</v>
      </c>
      <c r="I13" s="48" t="s">
        <v>1340</v>
      </c>
      <c r="J13" s="48" t="s">
        <v>1341</v>
      </c>
      <c r="K13" s="48" t="s">
        <v>1265</v>
      </c>
      <c r="L13" s="48">
        <v>-0.63</v>
      </c>
      <c r="M13" s="48" t="s">
        <v>989</v>
      </c>
      <c r="N13" s="48" t="s">
        <v>1006</v>
      </c>
      <c r="O13" s="48" t="s">
        <v>1342</v>
      </c>
    </row>
    <row r="14" spans="1:15" x14ac:dyDescent="0.2">
      <c r="A14" s="48" t="s">
        <v>1022</v>
      </c>
      <c r="B14" s="48">
        <v>4221441</v>
      </c>
      <c r="C14" s="48">
        <v>4221486</v>
      </c>
      <c r="D14" s="48">
        <v>108684</v>
      </c>
      <c r="E14" s="48">
        <v>108688</v>
      </c>
      <c r="F14" s="48" t="s">
        <v>787</v>
      </c>
      <c r="G14" s="48" t="s">
        <v>1343</v>
      </c>
      <c r="H14" s="48" t="s">
        <v>1113</v>
      </c>
      <c r="I14" s="48" t="s">
        <v>1344</v>
      </c>
      <c r="J14" s="48" t="s">
        <v>1345</v>
      </c>
      <c r="K14" s="48" t="s">
        <v>1346</v>
      </c>
      <c r="L14" s="48">
        <v>-0.62</v>
      </c>
      <c r="M14" s="48" t="s">
        <v>989</v>
      </c>
      <c r="N14" s="48" t="s">
        <v>1006</v>
      </c>
      <c r="O14" s="48" t="s">
        <v>1347</v>
      </c>
    </row>
    <row r="15" spans="1:15" x14ac:dyDescent="0.2">
      <c r="A15" s="48" t="s">
        <v>1008</v>
      </c>
      <c r="B15" s="48">
        <v>136371056</v>
      </c>
      <c r="C15" s="48">
        <v>136371317</v>
      </c>
      <c r="D15" s="48">
        <v>14506849</v>
      </c>
      <c r="E15" s="48">
        <v>14506861</v>
      </c>
      <c r="F15" s="48" t="s">
        <v>787</v>
      </c>
      <c r="G15" s="48" t="s">
        <v>1348</v>
      </c>
      <c r="H15" s="48" t="s">
        <v>1104</v>
      </c>
      <c r="I15" s="48" t="s">
        <v>1349</v>
      </c>
      <c r="J15" s="48" t="s">
        <v>1350</v>
      </c>
      <c r="K15" s="48" t="s">
        <v>1195</v>
      </c>
      <c r="L15" s="48">
        <v>-0.62</v>
      </c>
      <c r="M15" s="48" t="s">
        <v>989</v>
      </c>
      <c r="N15" s="48" t="s">
        <v>1006</v>
      </c>
      <c r="O15" s="48" t="s">
        <v>1351</v>
      </c>
    </row>
    <row r="16" spans="1:15" x14ac:dyDescent="0.2">
      <c r="A16" s="48" t="s">
        <v>982</v>
      </c>
      <c r="B16" s="48">
        <v>87260962</v>
      </c>
      <c r="C16" s="48">
        <v>87261334</v>
      </c>
      <c r="D16" s="48">
        <v>22101345</v>
      </c>
      <c r="E16" s="48">
        <v>22101358</v>
      </c>
      <c r="F16" s="48" t="s">
        <v>787</v>
      </c>
      <c r="G16" s="48" t="s">
        <v>1352</v>
      </c>
      <c r="H16" s="48" t="s">
        <v>1045</v>
      </c>
      <c r="I16" s="48" t="s">
        <v>1353</v>
      </c>
      <c r="J16" s="48" t="s">
        <v>1354</v>
      </c>
      <c r="K16" s="48" t="s">
        <v>1355</v>
      </c>
      <c r="L16" s="48">
        <v>-0.62</v>
      </c>
      <c r="M16" s="48" t="s">
        <v>989</v>
      </c>
      <c r="N16" s="48" t="s">
        <v>1006</v>
      </c>
      <c r="O16" s="48" t="s">
        <v>1356</v>
      </c>
    </row>
    <row r="17" spans="1:15" x14ac:dyDescent="0.2">
      <c r="A17" s="48" t="s">
        <v>1000</v>
      </c>
      <c r="B17" s="48">
        <v>178702730</v>
      </c>
      <c r="C17" s="48">
        <v>178702927</v>
      </c>
      <c r="D17" s="48">
        <v>9010510</v>
      </c>
      <c r="E17" s="48">
        <v>9010521</v>
      </c>
      <c r="F17" s="48" t="s">
        <v>787</v>
      </c>
      <c r="G17" s="48" t="s">
        <v>1357</v>
      </c>
      <c r="H17" s="48" t="s">
        <v>1074</v>
      </c>
      <c r="I17" s="48" t="s">
        <v>1358</v>
      </c>
      <c r="J17" s="48" t="s">
        <v>1359</v>
      </c>
      <c r="K17" s="48" t="s">
        <v>1360</v>
      </c>
      <c r="L17" s="48">
        <v>-0.61</v>
      </c>
      <c r="M17" s="48" t="s">
        <v>989</v>
      </c>
      <c r="N17" s="48" t="s">
        <v>1014</v>
      </c>
      <c r="O17" s="48" t="s">
        <v>1361</v>
      </c>
    </row>
    <row r="18" spans="1:15" x14ac:dyDescent="0.2">
      <c r="A18" s="48" t="s">
        <v>1142</v>
      </c>
      <c r="B18" s="48">
        <v>124514696</v>
      </c>
      <c r="C18" s="48">
        <v>124514989</v>
      </c>
      <c r="D18" s="48">
        <v>18403284</v>
      </c>
      <c r="E18" s="48">
        <v>18403294</v>
      </c>
      <c r="F18" s="48" t="s">
        <v>787</v>
      </c>
      <c r="G18" s="48" t="s">
        <v>1362</v>
      </c>
      <c r="H18" s="48" t="s">
        <v>1002</v>
      </c>
      <c r="I18" s="48" t="s">
        <v>1363</v>
      </c>
      <c r="J18" s="48" t="s">
        <v>1364</v>
      </c>
      <c r="K18" s="48" t="s">
        <v>1365</v>
      </c>
      <c r="L18" s="48">
        <v>-0.61</v>
      </c>
      <c r="M18" s="48" t="s">
        <v>989</v>
      </c>
      <c r="N18" s="48" t="s">
        <v>1014</v>
      </c>
      <c r="O18" s="48" t="s">
        <v>1366</v>
      </c>
    </row>
    <row r="19" spans="1:15" x14ac:dyDescent="0.2">
      <c r="A19" s="48" t="s">
        <v>982</v>
      </c>
      <c r="B19" s="48">
        <v>88096793</v>
      </c>
      <c r="C19" s="48">
        <v>88097336</v>
      </c>
      <c r="D19" s="48">
        <v>22122636</v>
      </c>
      <c r="E19" s="48">
        <v>22122655</v>
      </c>
      <c r="F19" s="48" t="s">
        <v>787</v>
      </c>
      <c r="G19" s="48" t="s">
        <v>1367</v>
      </c>
      <c r="H19" s="48" t="s">
        <v>1295</v>
      </c>
      <c r="I19" s="48" t="s">
        <v>1368</v>
      </c>
      <c r="J19" s="48" t="s">
        <v>1369</v>
      </c>
      <c r="K19" s="48" t="s">
        <v>1033</v>
      </c>
      <c r="L19" s="48">
        <v>-0.6</v>
      </c>
      <c r="M19" s="48" t="s">
        <v>989</v>
      </c>
      <c r="N19" s="48" t="s">
        <v>1014</v>
      </c>
      <c r="O19" s="48" t="s">
        <v>1370</v>
      </c>
    </row>
    <row r="20" spans="1:15" x14ac:dyDescent="0.2">
      <c r="A20" s="48" t="s">
        <v>1102</v>
      </c>
      <c r="B20" s="48">
        <v>238187070</v>
      </c>
      <c r="C20" s="48">
        <v>238187250</v>
      </c>
      <c r="D20" s="48">
        <v>4354317</v>
      </c>
      <c r="E20" s="48">
        <v>4354326</v>
      </c>
      <c r="F20" s="48" t="s">
        <v>787</v>
      </c>
      <c r="G20" s="48" t="s">
        <v>1371</v>
      </c>
      <c r="H20" s="48" t="s">
        <v>994</v>
      </c>
      <c r="I20" s="48" t="s">
        <v>1372</v>
      </c>
      <c r="J20" s="48" t="s">
        <v>1373</v>
      </c>
      <c r="K20" s="48" t="s">
        <v>1374</v>
      </c>
      <c r="L20" s="48">
        <v>-0.57999999999999996</v>
      </c>
      <c r="M20" s="48" t="s">
        <v>989</v>
      </c>
      <c r="N20" s="48" t="s">
        <v>1006</v>
      </c>
      <c r="O20" s="48" t="s">
        <v>1375</v>
      </c>
    </row>
    <row r="21" spans="1:15" x14ac:dyDescent="0.2">
      <c r="A21" s="48" t="s">
        <v>1000</v>
      </c>
      <c r="B21" s="48">
        <v>121646014</v>
      </c>
      <c r="C21" s="48">
        <v>121646577</v>
      </c>
      <c r="D21" s="48">
        <v>8464611</v>
      </c>
      <c r="E21" s="48">
        <v>8464623</v>
      </c>
      <c r="F21" s="48" t="s">
        <v>787</v>
      </c>
      <c r="G21" s="48" t="s">
        <v>1376</v>
      </c>
      <c r="H21" s="48" t="s">
        <v>1104</v>
      </c>
      <c r="I21" s="48" t="s">
        <v>1377</v>
      </c>
      <c r="J21" s="48" t="s">
        <v>1378</v>
      </c>
      <c r="K21" s="48" t="s">
        <v>1379</v>
      </c>
      <c r="L21" s="48">
        <v>-0.56999999999999995</v>
      </c>
      <c r="M21" s="48" t="s">
        <v>989</v>
      </c>
      <c r="N21" s="48" t="s">
        <v>1006</v>
      </c>
      <c r="O21" s="48" t="s">
        <v>1380</v>
      </c>
    </row>
    <row r="22" spans="1:15" x14ac:dyDescent="0.2">
      <c r="A22" s="48" t="s">
        <v>1056</v>
      </c>
      <c r="B22" s="48">
        <v>944467</v>
      </c>
      <c r="C22" s="48">
        <v>944655</v>
      </c>
      <c r="D22" s="48">
        <v>10554837</v>
      </c>
      <c r="E22" s="48">
        <v>10554850</v>
      </c>
      <c r="F22" s="48" t="s">
        <v>787</v>
      </c>
      <c r="G22" s="48" t="s">
        <v>1381</v>
      </c>
      <c r="H22" s="48" t="s">
        <v>1045</v>
      </c>
      <c r="I22" s="48" t="s">
        <v>1382</v>
      </c>
      <c r="J22" s="48" t="s">
        <v>1383</v>
      </c>
      <c r="K22" s="48" t="s">
        <v>1172</v>
      </c>
      <c r="L22" s="48">
        <v>-0.56999999999999995</v>
      </c>
      <c r="M22" s="48" t="s">
        <v>989</v>
      </c>
      <c r="N22" s="48" t="s">
        <v>1014</v>
      </c>
      <c r="O22" s="48" t="s">
        <v>1384</v>
      </c>
    </row>
    <row r="23" spans="1:15" x14ac:dyDescent="0.2">
      <c r="A23" s="48" t="s">
        <v>1201</v>
      </c>
      <c r="B23" s="48">
        <v>6342609</v>
      </c>
      <c r="C23" s="48">
        <v>6342882</v>
      </c>
      <c r="D23" s="48">
        <v>16095387</v>
      </c>
      <c r="E23" s="48">
        <v>16095397</v>
      </c>
      <c r="F23" s="48" t="s">
        <v>787</v>
      </c>
      <c r="G23" s="48" t="s">
        <v>1385</v>
      </c>
      <c r="H23" s="48" t="s">
        <v>1002</v>
      </c>
      <c r="I23" s="48" t="s">
        <v>1386</v>
      </c>
      <c r="J23" s="48" t="s">
        <v>1387</v>
      </c>
      <c r="K23" s="48" t="s">
        <v>1388</v>
      </c>
      <c r="L23" s="48">
        <v>-0.56999999999999995</v>
      </c>
      <c r="M23" s="48" t="s">
        <v>989</v>
      </c>
      <c r="N23" s="48" t="s">
        <v>1389</v>
      </c>
      <c r="O23" s="48" t="s">
        <v>1390</v>
      </c>
    </row>
    <row r="24" spans="1:15" x14ac:dyDescent="0.2">
      <c r="A24" s="48" t="s">
        <v>982</v>
      </c>
      <c r="B24" s="48">
        <v>88121144</v>
      </c>
      <c r="C24" s="48">
        <v>88121410</v>
      </c>
      <c r="D24" s="48">
        <v>22123366</v>
      </c>
      <c r="E24" s="48">
        <v>22123380</v>
      </c>
      <c r="F24" s="48" t="s">
        <v>787</v>
      </c>
      <c r="G24" s="48" t="s">
        <v>1391</v>
      </c>
      <c r="H24" s="48" t="s">
        <v>985</v>
      </c>
      <c r="I24" s="48" t="s">
        <v>1064</v>
      </c>
      <c r="J24" s="48" t="s">
        <v>1392</v>
      </c>
      <c r="K24" s="48" t="s">
        <v>1393</v>
      </c>
      <c r="L24" s="48">
        <v>-0.56999999999999995</v>
      </c>
      <c r="M24" s="48" t="s">
        <v>989</v>
      </c>
      <c r="N24" s="48" t="s">
        <v>1006</v>
      </c>
      <c r="O24" s="48" t="s">
        <v>1370</v>
      </c>
    </row>
    <row r="25" spans="1:15" x14ac:dyDescent="0.2">
      <c r="A25" s="48" t="s">
        <v>1008</v>
      </c>
      <c r="B25" s="48">
        <v>139256433</v>
      </c>
      <c r="C25" s="48">
        <v>139256703</v>
      </c>
      <c r="D25" s="48">
        <v>14576379</v>
      </c>
      <c r="E25" s="48">
        <v>14576394</v>
      </c>
      <c r="F25" s="48" t="s">
        <v>787</v>
      </c>
      <c r="G25" s="48" t="s">
        <v>1394</v>
      </c>
      <c r="H25" s="48" t="s">
        <v>1395</v>
      </c>
      <c r="I25" s="48" t="s">
        <v>1396</v>
      </c>
      <c r="J25" s="48" t="s">
        <v>1397</v>
      </c>
      <c r="K25" s="48" t="s">
        <v>1398</v>
      </c>
      <c r="L25" s="48">
        <v>-0.55000000000000004</v>
      </c>
      <c r="M25" s="48" t="s">
        <v>989</v>
      </c>
      <c r="N25" s="48" t="s">
        <v>1034</v>
      </c>
      <c r="O25" s="48" t="s">
        <v>1399</v>
      </c>
    </row>
    <row r="26" spans="1:15" x14ac:dyDescent="0.2">
      <c r="A26" s="48" t="s">
        <v>982</v>
      </c>
      <c r="B26" s="48">
        <v>87261416</v>
      </c>
      <c r="C26" s="48">
        <v>87261576</v>
      </c>
      <c r="D26" s="48">
        <v>22101360</v>
      </c>
      <c r="E26" s="48">
        <v>22101369</v>
      </c>
      <c r="F26" s="48" t="s">
        <v>787</v>
      </c>
      <c r="G26" s="48" t="s">
        <v>1400</v>
      </c>
      <c r="H26" s="48" t="s">
        <v>994</v>
      </c>
      <c r="I26" s="48" t="s">
        <v>1401</v>
      </c>
      <c r="J26" s="48" t="s">
        <v>1402</v>
      </c>
      <c r="K26" s="48" t="s">
        <v>1403</v>
      </c>
      <c r="L26" s="48">
        <v>-0.55000000000000004</v>
      </c>
      <c r="M26" s="48" t="s">
        <v>989</v>
      </c>
      <c r="N26" s="48" t="s">
        <v>1006</v>
      </c>
      <c r="O26" s="48" t="s">
        <v>1356</v>
      </c>
    </row>
    <row r="27" spans="1:15" x14ac:dyDescent="0.2">
      <c r="A27" s="48" t="s">
        <v>1050</v>
      </c>
      <c r="B27" s="48">
        <v>47591494</v>
      </c>
      <c r="C27" s="48">
        <v>47591602</v>
      </c>
      <c r="D27" s="48">
        <v>22854936</v>
      </c>
      <c r="E27" s="48">
        <v>22854946</v>
      </c>
      <c r="F27" s="48" t="s">
        <v>787</v>
      </c>
      <c r="G27" s="48" t="s">
        <v>1404</v>
      </c>
      <c r="H27" s="48" t="s">
        <v>1002</v>
      </c>
      <c r="I27" s="48" t="s">
        <v>1405</v>
      </c>
      <c r="J27" s="48" t="s">
        <v>1327</v>
      </c>
      <c r="K27" s="48" t="s">
        <v>1406</v>
      </c>
      <c r="L27" s="48">
        <v>-0.55000000000000004</v>
      </c>
      <c r="M27" s="48" t="s">
        <v>989</v>
      </c>
      <c r="N27" s="48" t="s">
        <v>1034</v>
      </c>
      <c r="O27" s="48" t="s">
        <v>1407</v>
      </c>
    </row>
    <row r="28" spans="1:15" x14ac:dyDescent="0.2">
      <c r="A28" s="48" t="s">
        <v>1090</v>
      </c>
      <c r="B28" s="48">
        <v>12958027</v>
      </c>
      <c r="C28" s="48">
        <v>12958658</v>
      </c>
      <c r="D28" s="48">
        <v>12275222</v>
      </c>
      <c r="E28" s="48">
        <v>12275237</v>
      </c>
      <c r="F28" s="48" t="s">
        <v>787</v>
      </c>
      <c r="G28" s="48" t="s">
        <v>1408</v>
      </c>
      <c r="H28" s="48" t="s">
        <v>1395</v>
      </c>
      <c r="I28" s="48" t="s">
        <v>1409</v>
      </c>
      <c r="J28" s="48" t="s">
        <v>1410</v>
      </c>
      <c r="K28" s="48" t="s">
        <v>1411</v>
      </c>
      <c r="L28" s="48">
        <v>-0.53</v>
      </c>
      <c r="M28" s="48" t="s">
        <v>989</v>
      </c>
      <c r="N28" s="48" t="s">
        <v>1014</v>
      </c>
      <c r="O28" s="48" t="s">
        <v>1412</v>
      </c>
    </row>
    <row r="29" spans="1:15" x14ac:dyDescent="0.2">
      <c r="A29" s="48" t="s">
        <v>1090</v>
      </c>
      <c r="B29" s="48">
        <v>96572161</v>
      </c>
      <c r="C29" s="48">
        <v>96572434</v>
      </c>
      <c r="D29" s="48">
        <v>12945046</v>
      </c>
      <c r="E29" s="48">
        <v>12945049</v>
      </c>
      <c r="F29" s="48" t="s">
        <v>787</v>
      </c>
      <c r="G29" s="48" t="s">
        <v>1413</v>
      </c>
      <c r="H29" s="48" t="s">
        <v>1097</v>
      </c>
      <c r="I29" s="48" t="s">
        <v>1386</v>
      </c>
      <c r="J29" s="48" t="s">
        <v>1414</v>
      </c>
      <c r="K29" s="48" t="s">
        <v>1415</v>
      </c>
      <c r="L29" s="48">
        <v>-0.53</v>
      </c>
      <c r="M29" s="48" t="s">
        <v>989</v>
      </c>
      <c r="N29" s="48" t="s">
        <v>1014</v>
      </c>
      <c r="O29" s="48" t="s">
        <v>1416</v>
      </c>
    </row>
    <row r="30" spans="1:15" x14ac:dyDescent="0.2">
      <c r="A30" s="48" t="s">
        <v>982</v>
      </c>
      <c r="B30" s="48">
        <v>88953346</v>
      </c>
      <c r="C30" s="48">
        <v>88953445</v>
      </c>
      <c r="D30" s="48">
        <v>22148139</v>
      </c>
      <c r="E30" s="48">
        <v>22148147</v>
      </c>
      <c r="F30" s="48" t="s">
        <v>787</v>
      </c>
      <c r="G30" s="48" t="s">
        <v>1417</v>
      </c>
      <c r="H30" s="48" t="s">
        <v>1030</v>
      </c>
      <c r="I30" s="48" t="s">
        <v>1418</v>
      </c>
      <c r="J30" s="48" t="s">
        <v>1419</v>
      </c>
      <c r="K30" s="48" t="s">
        <v>988</v>
      </c>
      <c r="L30" s="48">
        <v>-0.53</v>
      </c>
      <c r="M30" s="48" t="s">
        <v>989</v>
      </c>
      <c r="N30" s="48" t="s">
        <v>1014</v>
      </c>
      <c r="O30" s="48" t="s">
        <v>1420</v>
      </c>
    </row>
    <row r="31" spans="1:15" x14ac:dyDescent="0.2">
      <c r="A31" s="48" t="s">
        <v>1050</v>
      </c>
      <c r="B31" s="48">
        <v>48262675</v>
      </c>
      <c r="C31" s="48">
        <v>48263001</v>
      </c>
      <c r="D31" s="48">
        <v>22866037</v>
      </c>
      <c r="E31" s="48">
        <v>22866046</v>
      </c>
      <c r="F31" s="48" t="s">
        <v>787</v>
      </c>
      <c r="G31" s="48" t="s">
        <v>1421</v>
      </c>
      <c r="H31" s="48" t="s">
        <v>994</v>
      </c>
      <c r="I31" s="48" t="s">
        <v>1422</v>
      </c>
      <c r="J31" s="48" t="s">
        <v>1423</v>
      </c>
      <c r="K31" s="48" t="s">
        <v>1424</v>
      </c>
      <c r="L31" s="48">
        <v>-0.53</v>
      </c>
      <c r="M31" s="48" t="s">
        <v>989</v>
      </c>
      <c r="N31" s="48" t="s">
        <v>1034</v>
      </c>
      <c r="O31" s="48" t="s">
        <v>1425</v>
      </c>
    </row>
    <row r="32" spans="1:15" x14ac:dyDescent="0.2">
      <c r="A32" s="48" t="s">
        <v>1036</v>
      </c>
      <c r="B32" s="48">
        <v>11276278</v>
      </c>
      <c r="C32" s="48">
        <v>11277072</v>
      </c>
      <c r="D32" s="48">
        <v>24313347</v>
      </c>
      <c r="E32" s="48">
        <v>24313365</v>
      </c>
      <c r="F32" s="48" t="s">
        <v>787</v>
      </c>
      <c r="G32" s="48" t="s">
        <v>1426</v>
      </c>
      <c r="H32" s="48" t="s">
        <v>1427</v>
      </c>
      <c r="I32" s="48" t="s">
        <v>1428</v>
      </c>
      <c r="J32" s="48" t="s">
        <v>1429</v>
      </c>
      <c r="K32" s="48" t="s">
        <v>1151</v>
      </c>
      <c r="L32" s="48">
        <v>-0.53</v>
      </c>
      <c r="M32" s="48" t="s">
        <v>989</v>
      </c>
      <c r="N32" s="48" t="s">
        <v>1034</v>
      </c>
      <c r="O32" s="48" t="s">
        <v>1430</v>
      </c>
    </row>
    <row r="33" spans="1:15" x14ac:dyDescent="0.2">
      <c r="A33" s="48" t="s">
        <v>1022</v>
      </c>
      <c r="B33" s="48">
        <v>115826123</v>
      </c>
      <c r="C33" s="48">
        <v>115826716</v>
      </c>
      <c r="D33" s="48">
        <v>1255581</v>
      </c>
      <c r="E33" s="48">
        <v>1255606</v>
      </c>
      <c r="F33" s="48" t="s">
        <v>787</v>
      </c>
      <c r="G33" s="48" t="s">
        <v>1431</v>
      </c>
      <c r="H33" s="48" t="s">
        <v>1432</v>
      </c>
      <c r="I33" s="48" t="s">
        <v>1433</v>
      </c>
      <c r="J33" s="48" t="s">
        <v>1434</v>
      </c>
      <c r="K33" s="48" t="s">
        <v>1121</v>
      </c>
      <c r="L33" s="48">
        <v>-0.52</v>
      </c>
      <c r="M33" s="48" t="s">
        <v>989</v>
      </c>
      <c r="N33" s="48" t="s">
        <v>1006</v>
      </c>
      <c r="O33" s="48" t="s">
        <v>1435</v>
      </c>
    </row>
    <row r="34" spans="1:15" x14ac:dyDescent="0.2">
      <c r="A34" s="48" t="s">
        <v>1142</v>
      </c>
      <c r="B34" s="48">
        <v>9478964</v>
      </c>
      <c r="C34" s="48">
        <v>9479222</v>
      </c>
      <c r="D34" s="48">
        <v>17402159</v>
      </c>
      <c r="E34" s="48">
        <v>17402167</v>
      </c>
      <c r="F34" s="48" t="s">
        <v>787</v>
      </c>
      <c r="G34" s="48" t="s">
        <v>1436</v>
      </c>
      <c r="H34" s="48" t="s">
        <v>1030</v>
      </c>
      <c r="I34" s="48" t="s">
        <v>1437</v>
      </c>
      <c r="J34" s="48" t="s">
        <v>1438</v>
      </c>
      <c r="K34" s="48" t="s">
        <v>1439</v>
      </c>
      <c r="L34" s="48">
        <v>-0.52</v>
      </c>
      <c r="M34" s="48" t="s">
        <v>989</v>
      </c>
      <c r="N34" s="48" t="s">
        <v>1006</v>
      </c>
      <c r="O34" s="48" t="s">
        <v>1440</v>
      </c>
    </row>
    <row r="35" spans="1:15" x14ac:dyDescent="0.2">
      <c r="A35" s="48" t="s">
        <v>1300</v>
      </c>
      <c r="B35" s="48">
        <v>48600915</v>
      </c>
      <c r="C35" s="48">
        <v>48601197</v>
      </c>
      <c r="D35" s="48">
        <v>25567269</v>
      </c>
      <c r="E35" s="48">
        <v>25567274</v>
      </c>
      <c r="F35" s="48" t="s">
        <v>787</v>
      </c>
      <c r="G35" s="48" t="s">
        <v>1441</v>
      </c>
      <c r="H35" s="48" t="s">
        <v>1038</v>
      </c>
      <c r="I35" s="48" t="s">
        <v>1442</v>
      </c>
      <c r="J35" s="48" t="s">
        <v>1443</v>
      </c>
      <c r="K35" s="48" t="s">
        <v>1444</v>
      </c>
      <c r="L35" s="48">
        <v>-0.52</v>
      </c>
      <c r="M35" s="48" t="s">
        <v>989</v>
      </c>
      <c r="N35" s="48" t="s">
        <v>1014</v>
      </c>
      <c r="O35" s="48" t="s">
        <v>1303</v>
      </c>
    </row>
    <row r="36" spans="1:15" x14ac:dyDescent="0.2">
      <c r="A36" s="48" t="s">
        <v>1102</v>
      </c>
      <c r="B36" s="48">
        <v>10501114</v>
      </c>
      <c r="C36" s="48">
        <v>10501274</v>
      </c>
      <c r="D36" s="48">
        <v>2414648</v>
      </c>
      <c r="E36" s="48">
        <v>2414656</v>
      </c>
      <c r="F36" s="48" t="s">
        <v>787</v>
      </c>
      <c r="G36" s="48" t="s">
        <v>1445</v>
      </c>
      <c r="H36" s="48" t="s">
        <v>1030</v>
      </c>
      <c r="I36" s="48" t="s">
        <v>1401</v>
      </c>
      <c r="J36" s="48" t="s">
        <v>1446</v>
      </c>
      <c r="K36" s="48" t="s">
        <v>1447</v>
      </c>
      <c r="L36" s="48">
        <v>-0.51</v>
      </c>
      <c r="M36" s="48" t="s">
        <v>989</v>
      </c>
      <c r="N36" s="48" t="s">
        <v>1014</v>
      </c>
      <c r="O36" s="48" t="s">
        <v>1448</v>
      </c>
    </row>
    <row r="37" spans="1:15" x14ac:dyDescent="0.2">
      <c r="A37" s="48" t="s">
        <v>1062</v>
      </c>
      <c r="B37" s="48">
        <v>131813008</v>
      </c>
      <c r="C37" s="48">
        <v>131813140</v>
      </c>
      <c r="D37" s="48">
        <v>15904948</v>
      </c>
      <c r="E37" s="48">
        <v>15904957</v>
      </c>
      <c r="F37" s="48" t="s">
        <v>787</v>
      </c>
      <c r="G37" s="48" t="s">
        <v>1449</v>
      </c>
      <c r="H37" s="48" t="s">
        <v>994</v>
      </c>
      <c r="I37" s="48" t="s">
        <v>1323</v>
      </c>
      <c r="J37" s="48" t="s">
        <v>1450</v>
      </c>
      <c r="K37" s="48" t="s">
        <v>1451</v>
      </c>
      <c r="L37" s="48">
        <v>-0.51</v>
      </c>
      <c r="M37" s="48" t="s">
        <v>989</v>
      </c>
      <c r="N37" s="48" t="s">
        <v>1006</v>
      </c>
      <c r="O37" s="48" t="s">
        <v>1452</v>
      </c>
    </row>
    <row r="38" spans="1:15" x14ac:dyDescent="0.2">
      <c r="A38" s="48" t="s">
        <v>1036</v>
      </c>
      <c r="B38" s="48">
        <v>48796188</v>
      </c>
      <c r="C38" s="48">
        <v>48796381</v>
      </c>
      <c r="D38" s="48">
        <v>24875643</v>
      </c>
      <c r="E38" s="48">
        <v>24875647</v>
      </c>
      <c r="F38" s="48" t="s">
        <v>787</v>
      </c>
      <c r="G38" s="48" t="s">
        <v>1453</v>
      </c>
      <c r="H38" s="48" t="s">
        <v>1113</v>
      </c>
      <c r="I38" s="48" t="s">
        <v>1454</v>
      </c>
      <c r="J38" s="48" t="s">
        <v>1455</v>
      </c>
      <c r="K38" s="48" t="s">
        <v>1456</v>
      </c>
      <c r="L38" s="48">
        <v>-0.51</v>
      </c>
      <c r="M38" s="48" t="s">
        <v>989</v>
      </c>
      <c r="N38" s="48" t="s">
        <v>1006</v>
      </c>
      <c r="O38" s="48" t="s">
        <v>1457</v>
      </c>
    </row>
    <row r="39" spans="1:15" x14ac:dyDescent="0.2">
      <c r="A39" s="48" t="s">
        <v>1201</v>
      </c>
      <c r="B39" s="48">
        <v>66082319</v>
      </c>
      <c r="C39" s="48">
        <v>66083485</v>
      </c>
      <c r="D39" s="48">
        <v>16612424</v>
      </c>
      <c r="E39" s="48">
        <v>16612454</v>
      </c>
      <c r="F39" s="48" t="s">
        <v>787</v>
      </c>
      <c r="G39" s="48" t="s">
        <v>1458</v>
      </c>
      <c r="H39" s="48" t="s">
        <v>1459</v>
      </c>
      <c r="I39" s="48" t="s">
        <v>1460</v>
      </c>
      <c r="J39" s="48" t="s">
        <v>1461</v>
      </c>
      <c r="K39" s="48" t="s">
        <v>1121</v>
      </c>
      <c r="L39" s="48">
        <v>-0.5</v>
      </c>
      <c r="M39" s="48" t="s">
        <v>989</v>
      </c>
      <c r="N39" s="48" t="s">
        <v>1034</v>
      </c>
      <c r="O39" s="48" t="s">
        <v>1462</v>
      </c>
    </row>
    <row r="40" spans="1:15" x14ac:dyDescent="0.2">
      <c r="A40" s="48" t="s">
        <v>982</v>
      </c>
      <c r="B40" s="48">
        <v>81520178</v>
      </c>
      <c r="C40" s="48">
        <v>81520532</v>
      </c>
      <c r="D40" s="48">
        <v>22005749</v>
      </c>
      <c r="E40" s="48">
        <v>22005760</v>
      </c>
      <c r="F40" s="48" t="s">
        <v>787</v>
      </c>
      <c r="G40" s="48" t="s">
        <v>1463</v>
      </c>
      <c r="H40" s="48" t="s">
        <v>1074</v>
      </c>
      <c r="I40" s="48" t="s">
        <v>1464</v>
      </c>
      <c r="J40" s="48" t="s">
        <v>1465</v>
      </c>
      <c r="K40" s="48" t="s">
        <v>1466</v>
      </c>
      <c r="L40" s="48">
        <v>-0.5</v>
      </c>
      <c r="M40" s="48" t="s">
        <v>989</v>
      </c>
      <c r="N40" s="48" t="s">
        <v>1014</v>
      </c>
      <c r="O40" s="48" t="s">
        <v>1467</v>
      </c>
    </row>
    <row r="41" spans="1:15" x14ac:dyDescent="0.2">
      <c r="A41" s="48" t="s">
        <v>1050</v>
      </c>
      <c r="B41" s="48">
        <v>48263099</v>
      </c>
      <c r="C41" s="48">
        <v>48264061</v>
      </c>
      <c r="D41" s="48">
        <v>22866049</v>
      </c>
      <c r="E41" s="48">
        <v>22866080</v>
      </c>
      <c r="F41" s="48" t="s">
        <v>787</v>
      </c>
      <c r="G41" s="48" t="s">
        <v>1468</v>
      </c>
      <c r="H41" s="48" t="s">
        <v>1469</v>
      </c>
      <c r="I41" s="48" t="s">
        <v>1470</v>
      </c>
      <c r="J41" s="48" t="s">
        <v>1471</v>
      </c>
      <c r="K41" s="48" t="s">
        <v>1472</v>
      </c>
      <c r="L41" s="48">
        <v>-0.5</v>
      </c>
      <c r="M41" s="48" t="s">
        <v>989</v>
      </c>
      <c r="N41" s="48" t="s">
        <v>1014</v>
      </c>
      <c r="O41" s="48" t="s">
        <v>1425</v>
      </c>
    </row>
    <row r="42" spans="1:15" x14ac:dyDescent="0.2">
      <c r="A42" s="48" t="s">
        <v>1216</v>
      </c>
      <c r="B42" s="48">
        <v>74770702</v>
      </c>
      <c r="C42" s="48">
        <v>74770884</v>
      </c>
      <c r="D42" s="48">
        <v>23959975</v>
      </c>
      <c r="E42" s="48">
        <v>23959983</v>
      </c>
      <c r="F42" s="48" t="s">
        <v>787</v>
      </c>
      <c r="G42" s="48" t="s">
        <v>1473</v>
      </c>
      <c r="H42" s="48" t="s">
        <v>1030</v>
      </c>
      <c r="I42" s="48" t="s">
        <v>1474</v>
      </c>
      <c r="J42" s="48" t="s">
        <v>1475</v>
      </c>
      <c r="K42" s="48" t="s">
        <v>1476</v>
      </c>
      <c r="L42" s="48">
        <v>-0.5</v>
      </c>
      <c r="M42" s="48" t="s">
        <v>989</v>
      </c>
      <c r="N42" s="48" t="s">
        <v>1014</v>
      </c>
      <c r="O42" s="48" t="s">
        <v>1477</v>
      </c>
    </row>
    <row r="43" spans="1:15" x14ac:dyDescent="0.2">
      <c r="A43" s="48" t="s">
        <v>1102</v>
      </c>
      <c r="B43" s="48">
        <v>241775956</v>
      </c>
      <c r="C43" s="48">
        <v>241776182</v>
      </c>
      <c r="D43" s="48">
        <v>4419117</v>
      </c>
      <c r="E43" s="48">
        <v>4419120</v>
      </c>
      <c r="F43" s="48" t="s">
        <v>787</v>
      </c>
      <c r="G43" s="48" t="s">
        <v>1478</v>
      </c>
      <c r="H43" s="48" t="s">
        <v>1097</v>
      </c>
      <c r="I43" s="48" t="s">
        <v>1479</v>
      </c>
      <c r="J43" s="48" t="s">
        <v>1480</v>
      </c>
      <c r="K43" s="48" t="s">
        <v>1481</v>
      </c>
      <c r="L43" s="48">
        <v>-0.49</v>
      </c>
      <c r="M43" s="48" t="s">
        <v>989</v>
      </c>
      <c r="N43" s="48" t="s">
        <v>1006</v>
      </c>
      <c r="O43" s="48" t="s">
        <v>1482</v>
      </c>
    </row>
    <row r="44" spans="1:15" x14ac:dyDescent="0.2">
      <c r="A44" s="48" t="s">
        <v>1056</v>
      </c>
      <c r="B44" s="48">
        <v>151454227</v>
      </c>
      <c r="C44" s="48">
        <v>151454674</v>
      </c>
      <c r="D44" s="48">
        <v>11973599</v>
      </c>
      <c r="E44" s="48">
        <v>11973606</v>
      </c>
      <c r="F44" s="48" t="s">
        <v>787</v>
      </c>
      <c r="G44" s="48" t="s">
        <v>1483</v>
      </c>
      <c r="H44" s="48" t="s">
        <v>1124</v>
      </c>
      <c r="I44" s="48" t="s">
        <v>1484</v>
      </c>
      <c r="J44" s="48" t="s">
        <v>1485</v>
      </c>
      <c r="K44" s="48" t="s">
        <v>1486</v>
      </c>
      <c r="L44" s="48">
        <v>-0.49</v>
      </c>
      <c r="M44" s="48" t="s">
        <v>989</v>
      </c>
      <c r="N44" s="48" t="s">
        <v>1014</v>
      </c>
      <c r="O44" s="48" t="s">
        <v>1487</v>
      </c>
    </row>
    <row r="45" spans="1:15" x14ac:dyDescent="0.2">
      <c r="A45" s="48" t="s">
        <v>1008</v>
      </c>
      <c r="B45" s="48">
        <v>137573337</v>
      </c>
      <c r="C45" s="48">
        <v>137573502</v>
      </c>
      <c r="D45" s="48">
        <v>14535744</v>
      </c>
      <c r="E45" s="48">
        <v>14535750</v>
      </c>
      <c r="F45" s="48" t="s">
        <v>787</v>
      </c>
      <c r="G45" s="48" t="s">
        <v>1488</v>
      </c>
      <c r="H45" s="48" t="s">
        <v>1058</v>
      </c>
      <c r="I45" s="48" t="s">
        <v>1489</v>
      </c>
      <c r="J45" s="48" t="s">
        <v>1490</v>
      </c>
      <c r="K45" s="48" t="s">
        <v>1195</v>
      </c>
      <c r="L45" s="48">
        <v>-0.49</v>
      </c>
      <c r="M45" s="48" t="s">
        <v>989</v>
      </c>
      <c r="N45" s="48" t="s">
        <v>1014</v>
      </c>
      <c r="O45" s="48" t="s">
        <v>1491</v>
      </c>
    </row>
    <row r="46" spans="1:15" x14ac:dyDescent="0.2">
      <c r="A46" s="48" t="s">
        <v>1022</v>
      </c>
      <c r="B46" s="48">
        <v>879443</v>
      </c>
      <c r="C46" s="48">
        <v>879810</v>
      </c>
      <c r="D46" s="48">
        <v>10248</v>
      </c>
      <c r="E46" s="48">
        <v>10258</v>
      </c>
      <c r="F46" s="48" t="s">
        <v>787</v>
      </c>
      <c r="G46" s="48" t="s">
        <v>1492</v>
      </c>
      <c r="H46" s="48" t="s">
        <v>1002</v>
      </c>
      <c r="I46" s="48" t="s">
        <v>1493</v>
      </c>
      <c r="J46" s="48" t="s">
        <v>1494</v>
      </c>
      <c r="K46" s="48" t="s">
        <v>1177</v>
      </c>
      <c r="L46" s="48">
        <v>-0.48</v>
      </c>
      <c r="M46" s="48" t="s">
        <v>989</v>
      </c>
      <c r="N46" s="48" t="s">
        <v>998</v>
      </c>
      <c r="O46" s="48" t="s">
        <v>1495</v>
      </c>
    </row>
    <row r="47" spans="1:15" x14ac:dyDescent="0.2">
      <c r="A47" s="48" t="s">
        <v>1079</v>
      </c>
      <c r="B47" s="48">
        <v>151176913</v>
      </c>
      <c r="C47" s="48">
        <v>151177083</v>
      </c>
      <c r="D47" s="48">
        <v>7214768</v>
      </c>
      <c r="E47" s="48">
        <v>7214774</v>
      </c>
      <c r="F47" s="48" t="s">
        <v>787</v>
      </c>
      <c r="G47" s="48" t="s">
        <v>1496</v>
      </c>
      <c r="H47" s="48" t="s">
        <v>1058</v>
      </c>
      <c r="I47" s="48" t="s">
        <v>1069</v>
      </c>
      <c r="J47" s="48" t="s">
        <v>1497</v>
      </c>
      <c r="K47" s="48" t="s">
        <v>1498</v>
      </c>
      <c r="L47" s="48">
        <v>-0.48</v>
      </c>
      <c r="M47" s="48" t="s">
        <v>989</v>
      </c>
      <c r="N47" s="48" t="s">
        <v>1014</v>
      </c>
      <c r="O47" s="48" t="s">
        <v>1499</v>
      </c>
    </row>
    <row r="48" spans="1:15" x14ac:dyDescent="0.2">
      <c r="A48" s="48" t="s">
        <v>1056</v>
      </c>
      <c r="B48" s="48">
        <v>1952399</v>
      </c>
      <c r="C48" s="48">
        <v>1952724</v>
      </c>
      <c r="D48" s="48">
        <v>10587729</v>
      </c>
      <c r="E48" s="48">
        <v>10587750</v>
      </c>
      <c r="F48" s="48" t="s">
        <v>787</v>
      </c>
      <c r="G48" s="48" t="s">
        <v>1500</v>
      </c>
      <c r="H48" s="48" t="s">
        <v>1203</v>
      </c>
      <c r="I48" s="48" t="s">
        <v>1501</v>
      </c>
      <c r="J48" s="48" t="s">
        <v>1502</v>
      </c>
      <c r="K48" s="48" t="s">
        <v>1088</v>
      </c>
      <c r="L48" s="48">
        <v>-0.48</v>
      </c>
      <c r="M48" s="48" t="s">
        <v>989</v>
      </c>
      <c r="N48" s="48" t="s">
        <v>1014</v>
      </c>
      <c r="O48" s="48" t="s">
        <v>1089</v>
      </c>
    </row>
    <row r="49" spans="1:15" x14ac:dyDescent="0.2">
      <c r="A49" s="48" t="s">
        <v>1056</v>
      </c>
      <c r="B49" s="48">
        <v>1953582</v>
      </c>
      <c r="C49" s="48">
        <v>1954011</v>
      </c>
      <c r="D49" s="48">
        <v>10587779</v>
      </c>
      <c r="E49" s="48">
        <v>10587798</v>
      </c>
      <c r="F49" s="48" t="s">
        <v>787</v>
      </c>
      <c r="G49" s="48" t="s">
        <v>1503</v>
      </c>
      <c r="H49" s="48" t="s">
        <v>1295</v>
      </c>
      <c r="I49" s="48" t="s">
        <v>1504</v>
      </c>
      <c r="J49" s="48" t="s">
        <v>1505</v>
      </c>
      <c r="K49" s="48" t="s">
        <v>1506</v>
      </c>
      <c r="L49" s="48">
        <v>-0.48</v>
      </c>
      <c r="M49" s="48" t="s">
        <v>989</v>
      </c>
      <c r="N49" s="48" t="s">
        <v>1014</v>
      </c>
      <c r="O49" s="48" t="s">
        <v>1089</v>
      </c>
    </row>
    <row r="50" spans="1:15" x14ac:dyDescent="0.2">
      <c r="A50" s="48" t="s">
        <v>1090</v>
      </c>
      <c r="B50" s="48">
        <v>141619566</v>
      </c>
      <c r="C50" s="48">
        <v>141619640</v>
      </c>
      <c r="D50" s="48">
        <v>13297915</v>
      </c>
      <c r="E50" s="48">
        <v>13297923</v>
      </c>
      <c r="F50" s="48" t="s">
        <v>787</v>
      </c>
      <c r="G50" s="48" t="s">
        <v>1507</v>
      </c>
      <c r="H50" s="48" t="s">
        <v>1030</v>
      </c>
      <c r="I50" s="48" t="s">
        <v>1508</v>
      </c>
      <c r="J50" s="48" t="s">
        <v>1509</v>
      </c>
      <c r="K50" s="48" t="s">
        <v>1510</v>
      </c>
      <c r="L50" s="48">
        <v>-0.48</v>
      </c>
      <c r="M50" s="48" t="s">
        <v>989</v>
      </c>
      <c r="N50" s="48" t="s">
        <v>1014</v>
      </c>
      <c r="O50" s="48" t="s">
        <v>1511</v>
      </c>
    </row>
    <row r="51" spans="1:15" x14ac:dyDescent="0.2">
      <c r="A51" s="48" t="s">
        <v>1512</v>
      </c>
      <c r="B51" s="48">
        <v>67457630</v>
      </c>
      <c r="C51" s="48">
        <v>67458134</v>
      </c>
      <c r="D51" s="48">
        <v>20696120</v>
      </c>
      <c r="E51" s="48">
        <v>20696143</v>
      </c>
      <c r="F51" s="48" t="s">
        <v>787</v>
      </c>
      <c r="G51" s="48" t="s">
        <v>1513</v>
      </c>
      <c r="H51" s="48" t="s">
        <v>1514</v>
      </c>
      <c r="I51" s="48" t="s">
        <v>1515</v>
      </c>
      <c r="J51" s="48" t="s">
        <v>1446</v>
      </c>
      <c r="K51" s="48" t="s">
        <v>1388</v>
      </c>
      <c r="L51" s="48">
        <v>-0.48</v>
      </c>
      <c r="M51" s="48" t="s">
        <v>989</v>
      </c>
      <c r="N51" s="48" t="s">
        <v>1042</v>
      </c>
      <c r="O51" s="48" t="s">
        <v>1516</v>
      </c>
    </row>
    <row r="52" spans="1:15" x14ac:dyDescent="0.2">
      <c r="A52" s="48" t="s">
        <v>982</v>
      </c>
      <c r="B52" s="48">
        <v>67863340</v>
      </c>
      <c r="C52" s="48">
        <v>67864025</v>
      </c>
      <c r="D52" s="48">
        <v>21838081</v>
      </c>
      <c r="E52" s="48">
        <v>21838089</v>
      </c>
      <c r="F52" s="48" t="s">
        <v>787</v>
      </c>
      <c r="G52" s="48" t="s">
        <v>1517</v>
      </c>
      <c r="H52" s="48" t="s">
        <v>1030</v>
      </c>
      <c r="I52" s="48" t="s">
        <v>1518</v>
      </c>
      <c r="J52" s="48" t="s">
        <v>1519</v>
      </c>
      <c r="K52" s="48" t="s">
        <v>1520</v>
      </c>
      <c r="L52" s="48">
        <v>-0.48</v>
      </c>
      <c r="M52" s="48" t="s">
        <v>989</v>
      </c>
      <c r="N52" s="48" t="s">
        <v>1034</v>
      </c>
      <c r="O52" s="48" t="s">
        <v>1521</v>
      </c>
    </row>
    <row r="53" spans="1:15" x14ac:dyDescent="0.2">
      <c r="A53" s="48" t="s">
        <v>1102</v>
      </c>
      <c r="B53" s="48">
        <v>168614623</v>
      </c>
      <c r="C53" s="48">
        <v>168615088</v>
      </c>
      <c r="D53" s="48">
        <v>3762387</v>
      </c>
      <c r="E53" s="48">
        <v>3762394</v>
      </c>
      <c r="F53" s="48" t="s">
        <v>787</v>
      </c>
      <c r="G53" s="48" t="s">
        <v>1522</v>
      </c>
      <c r="H53" s="48" t="s">
        <v>1124</v>
      </c>
      <c r="I53" s="48" t="s">
        <v>1523</v>
      </c>
      <c r="J53" s="48" t="s">
        <v>1524</v>
      </c>
      <c r="K53" s="48" t="s">
        <v>1525</v>
      </c>
      <c r="L53" s="48">
        <v>-0.47</v>
      </c>
      <c r="M53" s="48" t="s">
        <v>989</v>
      </c>
      <c r="N53" s="48" t="s">
        <v>1006</v>
      </c>
      <c r="O53" s="48" t="s">
        <v>1526</v>
      </c>
    </row>
    <row r="54" spans="1:15" x14ac:dyDescent="0.2">
      <c r="A54" s="48" t="s">
        <v>1000</v>
      </c>
      <c r="B54" s="48">
        <v>114428292</v>
      </c>
      <c r="C54" s="48">
        <v>114428411</v>
      </c>
      <c r="D54" s="48">
        <v>8417953</v>
      </c>
      <c r="E54" s="48">
        <v>8417959</v>
      </c>
      <c r="F54" s="48" t="s">
        <v>787</v>
      </c>
      <c r="G54" s="48" t="s">
        <v>1527</v>
      </c>
      <c r="H54" s="48" t="s">
        <v>1058</v>
      </c>
      <c r="I54" s="48" t="s">
        <v>1186</v>
      </c>
      <c r="J54" s="48" t="s">
        <v>1528</v>
      </c>
      <c r="K54" s="48" t="s">
        <v>1033</v>
      </c>
      <c r="L54" s="48">
        <v>-0.47</v>
      </c>
      <c r="M54" s="48" t="s">
        <v>989</v>
      </c>
      <c r="N54" s="48" t="s">
        <v>1006</v>
      </c>
      <c r="O54" s="48" t="s">
        <v>1529</v>
      </c>
    </row>
    <row r="55" spans="1:15" x14ac:dyDescent="0.2">
      <c r="A55" s="48" t="s">
        <v>1028</v>
      </c>
      <c r="B55" s="48">
        <v>22568625</v>
      </c>
      <c r="C55" s="48">
        <v>22569458</v>
      </c>
      <c r="D55" s="48">
        <v>9300211</v>
      </c>
      <c r="E55" s="48">
        <v>9300223</v>
      </c>
      <c r="F55" s="48" t="s">
        <v>787</v>
      </c>
      <c r="G55" s="48" t="s">
        <v>1530</v>
      </c>
      <c r="H55" s="48" t="s">
        <v>1104</v>
      </c>
      <c r="I55" s="48" t="s">
        <v>1531</v>
      </c>
      <c r="J55" s="48" t="s">
        <v>1532</v>
      </c>
      <c r="K55" s="48" t="s">
        <v>1005</v>
      </c>
      <c r="L55" s="48">
        <v>-0.47</v>
      </c>
      <c r="M55" s="48" t="s">
        <v>989</v>
      </c>
      <c r="N55" s="48" t="s">
        <v>1042</v>
      </c>
      <c r="O55" s="48" t="s">
        <v>1533</v>
      </c>
    </row>
    <row r="56" spans="1:15" x14ac:dyDescent="0.2">
      <c r="A56" s="48" t="s">
        <v>1062</v>
      </c>
      <c r="B56" s="48">
        <v>22046651</v>
      </c>
      <c r="C56" s="48">
        <v>22046989</v>
      </c>
      <c r="D56" s="48">
        <v>14889514</v>
      </c>
      <c r="E56" s="48">
        <v>14889526</v>
      </c>
      <c r="F56" s="48" t="s">
        <v>787</v>
      </c>
      <c r="G56" s="48" t="s">
        <v>1534</v>
      </c>
      <c r="H56" s="48" t="s">
        <v>1104</v>
      </c>
      <c r="I56" s="48" t="s">
        <v>1285</v>
      </c>
      <c r="J56" s="48" t="s">
        <v>1535</v>
      </c>
      <c r="K56" s="48" t="s">
        <v>1536</v>
      </c>
      <c r="L56" s="48">
        <v>-0.47</v>
      </c>
      <c r="M56" s="48" t="s">
        <v>989</v>
      </c>
      <c r="N56" s="48" t="s">
        <v>1014</v>
      </c>
      <c r="O56" s="48" t="s">
        <v>1537</v>
      </c>
    </row>
    <row r="57" spans="1:15" x14ac:dyDescent="0.2">
      <c r="A57" s="48" t="s">
        <v>1050</v>
      </c>
      <c r="B57" s="48">
        <v>80627453</v>
      </c>
      <c r="C57" s="48">
        <v>80627630</v>
      </c>
      <c r="D57" s="48">
        <v>23325118</v>
      </c>
      <c r="E57" s="48">
        <v>23325123</v>
      </c>
      <c r="F57" s="48" t="s">
        <v>787</v>
      </c>
      <c r="G57" s="48" t="s">
        <v>1538</v>
      </c>
      <c r="H57" s="48" t="s">
        <v>1038</v>
      </c>
      <c r="I57" s="48" t="s">
        <v>1539</v>
      </c>
      <c r="J57" s="48" t="s">
        <v>1004</v>
      </c>
      <c r="K57" s="48" t="s">
        <v>1328</v>
      </c>
      <c r="L57" s="48">
        <v>-0.47</v>
      </c>
      <c r="M57" s="48" t="s">
        <v>989</v>
      </c>
      <c r="N57" s="48" t="s">
        <v>1014</v>
      </c>
      <c r="O57" s="48" t="s">
        <v>1540</v>
      </c>
    </row>
    <row r="58" spans="1:15" x14ac:dyDescent="0.2">
      <c r="A58" s="48" t="s">
        <v>1022</v>
      </c>
      <c r="B58" s="48">
        <v>6561079</v>
      </c>
      <c r="C58" s="48">
        <v>6561387</v>
      </c>
      <c r="D58" s="48">
        <v>146754</v>
      </c>
      <c r="E58" s="48">
        <v>146766</v>
      </c>
      <c r="F58" s="48" t="s">
        <v>787</v>
      </c>
      <c r="G58" s="48" t="s">
        <v>1541</v>
      </c>
      <c r="H58" s="48" t="s">
        <v>1104</v>
      </c>
      <c r="I58" s="48" t="s">
        <v>1542</v>
      </c>
      <c r="J58" s="48" t="s">
        <v>1543</v>
      </c>
      <c r="K58" s="48" t="s">
        <v>1013</v>
      </c>
      <c r="L58" s="48">
        <v>-0.46</v>
      </c>
      <c r="M58" s="48" t="s">
        <v>989</v>
      </c>
      <c r="N58" s="48" t="s">
        <v>1014</v>
      </c>
      <c r="O58" s="48" t="s">
        <v>1544</v>
      </c>
    </row>
    <row r="59" spans="1:15" x14ac:dyDescent="0.2">
      <c r="A59" s="48" t="s">
        <v>1090</v>
      </c>
      <c r="B59" s="48">
        <v>26496476</v>
      </c>
      <c r="C59" s="48">
        <v>26496642</v>
      </c>
      <c r="D59" s="48">
        <v>12409767</v>
      </c>
      <c r="E59" s="48">
        <v>12409771</v>
      </c>
      <c r="F59" s="48" t="s">
        <v>787</v>
      </c>
      <c r="G59" s="48" t="s">
        <v>1545</v>
      </c>
      <c r="H59" s="48" t="s">
        <v>1113</v>
      </c>
      <c r="I59" s="48" t="s">
        <v>1546</v>
      </c>
      <c r="J59" s="48" t="s">
        <v>1547</v>
      </c>
      <c r="K59" s="48" t="s">
        <v>1548</v>
      </c>
      <c r="L59" s="48">
        <v>-0.46</v>
      </c>
      <c r="M59" s="48" t="s">
        <v>989</v>
      </c>
      <c r="N59" s="48" t="s">
        <v>1014</v>
      </c>
      <c r="O59" s="48" t="s">
        <v>1549</v>
      </c>
    </row>
    <row r="60" spans="1:15" x14ac:dyDescent="0.2">
      <c r="A60" s="48" t="s">
        <v>1201</v>
      </c>
      <c r="B60" s="48">
        <v>66083499</v>
      </c>
      <c r="C60" s="48">
        <v>66083542</v>
      </c>
      <c r="D60" s="48">
        <v>16612454</v>
      </c>
      <c r="E60" s="48">
        <v>16612457</v>
      </c>
      <c r="F60" s="48" t="s">
        <v>787</v>
      </c>
      <c r="G60" s="48" t="s">
        <v>1550</v>
      </c>
      <c r="H60" s="48" t="s">
        <v>1097</v>
      </c>
      <c r="I60" s="48" t="s">
        <v>1551</v>
      </c>
      <c r="J60" s="48" t="s">
        <v>1552</v>
      </c>
      <c r="K60" s="48" t="s">
        <v>1553</v>
      </c>
      <c r="L60" s="48">
        <v>-0.46</v>
      </c>
      <c r="M60" s="48" t="s">
        <v>989</v>
      </c>
      <c r="N60" s="48" t="s">
        <v>1034</v>
      </c>
      <c r="O60" s="48" t="s">
        <v>1462</v>
      </c>
    </row>
    <row r="61" spans="1:15" x14ac:dyDescent="0.2">
      <c r="A61" s="48" t="s">
        <v>1022</v>
      </c>
      <c r="B61" s="48">
        <v>4000264</v>
      </c>
      <c r="C61" s="48">
        <v>4000434</v>
      </c>
      <c r="D61" s="48">
        <v>105035</v>
      </c>
      <c r="E61" s="48">
        <v>105039</v>
      </c>
      <c r="F61" s="48" t="s">
        <v>787</v>
      </c>
      <c r="G61" s="48" t="s">
        <v>1554</v>
      </c>
      <c r="H61" s="48" t="s">
        <v>1113</v>
      </c>
      <c r="I61" s="48" t="s">
        <v>1069</v>
      </c>
      <c r="J61" s="48" t="s">
        <v>1341</v>
      </c>
      <c r="K61" s="48" t="s">
        <v>1555</v>
      </c>
      <c r="L61" s="48">
        <v>-0.45</v>
      </c>
      <c r="M61" s="48" t="s">
        <v>989</v>
      </c>
      <c r="N61" s="48" t="s">
        <v>1042</v>
      </c>
      <c r="O61" s="48" t="s">
        <v>1347</v>
      </c>
    </row>
    <row r="62" spans="1:15" x14ac:dyDescent="0.2">
      <c r="A62" s="48" t="s">
        <v>1022</v>
      </c>
      <c r="B62" s="48">
        <v>235035579</v>
      </c>
      <c r="C62" s="48">
        <v>235036202</v>
      </c>
      <c r="D62" s="48">
        <v>2134733</v>
      </c>
      <c r="E62" s="48">
        <v>2134756</v>
      </c>
      <c r="F62" s="48" t="s">
        <v>787</v>
      </c>
      <c r="G62" s="48" t="s">
        <v>1556</v>
      </c>
      <c r="H62" s="48" t="s">
        <v>1514</v>
      </c>
      <c r="I62" s="48" t="s">
        <v>1557</v>
      </c>
      <c r="J62" s="48" t="s">
        <v>1558</v>
      </c>
      <c r="K62" s="48" t="s">
        <v>1398</v>
      </c>
      <c r="L62" s="48">
        <v>-0.45</v>
      </c>
      <c r="M62" s="48" t="s">
        <v>989</v>
      </c>
      <c r="N62" s="48" t="s">
        <v>1006</v>
      </c>
      <c r="O62" s="48" t="s">
        <v>1559</v>
      </c>
    </row>
    <row r="63" spans="1:15" x14ac:dyDescent="0.2">
      <c r="A63" s="48" t="s">
        <v>1028</v>
      </c>
      <c r="B63" s="48">
        <v>170557413</v>
      </c>
      <c r="C63" s="48">
        <v>170557497</v>
      </c>
      <c r="D63" s="48">
        <v>10520996</v>
      </c>
      <c r="E63" s="48">
        <v>10521005</v>
      </c>
      <c r="F63" s="48" t="s">
        <v>787</v>
      </c>
      <c r="G63" s="48" t="s">
        <v>1560</v>
      </c>
      <c r="H63" s="48" t="s">
        <v>994</v>
      </c>
      <c r="I63" s="48" t="s">
        <v>1561</v>
      </c>
      <c r="J63" s="48" t="s">
        <v>1166</v>
      </c>
      <c r="K63" s="48" t="s">
        <v>1562</v>
      </c>
      <c r="L63" s="48">
        <v>-0.45</v>
      </c>
      <c r="M63" s="48" t="s">
        <v>989</v>
      </c>
      <c r="N63" s="48" t="s">
        <v>1006</v>
      </c>
      <c r="O63" s="48" t="s">
        <v>1563</v>
      </c>
    </row>
    <row r="64" spans="1:15" x14ac:dyDescent="0.2">
      <c r="A64" s="48" t="s">
        <v>1056</v>
      </c>
      <c r="B64" s="48">
        <v>1162971</v>
      </c>
      <c r="C64" s="48">
        <v>1163186</v>
      </c>
      <c r="D64" s="48">
        <v>10563249</v>
      </c>
      <c r="E64" s="48">
        <v>10563262</v>
      </c>
      <c r="F64" s="48" t="s">
        <v>787</v>
      </c>
      <c r="G64" s="48" t="s">
        <v>1564</v>
      </c>
      <c r="H64" s="48" t="s">
        <v>1045</v>
      </c>
      <c r="I64" s="48" t="s">
        <v>1565</v>
      </c>
      <c r="J64" s="48" t="s">
        <v>1566</v>
      </c>
      <c r="K64" s="48" t="s">
        <v>1567</v>
      </c>
      <c r="L64" s="48">
        <v>-0.45</v>
      </c>
      <c r="M64" s="48" t="s">
        <v>989</v>
      </c>
      <c r="N64" s="48" t="s">
        <v>1014</v>
      </c>
      <c r="O64" s="48" t="s">
        <v>1568</v>
      </c>
    </row>
    <row r="65" spans="1:16" x14ac:dyDescent="0.2">
      <c r="A65" s="48" t="s">
        <v>1062</v>
      </c>
      <c r="B65" s="48">
        <v>105210243</v>
      </c>
      <c r="C65" s="48">
        <v>105210441</v>
      </c>
      <c r="D65" s="48">
        <v>15631045</v>
      </c>
      <c r="E65" s="48">
        <v>15631051</v>
      </c>
      <c r="F65" s="48" t="s">
        <v>787</v>
      </c>
      <c r="G65" s="48" t="s">
        <v>1569</v>
      </c>
      <c r="H65" s="48" t="s">
        <v>1058</v>
      </c>
      <c r="I65" s="48" t="s">
        <v>1570</v>
      </c>
      <c r="J65" s="48" t="s">
        <v>1571</v>
      </c>
      <c r="K65" s="48" t="s">
        <v>1379</v>
      </c>
      <c r="L65" s="48">
        <v>-0.45</v>
      </c>
      <c r="M65" s="48" t="s">
        <v>989</v>
      </c>
      <c r="N65" s="48" t="s">
        <v>1014</v>
      </c>
      <c r="O65" s="48" t="s">
        <v>1572</v>
      </c>
    </row>
    <row r="66" spans="1:16" x14ac:dyDescent="0.2">
      <c r="A66" s="48" t="s">
        <v>1300</v>
      </c>
      <c r="B66" s="48">
        <v>30432679</v>
      </c>
      <c r="C66" s="48">
        <v>30432911</v>
      </c>
      <c r="D66" s="48">
        <v>25338374</v>
      </c>
      <c r="E66" s="48">
        <v>25338382</v>
      </c>
      <c r="F66" s="48" t="s">
        <v>787</v>
      </c>
      <c r="G66" s="48" t="s">
        <v>1573</v>
      </c>
      <c r="H66" s="48" t="s">
        <v>1030</v>
      </c>
      <c r="I66" s="48" t="s">
        <v>1574</v>
      </c>
      <c r="J66" s="48" t="s">
        <v>1575</v>
      </c>
      <c r="K66" s="48" t="s">
        <v>1576</v>
      </c>
      <c r="L66" s="48">
        <v>-0.45</v>
      </c>
      <c r="M66" s="48" t="s">
        <v>989</v>
      </c>
      <c r="N66" s="48" t="s">
        <v>1034</v>
      </c>
      <c r="O66" s="48" t="s">
        <v>1577</v>
      </c>
    </row>
    <row r="67" spans="1:16" x14ac:dyDescent="0.2">
      <c r="A67" s="48" t="s">
        <v>1184</v>
      </c>
      <c r="B67" s="48">
        <v>44089077</v>
      </c>
      <c r="C67" s="48">
        <v>44089182</v>
      </c>
      <c r="D67" s="48">
        <v>26081640</v>
      </c>
      <c r="E67" s="48">
        <v>26081646</v>
      </c>
      <c r="F67" s="48" t="s">
        <v>787</v>
      </c>
      <c r="G67" s="48" t="s">
        <v>1578</v>
      </c>
      <c r="H67" s="48" t="s">
        <v>1058</v>
      </c>
      <c r="I67" s="48" t="s">
        <v>1092</v>
      </c>
      <c r="J67" s="48" t="s">
        <v>1579</v>
      </c>
      <c r="K67" s="48" t="s">
        <v>1580</v>
      </c>
      <c r="L67" s="48">
        <v>-0.45</v>
      </c>
      <c r="M67" s="48" t="s">
        <v>989</v>
      </c>
      <c r="N67" s="48" t="s">
        <v>1014</v>
      </c>
      <c r="O67" s="48" t="s">
        <v>1581</v>
      </c>
    </row>
    <row r="68" spans="1:16" x14ac:dyDescent="0.2">
      <c r="A68" s="48" t="s">
        <v>1022</v>
      </c>
      <c r="B68" s="48">
        <v>230249982</v>
      </c>
      <c r="C68" s="48">
        <v>230250208</v>
      </c>
      <c r="D68" s="48">
        <v>2084054</v>
      </c>
      <c r="E68" s="48">
        <v>2084062</v>
      </c>
      <c r="F68" s="48" t="s">
        <v>787</v>
      </c>
      <c r="G68" s="48" t="s">
        <v>1582</v>
      </c>
      <c r="H68" s="48" t="s">
        <v>1030</v>
      </c>
      <c r="I68" s="48" t="s">
        <v>1479</v>
      </c>
      <c r="J68" s="48" t="s">
        <v>1583</v>
      </c>
      <c r="K68" s="48" t="s">
        <v>1580</v>
      </c>
      <c r="L68" s="48">
        <v>-0.44</v>
      </c>
      <c r="M68" s="48" t="s">
        <v>989</v>
      </c>
      <c r="N68" s="48" t="s">
        <v>1014</v>
      </c>
      <c r="O68" s="48" t="s">
        <v>1584</v>
      </c>
    </row>
    <row r="69" spans="1:16" x14ac:dyDescent="0.2">
      <c r="A69" s="48" t="s">
        <v>1102</v>
      </c>
      <c r="B69" s="48">
        <v>111917926</v>
      </c>
      <c r="C69" s="48">
        <v>111918773</v>
      </c>
      <c r="D69" s="48">
        <v>3316621</v>
      </c>
      <c r="E69" s="48">
        <v>3316628</v>
      </c>
      <c r="F69" s="48" t="s">
        <v>787</v>
      </c>
      <c r="G69" s="48" t="s">
        <v>1585</v>
      </c>
      <c r="H69" s="48" t="s">
        <v>1124</v>
      </c>
      <c r="I69" s="48" t="s">
        <v>1586</v>
      </c>
      <c r="J69" s="48" t="s">
        <v>1587</v>
      </c>
      <c r="K69" s="48" t="s">
        <v>1320</v>
      </c>
      <c r="L69" s="48">
        <v>-0.44</v>
      </c>
      <c r="M69" s="48" t="s">
        <v>989</v>
      </c>
      <c r="N69" s="48" t="s">
        <v>1014</v>
      </c>
      <c r="O69" s="48" t="s">
        <v>1588</v>
      </c>
    </row>
    <row r="70" spans="1:16" x14ac:dyDescent="0.2">
      <c r="A70" s="48" t="s">
        <v>1589</v>
      </c>
      <c r="B70" s="48">
        <v>141162003</v>
      </c>
      <c r="C70" s="48">
        <v>141163508</v>
      </c>
      <c r="D70" s="48">
        <v>5601061</v>
      </c>
      <c r="E70" s="48">
        <v>5601088</v>
      </c>
      <c r="F70" s="48" t="s">
        <v>787</v>
      </c>
      <c r="G70" s="48" t="s">
        <v>1590</v>
      </c>
      <c r="H70" s="48" t="s">
        <v>1591</v>
      </c>
      <c r="I70" s="48" t="s">
        <v>1592</v>
      </c>
      <c r="J70" s="48" t="s">
        <v>1593</v>
      </c>
      <c r="K70" s="48" t="s">
        <v>1594</v>
      </c>
      <c r="L70" s="48">
        <v>-0.44</v>
      </c>
      <c r="M70" s="48" t="s">
        <v>989</v>
      </c>
      <c r="N70" s="48" t="s">
        <v>1034</v>
      </c>
      <c r="O70" s="48" t="s">
        <v>1595</v>
      </c>
    </row>
    <row r="71" spans="1:16" x14ac:dyDescent="0.2">
      <c r="A71" s="48" t="s">
        <v>1079</v>
      </c>
      <c r="B71" s="48">
        <v>7252406</v>
      </c>
      <c r="C71" s="48">
        <v>7252653</v>
      </c>
      <c r="D71" s="48">
        <v>6212188</v>
      </c>
      <c r="E71" s="48">
        <v>6212202</v>
      </c>
      <c r="F71" s="48" t="s">
        <v>787</v>
      </c>
      <c r="G71" s="48" t="s">
        <v>1596</v>
      </c>
      <c r="H71" s="48" t="s">
        <v>985</v>
      </c>
      <c r="I71" s="48" t="s">
        <v>1597</v>
      </c>
      <c r="J71" s="48" t="s">
        <v>1598</v>
      </c>
      <c r="K71" s="48" t="s">
        <v>1525</v>
      </c>
      <c r="L71" s="48">
        <v>-0.44</v>
      </c>
      <c r="M71" s="48" t="s">
        <v>989</v>
      </c>
      <c r="N71" s="48" t="s">
        <v>1014</v>
      </c>
      <c r="O71" s="48" t="s">
        <v>1599</v>
      </c>
    </row>
    <row r="72" spans="1:16" x14ac:dyDescent="0.2">
      <c r="A72" s="48" t="s">
        <v>1028</v>
      </c>
      <c r="B72" s="48">
        <v>170364726</v>
      </c>
      <c r="C72" s="48">
        <v>170364807</v>
      </c>
      <c r="D72" s="48">
        <v>10516031</v>
      </c>
      <c r="E72" s="48">
        <v>10516036</v>
      </c>
      <c r="F72" s="48" t="s">
        <v>787</v>
      </c>
      <c r="G72" s="48" t="s">
        <v>1600</v>
      </c>
      <c r="H72" s="48" t="s">
        <v>1038</v>
      </c>
      <c r="I72" s="48" t="s">
        <v>1075</v>
      </c>
      <c r="J72" s="48" t="s">
        <v>1601</v>
      </c>
      <c r="K72" s="48" t="s">
        <v>1026</v>
      </c>
      <c r="L72" s="48">
        <v>-0.44</v>
      </c>
      <c r="M72" s="48" t="s">
        <v>989</v>
      </c>
      <c r="N72" s="48" t="s">
        <v>1006</v>
      </c>
      <c r="O72" s="48" t="s">
        <v>1602</v>
      </c>
    </row>
    <row r="73" spans="1:16" x14ac:dyDescent="0.2">
      <c r="A73" s="48" t="s">
        <v>1056</v>
      </c>
      <c r="B73" s="48">
        <v>616047</v>
      </c>
      <c r="C73" s="48">
        <v>616267</v>
      </c>
      <c r="D73" s="48">
        <v>10544825</v>
      </c>
      <c r="E73" s="48">
        <v>10544837</v>
      </c>
      <c r="F73" s="48" t="s">
        <v>787</v>
      </c>
      <c r="G73" s="48" t="s">
        <v>1603</v>
      </c>
      <c r="H73" s="48" t="s">
        <v>1104</v>
      </c>
      <c r="I73" s="48" t="s">
        <v>1604</v>
      </c>
      <c r="J73" s="48" t="s">
        <v>1605</v>
      </c>
      <c r="K73" s="48" t="s">
        <v>1224</v>
      </c>
      <c r="L73" s="48">
        <v>-0.44</v>
      </c>
      <c r="M73" s="48" t="s">
        <v>989</v>
      </c>
      <c r="N73" s="48" t="s">
        <v>1014</v>
      </c>
      <c r="O73" s="48" t="s">
        <v>1606</v>
      </c>
    </row>
    <row r="74" spans="1:16" x14ac:dyDescent="0.2">
      <c r="A74" s="48" t="s">
        <v>1056</v>
      </c>
      <c r="B74" s="48">
        <v>1938694</v>
      </c>
      <c r="C74" s="48">
        <v>1939034</v>
      </c>
      <c r="D74" s="48">
        <v>10587243</v>
      </c>
      <c r="E74" s="48">
        <v>10587258</v>
      </c>
      <c r="F74" s="48" t="s">
        <v>787</v>
      </c>
      <c r="G74" s="48" t="s">
        <v>1607</v>
      </c>
      <c r="H74" s="48" t="s">
        <v>1395</v>
      </c>
      <c r="I74" s="48" t="s">
        <v>1608</v>
      </c>
      <c r="J74" s="48" t="s">
        <v>1609</v>
      </c>
      <c r="K74" s="48" t="s">
        <v>1005</v>
      </c>
      <c r="L74" s="48">
        <v>-0.44</v>
      </c>
      <c r="M74" s="48" t="s">
        <v>989</v>
      </c>
      <c r="N74" s="48" t="s">
        <v>1014</v>
      </c>
      <c r="O74" s="48" t="s">
        <v>1089</v>
      </c>
    </row>
    <row r="75" spans="1:16" x14ac:dyDescent="0.2">
      <c r="A75" s="48" t="s">
        <v>1056</v>
      </c>
      <c r="B75" s="48">
        <v>4307342</v>
      </c>
      <c r="C75" s="48">
        <v>4307588</v>
      </c>
      <c r="D75" s="48">
        <v>10634362</v>
      </c>
      <c r="E75" s="48">
        <v>10634373</v>
      </c>
      <c r="F75" s="48" t="s">
        <v>787</v>
      </c>
      <c r="G75" s="48" t="s">
        <v>1610</v>
      </c>
      <c r="H75" s="48" t="s">
        <v>1074</v>
      </c>
      <c r="I75" s="48" t="s">
        <v>1611</v>
      </c>
      <c r="J75" s="48" t="s">
        <v>1612</v>
      </c>
      <c r="K75" s="48" t="s">
        <v>1379</v>
      </c>
      <c r="L75" s="48">
        <v>-0.44</v>
      </c>
      <c r="M75" s="48" t="s">
        <v>989</v>
      </c>
      <c r="N75" s="48" t="s">
        <v>1034</v>
      </c>
      <c r="O75" s="48" t="s">
        <v>1613</v>
      </c>
    </row>
    <row r="76" spans="1:16" x14ac:dyDescent="0.2">
      <c r="A76" s="48" t="s">
        <v>1201</v>
      </c>
      <c r="B76" s="48">
        <v>1891557</v>
      </c>
      <c r="C76" s="48">
        <v>1891711</v>
      </c>
      <c r="D76" s="48">
        <v>16036727</v>
      </c>
      <c r="E76" s="48">
        <v>16036733</v>
      </c>
      <c r="F76" s="48" t="s">
        <v>787</v>
      </c>
      <c r="G76" s="48" t="s">
        <v>1614</v>
      </c>
      <c r="H76" s="48" t="s">
        <v>1058</v>
      </c>
      <c r="I76" s="48" t="s">
        <v>1615</v>
      </c>
      <c r="J76" s="48" t="s">
        <v>1429</v>
      </c>
      <c r="K76" s="48" t="s">
        <v>1026</v>
      </c>
      <c r="L76" s="48">
        <v>-0.44</v>
      </c>
      <c r="M76" s="48" t="s">
        <v>989</v>
      </c>
      <c r="N76" s="48" t="s">
        <v>1042</v>
      </c>
      <c r="O76" s="48" t="s">
        <v>1616</v>
      </c>
    </row>
    <row r="77" spans="1:16" x14ac:dyDescent="0.2">
      <c r="A77" s="48" t="s">
        <v>1201</v>
      </c>
      <c r="B77" s="48">
        <v>2746476</v>
      </c>
      <c r="C77" s="48">
        <v>2746607</v>
      </c>
      <c r="D77" s="48">
        <v>16055924</v>
      </c>
      <c r="E77" s="48">
        <v>16055931</v>
      </c>
      <c r="F77" s="48" t="s">
        <v>787</v>
      </c>
      <c r="G77" s="48" t="s">
        <v>1617</v>
      </c>
      <c r="H77" s="48" t="s">
        <v>1124</v>
      </c>
      <c r="I77" s="48" t="s">
        <v>995</v>
      </c>
      <c r="J77" s="48" t="s">
        <v>1618</v>
      </c>
      <c r="K77" s="48" t="s">
        <v>1580</v>
      </c>
      <c r="L77" s="48">
        <v>-0.44</v>
      </c>
      <c r="M77" s="48" t="s">
        <v>989</v>
      </c>
      <c r="N77" s="48" t="s">
        <v>1014</v>
      </c>
      <c r="O77" s="48" t="s">
        <v>1619</v>
      </c>
    </row>
    <row r="78" spans="1:16" x14ac:dyDescent="0.2">
      <c r="A78" s="48" t="s">
        <v>1201</v>
      </c>
      <c r="B78" s="48">
        <v>76290451</v>
      </c>
      <c r="C78" s="48">
        <v>76290615</v>
      </c>
      <c r="D78" s="48">
        <v>16770069</v>
      </c>
      <c r="E78" s="48">
        <v>16770073</v>
      </c>
      <c r="F78" s="48" t="s">
        <v>787</v>
      </c>
      <c r="G78" s="48" t="s">
        <v>1620</v>
      </c>
      <c r="H78" s="48" t="s">
        <v>1113</v>
      </c>
      <c r="I78" s="48" t="s">
        <v>1621</v>
      </c>
      <c r="J78" s="48" t="s">
        <v>1443</v>
      </c>
      <c r="K78" s="48" t="s">
        <v>1622</v>
      </c>
      <c r="L78" s="48">
        <v>-0.44</v>
      </c>
      <c r="M78" s="48" t="s">
        <v>989</v>
      </c>
      <c r="N78" s="48" t="s">
        <v>1006</v>
      </c>
      <c r="O78" s="48" t="s">
        <v>1623</v>
      </c>
    </row>
    <row r="79" spans="1:16" x14ac:dyDescent="0.2">
      <c r="A79" s="48" t="s">
        <v>1050</v>
      </c>
      <c r="B79" s="48">
        <v>75350648</v>
      </c>
      <c r="C79" s="48">
        <v>75350864</v>
      </c>
      <c r="D79" s="48">
        <v>23191541</v>
      </c>
      <c r="E79" s="48">
        <v>23191550</v>
      </c>
      <c r="F79" s="48" t="s">
        <v>787</v>
      </c>
      <c r="G79" s="48" t="s">
        <v>1624</v>
      </c>
      <c r="H79" s="48" t="s">
        <v>994</v>
      </c>
      <c r="I79" s="48" t="s">
        <v>1625</v>
      </c>
      <c r="J79" s="48" t="s">
        <v>1509</v>
      </c>
      <c r="K79" s="48" t="s">
        <v>1626</v>
      </c>
      <c r="L79" s="48">
        <v>-0.44</v>
      </c>
      <c r="M79" s="48" t="s">
        <v>989</v>
      </c>
      <c r="N79" s="48" t="s">
        <v>1014</v>
      </c>
      <c r="O79" s="52" t="s">
        <v>3680</v>
      </c>
      <c r="P79" s="47"/>
    </row>
    <row r="80" spans="1:16" x14ac:dyDescent="0.2">
      <c r="A80" s="48" t="s">
        <v>1000</v>
      </c>
      <c r="B80" s="48">
        <v>78094418</v>
      </c>
      <c r="C80" s="48">
        <v>78094843</v>
      </c>
      <c r="D80" s="48">
        <v>8180666</v>
      </c>
      <c r="E80" s="48">
        <v>8180672</v>
      </c>
      <c r="F80" s="48" t="s">
        <v>787</v>
      </c>
      <c r="G80" s="48" t="s">
        <v>1627</v>
      </c>
      <c r="H80" s="48" t="s">
        <v>1058</v>
      </c>
      <c r="I80" s="48" t="s">
        <v>1628</v>
      </c>
      <c r="J80" s="48" t="s">
        <v>1629</v>
      </c>
      <c r="K80" s="48" t="s">
        <v>1630</v>
      </c>
      <c r="L80" s="48">
        <v>-0.43</v>
      </c>
      <c r="M80" s="48" t="s">
        <v>989</v>
      </c>
      <c r="N80" s="48" t="s">
        <v>1014</v>
      </c>
      <c r="O80" s="48" t="s">
        <v>1631</v>
      </c>
    </row>
    <row r="81" spans="1:15" x14ac:dyDescent="0.2">
      <c r="A81" s="48" t="s">
        <v>1056</v>
      </c>
      <c r="B81" s="48">
        <v>133764402</v>
      </c>
      <c r="C81" s="48">
        <v>133765654</v>
      </c>
      <c r="D81" s="48">
        <v>11792112</v>
      </c>
      <c r="E81" s="48">
        <v>11792122</v>
      </c>
      <c r="F81" s="48" t="s">
        <v>787</v>
      </c>
      <c r="G81" s="48" t="s">
        <v>1632</v>
      </c>
      <c r="H81" s="48" t="s">
        <v>1002</v>
      </c>
      <c r="I81" s="48" t="s">
        <v>1633</v>
      </c>
      <c r="J81" s="48" t="s">
        <v>1634</v>
      </c>
      <c r="K81" s="48" t="s">
        <v>1520</v>
      </c>
      <c r="L81" s="48">
        <v>-0.43</v>
      </c>
      <c r="M81" s="48" t="s">
        <v>989</v>
      </c>
      <c r="N81" s="48" t="s">
        <v>1006</v>
      </c>
      <c r="O81" s="48" t="s">
        <v>1635</v>
      </c>
    </row>
    <row r="82" spans="1:15" x14ac:dyDescent="0.2">
      <c r="A82" s="48" t="s">
        <v>1201</v>
      </c>
      <c r="B82" s="48">
        <v>70127215</v>
      </c>
      <c r="C82" s="48">
        <v>70127611</v>
      </c>
      <c r="D82" s="48">
        <v>16689827</v>
      </c>
      <c r="E82" s="48">
        <v>16689835</v>
      </c>
      <c r="F82" s="48" t="s">
        <v>787</v>
      </c>
      <c r="G82" s="48" t="s">
        <v>1636</v>
      </c>
      <c r="H82" s="48" t="s">
        <v>1030</v>
      </c>
      <c r="I82" s="48" t="s">
        <v>1637</v>
      </c>
      <c r="J82" s="48" t="s">
        <v>1638</v>
      </c>
      <c r="K82" s="48" t="s">
        <v>1639</v>
      </c>
      <c r="L82" s="48">
        <v>-0.43</v>
      </c>
      <c r="M82" s="48" t="s">
        <v>989</v>
      </c>
      <c r="N82" s="48" t="s">
        <v>1014</v>
      </c>
      <c r="O82" s="48" t="s">
        <v>1640</v>
      </c>
    </row>
    <row r="83" spans="1:15" x14ac:dyDescent="0.2">
      <c r="A83" s="48" t="s">
        <v>982</v>
      </c>
      <c r="B83" s="48">
        <v>88953504</v>
      </c>
      <c r="C83" s="48">
        <v>88953682</v>
      </c>
      <c r="D83" s="48">
        <v>22148147</v>
      </c>
      <c r="E83" s="48">
        <v>22148157</v>
      </c>
      <c r="F83" s="48" t="s">
        <v>787</v>
      </c>
      <c r="G83" s="48" t="s">
        <v>1641</v>
      </c>
      <c r="H83" s="48" t="s">
        <v>1002</v>
      </c>
      <c r="I83" s="48" t="s">
        <v>1125</v>
      </c>
      <c r="J83" s="48" t="s">
        <v>1302</v>
      </c>
      <c r="K83" s="48" t="s">
        <v>1642</v>
      </c>
      <c r="L83" s="48">
        <v>-0.43</v>
      </c>
      <c r="M83" s="48" t="s">
        <v>989</v>
      </c>
      <c r="N83" s="48" t="s">
        <v>1014</v>
      </c>
      <c r="O83" s="48" t="s">
        <v>1420</v>
      </c>
    </row>
    <row r="84" spans="1:15" x14ac:dyDescent="0.2">
      <c r="A84" s="48" t="s">
        <v>1300</v>
      </c>
      <c r="B84" s="48">
        <v>30432954</v>
      </c>
      <c r="C84" s="48">
        <v>30433034</v>
      </c>
      <c r="D84" s="48">
        <v>25338383</v>
      </c>
      <c r="E84" s="48">
        <v>25338394</v>
      </c>
      <c r="F84" s="48" t="s">
        <v>787</v>
      </c>
      <c r="G84" s="48" t="s">
        <v>1643</v>
      </c>
      <c r="H84" s="48" t="s">
        <v>1074</v>
      </c>
      <c r="I84" s="48" t="s">
        <v>1644</v>
      </c>
      <c r="J84" s="48" t="s">
        <v>1645</v>
      </c>
      <c r="K84" s="48" t="s">
        <v>1646</v>
      </c>
      <c r="L84" s="48">
        <v>-0.43</v>
      </c>
      <c r="M84" s="48" t="s">
        <v>989</v>
      </c>
      <c r="N84" s="48" t="s">
        <v>1034</v>
      </c>
      <c r="O84" s="48" t="s">
        <v>1577</v>
      </c>
    </row>
    <row r="85" spans="1:15" x14ac:dyDescent="0.2">
      <c r="A85" s="48" t="s">
        <v>1072</v>
      </c>
      <c r="B85" s="48">
        <v>44136430</v>
      </c>
      <c r="C85" s="48">
        <v>44136773</v>
      </c>
      <c r="D85" s="48">
        <v>26605201</v>
      </c>
      <c r="E85" s="48">
        <v>26605212</v>
      </c>
      <c r="F85" s="48" t="s">
        <v>787</v>
      </c>
      <c r="G85" s="48" t="s">
        <v>1647</v>
      </c>
      <c r="H85" s="48" t="s">
        <v>1074</v>
      </c>
      <c r="I85" s="48" t="s">
        <v>1648</v>
      </c>
      <c r="J85" s="48" t="s">
        <v>1579</v>
      </c>
      <c r="K85" s="48" t="s">
        <v>1406</v>
      </c>
      <c r="L85" s="48">
        <v>-0.43</v>
      </c>
      <c r="M85" s="48" t="s">
        <v>989</v>
      </c>
      <c r="N85" s="48" t="s">
        <v>1014</v>
      </c>
      <c r="O85" s="48" t="s">
        <v>1649</v>
      </c>
    </row>
    <row r="86" spans="1:15" x14ac:dyDescent="0.2">
      <c r="A86" s="48" t="s">
        <v>1102</v>
      </c>
      <c r="B86" s="48">
        <v>1800604</v>
      </c>
      <c r="C86" s="48">
        <v>1800717</v>
      </c>
      <c r="D86" s="48">
        <v>2312879</v>
      </c>
      <c r="E86" s="48">
        <v>2312885</v>
      </c>
      <c r="F86" s="48" t="s">
        <v>787</v>
      </c>
      <c r="G86" s="48" t="s">
        <v>1650</v>
      </c>
      <c r="H86" s="48" t="s">
        <v>1058</v>
      </c>
      <c r="I86" s="48" t="s">
        <v>1651</v>
      </c>
      <c r="J86" s="48" t="s">
        <v>1652</v>
      </c>
      <c r="K86" s="48" t="s">
        <v>1653</v>
      </c>
      <c r="L86" s="48">
        <v>-0.42</v>
      </c>
      <c r="M86" s="48" t="s">
        <v>989</v>
      </c>
      <c r="N86" s="48" t="s">
        <v>1014</v>
      </c>
      <c r="O86" s="48" t="s">
        <v>1654</v>
      </c>
    </row>
    <row r="87" spans="1:15" x14ac:dyDescent="0.2">
      <c r="A87" s="48" t="s">
        <v>1102</v>
      </c>
      <c r="B87" s="48">
        <v>241776193</v>
      </c>
      <c r="C87" s="48">
        <v>241776352</v>
      </c>
      <c r="D87" s="48">
        <v>4419120</v>
      </c>
      <c r="E87" s="48">
        <v>4419132</v>
      </c>
      <c r="F87" s="48" t="s">
        <v>787</v>
      </c>
      <c r="G87" s="48" t="s">
        <v>1655</v>
      </c>
      <c r="H87" s="48" t="s">
        <v>1104</v>
      </c>
      <c r="I87" s="48" t="s">
        <v>1656</v>
      </c>
      <c r="J87" s="48" t="s">
        <v>1657</v>
      </c>
      <c r="K87" s="48" t="s">
        <v>1658</v>
      </c>
      <c r="L87" s="48">
        <v>-0.42</v>
      </c>
      <c r="M87" s="48" t="s">
        <v>989</v>
      </c>
      <c r="N87" s="48" t="s">
        <v>1006</v>
      </c>
      <c r="O87" s="48" t="s">
        <v>1482</v>
      </c>
    </row>
    <row r="88" spans="1:15" x14ac:dyDescent="0.2">
      <c r="A88" s="48" t="s">
        <v>1028</v>
      </c>
      <c r="B88" s="48">
        <v>2579510</v>
      </c>
      <c r="C88" s="48">
        <v>2579743</v>
      </c>
      <c r="D88" s="48">
        <v>9085944</v>
      </c>
      <c r="E88" s="48">
        <v>9085956</v>
      </c>
      <c r="F88" s="48" t="s">
        <v>787</v>
      </c>
      <c r="G88" s="48" t="s">
        <v>1659</v>
      </c>
      <c r="H88" s="48" t="s">
        <v>1104</v>
      </c>
      <c r="I88" s="48" t="s">
        <v>1660</v>
      </c>
      <c r="J88" s="48" t="s">
        <v>1661</v>
      </c>
      <c r="K88" s="48" t="s">
        <v>1320</v>
      </c>
      <c r="L88" s="48">
        <v>-0.42</v>
      </c>
      <c r="M88" s="48" t="s">
        <v>989</v>
      </c>
      <c r="N88" s="48" t="s">
        <v>1006</v>
      </c>
      <c r="O88" s="48" t="s">
        <v>1662</v>
      </c>
    </row>
    <row r="89" spans="1:15" x14ac:dyDescent="0.2">
      <c r="A89" s="48" t="s">
        <v>1028</v>
      </c>
      <c r="B89" s="48">
        <v>170364824</v>
      </c>
      <c r="C89" s="48">
        <v>170364924</v>
      </c>
      <c r="D89" s="48">
        <v>10516036</v>
      </c>
      <c r="E89" s="48">
        <v>10516041</v>
      </c>
      <c r="F89" s="48" t="s">
        <v>787</v>
      </c>
      <c r="G89" s="48" t="s">
        <v>1663</v>
      </c>
      <c r="H89" s="48" t="s">
        <v>1038</v>
      </c>
      <c r="I89" s="48" t="s">
        <v>1664</v>
      </c>
      <c r="J89" s="48" t="s">
        <v>1392</v>
      </c>
      <c r="K89" s="48" t="s">
        <v>1665</v>
      </c>
      <c r="L89" s="48">
        <v>-0.42</v>
      </c>
      <c r="M89" s="48" t="s">
        <v>989</v>
      </c>
      <c r="N89" s="48" t="s">
        <v>1006</v>
      </c>
      <c r="O89" s="48" t="s">
        <v>1602</v>
      </c>
    </row>
    <row r="90" spans="1:15" x14ac:dyDescent="0.2">
      <c r="A90" s="48" t="s">
        <v>1056</v>
      </c>
      <c r="B90" s="48">
        <v>667934</v>
      </c>
      <c r="C90" s="48">
        <v>668383</v>
      </c>
      <c r="D90" s="48">
        <v>10546337</v>
      </c>
      <c r="E90" s="48">
        <v>10546359</v>
      </c>
      <c r="F90" s="48" t="s">
        <v>787</v>
      </c>
      <c r="G90" s="48" t="s">
        <v>1666</v>
      </c>
      <c r="H90" s="48" t="s">
        <v>1667</v>
      </c>
      <c r="I90" s="48" t="s">
        <v>1668</v>
      </c>
      <c r="J90" s="48" t="s">
        <v>1669</v>
      </c>
      <c r="K90" s="48" t="s">
        <v>1594</v>
      </c>
      <c r="L90" s="48">
        <v>-0.42</v>
      </c>
      <c r="M90" s="48" t="s">
        <v>989</v>
      </c>
      <c r="N90" s="48" t="s">
        <v>1014</v>
      </c>
      <c r="O90" s="48" t="s">
        <v>1606</v>
      </c>
    </row>
    <row r="91" spans="1:15" x14ac:dyDescent="0.2">
      <c r="A91" s="48" t="s">
        <v>1090</v>
      </c>
      <c r="B91" s="48">
        <v>144935763</v>
      </c>
      <c r="C91" s="48">
        <v>144936073</v>
      </c>
      <c r="D91" s="48">
        <v>13370511</v>
      </c>
      <c r="E91" s="48">
        <v>13370522</v>
      </c>
      <c r="F91" s="48" t="s">
        <v>787</v>
      </c>
      <c r="G91" s="48" t="s">
        <v>1670</v>
      </c>
      <c r="H91" s="48" t="s">
        <v>1074</v>
      </c>
      <c r="I91" s="48" t="s">
        <v>1671</v>
      </c>
      <c r="J91" s="48" t="s">
        <v>1672</v>
      </c>
      <c r="K91" s="48" t="s">
        <v>1673</v>
      </c>
      <c r="L91" s="48">
        <v>-0.42</v>
      </c>
      <c r="M91" s="48" t="s">
        <v>989</v>
      </c>
      <c r="N91" s="48" t="s">
        <v>1674</v>
      </c>
      <c r="O91" s="48" t="s">
        <v>1675</v>
      </c>
    </row>
    <row r="92" spans="1:15" x14ac:dyDescent="0.2">
      <c r="A92" s="48" t="s">
        <v>1008</v>
      </c>
      <c r="B92" s="48">
        <v>135385759</v>
      </c>
      <c r="C92" s="48">
        <v>135386053</v>
      </c>
      <c r="D92" s="48">
        <v>14487174</v>
      </c>
      <c r="E92" s="48">
        <v>14487186</v>
      </c>
      <c r="F92" s="48" t="s">
        <v>787</v>
      </c>
      <c r="G92" s="48" t="s">
        <v>1676</v>
      </c>
      <c r="H92" s="48" t="s">
        <v>1104</v>
      </c>
      <c r="I92" s="48" t="s">
        <v>1677</v>
      </c>
      <c r="J92" s="48" t="s">
        <v>1678</v>
      </c>
      <c r="K92" s="48" t="s">
        <v>1248</v>
      </c>
      <c r="L92" s="48">
        <v>-0.42</v>
      </c>
      <c r="M92" s="48" t="s">
        <v>989</v>
      </c>
      <c r="N92" s="48" t="s">
        <v>1014</v>
      </c>
      <c r="O92" s="48" t="s">
        <v>1679</v>
      </c>
    </row>
    <row r="93" spans="1:15" x14ac:dyDescent="0.2">
      <c r="A93" s="48" t="s">
        <v>1201</v>
      </c>
      <c r="B93" s="48">
        <v>6519419</v>
      </c>
      <c r="C93" s="48">
        <v>6519581</v>
      </c>
      <c r="D93" s="48">
        <v>16097627</v>
      </c>
      <c r="E93" s="48">
        <v>16097630</v>
      </c>
      <c r="F93" s="48" t="s">
        <v>787</v>
      </c>
      <c r="G93" s="48" t="s">
        <v>1680</v>
      </c>
      <c r="H93" s="48" t="s">
        <v>1097</v>
      </c>
      <c r="I93" s="48" t="s">
        <v>1681</v>
      </c>
      <c r="J93" s="48" t="s">
        <v>1682</v>
      </c>
      <c r="K93" s="48" t="s">
        <v>1388</v>
      </c>
      <c r="L93" s="48">
        <v>-0.42</v>
      </c>
      <c r="M93" s="48" t="s">
        <v>989</v>
      </c>
      <c r="N93" s="48" t="s">
        <v>1034</v>
      </c>
      <c r="O93" s="48" t="s">
        <v>1683</v>
      </c>
    </row>
    <row r="94" spans="1:15" x14ac:dyDescent="0.2">
      <c r="A94" s="48" t="s">
        <v>1201</v>
      </c>
      <c r="B94" s="48">
        <v>8679755</v>
      </c>
      <c r="C94" s="48">
        <v>8680285</v>
      </c>
      <c r="D94" s="48">
        <v>16116367</v>
      </c>
      <c r="E94" s="48">
        <v>16116379</v>
      </c>
      <c r="F94" s="48" t="s">
        <v>787</v>
      </c>
      <c r="G94" s="48" t="s">
        <v>1684</v>
      </c>
      <c r="H94" s="48" t="s">
        <v>1104</v>
      </c>
      <c r="I94" s="48" t="s">
        <v>1685</v>
      </c>
      <c r="J94" s="48" t="s">
        <v>1686</v>
      </c>
      <c r="K94" s="48" t="s">
        <v>1424</v>
      </c>
      <c r="L94" s="48">
        <v>-0.42</v>
      </c>
      <c r="M94" s="48" t="s">
        <v>989</v>
      </c>
      <c r="N94" s="48" t="s">
        <v>1014</v>
      </c>
      <c r="O94" s="48" t="s">
        <v>1687</v>
      </c>
    </row>
    <row r="95" spans="1:15" x14ac:dyDescent="0.2">
      <c r="A95" s="48" t="s">
        <v>1142</v>
      </c>
      <c r="B95" s="48">
        <v>124895805</v>
      </c>
      <c r="C95" s="48">
        <v>124896145</v>
      </c>
      <c r="D95" s="48">
        <v>18410873</v>
      </c>
      <c r="E95" s="48">
        <v>18410886</v>
      </c>
      <c r="F95" s="48" t="s">
        <v>787</v>
      </c>
      <c r="G95" s="48" t="s">
        <v>1688</v>
      </c>
      <c r="H95" s="48" t="s">
        <v>1045</v>
      </c>
      <c r="I95" s="48" t="s">
        <v>1608</v>
      </c>
      <c r="J95" s="48" t="s">
        <v>1689</v>
      </c>
      <c r="K95" s="48" t="s">
        <v>1406</v>
      </c>
      <c r="L95" s="48">
        <v>-0.42</v>
      </c>
      <c r="M95" s="48" t="s">
        <v>989</v>
      </c>
      <c r="N95" s="48" t="s">
        <v>1014</v>
      </c>
      <c r="O95" s="48" t="s">
        <v>1278</v>
      </c>
    </row>
    <row r="96" spans="1:15" x14ac:dyDescent="0.2">
      <c r="A96" s="48" t="s">
        <v>1690</v>
      </c>
      <c r="B96" s="48">
        <v>69418707</v>
      </c>
      <c r="C96" s="48">
        <v>69419016</v>
      </c>
      <c r="D96" s="48">
        <v>19769272</v>
      </c>
      <c r="E96" s="48">
        <v>19769277</v>
      </c>
      <c r="F96" s="48" t="s">
        <v>787</v>
      </c>
      <c r="G96" s="48" t="s">
        <v>1691</v>
      </c>
      <c r="H96" s="48" t="s">
        <v>1038</v>
      </c>
      <c r="I96" s="48" t="s">
        <v>1692</v>
      </c>
      <c r="J96" s="48" t="s">
        <v>1693</v>
      </c>
      <c r="K96" s="48" t="s">
        <v>1694</v>
      </c>
      <c r="L96" s="48">
        <v>-0.42</v>
      </c>
      <c r="M96" s="48" t="s">
        <v>989</v>
      </c>
      <c r="N96" s="48" t="s">
        <v>1014</v>
      </c>
      <c r="O96" s="48" t="s">
        <v>1695</v>
      </c>
    </row>
    <row r="97" spans="1:15" x14ac:dyDescent="0.2">
      <c r="A97" s="48" t="s">
        <v>982</v>
      </c>
      <c r="B97" s="48">
        <v>20722204</v>
      </c>
      <c r="C97" s="48">
        <v>20723122</v>
      </c>
      <c r="D97" s="48">
        <v>21431638</v>
      </c>
      <c r="E97" s="48">
        <v>21431648</v>
      </c>
      <c r="F97" s="48" t="s">
        <v>787</v>
      </c>
      <c r="G97" s="48" t="s">
        <v>1696</v>
      </c>
      <c r="H97" s="48" t="s">
        <v>1002</v>
      </c>
      <c r="I97" s="48" t="s">
        <v>1697</v>
      </c>
      <c r="J97" s="48" t="s">
        <v>1698</v>
      </c>
      <c r="K97" s="48" t="s">
        <v>1020</v>
      </c>
      <c r="L97" s="48">
        <v>-0.42</v>
      </c>
      <c r="M97" s="48" t="s">
        <v>989</v>
      </c>
      <c r="N97" s="48" t="s">
        <v>1006</v>
      </c>
      <c r="O97" s="48" t="s">
        <v>1699</v>
      </c>
    </row>
    <row r="98" spans="1:15" x14ac:dyDescent="0.2">
      <c r="A98" s="48" t="s">
        <v>1050</v>
      </c>
      <c r="B98" s="48">
        <v>43340444</v>
      </c>
      <c r="C98" s="48">
        <v>43340607</v>
      </c>
      <c r="D98" s="48">
        <v>22793017</v>
      </c>
      <c r="E98" s="48">
        <v>22793022</v>
      </c>
      <c r="F98" s="48" t="s">
        <v>787</v>
      </c>
      <c r="G98" s="48" t="s">
        <v>1700</v>
      </c>
      <c r="H98" s="48" t="s">
        <v>1038</v>
      </c>
      <c r="I98" s="48" t="s">
        <v>1194</v>
      </c>
      <c r="J98" s="48" t="s">
        <v>1701</v>
      </c>
      <c r="K98" s="48" t="s">
        <v>1260</v>
      </c>
      <c r="L98" s="48">
        <v>-0.42</v>
      </c>
      <c r="M98" s="48" t="s">
        <v>989</v>
      </c>
      <c r="N98" s="48" t="s">
        <v>1702</v>
      </c>
      <c r="O98" s="48" t="s">
        <v>1703</v>
      </c>
    </row>
    <row r="99" spans="1:15" x14ac:dyDescent="0.2">
      <c r="A99" s="48" t="s">
        <v>1050</v>
      </c>
      <c r="B99" s="48">
        <v>77043534</v>
      </c>
      <c r="C99" s="48">
        <v>77043644</v>
      </c>
      <c r="D99" s="48">
        <v>23226412</v>
      </c>
      <c r="E99" s="48">
        <v>23226420</v>
      </c>
      <c r="F99" s="48" t="s">
        <v>787</v>
      </c>
      <c r="G99" s="48" t="s">
        <v>1704</v>
      </c>
      <c r="H99" s="48" t="s">
        <v>1030</v>
      </c>
      <c r="I99" s="48" t="s">
        <v>1705</v>
      </c>
      <c r="J99" s="48" t="s">
        <v>1706</v>
      </c>
      <c r="K99" s="48" t="s">
        <v>1498</v>
      </c>
      <c r="L99" s="48">
        <v>-0.42</v>
      </c>
      <c r="M99" s="48" t="s">
        <v>989</v>
      </c>
      <c r="N99" s="48" t="s">
        <v>1014</v>
      </c>
      <c r="O99" s="48" t="s">
        <v>1707</v>
      </c>
    </row>
    <row r="100" spans="1:15" x14ac:dyDescent="0.2">
      <c r="A100" s="48" t="s">
        <v>1300</v>
      </c>
      <c r="B100" s="48">
        <v>34022239</v>
      </c>
      <c r="C100" s="48">
        <v>34022502</v>
      </c>
      <c r="D100" s="48">
        <v>25390822</v>
      </c>
      <c r="E100" s="48">
        <v>25390843</v>
      </c>
      <c r="F100" s="48" t="s">
        <v>787</v>
      </c>
      <c r="G100" s="48" t="s">
        <v>1708</v>
      </c>
      <c r="H100" s="48" t="s">
        <v>1203</v>
      </c>
      <c r="I100" s="48" t="s">
        <v>1003</v>
      </c>
      <c r="J100" s="48" t="s">
        <v>1709</v>
      </c>
      <c r="K100" s="48" t="s">
        <v>1710</v>
      </c>
      <c r="L100" s="48">
        <v>-0.42</v>
      </c>
      <c r="M100" s="48" t="s">
        <v>989</v>
      </c>
      <c r="N100" s="48" t="s">
        <v>1034</v>
      </c>
      <c r="O100" s="48" t="s">
        <v>1711</v>
      </c>
    </row>
    <row r="101" spans="1:15" x14ac:dyDescent="0.2">
      <c r="A101" s="48" t="s">
        <v>1022</v>
      </c>
      <c r="B101" s="48">
        <v>2312623</v>
      </c>
      <c r="C101" s="48">
        <v>2312838</v>
      </c>
      <c r="D101" s="48">
        <v>62729</v>
      </c>
      <c r="E101" s="48">
        <v>62742</v>
      </c>
      <c r="F101" s="48" t="s">
        <v>787</v>
      </c>
      <c r="G101" s="48" t="s">
        <v>1712</v>
      </c>
      <c r="H101" s="48" t="s">
        <v>1045</v>
      </c>
      <c r="I101" s="48" t="s">
        <v>1565</v>
      </c>
      <c r="J101" s="48" t="s">
        <v>1713</v>
      </c>
      <c r="K101" s="48" t="s">
        <v>1714</v>
      </c>
      <c r="L101" s="48">
        <v>-0.41</v>
      </c>
      <c r="M101" s="48" t="s">
        <v>989</v>
      </c>
      <c r="N101" s="48" t="s">
        <v>1014</v>
      </c>
      <c r="O101" s="48" t="s">
        <v>1715</v>
      </c>
    </row>
    <row r="102" spans="1:15" x14ac:dyDescent="0.2">
      <c r="A102" s="48" t="s">
        <v>1022</v>
      </c>
      <c r="B102" s="48">
        <v>17307773</v>
      </c>
      <c r="C102" s="48">
        <v>17308093</v>
      </c>
      <c r="D102" s="48">
        <v>319158</v>
      </c>
      <c r="E102" s="48">
        <v>319164</v>
      </c>
      <c r="F102" s="48" t="s">
        <v>787</v>
      </c>
      <c r="G102" s="48" t="s">
        <v>1716</v>
      </c>
      <c r="H102" s="48" t="s">
        <v>1058</v>
      </c>
      <c r="I102" s="48" t="s">
        <v>1717</v>
      </c>
      <c r="J102" s="48" t="s">
        <v>1718</v>
      </c>
      <c r="K102" s="48" t="s">
        <v>1719</v>
      </c>
      <c r="L102" s="48">
        <v>-0.41</v>
      </c>
      <c r="M102" s="48" t="s">
        <v>989</v>
      </c>
      <c r="N102" s="48" t="s">
        <v>1042</v>
      </c>
      <c r="O102" s="48" t="s">
        <v>1720</v>
      </c>
    </row>
    <row r="103" spans="1:15" x14ac:dyDescent="0.2">
      <c r="A103" s="48" t="s">
        <v>1102</v>
      </c>
      <c r="B103" s="48">
        <v>239937523</v>
      </c>
      <c r="C103" s="48">
        <v>239937687</v>
      </c>
      <c r="D103" s="48">
        <v>4382319</v>
      </c>
      <c r="E103" s="48">
        <v>4382327</v>
      </c>
      <c r="F103" s="48" t="s">
        <v>787</v>
      </c>
      <c r="G103" s="48" t="s">
        <v>1721</v>
      </c>
      <c r="H103" s="48" t="s">
        <v>1030</v>
      </c>
      <c r="I103" s="48" t="s">
        <v>1621</v>
      </c>
      <c r="J103" s="48" t="s">
        <v>1722</v>
      </c>
      <c r="K103" s="48" t="s">
        <v>1723</v>
      </c>
      <c r="L103" s="48">
        <v>-0.41</v>
      </c>
      <c r="M103" s="48" t="s">
        <v>989</v>
      </c>
      <c r="N103" s="48" t="s">
        <v>1006</v>
      </c>
      <c r="O103" s="48" t="s">
        <v>1724</v>
      </c>
    </row>
    <row r="104" spans="1:15" x14ac:dyDescent="0.2">
      <c r="A104" s="48" t="s">
        <v>1079</v>
      </c>
      <c r="B104" s="48">
        <v>77723334</v>
      </c>
      <c r="C104" s="48">
        <v>77723381</v>
      </c>
      <c r="D104" s="48">
        <v>6723658</v>
      </c>
      <c r="E104" s="48">
        <v>6723662</v>
      </c>
      <c r="F104" s="48" t="s">
        <v>787</v>
      </c>
      <c r="G104" s="48" t="s">
        <v>1725</v>
      </c>
      <c r="H104" s="48" t="s">
        <v>1113</v>
      </c>
      <c r="I104" s="48" t="s">
        <v>1726</v>
      </c>
      <c r="J104" s="48" t="s">
        <v>1727</v>
      </c>
      <c r="K104" s="48" t="s">
        <v>1728</v>
      </c>
      <c r="L104" s="48">
        <v>-0.41</v>
      </c>
      <c r="M104" s="48" t="s">
        <v>989</v>
      </c>
      <c r="N104" s="48" t="s">
        <v>1006</v>
      </c>
      <c r="O104" s="48" t="s">
        <v>1729</v>
      </c>
    </row>
    <row r="105" spans="1:15" x14ac:dyDescent="0.2">
      <c r="A105" s="48" t="s">
        <v>1000</v>
      </c>
      <c r="B105" s="48">
        <v>178684327</v>
      </c>
      <c r="C105" s="48">
        <v>178684517</v>
      </c>
      <c r="D105" s="48">
        <v>9010039</v>
      </c>
      <c r="E105" s="48">
        <v>9010054</v>
      </c>
      <c r="F105" s="48" t="s">
        <v>787</v>
      </c>
      <c r="G105" s="48" t="s">
        <v>1730</v>
      </c>
      <c r="H105" s="48" t="s">
        <v>1395</v>
      </c>
      <c r="I105" s="48" t="s">
        <v>1154</v>
      </c>
      <c r="J105" s="48" t="s">
        <v>1731</v>
      </c>
      <c r="K105" s="48" t="s">
        <v>1121</v>
      </c>
      <c r="L105" s="48">
        <v>-0.41</v>
      </c>
      <c r="M105" s="48" t="s">
        <v>989</v>
      </c>
      <c r="N105" s="48" t="s">
        <v>1014</v>
      </c>
      <c r="O105" s="48" t="s">
        <v>1361</v>
      </c>
    </row>
    <row r="106" spans="1:15" x14ac:dyDescent="0.2">
      <c r="A106" s="48" t="s">
        <v>1056</v>
      </c>
      <c r="B106" s="48">
        <v>65617005</v>
      </c>
      <c r="C106" s="48">
        <v>65617363</v>
      </c>
      <c r="D106" s="48">
        <v>11175845</v>
      </c>
      <c r="E106" s="48">
        <v>11175854</v>
      </c>
      <c r="F106" s="48" t="s">
        <v>787</v>
      </c>
      <c r="G106" s="48" t="s">
        <v>1732</v>
      </c>
      <c r="H106" s="48" t="s">
        <v>994</v>
      </c>
      <c r="I106" s="48" t="s">
        <v>1733</v>
      </c>
      <c r="J106" s="48" t="s">
        <v>1306</v>
      </c>
      <c r="K106" s="48" t="s">
        <v>1734</v>
      </c>
      <c r="L106" s="48">
        <v>-0.41</v>
      </c>
      <c r="M106" s="48" t="s">
        <v>989</v>
      </c>
      <c r="N106" s="48" t="s">
        <v>1188</v>
      </c>
      <c r="O106" s="48" t="s">
        <v>1735</v>
      </c>
    </row>
    <row r="107" spans="1:15" x14ac:dyDescent="0.2">
      <c r="A107" s="48" t="s">
        <v>1062</v>
      </c>
      <c r="B107" s="48">
        <v>71142456</v>
      </c>
      <c r="C107" s="48">
        <v>71142624</v>
      </c>
      <c r="D107" s="48">
        <v>15285225</v>
      </c>
      <c r="E107" s="48">
        <v>15285235</v>
      </c>
      <c r="F107" s="48" t="s">
        <v>787</v>
      </c>
      <c r="G107" s="48" t="s">
        <v>1736</v>
      </c>
      <c r="H107" s="48" t="s">
        <v>1002</v>
      </c>
      <c r="I107" s="48" t="s">
        <v>1737</v>
      </c>
      <c r="J107" s="48" t="s">
        <v>1738</v>
      </c>
      <c r="K107" s="48" t="s">
        <v>1360</v>
      </c>
      <c r="L107" s="48">
        <v>-0.41</v>
      </c>
      <c r="M107" s="48" t="s">
        <v>989</v>
      </c>
      <c r="N107" s="48" t="s">
        <v>1188</v>
      </c>
      <c r="O107" s="48" t="s">
        <v>1739</v>
      </c>
    </row>
    <row r="108" spans="1:15" x14ac:dyDescent="0.2">
      <c r="A108" s="48" t="s">
        <v>1201</v>
      </c>
      <c r="B108" s="48">
        <v>10715360</v>
      </c>
      <c r="C108" s="48">
        <v>10715533</v>
      </c>
      <c r="D108" s="48">
        <v>16139356</v>
      </c>
      <c r="E108" s="48">
        <v>16139363</v>
      </c>
      <c r="F108" s="48" t="s">
        <v>787</v>
      </c>
      <c r="G108" s="48" t="s">
        <v>1740</v>
      </c>
      <c r="H108" s="48" t="s">
        <v>1124</v>
      </c>
      <c r="I108" s="48" t="s">
        <v>1741</v>
      </c>
      <c r="J108" s="48" t="s">
        <v>1742</v>
      </c>
      <c r="K108" s="48" t="s">
        <v>1743</v>
      </c>
      <c r="L108" s="48">
        <v>-0.41</v>
      </c>
      <c r="M108" s="48" t="s">
        <v>989</v>
      </c>
      <c r="N108" s="48" t="s">
        <v>1042</v>
      </c>
      <c r="O108" s="48" t="s">
        <v>1744</v>
      </c>
    </row>
    <row r="109" spans="1:15" x14ac:dyDescent="0.2">
      <c r="A109" s="48" t="s">
        <v>1201</v>
      </c>
      <c r="B109" s="48">
        <v>44037737</v>
      </c>
      <c r="C109" s="48">
        <v>44037859</v>
      </c>
      <c r="D109" s="48">
        <v>16386114</v>
      </c>
      <c r="E109" s="48">
        <v>16386117</v>
      </c>
      <c r="F109" s="48" t="s">
        <v>787</v>
      </c>
      <c r="G109" s="48" t="s">
        <v>1745</v>
      </c>
      <c r="H109" s="48" t="s">
        <v>1097</v>
      </c>
      <c r="I109" s="48" t="s">
        <v>1746</v>
      </c>
      <c r="J109" s="48" t="s">
        <v>1414</v>
      </c>
      <c r="K109" s="48" t="s">
        <v>1747</v>
      </c>
      <c r="L109" s="48">
        <v>-0.41</v>
      </c>
      <c r="M109" s="48" t="s">
        <v>989</v>
      </c>
      <c r="N109" s="48" t="s">
        <v>1006</v>
      </c>
      <c r="O109" s="48" t="s">
        <v>1748</v>
      </c>
    </row>
    <row r="110" spans="1:15" x14ac:dyDescent="0.2">
      <c r="A110" s="48" t="s">
        <v>1050</v>
      </c>
      <c r="B110" s="48">
        <v>55940523</v>
      </c>
      <c r="C110" s="48">
        <v>55940961</v>
      </c>
      <c r="D110" s="48">
        <v>22933177</v>
      </c>
      <c r="E110" s="48">
        <v>22933186</v>
      </c>
      <c r="F110" s="48" t="s">
        <v>787</v>
      </c>
      <c r="G110" s="48" t="s">
        <v>1749</v>
      </c>
      <c r="H110" s="48" t="s">
        <v>994</v>
      </c>
      <c r="I110" s="48" t="s">
        <v>1750</v>
      </c>
      <c r="J110" s="48" t="s">
        <v>1751</v>
      </c>
      <c r="K110" s="48" t="s">
        <v>1182</v>
      </c>
      <c r="L110" s="48">
        <v>-0.41</v>
      </c>
      <c r="M110" s="48" t="s">
        <v>989</v>
      </c>
      <c r="N110" s="48" t="s">
        <v>1188</v>
      </c>
      <c r="O110" s="48" t="s">
        <v>1752</v>
      </c>
    </row>
    <row r="111" spans="1:15" x14ac:dyDescent="0.2">
      <c r="A111" s="48" t="s">
        <v>1000</v>
      </c>
      <c r="B111" s="48">
        <v>178833338</v>
      </c>
      <c r="C111" s="48">
        <v>178833551</v>
      </c>
      <c r="D111" s="48">
        <v>9013206</v>
      </c>
      <c r="E111" s="48">
        <v>9013210</v>
      </c>
      <c r="F111" s="48" t="s">
        <v>787</v>
      </c>
      <c r="G111" s="48" t="s">
        <v>1753</v>
      </c>
      <c r="H111" s="48" t="s">
        <v>1113</v>
      </c>
      <c r="I111" s="48" t="s">
        <v>1259</v>
      </c>
      <c r="J111" s="48" t="s">
        <v>1502</v>
      </c>
      <c r="K111" s="48" t="s">
        <v>1754</v>
      </c>
      <c r="L111" s="48">
        <v>-0.4</v>
      </c>
      <c r="M111" s="48" t="s">
        <v>989</v>
      </c>
      <c r="N111" s="48" t="s">
        <v>1006</v>
      </c>
      <c r="O111" s="48" t="s">
        <v>1361</v>
      </c>
    </row>
    <row r="112" spans="1:15" x14ac:dyDescent="0.2">
      <c r="A112" s="48" t="s">
        <v>1056</v>
      </c>
      <c r="B112" s="48">
        <v>41874555</v>
      </c>
      <c r="C112" s="48">
        <v>41875171</v>
      </c>
      <c r="D112" s="48">
        <v>10973043</v>
      </c>
      <c r="E112" s="48">
        <v>10973049</v>
      </c>
      <c r="F112" s="48" t="s">
        <v>787</v>
      </c>
      <c r="G112" s="48" t="s">
        <v>1755</v>
      </c>
      <c r="H112" s="48" t="s">
        <v>1058</v>
      </c>
      <c r="I112" s="48" t="s">
        <v>1756</v>
      </c>
      <c r="J112" s="48" t="s">
        <v>1757</v>
      </c>
      <c r="K112" s="48" t="s">
        <v>1758</v>
      </c>
      <c r="L112" s="48">
        <v>-0.4</v>
      </c>
      <c r="M112" s="48" t="s">
        <v>989</v>
      </c>
      <c r="N112" s="48" t="s">
        <v>1006</v>
      </c>
      <c r="O112" s="48" t="s">
        <v>1759</v>
      </c>
    </row>
    <row r="113" spans="1:15" x14ac:dyDescent="0.2">
      <c r="A113" s="48" t="s">
        <v>992</v>
      </c>
      <c r="B113" s="48">
        <v>114887390</v>
      </c>
      <c r="C113" s="48">
        <v>114887619</v>
      </c>
      <c r="D113" s="48">
        <v>19351055</v>
      </c>
      <c r="E113" s="48">
        <v>19351065</v>
      </c>
      <c r="F113" s="48" t="s">
        <v>787</v>
      </c>
      <c r="G113" s="48" t="s">
        <v>1760</v>
      </c>
      <c r="H113" s="48" t="s">
        <v>1002</v>
      </c>
      <c r="I113" s="48" t="s">
        <v>1761</v>
      </c>
      <c r="J113" s="48" t="s">
        <v>1762</v>
      </c>
      <c r="K113" s="48" t="s">
        <v>1379</v>
      </c>
      <c r="L113" s="48">
        <v>-0.4</v>
      </c>
      <c r="M113" s="48" t="s">
        <v>989</v>
      </c>
      <c r="N113" s="48" t="s">
        <v>1014</v>
      </c>
      <c r="O113" s="48" t="s">
        <v>1763</v>
      </c>
    </row>
    <row r="114" spans="1:15" x14ac:dyDescent="0.2">
      <c r="A114" s="48" t="s">
        <v>982</v>
      </c>
      <c r="B114" s="48">
        <v>67440159</v>
      </c>
      <c r="C114" s="48">
        <v>67440783</v>
      </c>
      <c r="D114" s="48">
        <v>21830032</v>
      </c>
      <c r="E114" s="48">
        <v>21830043</v>
      </c>
      <c r="F114" s="48" t="s">
        <v>787</v>
      </c>
      <c r="G114" s="48" t="s">
        <v>1764</v>
      </c>
      <c r="H114" s="48" t="s">
        <v>1074</v>
      </c>
      <c r="I114" s="48" t="s">
        <v>1765</v>
      </c>
      <c r="J114" s="48" t="s">
        <v>1336</v>
      </c>
      <c r="K114" s="48" t="s">
        <v>1135</v>
      </c>
      <c r="L114" s="48">
        <v>-0.4</v>
      </c>
      <c r="M114" s="48" t="s">
        <v>989</v>
      </c>
      <c r="N114" s="48" t="s">
        <v>1188</v>
      </c>
      <c r="O114" s="48" t="s">
        <v>1766</v>
      </c>
    </row>
    <row r="115" spans="1:15" x14ac:dyDescent="0.2">
      <c r="A115" s="48" t="s">
        <v>1300</v>
      </c>
      <c r="B115" s="48">
        <v>33880524</v>
      </c>
      <c r="C115" s="48">
        <v>33880716</v>
      </c>
      <c r="D115" s="48">
        <v>25389159</v>
      </c>
      <c r="E115" s="48">
        <v>25389167</v>
      </c>
      <c r="F115" s="48" t="s">
        <v>787</v>
      </c>
      <c r="G115" s="48" t="s">
        <v>1767</v>
      </c>
      <c r="H115" s="48" t="s">
        <v>1030</v>
      </c>
      <c r="I115" s="48" t="s">
        <v>1768</v>
      </c>
      <c r="J115" s="48" t="s">
        <v>1769</v>
      </c>
      <c r="K115" s="48" t="s">
        <v>1393</v>
      </c>
      <c r="L115" s="48">
        <v>-0.4</v>
      </c>
      <c r="M115" s="48" t="s">
        <v>989</v>
      </c>
      <c r="N115" s="48" t="s">
        <v>1042</v>
      </c>
      <c r="O115" s="48" t="s">
        <v>1770</v>
      </c>
    </row>
    <row r="116" spans="1:15" x14ac:dyDescent="0.2">
      <c r="A116" s="48" t="s">
        <v>1000</v>
      </c>
      <c r="B116" s="48">
        <v>158531964</v>
      </c>
      <c r="C116" s="48">
        <v>158532096</v>
      </c>
      <c r="D116" s="48">
        <v>8794884</v>
      </c>
      <c r="E116" s="48">
        <v>8794892</v>
      </c>
      <c r="F116" s="48" t="s">
        <v>787</v>
      </c>
      <c r="G116" s="48" t="s">
        <v>1771</v>
      </c>
      <c r="H116" s="48" t="s">
        <v>1030</v>
      </c>
      <c r="I116" s="48" t="s">
        <v>1323</v>
      </c>
      <c r="J116" s="48" t="s">
        <v>1772</v>
      </c>
      <c r="K116" s="48" t="s">
        <v>1773</v>
      </c>
      <c r="L116" s="48">
        <v>0.4</v>
      </c>
      <c r="M116" s="48" t="s">
        <v>1271</v>
      </c>
      <c r="N116" s="48" t="s">
        <v>1006</v>
      </c>
      <c r="O116" s="48" t="s">
        <v>1774</v>
      </c>
    </row>
    <row r="117" spans="1:15" x14ac:dyDescent="0.2">
      <c r="A117" s="48" t="s">
        <v>1056</v>
      </c>
      <c r="B117" s="48">
        <v>100202823</v>
      </c>
      <c r="C117" s="48">
        <v>100203556</v>
      </c>
      <c r="D117" s="48">
        <v>11511745</v>
      </c>
      <c r="E117" s="48">
        <v>11511804</v>
      </c>
      <c r="F117" s="48" t="s">
        <v>787</v>
      </c>
      <c r="G117" s="48" t="s">
        <v>1775</v>
      </c>
      <c r="H117" s="48" t="s">
        <v>1776</v>
      </c>
      <c r="I117" s="48" t="s">
        <v>1777</v>
      </c>
      <c r="J117" s="48" t="s">
        <v>1778</v>
      </c>
      <c r="K117" s="48" t="s">
        <v>1779</v>
      </c>
      <c r="L117" s="48">
        <v>0.4</v>
      </c>
      <c r="M117" s="48" t="s">
        <v>1271</v>
      </c>
      <c r="N117" s="48" t="s">
        <v>1014</v>
      </c>
      <c r="O117" s="48" t="s">
        <v>1780</v>
      </c>
    </row>
    <row r="118" spans="1:15" x14ac:dyDescent="0.2">
      <c r="A118" s="48" t="s">
        <v>1512</v>
      </c>
      <c r="B118" s="48">
        <v>76633010</v>
      </c>
      <c r="C118" s="48">
        <v>76633365</v>
      </c>
      <c r="D118" s="48">
        <v>20802783</v>
      </c>
      <c r="E118" s="48">
        <v>20802808</v>
      </c>
      <c r="F118" s="48" t="s">
        <v>787</v>
      </c>
      <c r="G118" s="48" t="s">
        <v>1781</v>
      </c>
      <c r="H118" s="48" t="s">
        <v>1432</v>
      </c>
      <c r="I118" s="48" t="s">
        <v>1782</v>
      </c>
      <c r="J118" s="48" t="s">
        <v>1783</v>
      </c>
      <c r="K118" s="48" t="s">
        <v>1784</v>
      </c>
      <c r="L118" s="48">
        <v>0.41</v>
      </c>
      <c r="M118" s="48" t="s">
        <v>1271</v>
      </c>
      <c r="N118" s="48" t="s">
        <v>1188</v>
      </c>
      <c r="O118" s="48" t="s">
        <v>1785</v>
      </c>
    </row>
    <row r="119" spans="1:15" x14ac:dyDescent="0.2">
      <c r="A119" s="48" t="s">
        <v>1512</v>
      </c>
      <c r="B119" s="48">
        <v>76635312</v>
      </c>
      <c r="C119" s="48">
        <v>76635677</v>
      </c>
      <c r="D119" s="48">
        <v>20802949</v>
      </c>
      <c r="E119" s="48">
        <v>20802982</v>
      </c>
      <c r="F119" s="48" t="s">
        <v>787</v>
      </c>
      <c r="G119" s="48" t="s">
        <v>1786</v>
      </c>
      <c r="H119" s="48" t="s">
        <v>1787</v>
      </c>
      <c r="I119" s="48" t="s">
        <v>1788</v>
      </c>
      <c r="J119" s="48" t="s">
        <v>1789</v>
      </c>
      <c r="K119" s="48" t="s">
        <v>1790</v>
      </c>
      <c r="L119" s="48">
        <v>0.41</v>
      </c>
      <c r="M119" s="48" t="s">
        <v>1271</v>
      </c>
      <c r="N119" s="48" t="s">
        <v>998</v>
      </c>
      <c r="O119" s="48" t="s">
        <v>1785</v>
      </c>
    </row>
    <row r="120" spans="1:15" x14ac:dyDescent="0.2">
      <c r="A120" s="48" t="s">
        <v>1090</v>
      </c>
      <c r="B120" s="48">
        <v>97156989</v>
      </c>
      <c r="C120" s="48">
        <v>97157126</v>
      </c>
      <c r="D120" s="48">
        <v>12948804</v>
      </c>
      <c r="E120" s="48">
        <v>12948815</v>
      </c>
      <c r="F120" s="48" t="s">
        <v>787</v>
      </c>
      <c r="G120" s="48" t="s">
        <v>1791</v>
      </c>
      <c r="H120" s="48" t="s">
        <v>1074</v>
      </c>
      <c r="I120" s="48" t="s">
        <v>1246</v>
      </c>
      <c r="J120" s="48" t="s">
        <v>1792</v>
      </c>
      <c r="K120" s="48" t="s">
        <v>1793</v>
      </c>
      <c r="L120" s="48">
        <v>0.43</v>
      </c>
      <c r="M120" s="48" t="s">
        <v>1271</v>
      </c>
      <c r="N120" s="48" t="s">
        <v>1034</v>
      </c>
      <c r="O120" s="48" t="s">
        <v>1794</v>
      </c>
    </row>
    <row r="121" spans="1:15" x14ac:dyDescent="0.2">
      <c r="A121" s="48" t="s">
        <v>1036</v>
      </c>
      <c r="B121" s="48">
        <v>48917851</v>
      </c>
      <c r="C121" s="48">
        <v>48918035</v>
      </c>
      <c r="D121" s="48">
        <v>24878486</v>
      </c>
      <c r="E121" s="48">
        <v>24878492</v>
      </c>
      <c r="F121" s="48" t="s">
        <v>787</v>
      </c>
      <c r="G121" s="48" t="s">
        <v>1795</v>
      </c>
      <c r="H121" s="48" t="s">
        <v>1058</v>
      </c>
      <c r="I121" s="48" t="s">
        <v>1796</v>
      </c>
      <c r="J121" s="48" t="s">
        <v>1797</v>
      </c>
      <c r="K121" s="48" t="s">
        <v>1798</v>
      </c>
      <c r="L121" s="48">
        <v>0.43</v>
      </c>
      <c r="M121" s="48" t="s">
        <v>1271</v>
      </c>
      <c r="N121" s="48" t="s">
        <v>1188</v>
      </c>
      <c r="O121" s="48" t="s">
        <v>1799</v>
      </c>
    </row>
    <row r="122" spans="1:15" x14ac:dyDescent="0.2">
      <c r="A122" s="48" t="s">
        <v>1079</v>
      </c>
      <c r="B122" s="48">
        <v>174415351</v>
      </c>
      <c r="C122" s="48">
        <v>174415831</v>
      </c>
      <c r="D122" s="48">
        <v>7380992</v>
      </c>
      <c r="E122" s="48">
        <v>7381014</v>
      </c>
      <c r="F122" s="48" t="s">
        <v>787</v>
      </c>
      <c r="G122" s="48" t="s">
        <v>1800</v>
      </c>
      <c r="H122" s="48" t="s">
        <v>1667</v>
      </c>
      <c r="I122" s="48" t="s">
        <v>1801</v>
      </c>
      <c r="J122" s="48" t="s">
        <v>1802</v>
      </c>
      <c r="K122" s="48" t="s">
        <v>1803</v>
      </c>
      <c r="L122" s="48">
        <v>0.44</v>
      </c>
      <c r="M122" s="48" t="s">
        <v>1271</v>
      </c>
      <c r="N122" s="48" t="s">
        <v>1006</v>
      </c>
      <c r="O122" s="48" t="s">
        <v>1804</v>
      </c>
    </row>
    <row r="123" spans="1:15" x14ac:dyDescent="0.2">
      <c r="A123" s="48" t="s">
        <v>1216</v>
      </c>
      <c r="B123" s="48">
        <v>19745047</v>
      </c>
      <c r="C123" s="48">
        <v>19745353</v>
      </c>
      <c r="D123" s="48">
        <v>23515432</v>
      </c>
      <c r="E123" s="48">
        <v>23515461</v>
      </c>
      <c r="F123" s="48" t="s">
        <v>787</v>
      </c>
      <c r="G123" s="48" t="s">
        <v>1805</v>
      </c>
      <c r="H123" s="48" t="s">
        <v>1806</v>
      </c>
      <c r="I123" s="48" t="s">
        <v>1807</v>
      </c>
      <c r="J123" s="48" t="s">
        <v>1808</v>
      </c>
      <c r="K123" s="48" t="s">
        <v>1809</v>
      </c>
      <c r="L123" s="48">
        <v>0.44</v>
      </c>
      <c r="M123" s="48" t="s">
        <v>1271</v>
      </c>
      <c r="N123" s="48" t="s">
        <v>1006</v>
      </c>
      <c r="O123" s="48" t="s">
        <v>1810</v>
      </c>
    </row>
    <row r="124" spans="1:15" x14ac:dyDescent="0.2">
      <c r="A124" s="48" t="s">
        <v>1056</v>
      </c>
      <c r="B124" s="48">
        <v>35297778</v>
      </c>
      <c r="C124" s="48">
        <v>35298218</v>
      </c>
      <c r="D124" s="48">
        <v>10918459</v>
      </c>
      <c r="E124" s="48">
        <v>10918499</v>
      </c>
      <c r="F124" s="48" t="s">
        <v>787</v>
      </c>
      <c r="G124" s="48" t="s">
        <v>1811</v>
      </c>
      <c r="H124" s="48" t="s">
        <v>1812</v>
      </c>
      <c r="I124" s="48" t="s">
        <v>1813</v>
      </c>
      <c r="J124" s="48" t="s">
        <v>1814</v>
      </c>
      <c r="K124" s="48" t="s">
        <v>1815</v>
      </c>
      <c r="L124" s="48">
        <v>0.45</v>
      </c>
      <c r="M124" s="48" t="s">
        <v>1271</v>
      </c>
      <c r="N124" s="48" t="s">
        <v>1006</v>
      </c>
      <c r="O124" s="48" t="s">
        <v>1816</v>
      </c>
    </row>
    <row r="125" spans="1:15" x14ac:dyDescent="0.2">
      <c r="A125" s="48" t="s">
        <v>1090</v>
      </c>
      <c r="B125" s="48">
        <v>97166708</v>
      </c>
      <c r="C125" s="48">
        <v>97167180</v>
      </c>
      <c r="D125" s="48">
        <v>12949060</v>
      </c>
      <c r="E125" s="48">
        <v>12949081</v>
      </c>
      <c r="F125" s="48" t="s">
        <v>787</v>
      </c>
      <c r="G125" s="48" t="s">
        <v>1817</v>
      </c>
      <c r="H125" s="48" t="s">
        <v>1203</v>
      </c>
      <c r="I125" s="48" t="s">
        <v>1818</v>
      </c>
      <c r="J125" s="48" t="s">
        <v>1819</v>
      </c>
      <c r="K125" s="48" t="s">
        <v>1820</v>
      </c>
      <c r="L125" s="48">
        <v>0.45</v>
      </c>
      <c r="M125" s="48" t="s">
        <v>1271</v>
      </c>
      <c r="N125" s="48" t="s">
        <v>1014</v>
      </c>
      <c r="O125" s="48" t="s">
        <v>1794</v>
      </c>
    </row>
    <row r="126" spans="1:15" x14ac:dyDescent="0.2">
      <c r="A126" s="48" t="s">
        <v>1056</v>
      </c>
      <c r="B126" s="48">
        <v>35295220</v>
      </c>
      <c r="C126" s="48">
        <v>35295353</v>
      </c>
      <c r="D126" s="48">
        <v>10918348</v>
      </c>
      <c r="E126" s="48">
        <v>10918354</v>
      </c>
      <c r="F126" s="48" t="s">
        <v>787</v>
      </c>
      <c r="G126" s="48" t="s">
        <v>1821</v>
      </c>
      <c r="H126" s="48" t="s">
        <v>1058</v>
      </c>
      <c r="I126" s="48" t="s">
        <v>1822</v>
      </c>
      <c r="J126" s="48" t="s">
        <v>1823</v>
      </c>
      <c r="K126" s="48" t="s">
        <v>1824</v>
      </c>
      <c r="L126" s="48">
        <v>0.46</v>
      </c>
      <c r="M126" s="48" t="s">
        <v>1271</v>
      </c>
      <c r="N126" s="48" t="s">
        <v>1006</v>
      </c>
      <c r="O126" s="48" t="s">
        <v>1816</v>
      </c>
    </row>
    <row r="127" spans="1:15" x14ac:dyDescent="0.2">
      <c r="A127" s="48" t="s">
        <v>1512</v>
      </c>
      <c r="B127" s="48">
        <v>76634052</v>
      </c>
      <c r="C127" s="48">
        <v>76634571</v>
      </c>
      <c r="D127" s="48">
        <v>20802848</v>
      </c>
      <c r="E127" s="48">
        <v>20802884</v>
      </c>
      <c r="F127" s="48" t="s">
        <v>787</v>
      </c>
      <c r="G127" s="48" t="s">
        <v>1825</v>
      </c>
      <c r="H127" s="48" t="s">
        <v>1284</v>
      </c>
      <c r="I127" s="48" t="s">
        <v>1826</v>
      </c>
      <c r="J127" s="48" t="s">
        <v>1827</v>
      </c>
      <c r="K127" s="48" t="s">
        <v>1828</v>
      </c>
      <c r="L127" s="48">
        <v>0.46</v>
      </c>
      <c r="M127" s="48" t="s">
        <v>1271</v>
      </c>
      <c r="N127" s="48" t="s">
        <v>1188</v>
      </c>
      <c r="O127" s="48" t="s">
        <v>1785</v>
      </c>
    </row>
    <row r="128" spans="1:15" x14ac:dyDescent="0.2">
      <c r="A128" s="48" t="s">
        <v>1512</v>
      </c>
      <c r="B128" s="48">
        <v>76634581</v>
      </c>
      <c r="C128" s="48">
        <v>76634822</v>
      </c>
      <c r="D128" s="48">
        <v>20802884</v>
      </c>
      <c r="E128" s="48">
        <v>20802893</v>
      </c>
      <c r="F128" s="48" t="s">
        <v>787</v>
      </c>
      <c r="G128" s="48" t="s">
        <v>1829</v>
      </c>
      <c r="H128" s="48" t="s">
        <v>994</v>
      </c>
      <c r="I128" s="48" t="s">
        <v>1830</v>
      </c>
      <c r="J128" s="48" t="s">
        <v>1831</v>
      </c>
      <c r="K128" s="48" t="s">
        <v>1832</v>
      </c>
      <c r="L128" s="48">
        <v>0.46</v>
      </c>
      <c r="M128" s="48" t="s">
        <v>1271</v>
      </c>
      <c r="N128" s="48" t="s">
        <v>1833</v>
      </c>
      <c r="O128" s="48" t="s">
        <v>1785</v>
      </c>
    </row>
    <row r="129" spans="1:15" x14ac:dyDescent="0.2">
      <c r="A129" s="48" t="s">
        <v>1300</v>
      </c>
      <c r="B129" s="48">
        <v>3653350</v>
      </c>
      <c r="C129" s="48">
        <v>3653759</v>
      </c>
      <c r="D129" s="48">
        <v>25122773</v>
      </c>
      <c r="E129" s="48">
        <v>25122817</v>
      </c>
      <c r="F129" s="48" t="s">
        <v>787</v>
      </c>
      <c r="G129" s="48" t="s">
        <v>1834</v>
      </c>
      <c r="H129" s="48" t="s">
        <v>1274</v>
      </c>
      <c r="I129" s="48" t="s">
        <v>1024</v>
      </c>
      <c r="J129" s="48" t="s">
        <v>1835</v>
      </c>
      <c r="K129" s="48" t="s">
        <v>1836</v>
      </c>
      <c r="L129" s="48">
        <v>0.46</v>
      </c>
      <c r="M129" s="48" t="s">
        <v>1271</v>
      </c>
      <c r="N129" s="48" t="s">
        <v>1034</v>
      </c>
      <c r="O129" s="48" t="s">
        <v>1837</v>
      </c>
    </row>
    <row r="130" spans="1:15" x14ac:dyDescent="0.2">
      <c r="A130" s="48" t="s">
        <v>1512</v>
      </c>
      <c r="B130" s="48">
        <v>37402482</v>
      </c>
      <c r="C130" s="48">
        <v>37402724</v>
      </c>
      <c r="D130" s="48">
        <v>20398123</v>
      </c>
      <c r="E130" s="48">
        <v>20398141</v>
      </c>
      <c r="F130" s="48" t="s">
        <v>787</v>
      </c>
      <c r="G130" s="48" t="s">
        <v>1838</v>
      </c>
      <c r="H130" s="48" t="s">
        <v>1427</v>
      </c>
      <c r="I130" s="48" t="s">
        <v>1296</v>
      </c>
      <c r="J130" s="48" t="s">
        <v>1839</v>
      </c>
      <c r="K130" s="48" t="s">
        <v>1840</v>
      </c>
      <c r="L130" s="48">
        <v>0.47</v>
      </c>
      <c r="M130" s="48" t="s">
        <v>1271</v>
      </c>
      <c r="N130" s="48" t="s">
        <v>1006</v>
      </c>
      <c r="O130" s="48" t="s">
        <v>1841</v>
      </c>
    </row>
    <row r="131" spans="1:15" x14ac:dyDescent="0.2">
      <c r="A131" s="48" t="s">
        <v>982</v>
      </c>
      <c r="B131" s="48">
        <v>86530027</v>
      </c>
      <c r="C131" s="48">
        <v>86530682</v>
      </c>
      <c r="D131" s="48">
        <v>22087441</v>
      </c>
      <c r="E131" s="48">
        <v>22087472</v>
      </c>
      <c r="F131" s="48" t="s">
        <v>787</v>
      </c>
      <c r="G131" s="48" t="s">
        <v>1842</v>
      </c>
      <c r="H131" s="48" t="s">
        <v>1469</v>
      </c>
      <c r="I131" s="48" t="s">
        <v>1843</v>
      </c>
      <c r="J131" s="48" t="s">
        <v>1844</v>
      </c>
      <c r="K131" s="48" t="s">
        <v>1845</v>
      </c>
      <c r="L131" s="48">
        <v>0.47</v>
      </c>
      <c r="M131" s="48" t="s">
        <v>1271</v>
      </c>
      <c r="N131" s="48" t="s">
        <v>1014</v>
      </c>
      <c r="O131" s="48" t="s">
        <v>1846</v>
      </c>
    </row>
    <row r="132" spans="1:15" x14ac:dyDescent="0.2">
      <c r="A132" s="48" t="s">
        <v>982</v>
      </c>
      <c r="B132" s="48">
        <v>86537916</v>
      </c>
      <c r="C132" s="48">
        <v>86538268</v>
      </c>
      <c r="D132" s="48">
        <v>22087756</v>
      </c>
      <c r="E132" s="48">
        <v>22087768</v>
      </c>
      <c r="F132" s="48" t="s">
        <v>787</v>
      </c>
      <c r="G132" s="48" t="s">
        <v>1847</v>
      </c>
      <c r="H132" s="48" t="s">
        <v>1104</v>
      </c>
      <c r="I132" s="48" t="s">
        <v>1848</v>
      </c>
      <c r="J132" s="48" t="s">
        <v>1849</v>
      </c>
      <c r="K132" s="48" t="s">
        <v>1850</v>
      </c>
      <c r="L132" s="48">
        <v>0.47</v>
      </c>
      <c r="M132" s="48" t="s">
        <v>1271</v>
      </c>
      <c r="N132" s="48" t="s">
        <v>1014</v>
      </c>
      <c r="O132" s="48" t="s">
        <v>1846</v>
      </c>
    </row>
    <row r="133" spans="1:15" x14ac:dyDescent="0.2">
      <c r="A133" s="48" t="s">
        <v>982</v>
      </c>
      <c r="B133" s="48">
        <v>86538276</v>
      </c>
      <c r="C133" s="48">
        <v>86538344</v>
      </c>
      <c r="D133" s="48">
        <v>22087768</v>
      </c>
      <c r="E133" s="48">
        <v>22087774</v>
      </c>
      <c r="F133" s="48" t="s">
        <v>787</v>
      </c>
      <c r="G133" s="48" t="s">
        <v>1851</v>
      </c>
      <c r="H133" s="48" t="s">
        <v>1058</v>
      </c>
      <c r="I133" s="48" t="s">
        <v>1852</v>
      </c>
      <c r="J133" s="48" t="s">
        <v>1853</v>
      </c>
      <c r="K133" s="48" t="s">
        <v>1854</v>
      </c>
      <c r="L133" s="48">
        <v>0.47</v>
      </c>
      <c r="M133" s="48" t="s">
        <v>1271</v>
      </c>
      <c r="N133" s="48" t="s">
        <v>1014</v>
      </c>
      <c r="O133" s="48" t="s">
        <v>1846</v>
      </c>
    </row>
    <row r="134" spans="1:15" x14ac:dyDescent="0.2">
      <c r="A134" s="48" t="s">
        <v>1079</v>
      </c>
      <c r="B134" s="48">
        <v>54968046</v>
      </c>
      <c r="C134" s="48">
        <v>54968482</v>
      </c>
      <c r="D134" s="48">
        <v>6574387</v>
      </c>
      <c r="E134" s="48">
        <v>6574400</v>
      </c>
      <c r="F134" s="48" t="s">
        <v>787</v>
      </c>
      <c r="G134" s="48" t="s">
        <v>1855</v>
      </c>
      <c r="H134" s="48" t="s">
        <v>1045</v>
      </c>
      <c r="I134" s="48" t="s">
        <v>1856</v>
      </c>
      <c r="J134" s="48" t="s">
        <v>1857</v>
      </c>
      <c r="K134" s="48" t="s">
        <v>1858</v>
      </c>
      <c r="L134" s="48">
        <v>0.5</v>
      </c>
      <c r="M134" s="48" t="s">
        <v>1271</v>
      </c>
      <c r="N134" s="48" t="s">
        <v>998</v>
      </c>
      <c r="O134" s="48" t="s">
        <v>1859</v>
      </c>
    </row>
    <row r="135" spans="1:15" x14ac:dyDescent="0.2">
      <c r="A135" s="48" t="s">
        <v>1000</v>
      </c>
      <c r="B135" s="48">
        <v>92907765</v>
      </c>
      <c r="C135" s="48">
        <v>92907931</v>
      </c>
      <c r="D135" s="48">
        <v>8280470</v>
      </c>
      <c r="E135" s="48">
        <v>8280488</v>
      </c>
      <c r="F135" s="48" t="s">
        <v>787</v>
      </c>
      <c r="G135" s="48" t="s">
        <v>1860</v>
      </c>
      <c r="H135" s="48" t="s">
        <v>1427</v>
      </c>
      <c r="I135" s="48" t="s">
        <v>1546</v>
      </c>
      <c r="J135" s="48" t="s">
        <v>1861</v>
      </c>
      <c r="K135" s="48" t="s">
        <v>1862</v>
      </c>
      <c r="L135" s="48">
        <v>0.5</v>
      </c>
      <c r="M135" s="48" t="s">
        <v>1271</v>
      </c>
      <c r="N135" s="48" t="s">
        <v>1014</v>
      </c>
      <c r="O135" s="48" t="s">
        <v>1863</v>
      </c>
    </row>
    <row r="136" spans="1:15" x14ac:dyDescent="0.2">
      <c r="A136" s="48" t="s">
        <v>1000</v>
      </c>
      <c r="B136" s="48">
        <v>92908300</v>
      </c>
      <c r="C136" s="48">
        <v>92908694</v>
      </c>
      <c r="D136" s="48">
        <v>8280515</v>
      </c>
      <c r="E136" s="48">
        <v>8280541</v>
      </c>
      <c r="F136" s="48" t="s">
        <v>787</v>
      </c>
      <c r="G136" s="48" t="s">
        <v>1864</v>
      </c>
      <c r="H136" s="48" t="s">
        <v>1865</v>
      </c>
      <c r="I136" s="48" t="s">
        <v>1866</v>
      </c>
      <c r="J136" s="48" t="s">
        <v>1867</v>
      </c>
      <c r="K136" s="48" t="s">
        <v>1868</v>
      </c>
      <c r="L136" s="48">
        <v>0.52</v>
      </c>
      <c r="M136" s="48" t="s">
        <v>1271</v>
      </c>
      <c r="N136" s="48" t="s">
        <v>1014</v>
      </c>
      <c r="O136" s="48" t="s">
        <v>1863</v>
      </c>
    </row>
    <row r="137" spans="1:15" x14ac:dyDescent="0.2">
      <c r="A137" s="48" t="s">
        <v>1056</v>
      </c>
      <c r="B137" s="48">
        <v>35295997</v>
      </c>
      <c r="C137" s="48">
        <v>35296479</v>
      </c>
      <c r="D137" s="48">
        <v>10918363</v>
      </c>
      <c r="E137" s="48">
        <v>10918381</v>
      </c>
      <c r="F137" s="48" t="s">
        <v>787</v>
      </c>
      <c r="G137" s="48" t="s">
        <v>1869</v>
      </c>
      <c r="H137" s="48" t="s">
        <v>1427</v>
      </c>
      <c r="I137" s="48" t="s">
        <v>1870</v>
      </c>
      <c r="J137" s="48" t="s">
        <v>1871</v>
      </c>
      <c r="K137" s="48" t="s">
        <v>1872</v>
      </c>
      <c r="L137" s="48">
        <v>0.52</v>
      </c>
      <c r="M137" s="48" t="s">
        <v>1271</v>
      </c>
      <c r="N137" s="48" t="s">
        <v>1006</v>
      </c>
      <c r="O137" s="48" t="s">
        <v>1816</v>
      </c>
    </row>
    <row r="138" spans="1:15" x14ac:dyDescent="0.2">
      <c r="A138" s="48" t="s">
        <v>982</v>
      </c>
      <c r="B138" s="48">
        <v>86528332</v>
      </c>
      <c r="C138" s="48">
        <v>86529004</v>
      </c>
      <c r="D138" s="48">
        <v>22087364</v>
      </c>
      <c r="E138" s="48">
        <v>22087410</v>
      </c>
      <c r="F138" s="48" t="s">
        <v>787</v>
      </c>
      <c r="G138" s="48" t="s">
        <v>1873</v>
      </c>
      <c r="H138" s="48" t="s">
        <v>1874</v>
      </c>
      <c r="I138" s="48" t="s">
        <v>1875</v>
      </c>
      <c r="J138" s="48" t="s">
        <v>1876</v>
      </c>
      <c r="K138" s="48" t="s">
        <v>1877</v>
      </c>
      <c r="L138" s="48">
        <v>0.56000000000000005</v>
      </c>
      <c r="M138" s="48" t="s">
        <v>1271</v>
      </c>
      <c r="N138" s="48" t="s">
        <v>1014</v>
      </c>
      <c r="O138" s="48" t="s">
        <v>1846</v>
      </c>
    </row>
    <row r="139" spans="1:15" x14ac:dyDescent="0.2">
      <c r="A139" s="48" t="s">
        <v>982</v>
      </c>
      <c r="B139" s="48">
        <v>86535785</v>
      </c>
      <c r="C139" s="48">
        <v>86536240</v>
      </c>
      <c r="D139" s="48">
        <v>22087709</v>
      </c>
      <c r="E139" s="48">
        <v>22087722</v>
      </c>
      <c r="F139" s="48" t="s">
        <v>787</v>
      </c>
      <c r="G139" s="48" t="s">
        <v>1878</v>
      </c>
      <c r="H139" s="48" t="s">
        <v>1045</v>
      </c>
      <c r="I139" s="48" t="s">
        <v>1879</v>
      </c>
      <c r="J139" s="48" t="s">
        <v>1880</v>
      </c>
      <c r="K139" s="48" t="s">
        <v>1881</v>
      </c>
      <c r="L139" s="48">
        <v>0.56999999999999995</v>
      </c>
      <c r="M139" s="48" t="s">
        <v>1271</v>
      </c>
      <c r="N139" s="48" t="s">
        <v>1014</v>
      </c>
      <c r="O139" s="48" t="s">
        <v>1846</v>
      </c>
    </row>
    <row r="140" spans="1:15" x14ac:dyDescent="0.2">
      <c r="A140" s="48" t="s">
        <v>1000</v>
      </c>
      <c r="B140" s="48">
        <v>92907932</v>
      </c>
      <c r="C140" s="48">
        <v>92908202</v>
      </c>
      <c r="D140" s="48">
        <v>8280488</v>
      </c>
      <c r="E140" s="48">
        <v>8280507</v>
      </c>
      <c r="F140" s="48" t="s">
        <v>787</v>
      </c>
      <c r="G140" s="48" t="s">
        <v>1882</v>
      </c>
      <c r="H140" s="48" t="s">
        <v>1295</v>
      </c>
      <c r="I140" s="48" t="s">
        <v>1396</v>
      </c>
      <c r="J140" s="48" t="s">
        <v>1883</v>
      </c>
      <c r="K140" s="48" t="s">
        <v>1884</v>
      </c>
      <c r="L140" s="48">
        <v>0.57999999999999996</v>
      </c>
      <c r="M140" s="48" t="s">
        <v>1271</v>
      </c>
      <c r="N140" s="48" t="s">
        <v>1014</v>
      </c>
      <c r="O140" s="48" t="s">
        <v>1863</v>
      </c>
    </row>
    <row r="141" spans="1:15" x14ac:dyDescent="0.2">
      <c r="A141" s="48" t="s">
        <v>1036</v>
      </c>
      <c r="B141" s="48">
        <v>48946381</v>
      </c>
      <c r="C141" s="48">
        <v>48946565</v>
      </c>
      <c r="D141" s="48">
        <v>24879192</v>
      </c>
      <c r="E141" s="48">
        <v>24879224</v>
      </c>
      <c r="F141" s="48" t="s">
        <v>787</v>
      </c>
      <c r="G141" s="48" t="s">
        <v>1885</v>
      </c>
      <c r="H141" s="48" t="s">
        <v>1886</v>
      </c>
      <c r="I141" s="48" t="s">
        <v>1796</v>
      </c>
      <c r="J141" s="48" t="s">
        <v>1887</v>
      </c>
      <c r="K141" s="48" t="s">
        <v>1888</v>
      </c>
      <c r="L141" s="48">
        <v>0.57999999999999996</v>
      </c>
      <c r="M141" s="48" t="s">
        <v>1271</v>
      </c>
      <c r="N141" s="48" t="s">
        <v>1034</v>
      </c>
      <c r="O141" s="48" t="s">
        <v>1799</v>
      </c>
    </row>
    <row r="142" spans="1:15" x14ac:dyDescent="0.2">
      <c r="A142" s="48" t="s">
        <v>982</v>
      </c>
      <c r="B142" s="48">
        <v>86540831</v>
      </c>
      <c r="C142" s="48">
        <v>86541510</v>
      </c>
      <c r="D142" s="48">
        <v>22087885</v>
      </c>
      <c r="E142" s="48">
        <v>22087917</v>
      </c>
      <c r="F142" s="48" t="s">
        <v>787</v>
      </c>
      <c r="G142" s="48" t="s">
        <v>1889</v>
      </c>
      <c r="H142" s="48" t="s">
        <v>1886</v>
      </c>
      <c r="I142" s="48" t="s">
        <v>1890</v>
      </c>
      <c r="J142" s="48" t="s">
        <v>1891</v>
      </c>
      <c r="K142" s="48" t="s">
        <v>1892</v>
      </c>
      <c r="L142" s="48">
        <v>0.59</v>
      </c>
      <c r="M142" s="48" t="s">
        <v>1271</v>
      </c>
      <c r="N142" s="48" t="s">
        <v>1014</v>
      </c>
      <c r="O142" s="48" t="s">
        <v>1846</v>
      </c>
    </row>
    <row r="143" spans="1:15" x14ac:dyDescent="0.2">
      <c r="A143" s="48" t="s">
        <v>1000</v>
      </c>
      <c r="B143" s="48">
        <v>122435167</v>
      </c>
      <c r="C143" s="48">
        <v>122435525</v>
      </c>
      <c r="D143" s="48">
        <v>8471439</v>
      </c>
      <c r="E143" s="48">
        <v>8471473</v>
      </c>
      <c r="F143" s="48" t="s">
        <v>787</v>
      </c>
      <c r="G143" s="48" t="s">
        <v>1893</v>
      </c>
      <c r="H143" s="48" t="s">
        <v>1894</v>
      </c>
      <c r="I143" s="48" t="s">
        <v>1733</v>
      </c>
      <c r="J143" s="48" t="s">
        <v>1895</v>
      </c>
      <c r="K143" s="48" t="s">
        <v>1896</v>
      </c>
      <c r="L143" s="48">
        <v>0.6</v>
      </c>
      <c r="M143" s="48" t="s">
        <v>1271</v>
      </c>
      <c r="N143" s="48" t="s">
        <v>1188</v>
      </c>
      <c r="O143" s="48" t="s">
        <v>1897</v>
      </c>
    </row>
    <row r="144" spans="1:15" x14ac:dyDescent="0.2">
      <c r="A144" s="48" t="s">
        <v>982</v>
      </c>
      <c r="B144" s="48">
        <v>86529012</v>
      </c>
      <c r="C144" s="48">
        <v>86529284</v>
      </c>
      <c r="D144" s="48">
        <v>22087410</v>
      </c>
      <c r="E144" s="48">
        <v>22087416</v>
      </c>
      <c r="F144" s="48" t="s">
        <v>787</v>
      </c>
      <c r="G144" s="48" t="s">
        <v>1898</v>
      </c>
      <c r="H144" s="48" t="s">
        <v>1058</v>
      </c>
      <c r="I144" s="48" t="s">
        <v>1899</v>
      </c>
      <c r="J144" s="48" t="s">
        <v>1900</v>
      </c>
      <c r="K144" s="48" t="s">
        <v>1850</v>
      </c>
      <c r="L144" s="48">
        <v>0.6</v>
      </c>
      <c r="M144" s="48" t="s">
        <v>1271</v>
      </c>
      <c r="N144" s="48" t="s">
        <v>1014</v>
      </c>
      <c r="O144" s="48" t="s">
        <v>1846</v>
      </c>
    </row>
    <row r="145" spans="1:15" x14ac:dyDescent="0.2">
      <c r="A145" s="48" t="s">
        <v>1036</v>
      </c>
      <c r="B145" s="48">
        <v>48946585</v>
      </c>
      <c r="C145" s="48">
        <v>48946916</v>
      </c>
      <c r="D145" s="48">
        <v>24879224</v>
      </c>
      <c r="E145" s="48">
        <v>24879276</v>
      </c>
      <c r="F145" s="48" t="s">
        <v>787</v>
      </c>
      <c r="G145" s="48" t="s">
        <v>1901</v>
      </c>
      <c r="H145" s="48" t="s">
        <v>1902</v>
      </c>
      <c r="I145" s="48" t="s">
        <v>1903</v>
      </c>
      <c r="J145" s="48" t="s">
        <v>1904</v>
      </c>
      <c r="K145" s="48" t="s">
        <v>1905</v>
      </c>
      <c r="L145" s="48">
        <v>0.6</v>
      </c>
      <c r="M145" s="48" t="s">
        <v>1271</v>
      </c>
      <c r="N145" s="48" t="s">
        <v>1034</v>
      </c>
      <c r="O145" s="48" t="s">
        <v>1799</v>
      </c>
    </row>
    <row r="146" spans="1:15" x14ac:dyDescent="0.2">
      <c r="A146" s="48" t="s">
        <v>1000</v>
      </c>
      <c r="B146" s="48">
        <v>122423311</v>
      </c>
      <c r="C146" s="48">
        <v>122424015</v>
      </c>
      <c r="D146" s="48">
        <v>8470908</v>
      </c>
      <c r="E146" s="48">
        <v>8470936</v>
      </c>
      <c r="F146" s="48" t="s">
        <v>787</v>
      </c>
      <c r="G146" s="48" t="s">
        <v>1906</v>
      </c>
      <c r="H146" s="48" t="s">
        <v>1907</v>
      </c>
      <c r="I146" s="48" t="s">
        <v>1908</v>
      </c>
      <c r="J146" s="48" t="s">
        <v>1909</v>
      </c>
      <c r="K146" s="48" t="s">
        <v>1910</v>
      </c>
      <c r="L146" s="48">
        <v>0.61</v>
      </c>
      <c r="M146" s="48" t="s">
        <v>1271</v>
      </c>
      <c r="N146" s="48" t="s">
        <v>1006</v>
      </c>
      <c r="O146" s="48" t="s">
        <v>1897</v>
      </c>
    </row>
    <row r="147" spans="1:15" x14ac:dyDescent="0.2">
      <c r="A147" s="48" t="s">
        <v>1090</v>
      </c>
      <c r="B147" s="48">
        <v>72917066</v>
      </c>
      <c r="C147" s="48">
        <v>72917696</v>
      </c>
      <c r="D147" s="48">
        <v>12784612</v>
      </c>
      <c r="E147" s="48">
        <v>12784650</v>
      </c>
      <c r="F147" s="48" t="s">
        <v>787</v>
      </c>
      <c r="G147" s="48" t="s">
        <v>1911</v>
      </c>
      <c r="H147" s="48" t="s">
        <v>1912</v>
      </c>
      <c r="I147" s="48" t="s">
        <v>1913</v>
      </c>
      <c r="J147" s="48" t="s">
        <v>1914</v>
      </c>
      <c r="K147" s="48" t="s">
        <v>1915</v>
      </c>
      <c r="L147" s="48">
        <v>0.61</v>
      </c>
      <c r="M147" s="48" t="s">
        <v>1271</v>
      </c>
      <c r="N147" s="48" t="s">
        <v>1014</v>
      </c>
      <c r="O147" s="48" t="s">
        <v>1916</v>
      </c>
    </row>
    <row r="148" spans="1:15" x14ac:dyDescent="0.2">
      <c r="A148" s="48" t="s">
        <v>1036</v>
      </c>
      <c r="B148" s="48">
        <v>48833395</v>
      </c>
      <c r="C148" s="48">
        <v>48833967</v>
      </c>
      <c r="D148" s="48">
        <v>24876465</v>
      </c>
      <c r="E148" s="48">
        <v>24876508</v>
      </c>
      <c r="F148" s="48" t="s">
        <v>787</v>
      </c>
      <c r="G148" s="48" t="s">
        <v>1917</v>
      </c>
      <c r="H148" s="48" t="s">
        <v>1918</v>
      </c>
      <c r="I148" s="48" t="s">
        <v>1919</v>
      </c>
      <c r="J148" s="48" t="s">
        <v>1920</v>
      </c>
      <c r="K148" s="48" t="s">
        <v>1921</v>
      </c>
      <c r="L148" s="48">
        <v>0.62</v>
      </c>
      <c r="M148" s="48" t="s">
        <v>1271</v>
      </c>
      <c r="N148" s="48" t="s">
        <v>1833</v>
      </c>
      <c r="O148" s="48" t="s">
        <v>1922</v>
      </c>
    </row>
    <row r="149" spans="1:15" x14ac:dyDescent="0.2">
      <c r="A149" s="48" t="s">
        <v>1000</v>
      </c>
      <c r="B149" s="48">
        <v>122434379</v>
      </c>
      <c r="C149" s="48">
        <v>122434629</v>
      </c>
      <c r="D149" s="48">
        <v>8471394</v>
      </c>
      <c r="E149" s="48">
        <v>8471409</v>
      </c>
      <c r="F149" s="48" t="s">
        <v>787</v>
      </c>
      <c r="G149" s="48" t="s">
        <v>1923</v>
      </c>
      <c r="H149" s="48" t="s">
        <v>1395</v>
      </c>
      <c r="I149" s="48" t="s">
        <v>1924</v>
      </c>
      <c r="J149" s="48" t="s">
        <v>1925</v>
      </c>
      <c r="K149" s="48" t="s">
        <v>1926</v>
      </c>
      <c r="L149" s="48">
        <v>0.64</v>
      </c>
      <c r="M149" s="48" t="s">
        <v>1271</v>
      </c>
      <c r="N149" s="48" t="s">
        <v>1014</v>
      </c>
      <c r="O149" s="48" t="s">
        <v>1897</v>
      </c>
    </row>
    <row r="150" spans="1:15" x14ac:dyDescent="0.2">
      <c r="A150" s="48" t="s">
        <v>982</v>
      </c>
      <c r="B150" s="48">
        <v>86529518</v>
      </c>
      <c r="C150" s="48">
        <v>86529935</v>
      </c>
      <c r="D150" s="48">
        <v>22087418</v>
      </c>
      <c r="E150" s="48">
        <v>22087434</v>
      </c>
      <c r="F150" s="48" t="s">
        <v>787</v>
      </c>
      <c r="G150" s="48" t="s">
        <v>1927</v>
      </c>
      <c r="H150" s="48" t="s">
        <v>1010</v>
      </c>
      <c r="I150" s="48" t="s">
        <v>1928</v>
      </c>
      <c r="J150" s="48" t="s">
        <v>1929</v>
      </c>
      <c r="K150" s="48" t="s">
        <v>1930</v>
      </c>
      <c r="L150" s="48">
        <v>0.64</v>
      </c>
      <c r="M150" s="48" t="s">
        <v>1271</v>
      </c>
      <c r="N150" s="48" t="s">
        <v>1014</v>
      </c>
      <c r="O150" s="48" t="s">
        <v>1846</v>
      </c>
    </row>
    <row r="151" spans="1:15" x14ac:dyDescent="0.2">
      <c r="A151" s="48" t="s">
        <v>1028</v>
      </c>
      <c r="B151" s="48">
        <v>1635704</v>
      </c>
      <c r="C151" s="48">
        <v>1635851</v>
      </c>
      <c r="D151" s="48">
        <v>9076256</v>
      </c>
      <c r="E151" s="48">
        <v>9076264</v>
      </c>
      <c r="F151" s="48" t="s">
        <v>125</v>
      </c>
      <c r="G151" s="48" t="s">
        <v>2099</v>
      </c>
      <c r="H151" s="48" t="s">
        <v>1030</v>
      </c>
      <c r="I151" s="48" t="s">
        <v>1039</v>
      </c>
      <c r="J151" s="48" t="s">
        <v>2100</v>
      </c>
      <c r="K151" s="48" t="s">
        <v>988</v>
      </c>
      <c r="L151" s="48">
        <v>-0.76</v>
      </c>
      <c r="M151" s="48" t="s">
        <v>989</v>
      </c>
      <c r="N151" s="48" t="s">
        <v>1014</v>
      </c>
      <c r="O151" s="48" t="s">
        <v>2101</v>
      </c>
    </row>
    <row r="152" spans="1:15" x14ac:dyDescent="0.2">
      <c r="A152" s="48" t="s">
        <v>1008</v>
      </c>
      <c r="B152" s="48">
        <v>139406515</v>
      </c>
      <c r="C152" s="48">
        <v>139406839</v>
      </c>
      <c r="D152" s="48">
        <v>14581894</v>
      </c>
      <c r="E152" s="48">
        <v>14581915</v>
      </c>
      <c r="F152" s="48" t="s">
        <v>125</v>
      </c>
      <c r="G152" s="48" t="s">
        <v>2102</v>
      </c>
      <c r="H152" s="48" t="s">
        <v>1203</v>
      </c>
      <c r="I152" s="48" t="s">
        <v>2103</v>
      </c>
      <c r="J152" s="48" t="s">
        <v>1779</v>
      </c>
      <c r="K152" s="48" t="s">
        <v>2104</v>
      </c>
      <c r="L152" s="48">
        <v>-0.74</v>
      </c>
      <c r="M152" s="48" t="s">
        <v>989</v>
      </c>
      <c r="N152" s="48" t="s">
        <v>1014</v>
      </c>
      <c r="O152" s="48" t="s">
        <v>2034</v>
      </c>
    </row>
    <row r="153" spans="1:15" x14ac:dyDescent="0.2">
      <c r="A153" s="48" t="s">
        <v>1050</v>
      </c>
      <c r="B153" s="48">
        <v>80803660</v>
      </c>
      <c r="C153" s="48">
        <v>80804189</v>
      </c>
      <c r="D153" s="48">
        <v>23330199</v>
      </c>
      <c r="E153" s="48">
        <v>23330220</v>
      </c>
      <c r="F153" s="48" t="s">
        <v>125</v>
      </c>
      <c r="G153" s="48" t="s">
        <v>2105</v>
      </c>
      <c r="H153" s="48" t="s">
        <v>1203</v>
      </c>
      <c r="I153" s="48" t="s">
        <v>2106</v>
      </c>
      <c r="J153" s="48" t="s">
        <v>1809</v>
      </c>
      <c r="K153" s="48" t="s">
        <v>1398</v>
      </c>
      <c r="L153" s="48">
        <v>-0.72</v>
      </c>
      <c r="M153" s="48" t="s">
        <v>989</v>
      </c>
      <c r="N153" s="48" t="s">
        <v>1014</v>
      </c>
      <c r="O153" s="48" t="s">
        <v>2107</v>
      </c>
    </row>
    <row r="154" spans="1:15" x14ac:dyDescent="0.2">
      <c r="A154" s="48" t="s">
        <v>1589</v>
      </c>
      <c r="B154" s="48">
        <v>193983048</v>
      </c>
      <c r="C154" s="48">
        <v>193983158</v>
      </c>
      <c r="D154" s="48">
        <v>6006433</v>
      </c>
      <c r="E154" s="48">
        <v>6006439</v>
      </c>
      <c r="F154" s="48" t="s">
        <v>125</v>
      </c>
      <c r="G154" s="48" t="s">
        <v>2108</v>
      </c>
      <c r="H154" s="48" t="s">
        <v>1058</v>
      </c>
      <c r="I154" s="48" t="s">
        <v>1705</v>
      </c>
      <c r="J154" s="48" t="s">
        <v>2109</v>
      </c>
      <c r="K154" s="48" t="s">
        <v>1447</v>
      </c>
      <c r="L154" s="48">
        <v>-0.67</v>
      </c>
      <c r="M154" s="48" t="s">
        <v>989</v>
      </c>
      <c r="N154" s="48" t="s">
        <v>1006</v>
      </c>
      <c r="O154" s="48" t="s">
        <v>2110</v>
      </c>
    </row>
    <row r="155" spans="1:15" x14ac:dyDescent="0.2">
      <c r="A155" s="48" t="s">
        <v>1142</v>
      </c>
      <c r="B155" s="48">
        <v>52291132</v>
      </c>
      <c r="C155" s="48">
        <v>52291323</v>
      </c>
      <c r="D155" s="48">
        <v>17737169</v>
      </c>
      <c r="E155" s="48">
        <v>17737175</v>
      </c>
      <c r="F155" s="48" t="s">
        <v>125</v>
      </c>
      <c r="G155" s="48" t="s">
        <v>2111</v>
      </c>
      <c r="H155" s="48" t="s">
        <v>1058</v>
      </c>
      <c r="I155" s="48" t="s">
        <v>2051</v>
      </c>
      <c r="J155" s="48" t="s">
        <v>2005</v>
      </c>
      <c r="K155" s="48" t="s">
        <v>1580</v>
      </c>
      <c r="L155" s="48">
        <v>-0.65</v>
      </c>
      <c r="M155" s="48" t="s">
        <v>989</v>
      </c>
      <c r="N155" s="48" t="s">
        <v>1006</v>
      </c>
      <c r="O155" s="48" t="s">
        <v>2112</v>
      </c>
    </row>
    <row r="156" spans="1:15" x14ac:dyDescent="0.2">
      <c r="A156" s="48" t="s">
        <v>1022</v>
      </c>
      <c r="B156" s="48">
        <v>4237464</v>
      </c>
      <c r="C156" s="48">
        <v>4237671</v>
      </c>
      <c r="D156" s="48">
        <v>108975</v>
      </c>
      <c r="E156" s="48">
        <v>108982</v>
      </c>
      <c r="F156" s="48" t="s">
        <v>125</v>
      </c>
      <c r="G156" s="48" t="s">
        <v>1995</v>
      </c>
      <c r="H156" s="48" t="s">
        <v>1124</v>
      </c>
      <c r="I156" s="48" t="s">
        <v>1251</v>
      </c>
      <c r="J156" s="48" t="s">
        <v>1996</v>
      </c>
      <c r="K156" s="48" t="s">
        <v>1580</v>
      </c>
      <c r="L156" s="48">
        <v>-0.64</v>
      </c>
      <c r="M156" s="48" t="s">
        <v>989</v>
      </c>
      <c r="N156" s="48" t="s">
        <v>1006</v>
      </c>
      <c r="O156" s="48" t="s">
        <v>1997</v>
      </c>
    </row>
    <row r="157" spans="1:15" x14ac:dyDescent="0.2">
      <c r="A157" s="48" t="s">
        <v>1589</v>
      </c>
      <c r="B157" s="48">
        <v>11421449</v>
      </c>
      <c r="C157" s="48">
        <v>11421586</v>
      </c>
      <c r="D157" s="48">
        <v>4549078</v>
      </c>
      <c r="E157" s="48">
        <v>4549083</v>
      </c>
      <c r="F157" s="48" t="s">
        <v>125</v>
      </c>
      <c r="G157" s="48" t="s">
        <v>1942</v>
      </c>
      <c r="H157" s="48" t="s">
        <v>1038</v>
      </c>
      <c r="I157" s="48" t="s">
        <v>1246</v>
      </c>
      <c r="J157" s="48" t="s">
        <v>1803</v>
      </c>
      <c r="K157" s="48" t="s">
        <v>1580</v>
      </c>
      <c r="L157" s="48">
        <v>-0.64</v>
      </c>
      <c r="M157" s="48" t="s">
        <v>989</v>
      </c>
      <c r="N157" s="48" t="s">
        <v>1188</v>
      </c>
      <c r="O157" s="48" t="s">
        <v>1943</v>
      </c>
    </row>
    <row r="158" spans="1:15" x14ac:dyDescent="0.2">
      <c r="A158" s="48" t="s">
        <v>1056</v>
      </c>
      <c r="B158" s="48">
        <v>736404</v>
      </c>
      <c r="C158" s="48">
        <v>736961</v>
      </c>
      <c r="D158" s="48">
        <v>10548128</v>
      </c>
      <c r="E158" s="48">
        <v>10548146</v>
      </c>
      <c r="F158" s="48" t="s">
        <v>125</v>
      </c>
      <c r="G158" s="48" t="s">
        <v>2113</v>
      </c>
      <c r="H158" s="48" t="s">
        <v>1427</v>
      </c>
      <c r="I158" s="48" t="s">
        <v>2114</v>
      </c>
      <c r="J158" s="48" t="s">
        <v>1868</v>
      </c>
      <c r="K158" s="48" t="s">
        <v>1048</v>
      </c>
      <c r="L158" s="48">
        <v>-0.63</v>
      </c>
      <c r="M158" s="48" t="s">
        <v>989</v>
      </c>
      <c r="N158" s="48" t="s">
        <v>1014</v>
      </c>
      <c r="O158" s="48" t="s">
        <v>1606</v>
      </c>
    </row>
    <row r="159" spans="1:15" x14ac:dyDescent="0.2">
      <c r="A159" s="48" t="s">
        <v>992</v>
      </c>
      <c r="B159" s="48">
        <v>29329007</v>
      </c>
      <c r="C159" s="48">
        <v>29329215</v>
      </c>
      <c r="D159" s="48">
        <v>18669815</v>
      </c>
      <c r="E159" s="48">
        <v>18669826</v>
      </c>
      <c r="F159" s="48" t="s">
        <v>125</v>
      </c>
      <c r="G159" s="48" t="s">
        <v>2115</v>
      </c>
      <c r="H159" s="48" t="s">
        <v>1074</v>
      </c>
      <c r="I159" s="48" t="s">
        <v>2116</v>
      </c>
      <c r="J159" s="48" t="s">
        <v>2117</v>
      </c>
      <c r="K159" s="48" t="s">
        <v>2118</v>
      </c>
      <c r="L159" s="48">
        <v>-0.63</v>
      </c>
      <c r="M159" s="48" t="s">
        <v>989</v>
      </c>
      <c r="N159" s="48" t="s">
        <v>1006</v>
      </c>
      <c r="O159" s="48" t="s">
        <v>2119</v>
      </c>
    </row>
    <row r="160" spans="1:15" x14ac:dyDescent="0.2">
      <c r="A160" s="48" t="s">
        <v>982</v>
      </c>
      <c r="B160" s="48">
        <v>2220378</v>
      </c>
      <c r="C160" s="48">
        <v>2221058</v>
      </c>
      <c r="D160" s="48">
        <v>21165961</v>
      </c>
      <c r="E160" s="48">
        <v>21166009</v>
      </c>
      <c r="F160" s="48" t="s">
        <v>125</v>
      </c>
      <c r="G160" s="48" t="s">
        <v>2120</v>
      </c>
      <c r="H160" s="48" t="s">
        <v>2121</v>
      </c>
      <c r="I160" s="48" t="s">
        <v>2122</v>
      </c>
      <c r="J160" s="48" t="s">
        <v>2123</v>
      </c>
      <c r="K160" s="48" t="s">
        <v>1121</v>
      </c>
      <c r="L160" s="48">
        <v>-0.63</v>
      </c>
      <c r="M160" s="48" t="s">
        <v>989</v>
      </c>
      <c r="N160" s="48" t="s">
        <v>1014</v>
      </c>
      <c r="O160" s="48" t="s">
        <v>2124</v>
      </c>
    </row>
    <row r="161" spans="1:15" x14ac:dyDescent="0.2">
      <c r="A161" s="48" t="s">
        <v>1050</v>
      </c>
      <c r="B161" s="48">
        <v>1975093</v>
      </c>
      <c r="C161" s="48">
        <v>1975641</v>
      </c>
      <c r="D161" s="48">
        <v>22235918</v>
      </c>
      <c r="E161" s="48">
        <v>22235941</v>
      </c>
      <c r="F161" s="48" t="s">
        <v>125</v>
      </c>
      <c r="G161" s="48" t="s">
        <v>2125</v>
      </c>
      <c r="H161" s="48" t="s">
        <v>1514</v>
      </c>
      <c r="I161" s="48" t="s">
        <v>2126</v>
      </c>
      <c r="J161" s="48" t="s">
        <v>2127</v>
      </c>
      <c r="K161" s="48" t="s">
        <v>1094</v>
      </c>
      <c r="L161" s="48">
        <v>-0.63</v>
      </c>
      <c r="M161" s="48" t="s">
        <v>989</v>
      </c>
      <c r="N161" s="48" t="s">
        <v>1014</v>
      </c>
      <c r="O161" s="48" t="s">
        <v>1968</v>
      </c>
    </row>
    <row r="162" spans="1:15" x14ac:dyDescent="0.2">
      <c r="A162" s="48" t="s">
        <v>1056</v>
      </c>
      <c r="B162" s="48">
        <v>150690506</v>
      </c>
      <c r="C162" s="48">
        <v>150691038</v>
      </c>
      <c r="D162" s="48">
        <v>11957638</v>
      </c>
      <c r="E162" s="48">
        <v>11957656</v>
      </c>
      <c r="F162" s="48" t="s">
        <v>125</v>
      </c>
      <c r="G162" s="48" t="s">
        <v>2128</v>
      </c>
      <c r="H162" s="48" t="s">
        <v>1427</v>
      </c>
      <c r="I162" s="48" t="s">
        <v>2129</v>
      </c>
      <c r="J162" s="48" t="s">
        <v>2130</v>
      </c>
      <c r="K162" s="48" t="s">
        <v>1077</v>
      </c>
      <c r="L162" s="48">
        <v>-0.62</v>
      </c>
      <c r="M162" s="48" t="s">
        <v>989</v>
      </c>
      <c r="N162" s="48" t="s">
        <v>2131</v>
      </c>
      <c r="O162" s="48" t="s">
        <v>2132</v>
      </c>
    </row>
    <row r="163" spans="1:15" x14ac:dyDescent="0.2">
      <c r="A163" s="48" t="s">
        <v>1512</v>
      </c>
      <c r="B163" s="48">
        <v>83781607</v>
      </c>
      <c r="C163" s="48">
        <v>83781804</v>
      </c>
      <c r="D163" s="48">
        <v>20882630</v>
      </c>
      <c r="E163" s="48">
        <v>20882635</v>
      </c>
      <c r="F163" s="48" t="s">
        <v>125</v>
      </c>
      <c r="G163" s="48" t="s">
        <v>2133</v>
      </c>
      <c r="H163" s="48" t="s">
        <v>1038</v>
      </c>
      <c r="I163" s="48" t="s">
        <v>1358</v>
      </c>
      <c r="J163" s="48" t="s">
        <v>2005</v>
      </c>
      <c r="K163" s="48" t="s">
        <v>2134</v>
      </c>
      <c r="L163" s="48">
        <v>-0.62</v>
      </c>
      <c r="M163" s="48" t="s">
        <v>989</v>
      </c>
      <c r="N163" s="48" t="s">
        <v>1188</v>
      </c>
      <c r="O163" s="48" t="s">
        <v>2135</v>
      </c>
    </row>
    <row r="164" spans="1:15" x14ac:dyDescent="0.2">
      <c r="A164" s="48" t="s">
        <v>1028</v>
      </c>
      <c r="B164" s="48">
        <v>167028939</v>
      </c>
      <c r="C164" s="48">
        <v>167029195</v>
      </c>
      <c r="D164" s="48">
        <v>10463323</v>
      </c>
      <c r="E164" s="48">
        <v>10463335</v>
      </c>
      <c r="F164" s="48" t="s">
        <v>125</v>
      </c>
      <c r="G164" s="48" t="s">
        <v>2136</v>
      </c>
      <c r="H164" s="48" t="s">
        <v>1104</v>
      </c>
      <c r="I164" s="48" t="s">
        <v>2137</v>
      </c>
      <c r="J164" s="48" t="s">
        <v>2138</v>
      </c>
      <c r="K164" s="48" t="s">
        <v>2139</v>
      </c>
      <c r="L164" s="48">
        <v>-0.61</v>
      </c>
      <c r="M164" s="48" t="s">
        <v>989</v>
      </c>
      <c r="N164" s="48" t="s">
        <v>1014</v>
      </c>
      <c r="O164" s="48" t="s">
        <v>2140</v>
      </c>
    </row>
    <row r="165" spans="1:15" x14ac:dyDescent="0.2">
      <c r="A165" s="48" t="s">
        <v>1201</v>
      </c>
      <c r="B165" s="48">
        <v>126301685</v>
      </c>
      <c r="C165" s="48">
        <v>126301953</v>
      </c>
      <c r="D165" s="48">
        <v>17179988</v>
      </c>
      <c r="E165" s="48">
        <v>17179997</v>
      </c>
      <c r="F165" s="48" t="s">
        <v>125</v>
      </c>
      <c r="G165" s="48" t="s">
        <v>2043</v>
      </c>
      <c r="H165" s="48" t="s">
        <v>994</v>
      </c>
      <c r="I165" s="48" t="s">
        <v>1290</v>
      </c>
      <c r="J165" s="48" t="s">
        <v>2044</v>
      </c>
      <c r="K165" s="48" t="s">
        <v>2045</v>
      </c>
      <c r="L165" s="48">
        <v>-0.61</v>
      </c>
      <c r="M165" s="48" t="s">
        <v>989</v>
      </c>
      <c r="N165" s="48" t="s">
        <v>1014</v>
      </c>
      <c r="O165" s="48" t="s">
        <v>2046</v>
      </c>
    </row>
    <row r="166" spans="1:15" x14ac:dyDescent="0.2">
      <c r="A166" s="48" t="s">
        <v>1589</v>
      </c>
      <c r="B166" s="48">
        <v>194877153</v>
      </c>
      <c r="C166" s="48">
        <v>194877257</v>
      </c>
      <c r="D166" s="48">
        <v>6020856</v>
      </c>
      <c r="E166" s="48">
        <v>6020862</v>
      </c>
      <c r="F166" s="48" t="s">
        <v>125</v>
      </c>
      <c r="G166" s="48" t="s">
        <v>2141</v>
      </c>
      <c r="H166" s="48" t="s">
        <v>1058</v>
      </c>
      <c r="I166" s="48" t="s">
        <v>2021</v>
      </c>
      <c r="J166" s="48" t="s">
        <v>2142</v>
      </c>
      <c r="K166" s="48" t="s">
        <v>1710</v>
      </c>
      <c r="L166" s="48">
        <v>-0.6</v>
      </c>
      <c r="M166" s="48" t="s">
        <v>989</v>
      </c>
      <c r="N166" s="48" t="s">
        <v>1188</v>
      </c>
      <c r="O166" s="48" t="s">
        <v>2143</v>
      </c>
    </row>
    <row r="167" spans="1:15" x14ac:dyDescent="0.2">
      <c r="A167" s="48" t="s">
        <v>1008</v>
      </c>
      <c r="B167" s="48">
        <v>139406957</v>
      </c>
      <c r="C167" s="48">
        <v>139407311</v>
      </c>
      <c r="D167" s="48">
        <v>14581916</v>
      </c>
      <c r="E167" s="48">
        <v>14581930</v>
      </c>
      <c r="F167" s="48" t="s">
        <v>125</v>
      </c>
      <c r="G167" s="48" t="s">
        <v>2031</v>
      </c>
      <c r="H167" s="48" t="s">
        <v>985</v>
      </c>
      <c r="I167" s="48" t="s">
        <v>1464</v>
      </c>
      <c r="J167" s="48" t="s">
        <v>2032</v>
      </c>
      <c r="K167" s="48" t="s">
        <v>2033</v>
      </c>
      <c r="L167" s="48">
        <v>-0.59</v>
      </c>
      <c r="M167" s="48" t="s">
        <v>989</v>
      </c>
      <c r="N167" s="48" t="s">
        <v>1014</v>
      </c>
      <c r="O167" s="48" t="s">
        <v>2034</v>
      </c>
    </row>
    <row r="168" spans="1:15" x14ac:dyDescent="0.2">
      <c r="A168" s="48" t="s">
        <v>982</v>
      </c>
      <c r="B168" s="48">
        <v>30133171</v>
      </c>
      <c r="C168" s="48">
        <v>30133270</v>
      </c>
      <c r="D168" s="48">
        <v>21557440</v>
      </c>
      <c r="E168" s="48">
        <v>21557450</v>
      </c>
      <c r="F168" s="48" t="s">
        <v>125</v>
      </c>
      <c r="G168" s="48" t="s">
        <v>2144</v>
      </c>
      <c r="H168" s="48" t="s">
        <v>1002</v>
      </c>
      <c r="I168" s="48" t="s">
        <v>1418</v>
      </c>
      <c r="J168" s="48" t="s">
        <v>2100</v>
      </c>
      <c r="K168" s="48" t="s">
        <v>2145</v>
      </c>
      <c r="L168" s="48">
        <v>-0.59</v>
      </c>
      <c r="M168" s="48" t="s">
        <v>989</v>
      </c>
      <c r="N168" s="48" t="s">
        <v>1188</v>
      </c>
      <c r="O168" s="48" t="s">
        <v>2146</v>
      </c>
    </row>
    <row r="169" spans="1:15" x14ac:dyDescent="0.2">
      <c r="A169" s="48" t="s">
        <v>1036</v>
      </c>
      <c r="B169" s="48">
        <v>19304585</v>
      </c>
      <c r="C169" s="48">
        <v>19304917</v>
      </c>
      <c r="D169" s="48">
        <v>24481196</v>
      </c>
      <c r="E169" s="48">
        <v>24481201</v>
      </c>
      <c r="F169" s="48" t="s">
        <v>125</v>
      </c>
      <c r="G169" s="48" t="s">
        <v>2035</v>
      </c>
      <c r="H169" s="48" t="s">
        <v>1038</v>
      </c>
      <c r="I169" s="48" t="s">
        <v>2036</v>
      </c>
      <c r="J169" s="48" t="s">
        <v>2037</v>
      </c>
      <c r="K169" s="48" t="s">
        <v>1320</v>
      </c>
      <c r="L169" s="48">
        <v>-0.59</v>
      </c>
      <c r="M169" s="48" t="s">
        <v>989</v>
      </c>
      <c r="N169" s="48" t="s">
        <v>1188</v>
      </c>
      <c r="O169" s="48" t="s">
        <v>2038</v>
      </c>
    </row>
    <row r="170" spans="1:15" x14ac:dyDescent="0.2">
      <c r="A170" s="48" t="s">
        <v>1079</v>
      </c>
      <c r="B170" s="48">
        <v>151504816</v>
      </c>
      <c r="C170" s="48">
        <v>151505028</v>
      </c>
      <c r="D170" s="48">
        <v>7216949</v>
      </c>
      <c r="E170" s="48">
        <v>7216967</v>
      </c>
      <c r="F170" s="48" t="s">
        <v>125</v>
      </c>
      <c r="G170" s="48" t="s">
        <v>1953</v>
      </c>
      <c r="H170" s="48" t="s">
        <v>1427</v>
      </c>
      <c r="I170" s="48" t="s">
        <v>1954</v>
      </c>
      <c r="J170" s="48" t="s">
        <v>1955</v>
      </c>
      <c r="K170" s="48" t="s">
        <v>1020</v>
      </c>
      <c r="L170" s="48">
        <v>-0.57999999999999996</v>
      </c>
      <c r="M170" s="48" t="s">
        <v>989</v>
      </c>
      <c r="N170" s="48" t="s">
        <v>1034</v>
      </c>
      <c r="O170" s="48" t="s">
        <v>1956</v>
      </c>
    </row>
    <row r="171" spans="1:15" x14ac:dyDescent="0.2">
      <c r="A171" s="48" t="s">
        <v>1036</v>
      </c>
      <c r="B171" s="48">
        <v>4983547</v>
      </c>
      <c r="C171" s="48">
        <v>4983872</v>
      </c>
      <c r="D171" s="48">
        <v>24181528</v>
      </c>
      <c r="E171" s="48">
        <v>24181541</v>
      </c>
      <c r="F171" s="48" t="s">
        <v>125</v>
      </c>
      <c r="G171" s="48" t="s">
        <v>2147</v>
      </c>
      <c r="H171" s="48" t="s">
        <v>1045</v>
      </c>
      <c r="I171" s="48" t="s">
        <v>1501</v>
      </c>
      <c r="J171" s="48" t="s">
        <v>1672</v>
      </c>
      <c r="K171" s="48" t="s">
        <v>1320</v>
      </c>
      <c r="L171" s="48">
        <v>-0.57999999999999996</v>
      </c>
      <c r="M171" s="48" t="s">
        <v>989</v>
      </c>
      <c r="N171" s="48" t="s">
        <v>1014</v>
      </c>
      <c r="O171" s="48" t="s">
        <v>2148</v>
      </c>
    </row>
    <row r="172" spans="1:15" x14ac:dyDescent="0.2">
      <c r="A172" s="48" t="s">
        <v>1690</v>
      </c>
      <c r="B172" s="48">
        <v>105796697</v>
      </c>
      <c r="C172" s="48">
        <v>105796899</v>
      </c>
      <c r="D172" s="48">
        <v>20191528</v>
      </c>
      <c r="E172" s="48">
        <v>20191538</v>
      </c>
      <c r="F172" s="48" t="s">
        <v>125</v>
      </c>
      <c r="G172" s="48" t="s">
        <v>2149</v>
      </c>
      <c r="H172" s="48" t="s">
        <v>1002</v>
      </c>
      <c r="I172" s="48" t="s">
        <v>1086</v>
      </c>
      <c r="J172" s="48" t="s">
        <v>1926</v>
      </c>
      <c r="K172" s="48" t="s">
        <v>2150</v>
      </c>
      <c r="L172" s="48">
        <v>-0.56999999999999995</v>
      </c>
      <c r="M172" s="48" t="s">
        <v>989</v>
      </c>
      <c r="N172" s="48" t="s">
        <v>1014</v>
      </c>
      <c r="O172" s="48" t="s">
        <v>2151</v>
      </c>
    </row>
    <row r="173" spans="1:15" x14ac:dyDescent="0.2">
      <c r="A173" s="48" t="s">
        <v>1050</v>
      </c>
      <c r="B173" s="48">
        <v>73509751</v>
      </c>
      <c r="C173" s="48">
        <v>73509964</v>
      </c>
      <c r="D173" s="48">
        <v>23151539</v>
      </c>
      <c r="E173" s="48">
        <v>23151552</v>
      </c>
      <c r="F173" s="48" t="s">
        <v>125</v>
      </c>
      <c r="G173" s="48" t="s">
        <v>2047</v>
      </c>
      <c r="H173" s="48" t="s">
        <v>1045</v>
      </c>
      <c r="I173" s="48" t="s">
        <v>1259</v>
      </c>
      <c r="J173" s="48" t="s">
        <v>2048</v>
      </c>
      <c r="K173" s="48" t="s">
        <v>1379</v>
      </c>
      <c r="L173" s="48">
        <v>-0.56999999999999995</v>
      </c>
      <c r="M173" s="48" t="s">
        <v>989</v>
      </c>
      <c r="N173" s="48" t="s">
        <v>1188</v>
      </c>
      <c r="O173" s="48" t="s">
        <v>2049</v>
      </c>
    </row>
    <row r="174" spans="1:15" x14ac:dyDescent="0.2">
      <c r="A174" s="48" t="s">
        <v>1056</v>
      </c>
      <c r="B174" s="48">
        <v>65617005</v>
      </c>
      <c r="C174" s="48">
        <v>65617363</v>
      </c>
      <c r="D174" s="48">
        <v>11175845</v>
      </c>
      <c r="E174" s="48">
        <v>11175854</v>
      </c>
      <c r="F174" s="48" t="s">
        <v>125</v>
      </c>
      <c r="G174" s="48" t="s">
        <v>1732</v>
      </c>
      <c r="H174" s="48" t="s">
        <v>994</v>
      </c>
      <c r="I174" s="48" t="s">
        <v>1733</v>
      </c>
      <c r="J174" s="48" t="s">
        <v>2152</v>
      </c>
      <c r="K174" s="48" t="s">
        <v>1151</v>
      </c>
      <c r="L174" s="48">
        <v>-0.56000000000000005</v>
      </c>
      <c r="M174" s="48" t="s">
        <v>989</v>
      </c>
      <c r="N174" s="48" t="s">
        <v>1188</v>
      </c>
      <c r="O174" s="48" t="s">
        <v>1735</v>
      </c>
    </row>
    <row r="175" spans="1:15" x14ac:dyDescent="0.2">
      <c r="A175" s="48" t="s">
        <v>1201</v>
      </c>
      <c r="B175" s="48">
        <v>76290451</v>
      </c>
      <c r="C175" s="48">
        <v>76290615</v>
      </c>
      <c r="D175" s="48">
        <v>16770069</v>
      </c>
      <c r="E175" s="48">
        <v>16770073</v>
      </c>
      <c r="F175" s="48" t="s">
        <v>125</v>
      </c>
      <c r="G175" s="48" t="s">
        <v>1620</v>
      </c>
      <c r="H175" s="48" t="s">
        <v>1113</v>
      </c>
      <c r="I175" s="48" t="s">
        <v>1621</v>
      </c>
      <c r="J175" s="48" t="s">
        <v>2088</v>
      </c>
      <c r="K175" s="48" t="s">
        <v>2153</v>
      </c>
      <c r="L175" s="48">
        <v>-0.56000000000000005</v>
      </c>
      <c r="M175" s="48" t="s">
        <v>989</v>
      </c>
      <c r="N175" s="48" t="s">
        <v>1006</v>
      </c>
      <c r="O175" s="48" t="s">
        <v>1623</v>
      </c>
    </row>
    <row r="176" spans="1:15" x14ac:dyDescent="0.2">
      <c r="A176" s="48" t="s">
        <v>1028</v>
      </c>
      <c r="B176" s="48">
        <v>157877066</v>
      </c>
      <c r="C176" s="48">
        <v>157877221</v>
      </c>
      <c r="D176" s="48">
        <v>10357985</v>
      </c>
      <c r="E176" s="48">
        <v>10357996</v>
      </c>
      <c r="F176" s="48" t="s">
        <v>125</v>
      </c>
      <c r="G176" s="48" t="s">
        <v>2154</v>
      </c>
      <c r="H176" s="48" t="s">
        <v>1074</v>
      </c>
      <c r="I176" s="48" t="s">
        <v>2070</v>
      </c>
      <c r="J176" s="48" t="s">
        <v>2155</v>
      </c>
      <c r="K176" s="48" t="s">
        <v>1447</v>
      </c>
      <c r="L176" s="48">
        <v>-0.55000000000000004</v>
      </c>
      <c r="M176" s="48" t="s">
        <v>989</v>
      </c>
      <c r="N176" s="48" t="s">
        <v>1014</v>
      </c>
      <c r="O176" s="48" t="s">
        <v>2156</v>
      </c>
    </row>
    <row r="177" spans="1:15" x14ac:dyDescent="0.2">
      <c r="A177" s="48" t="s">
        <v>1512</v>
      </c>
      <c r="B177" s="48">
        <v>68096810</v>
      </c>
      <c r="C177" s="48">
        <v>68097021</v>
      </c>
      <c r="D177" s="48">
        <v>20701608</v>
      </c>
      <c r="E177" s="48">
        <v>20701618</v>
      </c>
      <c r="F177" s="48" t="s">
        <v>125</v>
      </c>
      <c r="G177" s="48" t="s">
        <v>1998</v>
      </c>
      <c r="H177" s="48" t="s">
        <v>1002</v>
      </c>
      <c r="I177" s="48" t="s">
        <v>1999</v>
      </c>
      <c r="J177" s="48" t="s">
        <v>2000</v>
      </c>
      <c r="K177" s="48" t="s">
        <v>2001</v>
      </c>
      <c r="L177" s="48">
        <v>-0.54</v>
      </c>
      <c r="M177" s="48" t="s">
        <v>989</v>
      </c>
      <c r="N177" s="48" t="s">
        <v>1014</v>
      </c>
      <c r="O177" s="48" t="s">
        <v>2002</v>
      </c>
    </row>
    <row r="178" spans="1:15" x14ac:dyDescent="0.2">
      <c r="A178" s="48" t="s">
        <v>1079</v>
      </c>
      <c r="B178" s="48">
        <v>151504262</v>
      </c>
      <c r="C178" s="48">
        <v>151504504</v>
      </c>
      <c r="D178" s="48">
        <v>7216900</v>
      </c>
      <c r="E178" s="48">
        <v>7216922</v>
      </c>
      <c r="F178" s="48" t="s">
        <v>125</v>
      </c>
      <c r="G178" s="48" t="s">
        <v>1957</v>
      </c>
      <c r="H178" s="48" t="s">
        <v>1667</v>
      </c>
      <c r="I178" s="48" t="s">
        <v>1296</v>
      </c>
      <c r="J178" s="48" t="s">
        <v>1524</v>
      </c>
      <c r="K178" s="48" t="s">
        <v>1388</v>
      </c>
      <c r="L178" s="48">
        <v>-0.53</v>
      </c>
      <c r="M178" s="48" t="s">
        <v>989</v>
      </c>
      <c r="N178" s="48" t="s">
        <v>1034</v>
      </c>
      <c r="O178" s="48" t="s">
        <v>1956</v>
      </c>
    </row>
    <row r="179" spans="1:15" x14ac:dyDescent="0.2">
      <c r="A179" s="48" t="s">
        <v>1008</v>
      </c>
      <c r="B179" s="48">
        <v>35909661</v>
      </c>
      <c r="C179" s="48">
        <v>35910091</v>
      </c>
      <c r="D179" s="48">
        <v>13683512</v>
      </c>
      <c r="E179" s="48">
        <v>13683526</v>
      </c>
      <c r="F179" s="48" t="s">
        <v>125</v>
      </c>
      <c r="G179" s="48" t="s">
        <v>2157</v>
      </c>
      <c r="H179" s="48" t="s">
        <v>985</v>
      </c>
      <c r="I179" s="48" t="s">
        <v>2158</v>
      </c>
      <c r="J179" s="48" t="s">
        <v>2159</v>
      </c>
      <c r="K179" s="48" t="s">
        <v>1520</v>
      </c>
      <c r="L179" s="48">
        <v>-0.53</v>
      </c>
      <c r="M179" s="48" t="s">
        <v>989</v>
      </c>
      <c r="N179" s="48" t="s">
        <v>1014</v>
      </c>
      <c r="O179" s="48" t="s">
        <v>2160</v>
      </c>
    </row>
    <row r="180" spans="1:15" x14ac:dyDescent="0.2">
      <c r="A180" s="48" t="s">
        <v>1142</v>
      </c>
      <c r="B180" s="48">
        <v>121717850</v>
      </c>
      <c r="C180" s="48">
        <v>121717948</v>
      </c>
      <c r="D180" s="48">
        <v>18350621</v>
      </c>
      <c r="E180" s="48">
        <v>18350626</v>
      </c>
      <c r="F180" s="48" t="s">
        <v>125</v>
      </c>
      <c r="G180" s="48" t="s">
        <v>2161</v>
      </c>
      <c r="H180" s="48" t="s">
        <v>1038</v>
      </c>
      <c r="I180" s="48" t="s">
        <v>1939</v>
      </c>
      <c r="J180" s="48" t="s">
        <v>1336</v>
      </c>
      <c r="K180" s="48" t="s">
        <v>1476</v>
      </c>
      <c r="L180" s="48">
        <v>-0.53</v>
      </c>
      <c r="M180" s="48" t="s">
        <v>989</v>
      </c>
      <c r="N180" s="48" t="s">
        <v>1014</v>
      </c>
      <c r="O180" s="48" t="s">
        <v>2162</v>
      </c>
    </row>
    <row r="181" spans="1:15" x14ac:dyDescent="0.2">
      <c r="A181" s="48" t="s">
        <v>992</v>
      </c>
      <c r="B181" s="48">
        <v>28903848</v>
      </c>
      <c r="C181" s="48">
        <v>28904135</v>
      </c>
      <c r="D181" s="48">
        <v>18665137</v>
      </c>
      <c r="E181" s="48">
        <v>18665145</v>
      </c>
      <c r="F181" s="48" t="s">
        <v>125</v>
      </c>
      <c r="G181" s="48" t="s">
        <v>2163</v>
      </c>
      <c r="H181" s="48" t="s">
        <v>1030</v>
      </c>
      <c r="I181" s="48" t="s">
        <v>2164</v>
      </c>
      <c r="J181" s="48" t="s">
        <v>2165</v>
      </c>
      <c r="K181" s="48" t="s">
        <v>1415</v>
      </c>
      <c r="L181" s="48">
        <v>-0.53</v>
      </c>
      <c r="M181" s="48" t="s">
        <v>989</v>
      </c>
      <c r="N181" s="48" t="s">
        <v>1014</v>
      </c>
      <c r="O181" s="48" t="s">
        <v>2166</v>
      </c>
    </row>
    <row r="182" spans="1:15" x14ac:dyDescent="0.2">
      <c r="A182" s="48" t="s">
        <v>1072</v>
      </c>
      <c r="B182" s="48">
        <v>47367533</v>
      </c>
      <c r="C182" s="48">
        <v>47367618</v>
      </c>
      <c r="D182" s="48">
        <v>26671145</v>
      </c>
      <c r="E182" s="48">
        <v>26671150</v>
      </c>
      <c r="F182" s="48" t="s">
        <v>125</v>
      </c>
      <c r="G182" s="48" t="s">
        <v>2003</v>
      </c>
      <c r="H182" s="48" t="s">
        <v>1038</v>
      </c>
      <c r="I182" s="48" t="s">
        <v>2004</v>
      </c>
      <c r="J182" s="48" t="s">
        <v>2005</v>
      </c>
      <c r="K182" s="48" t="s">
        <v>2006</v>
      </c>
      <c r="L182" s="48">
        <v>-0.53</v>
      </c>
      <c r="M182" s="48" t="s">
        <v>989</v>
      </c>
      <c r="N182" s="48" t="s">
        <v>1014</v>
      </c>
      <c r="O182" s="48" t="s">
        <v>2007</v>
      </c>
    </row>
    <row r="183" spans="1:15" x14ac:dyDescent="0.2">
      <c r="A183" s="48" t="s">
        <v>1000</v>
      </c>
      <c r="B183" s="48">
        <v>180072048</v>
      </c>
      <c r="C183" s="48">
        <v>180072089</v>
      </c>
      <c r="D183" s="48">
        <v>9039431</v>
      </c>
      <c r="E183" s="48">
        <v>9039434</v>
      </c>
      <c r="F183" s="48" t="s">
        <v>125</v>
      </c>
      <c r="G183" s="48" t="s">
        <v>2008</v>
      </c>
      <c r="H183" s="48" t="s">
        <v>1097</v>
      </c>
      <c r="I183" s="48" t="s">
        <v>2009</v>
      </c>
      <c r="J183" s="48" t="s">
        <v>1443</v>
      </c>
      <c r="K183" s="48" t="s">
        <v>2010</v>
      </c>
      <c r="L183" s="48">
        <v>-0.52</v>
      </c>
      <c r="M183" s="48" t="s">
        <v>989</v>
      </c>
      <c r="N183" s="48" t="s">
        <v>1014</v>
      </c>
      <c r="O183" s="48" t="s">
        <v>2011</v>
      </c>
    </row>
    <row r="184" spans="1:15" x14ac:dyDescent="0.2">
      <c r="A184" s="48" t="s">
        <v>1008</v>
      </c>
      <c r="B184" s="48">
        <v>130608980</v>
      </c>
      <c r="C184" s="48">
        <v>130609168</v>
      </c>
      <c r="D184" s="48">
        <v>14393733</v>
      </c>
      <c r="E184" s="48">
        <v>14393740</v>
      </c>
      <c r="F184" s="48" t="s">
        <v>125</v>
      </c>
      <c r="G184" s="48" t="s">
        <v>1958</v>
      </c>
      <c r="H184" s="48" t="s">
        <v>1124</v>
      </c>
      <c r="I184" s="48" t="s">
        <v>1382</v>
      </c>
      <c r="J184" s="48" t="s">
        <v>1959</v>
      </c>
      <c r="K184" s="48" t="s">
        <v>1960</v>
      </c>
      <c r="L184" s="48">
        <v>-0.52</v>
      </c>
      <c r="M184" s="48" t="s">
        <v>989</v>
      </c>
      <c r="N184" s="48" t="s">
        <v>1014</v>
      </c>
      <c r="O184" s="48" t="s">
        <v>1961</v>
      </c>
    </row>
    <row r="185" spans="1:15" x14ac:dyDescent="0.2">
      <c r="A185" s="48" t="s">
        <v>1028</v>
      </c>
      <c r="B185" s="48">
        <v>159549081</v>
      </c>
      <c r="C185" s="48">
        <v>159549217</v>
      </c>
      <c r="D185" s="48">
        <v>10382244</v>
      </c>
      <c r="E185" s="48">
        <v>10382250</v>
      </c>
      <c r="F185" s="48" t="s">
        <v>125</v>
      </c>
      <c r="G185" s="48" t="s">
        <v>2012</v>
      </c>
      <c r="H185" s="48" t="s">
        <v>1058</v>
      </c>
      <c r="I185" s="48" t="s">
        <v>2013</v>
      </c>
      <c r="J185" s="48" t="s">
        <v>2014</v>
      </c>
      <c r="K185" s="48" t="s">
        <v>1033</v>
      </c>
      <c r="L185" s="48">
        <v>-0.51</v>
      </c>
      <c r="M185" s="48" t="s">
        <v>989</v>
      </c>
      <c r="N185" s="48" t="s">
        <v>1006</v>
      </c>
      <c r="O185" s="48" t="s">
        <v>2015</v>
      </c>
    </row>
    <row r="186" spans="1:15" x14ac:dyDescent="0.2">
      <c r="A186" s="48" t="s">
        <v>982</v>
      </c>
      <c r="B186" s="48">
        <v>1562314</v>
      </c>
      <c r="C186" s="48">
        <v>1562661</v>
      </c>
      <c r="D186" s="48">
        <v>21143869</v>
      </c>
      <c r="E186" s="48">
        <v>21143881</v>
      </c>
      <c r="F186" s="48" t="s">
        <v>125</v>
      </c>
      <c r="G186" s="48" t="s">
        <v>2167</v>
      </c>
      <c r="H186" s="48" t="s">
        <v>1104</v>
      </c>
      <c r="I186" s="48" t="s">
        <v>2168</v>
      </c>
      <c r="J186" s="48" t="s">
        <v>2169</v>
      </c>
      <c r="K186" s="48" t="s">
        <v>2170</v>
      </c>
      <c r="L186" s="48">
        <v>-0.51</v>
      </c>
      <c r="M186" s="48" t="s">
        <v>989</v>
      </c>
      <c r="N186" s="48" t="s">
        <v>1014</v>
      </c>
      <c r="O186" s="48" t="s">
        <v>2171</v>
      </c>
    </row>
    <row r="187" spans="1:15" x14ac:dyDescent="0.2">
      <c r="A187" s="48" t="s">
        <v>1022</v>
      </c>
      <c r="B187" s="48">
        <v>3038085</v>
      </c>
      <c r="C187" s="48">
        <v>3038257</v>
      </c>
      <c r="D187" s="48">
        <v>81550</v>
      </c>
      <c r="E187" s="48">
        <v>81561</v>
      </c>
      <c r="F187" s="48" t="s">
        <v>125</v>
      </c>
      <c r="G187" s="48" t="s">
        <v>2172</v>
      </c>
      <c r="H187" s="48" t="s">
        <v>1074</v>
      </c>
      <c r="I187" s="48" t="s">
        <v>986</v>
      </c>
      <c r="J187" s="48" t="s">
        <v>2173</v>
      </c>
      <c r="K187" s="48" t="s">
        <v>1232</v>
      </c>
      <c r="L187" s="48">
        <v>-0.5</v>
      </c>
      <c r="M187" s="48" t="s">
        <v>989</v>
      </c>
      <c r="N187" s="48" t="s">
        <v>1014</v>
      </c>
      <c r="O187" s="48" t="s">
        <v>1932</v>
      </c>
    </row>
    <row r="188" spans="1:15" x14ac:dyDescent="0.2">
      <c r="A188" s="48" t="s">
        <v>1022</v>
      </c>
      <c r="B188" s="48">
        <v>3331967</v>
      </c>
      <c r="C188" s="48">
        <v>3332066</v>
      </c>
      <c r="D188" s="48">
        <v>90329</v>
      </c>
      <c r="E188" s="48">
        <v>90336</v>
      </c>
      <c r="F188" s="48" t="s">
        <v>125</v>
      </c>
      <c r="G188" s="48" t="s">
        <v>1931</v>
      </c>
      <c r="H188" s="48" t="s">
        <v>1124</v>
      </c>
      <c r="I188" s="48" t="s">
        <v>1418</v>
      </c>
      <c r="J188" s="48" t="s">
        <v>1784</v>
      </c>
      <c r="K188" s="48" t="s">
        <v>1639</v>
      </c>
      <c r="L188" s="48">
        <v>-0.5</v>
      </c>
      <c r="M188" s="48" t="s">
        <v>989</v>
      </c>
      <c r="N188" s="48" t="s">
        <v>1014</v>
      </c>
      <c r="O188" s="48" t="s">
        <v>1932</v>
      </c>
    </row>
    <row r="189" spans="1:15" x14ac:dyDescent="0.2">
      <c r="A189" s="48" t="s">
        <v>1079</v>
      </c>
      <c r="B189" s="48">
        <v>151505040</v>
      </c>
      <c r="C189" s="48">
        <v>151505193</v>
      </c>
      <c r="D189" s="48">
        <v>7216967</v>
      </c>
      <c r="E189" s="48">
        <v>7216979</v>
      </c>
      <c r="F189" s="48" t="s">
        <v>125</v>
      </c>
      <c r="G189" s="48" t="s">
        <v>1962</v>
      </c>
      <c r="H189" s="48" t="s">
        <v>1104</v>
      </c>
      <c r="I189" s="48" t="s">
        <v>1963</v>
      </c>
      <c r="J189" s="48" t="s">
        <v>1964</v>
      </c>
      <c r="K189" s="48" t="s">
        <v>1639</v>
      </c>
      <c r="L189" s="48">
        <v>-0.5</v>
      </c>
      <c r="M189" s="48" t="s">
        <v>989</v>
      </c>
      <c r="N189" s="48" t="s">
        <v>1034</v>
      </c>
      <c r="O189" s="48" t="s">
        <v>1956</v>
      </c>
    </row>
    <row r="190" spans="1:15" x14ac:dyDescent="0.2">
      <c r="A190" s="48" t="s">
        <v>1000</v>
      </c>
      <c r="B190" s="48">
        <v>141059753</v>
      </c>
      <c r="C190" s="48">
        <v>141060199</v>
      </c>
      <c r="D190" s="48">
        <v>8648307</v>
      </c>
      <c r="E190" s="48">
        <v>8648324</v>
      </c>
      <c r="F190" s="48" t="s">
        <v>125</v>
      </c>
      <c r="G190" s="48" t="s">
        <v>2174</v>
      </c>
      <c r="H190" s="48" t="s">
        <v>1052</v>
      </c>
      <c r="I190" s="48" t="s">
        <v>2175</v>
      </c>
      <c r="J190" s="48" t="s">
        <v>2176</v>
      </c>
      <c r="K190" s="48" t="s">
        <v>1520</v>
      </c>
      <c r="L190" s="48">
        <v>-0.5</v>
      </c>
      <c r="M190" s="48" t="s">
        <v>989</v>
      </c>
      <c r="N190" s="48" t="s">
        <v>1034</v>
      </c>
      <c r="O190" s="48" t="s">
        <v>2177</v>
      </c>
    </row>
    <row r="191" spans="1:15" x14ac:dyDescent="0.2">
      <c r="A191" s="48" t="s">
        <v>1050</v>
      </c>
      <c r="B191" s="48">
        <v>1970218</v>
      </c>
      <c r="C191" s="48">
        <v>1970574</v>
      </c>
      <c r="D191" s="48">
        <v>22235817</v>
      </c>
      <c r="E191" s="48">
        <v>22235826</v>
      </c>
      <c r="F191" s="48" t="s">
        <v>125</v>
      </c>
      <c r="G191" s="48" t="s">
        <v>1965</v>
      </c>
      <c r="H191" s="48" t="s">
        <v>994</v>
      </c>
      <c r="I191" s="48" t="s">
        <v>1966</v>
      </c>
      <c r="J191" s="48" t="s">
        <v>1967</v>
      </c>
      <c r="K191" s="48" t="s">
        <v>1456</v>
      </c>
      <c r="L191" s="48">
        <v>-0.5</v>
      </c>
      <c r="M191" s="48" t="s">
        <v>989</v>
      </c>
      <c r="N191" s="48" t="s">
        <v>1014</v>
      </c>
      <c r="O191" s="48" t="s">
        <v>1968</v>
      </c>
    </row>
    <row r="192" spans="1:15" x14ac:dyDescent="0.2">
      <c r="A192" s="48" t="s">
        <v>1008</v>
      </c>
      <c r="B192" s="48">
        <v>138900552</v>
      </c>
      <c r="C192" s="48">
        <v>138900629</v>
      </c>
      <c r="D192" s="48">
        <v>14566197</v>
      </c>
      <c r="E192" s="48">
        <v>14566206</v>
      </c>
      <c r="F192" s="48" t="s">
        <v>125</v>
      </c>
      <c r="G192" s="48" t="s">
        <v>2178</v>
      </c>
      <c r="H192" s="48" t="s">
        <v>994</v>
      </c>
      <c r="I192" s="48" t="s">
        <v>2179</v>
      </c>
      <c r="J192" s="48" t="s">
        <v>2180</v>
      </c>
      <c r="K192" s="48" t="s">
        <v>1048</v>
      </c>
      <c r="L192" s="48">
        <v>-0.49</v>
      </c>
      <c r="M192" s="48" t="s">
        <v>989</v>
      </c>
      <c r="N192" s="48" t="s">
        <v>1034</v>
      </c>
      <c r="O192" s="48" t="s">
        <v>2181</v>
      </c>
    </row>
    <row r="193" spans="1:15" x14ac:dyDescent="0.2">
      <c r="A193" s="48" t="s">
        <v>1036</v>
      </c>
      <c r="B193" s="48">
        <v>18233987</v>
      </c>
      <c r="C193" s="48">
        <v>18234213</v>
      </c>
      <c r="D193" s="48">
        <v>24453684</v>
      </c>
      <c r="E193" s="48">
        <v>24453701</v>
      </c>
      <c r="F193" s="48" t="s">
        <v>125</v>
      </c>
      <c r="G193" s="48" t="s">
        <v>2182</v>
      </c>
      <c r="H193" s="48" t="s">
        <v>1052</v>
      </c>
      <c r="I193" s="48" t="s">
        <v>1479</v>
      </c>
      <c r="J193" s="48" t="s">
        <v>2183</v>
      </c>
      <c r="K193" s="48" t="s">
        <v>1498</v>
      </c>
      <c r="L193" s="48">
        <v>-0.49</v>
      </c>
      <c r="M193" s="48" t="s">
        <v>989</v>
      </c>
      <c r="N193" s="48" t="s">
        <v>1014</v>
      </c>
      <c r="O193" s="48" t="s">
        <v>2184</v>
      </c>
    </row>
    <row r="194" spans="1:15" x14ac:dyDescent="0.2">
      <c r="A194" s="48" t="s">
        <v>1050</v>
      </c>
      <c r="B194" s="48">
        <v>79170799</v>
      </c>
      <c r="C194" s="48">
        <v>79170897</v>
      </c>
      <c r="D194" s="48">
        <v>23279073</v>
      </c>
      <c r="E194" s="48">
        <v>23279083</v>
      </c>
      <c r="F194" s="48" t="s">
        <v>125</v>
      </c>
      <c r="G194" s="48" t="s">
        <v>1938</v>
      </c>
      <c r="H194" s="48" t="s">
        <v>1002</v>
      </c>
      <c r="I194" s="48" t="s">
        <v>1939</v>
      </c>
      <c r="J194" s="48" t="s">
        <v>1940</v>
      </c>
      <c r="K194" s="48" t="s">
        <v>1498</v>
      </c>
      <c r="L194" s="48">
        <v>-0.48</v>
      </c>
      <c r="M194" s="48" t="s">
        <v>989</v>
      </c>
      <c r="N194" s="48" t="s">
        <v>1014</v>
      </c>
      <c r="O194" s="48" t="s">
        <v>1941</v>
      </c>
    </row>
    <row r="195" spans="1:15" x14ac:dyDescent="0.2">
      <c r="A195" s="48" t="s">
        <v>1056</v>
      </c>
      <c r="B195" s="48">
        <v>142984797</v>
      </c>
      <c r="C195" s="48">
        <v>142984913</v>
      </c>
      <c r="D195" s="48">
        <v>11880361</v>
      </c>
      <c r="E195" s="48">
        <v>11880367</v>
      </c>
      <c r="F195" s="48" t="s">
        <v>125</v>
      </c>
      <c r="G195" s="48" t="s">
        <v>2185</v>
      </c>
      <c r="H195" s="48" t="s">
        <v>1058</v>
      </c>
      <c r="I195" s="48" t="s">
        <v>2057</v>
      </c>
      <c r="J195" s="48" t="s">
        <v>2186</v>
      </c>
      <c r="K195" s="48" t="s">
        <v>988</v>
      </c>
      <c r="L195" s="48">
        <v>-0.47</v>
      </c>
      <c r="M195" s="48" t="s">
        <v>989</v>
      </c>
      <c r="N195" s="48" t="s">
        <v>1042</v>
      </c>
      <c r="O195" s="48" t="s">
        <v>2187</v>
      </c>
    </row>
    <row r="196" spans="1:15" x14ac:dyDescent="0.2">
      <c r="A196" s="48" t="s">
        <v>1056</v>
      </c>
      <c r="B196" s="48">
        <v>150704957</v>
      </c>
      <c r="C196" s="48">
        <v>150705185</v>
      </c>
      <c r="D196" s="48">
        <v>11957967</v>
      </c>
      <c r="E196" s="48">
        <v>11957972</v>
      </c>
      <c r="F196" s="48" t="s">
        <v>125</v>
      </c>
      <c r="G196" s="48" t="s">
        <v>2188</v>
      </c>
      <c r="H196" s="48" t="s">
        <v>1038</v>
      </c>
      <c r="I196" s="48" t="s">
        <v>1982</v>
      </c>
      <c r="J196" s="48" t="s">
        <v>2189</v>
      </c>
      <c r="K196" s="48" t="s">
        <v>2190</v>
      </c>
      <c r="L196" s="48">
        <v>-0.46</v>
      </c>
      <c r="M196" s="48" t="s">
        <v>989</v>
      </c>
      <c r="N196" s="48" t="s">
        <v>1014</v>
      </c>
      <c r="O196" s="48" t="s">
        <v>2132</v>
      </c>
    </row>
    <row r="197" spans="1:15" x14ac:dyDescent="0.2">
      <c r="A197" s="48" t="s">
        <v>1008</v>
      </c>
      <c r="B197" s="48">
        <v>3898767</v>
      </c>
      <c r="C197" s="48">
        <v>3898958</v>
      </c>
      <c r="D197" s="48">
        <v>13441007</v>
      </c>
      <c r="E197" s="48">
        <v>13441014</v>
      </c>
      <c r="F197" s="48" t="s">
        <v>125</v>
      </c>
      <c r="G197" s="48" t="s">
        <v>2050</v>
      </c>
      <c r="H197" s="48" t="s">
        <v>1124</v>
      </c>
      <c r="I197" s="48" t="s">
        <v>2051</v>
      </c>
      <c r="J197" s="48" t="s">
        <v>1935</v>
      </c>
      <c r="K197" s="48" t="s">
        <v>1415</v>
      </c>
      <c r="L197" s="48">
        <v>-0.46</v>
      </c>
      <c r="M197" s="48" t="s">
        <v>989</v>
      </c>
      <c r="N197" s="48" t="s">
        <v>1034</v>
      </c>
      <c r="O197" s="48" t="s">
        <v>2052</v>
      </c>
    </row>
    <row r="198" spans="1:15" x14ac:dyDescent="0.2">
      <c r="A198" s="48" t="s">
        <v>1142</v>
      </c>
      <c r="B198" s="48">
        <v>117113249</v>
      </c>
      <c r="C198" s="48">
        <v>117113487</v>
      </c>
      <c r="D198" s="48">
        <v>18289270</v>
      </c>
      <c r="E198" s="48">
        <v>18289277</v>
      </c>
      <c r="F198" s="48" t="s">
        <v>125</v>
      </c>
      <c r="G198" s="48" t="s">
        <v>1933</v>
      </c>
      <c r="H198" s="48" t="s">
        <v>1124</v>
      </c>
      <c r="I198" s="48" t="s">
        <v>1934</v>
      </c>
      <c r="J198" s="48" t="s">
        <v>1935</v>
      </c>
      <c r="K198" s="48" t="s">
        <v>1936</v>
      </c>
      <c r="L198" s="48">
        <v>-0.46</v>
      </c>
      <c r="M198" s="48" t="s">
        <v>989</v>
      </c>
      <c r="N198" s="48" t="s">
        <v>1006</v>
      </c>
      <c r="O198" s="48" t="s">
        <v>1937</v>
      </c>
    </row>
    <row r="199" spans="1:15" x14ac:dyDescent="0.2">
      <c r="A199" s="48" t="s">
        <v>1102</v>
      </c>
      <c r="B199" s="48">
        <v>89128482</v>
      </c>
      <c r="C199" s="48">
        <v>89128683</v>
      </c>
      <c r="D199" s="48">
        <v>3120984</v>
      </c>
      <c r="E199" s="48">
        <v>3120993</v>
      </c>
      <c r="F199" s="48" t="s">
        <v>125</v>
      </c>
      <c r="G199" s="48" t="s">
        <v>2191</v>
      </c>
      <c r="H199" s="48" t="s">
        <v>994</v>
      </c>
      <c r="I199" s="48" t="s">
        <v>2192</v>
      </c>
      <c r="J199" s="48" t="s">
        <v>1779</v>
      </c>
      <c r="K199" s="48" t="s">
        <v>2193</v>
      </c>
      <c r="L199" s="48">
        <v>-0.45</v>
      </c>
      <c r="M199" s="48" t="s">
        <v>989</v>
      </c>
      <c r="N199" s="48" t="s">
        <v>1006</v>
      </c>
      <c r="O199" s="48" t="s">
        <v>2194</v>
      </c>
    </row>
    <row r="200" spans="1:15" x14ac:dyDescent="0.2">
      <c r="A200" s="48" t="s">
        <v>1022</v>
      </c>
      <c r="B200" s="48">
        <v>101705510</v>
      </c>
      <c r="C200" s="48">
        <v>101705605</v>
      </c>
      <c r="D200" s="48">
        <v>1144559</v>
      </c>
      <c r="E200" s="48">
        <v>1144567</v>
      </c>
      <c r="F200" s="48" t="s">
        <v>125</v>
      </c>
      <c r="G200" s="48" t="s">
        <v>2195</v>
      </c>
      <c r="H200" s="48" t="s">
        <v>1030</v>
      </c>
      <c r="I200" s="48" t="s">
        <v>2196</v>
      </c>
      <c r="J200" s="48" t="s">
        <v>1779</v>
      </c>
      <c r="K200" s="48" t="s">
        <v>2197</v>
      </c>
      <c r="L200" s="48">
        <v>-0.44</v>
      </c>
      <c r="M200" s="48" t="s">
        <v>989</v>
      </c>
      <c r="N200" s="48" t="s">
        <v>1034</v>
      </c>
      <c r="O200" s="48" t="s">
        <v>2198</v>
      </c>
    </row>
    <row r="201" spans="1:15" x14ac:dyDescent="0.2">
      <c r="A201" s="48" t="s">
        <v>1201</v>
      </c>
      <c r="B201" s="48">
        <v>134231774</v>
      </c>
      <c r="C201" s="48">
        <v>134231852</v>
      </c>
      <c r="D201" s="48">
        <v>17264298</v>
      </c>
      <c r="E201" s="48">
        <v>17264305</v>
      </c>
      <c r="F201" s="48" t="s">
        <v>125</v>
      </c>
      <c r="G201" s="48" t="s">
        <v>2016</v>
      </c>
      <c r="H201" s="48" t="s">
        <v>1124</v>
      </c>
      <c r="I201" s="48" t="s">
        <v>2017</v>
      </c>
      <c r="J201" s="48" t="s">
        <v>2018</v>
      </c>
      <c r="K201" s="48" t="s">
        <v>1639</v>
      </c>
      <c r="L201" s="48">
        <v>-0.44</v>
      </c>
      <c r="M201" s="48" t="s">
        <v>989</v>
      </c>
      <c r="N201" s="48" t="s">
        <v>1014</v>
      </c>
      <c r="O201" s="48" t="s">
        <v>2019</v>
      </c>
    </row>
    <row r="202" spans="1:15" x14ac:dyDescent="0.2">
      <c r="A202" s="48" t="s">
        <v>982</v>
      </c>
      <c r="B202" s="48">
        <v>88835185</v>
      </c>
      <c r="C202" s="48">
        <v>88835322</v>
      </c>
      <c r="D202" s="48">
        <v>22143643</v>
      </c>
      <c r="E202" s="48">
        <v>22143651</v>
      </c>
      <c r="F202" s="48" t="s">
        <v>125</v>
      </c>
      <c r="G202" s="48" t="s">
        <v>2199</v>
      </c>
      <c r="H202" s="48" t="s">
        <v>1030</v>
      </c>
      <c r="I202" s="48" t="s">
        <v>1246</v>
      </c>
      <c r="J202" s="48" t="s">
        <v>2200</v>
      </c>
      <c r="K202" s="48" t="s">
        <v>1486</v>
      </c>
      <c r="L202" s="48">
        <v>-0.44</v>
      </c>
      <c r="M202" s="48" t="s">
        <v>989</v>
      </c>
      <c r="N202" s="48" t="s">
        <v>1014</v>
      </c>
      <c r="O202" s="48" t="s">
        <v>2201</v>
      </c>
    </row>
    <row r="203" spans="1:15" x14ac:dyDescent="0.2">
      <c r="A203" s="48" t="s">
        <v>1000</v>
      </c>
      <c r="B203" s="48">
        <v>178667879</v>
      </c>
      <c r="C203" s="48">
        <v>178667981</v>
      </c>
      <c r="D203" s="48">
        <v>9009834</v>
      </c>
      <c r="E203" s="48">
        <v>9009838</v>
      </c>
      <c r="F203" s="48" t="s">
        <v>125</v>
      </c>
      <c r="G203" s="48" t="s">
        <v>2039</v>
      </c>
      <c r="H203" s="48" t="s">
        <v>1113</v>
      </c>
      <c r="I203" s="48" t="s">
        <v>2040</v>
      </c>
      <c r="J203" s="48" t="s">
        <v>2041</v>
      </c>
      <c r="K203" s="48" t="s">
        <v>2042</v>
      </c>
      <c r="L203" s="48">
        <v>-0.43</v>
      </c>
      <c r="M203" s="48" t="s">
        <v>989</v>
      </c>
      <c r="N203" s="48" t="s">
        <v>1014</v>
      </c>
      <c r="O203" s="48" t="s">
        <v>1361</v>
      </c>
    </row>
    <row r="204" spans="1:15" x14ac:dyDescent="0.2">
      <c r="A204" s="48" t="s">
        <v>1000</v>
      </c>
      <c r="B204" s="48">
        <v>180071892</v>
      </c>
      <c r="C204" s="48">
        <v>180071996</v>
      </c>
      <c r="D204" s="48">
        <v>9039423</v>
      </c>
      <c r="E204" s="48">
        <v>9039431</v>
      </c>
      <c r="F204" s="48" t="s">
        <v>125</v>
      </c>
      <c r="G204" s="48" t="s">
        <v>2020</v>
      </c>
      <c r="H204" s="48" t="s">
        <v>1030</v>
      </c>
      <c r="I204" s="48" t="s">
        <v>2021</v>
      </c>
      <c r="J204" s="48" t="s">
        <v>2022</v>
      </c>
      <c r="K204" s="48" t="s">
        <v>1466</v>
      </c>
      <c r="L204" s="48">
        <v>-0.43</v>
      </c>
      <c r="M204" s="48" t="s">
        <v>989</v>
      </c>
      <c r="N204" s="48" t="s">
        <v>1014</v>
      </c>
      <c r="O204" s="48" t="s">
        <v>2011</v>
      </c>
    </row>
    <row r="205" spans="1:15" x14ac:dyDescent="0.2">
      <c r="A205" s="48" t="s">
        <v>1056</v>
      </c>
      <c r="B205" s="48">
        <v>131217702</v>
      </c>
      <c r="C205" s="48">
        <v>131217878</v>
      </c>
      <c r="D205" s="48">
        <v>11769267</v>
      </c>
      <c r="E205" s="48">
        <v>11769271</v>
      </c>
      <c r="F205" s="48" t="s">
        <v>125</v>
      </c>
      <c r="G205" s="48" t="s">
        <v>1948</v>
      </c>
      <c r="H205" s="48" t="s">
        <v>1113</v>
      </c>
      <c r="I205" s="48" t="s">
        <v>1949</v>
      </c>
      <c r="J205" s="48" t="s">
        <v>1950</v>
      </c>
      <c r="K205" s="48" t="s">
        <v>1951</v>
      </c>
      <c r="L205" s="48">
        <v>-0.43</v>
      </c>
      <c r="M205" s="48" t="s">
        <v>989</v>
      </c>
      <c r="N205" s="48" t="s">
        <v>1014</v>
      </c>
      <c r="O205" s="48" t="s">
        <v>1952</v>
      </c>
    </row>
    <row r="206" spans="1:15" x14ac:dyDescent="0.2">
      <c r="A206" s="48" t="s">
        <v>1056</v>
      </c>
      <c r="B206" s="48">
        <v>157261603</v>
      </c>
      <c r="C206" s="48">
        <v>157261699</v>
      </c>
      <c r="D206" s="48">
        <v>12057408</v>
      </c>
      <c r="E206" s="48">
        <v>12057413</v>
      </c>
      <c r="F206" s="48" t="s">
        <v>125</v>
      </c>
      <c r="G206" s="48" t="s">
        <v>2023</v>
      </c>
      <c r="H206" s="48" t="s">
        <v>1038</v>
      </c>
      <c r="I206" s="48" t="s">
        <v>2024</v>
      </c>
      <c r="J206" s="48" t="s">
        <v>2025</v>
      </c>
      <c r="K206" s="48" t="s">
        <v>2026</v>
      </c>
      <c r="L206" s="48">
        <v>-0.43</v>
      </c>
      <c r="M206" s="48" t="s">
        <v>989</v>
      </c>
      <c r="N206" s="48" t="s">
        <v>1006</v>
      </c>
      <c r="O206" s="48" t="s">
        <v>2027</v>
      </c>
    </row>
    <row r="207" spans="1:15" x14ac:dyDescent="0.2">
      <c r="A207" s="48" t="s">
        <v>1184</v>
      </c>
      <c r="B207" s="48">
        <v>46767917</v>
      </c>
      <c r="C207" s="48">
        <v>46768036</v>
      </c>
      <c r="D207" s="48">
        <v>26143680</v>
      </c>
      <c r="E207" s="48">
        <v>26143683</v>
      </c>
      <c r="F207" s="48" t="s">
        <v>125</v>
      </c>
      <c r="G207" s="48" t="s">
        <v>2053</v>
      </c>
      <c r="H207" s="48" t="s">
        <v>1097</v>
      </c>
      <c r="I207" s="48" t="s">
        <v>1186</v>
      </c>
      <c r="J207" s="48" t="s">
        <v>1657</v>
      </c>
      <c r="K207" s="48" t="s">
        <v>2054</v>
      </c>
      <c r="L207" s="48">
        <v>-0.43</v>
      </c>
      <c r="M207" s="48" t="s">
        <v>989</v>
      </c>
      <c r="N207" s="48" t="s">
        <v>1006</v>
      </c>
      <c r="O207" s="48" t="s">
        <v>2055</v>
      </c>
    </row>
    <row r="208" spans="1:15" x14ac:dyDescent="0.2">
      <c r="A208" s="48" t="s">
        <v>1072</v>
      </c>
      <c r="B208" s="48">
        <v>47188803</v>
      </c>
      <c r="C208" s="48">
        <v>47188952</v>
      </c>
      <c r="D208" s="48">
        <v>26667879</v>
      </c>
      <c r="E208" s="48">
        <v>26667885</v>
      </c>
      <c r="F208" s="48" t="s">
        <v>125</v>
      </c>
      <c r="G208" s="48" t="s">
        <v>2202</v>
      </c>
      <c r="H208" s="48" t="s">
        <v>1058</v>
      </c>
      <c r="I208" s="48" t="s">
        <v>1134</v>
      </c>
      <c r="J208" s="48" t="s">
        <v>2203</v>
      </c>
      <c r="K208" s="48" t="s">
        <v>1320</v>
      </c>
      <c r="L208" s="48">
        <v>-0.43</v>
      </c>
      <c r="M208" s="48" t="s">
        <v>989</v>
      </c>
      <c r="N208" s="48" t="s">
        <v>1014</v>
      </c>
      <c r="O208" s="48" t="s">
        <v>2007</v>
      </c>
    </row>
    <row r="209" spans="1:15" x14ac:dyDescent="0.2">
      <c r="A209" s="48" t="s">
        <v>1022</v>
      </c>
      <c r="B209" s="48">
        <v>101705632</v>
      </c>
      <c r="C209" s="48">
        <v>101705773</v>
      </c>
      <c r="D209" s="48">
        <v>1144567</v>
      </c>
      <c r="E209" s="48">
        <v>1144573</v>
      </c>
      <c r="F209" s="48" t="s">
        <v>125</v>
      </c>
      <c r="G209" s="48" t="s">
        <v>2204</v>
      </c>
      <c r="H209" s="48" t="s">
        <v>1058</v>
      </c>
      <c r="I209" s="48" t="s">
        <v>1114</v>
      </c>
      <c r="J209" s="48" t="s">
        <v>2088</v>
      </c>
      <c r="K209" s="48" t="s">
        <v>2205</v>
      </c>
      <c r="L209" s="48">
        <v>-0.42</v>
      </c>
      <c r="M209" s="48" t="s">
        <v>989</v>
      </c>
      <c r="N209" s="48" t="s">
        <v>1034</v>
      </c>
      <c r="O209" s="48" t="s">
        <v>2198</v>
      </c>
    </row>
    <row r="210" spans="1:15" x14ac:dyDescent="0.2">
      <c r="A210" s="48" t="s">
        <v>1102</v>
      </c>
      <c r="B210" s="48">
        <v>109891992</v>
      </c>
      <c r="C210" s="48">
        <v>109892086</v>
      </c>
      <c r="D210" s="48">
        <v>3294282</v>
      </c>
      <c r="E210" s="48">
        <v>3294287</v>
      </c>
      <c r="F210" s="48" t="s">
        <v>125</v>
      </c>
      <c r="G210" s="48" t="s">
        <v>2206</v>
      </c>
      <c r="H210" s="48" t="s">
        <v>1038</v>
      </c>
      <c r="I210" s="48" t="s">
        <v>1170</v>
      </c>
      <c r="J210" s="48" t="s">
        <v>2207</v>
      </c>
      <c r="K210" s="48" t="s">
        <v>1066</v>
      </c>
      <c r="L210" s="48">
        <v>-0.42</v>
      </c>
      <c r="M210" s="48" t="s">
        <v>989</v>
      </c>
      <c r="N210" s="48" t="s">
        <v>1014</v>
      </c>
      <c r="O210" s="48" t="s">
        <v>2208</v>
      </c>
    </row>
    <row r="211" spans="1:15" x14ac:dyDescent="0.2">
      <c r="A211" s="48" t="s">
        <v>1079</v>
      </c>
      <c r="B211" s="48">
        <v>743807</v>
      </c>
      <c r="C211" s="48">
        <v>744128</v>
      </c>
      <c r="D211" s="48">
        <v>6085060</v>
      </c>
      <c r="E211" s="48">
        <v>6085072</v>
      </c>
      <c r="F211" s="48" t="s">
        <v>125</v>
      </c>
      <c r="G211" s="48" t="s">
        <v>2209</v>
      </c>
      <c r="H211" s="48" t="s">
        <v>1104</v>
      </c>
      <c r="I211" s="48" t="s">
        <v>2210</v>
      </c>
      <c r="J211" s="48" t="s">
        <v>2211</v>
      </c>
      <c r="K211" s="48" t="s">
        <v>1379</v>
      </c>
      <c r="L211" s="48">
        <v>-0.42</v>
      </c>
      <c r="M211" s="48" t="s">
        <v>989</v>
      </c>
      <c r="N211" s="48" t="s">
        <v>1014</v>
      </c>
      <c r="O211" s="48" t="s">
        <v>2212</v>
      </c>
    </row>
    <row r="212" spans="1:15" x14ac:dyDescent="0.2">
      <c r="A212" s="48" t="s">
        <v>1079</v>
      </c>
      <c r="B212" s="48">
        <v>1227142</v>
      </c>
      <c r="C212" s="48">
        <v>1227401</v>
      </c>
      <c r="D212" s="48">
        <v>6099960</v>
      </c>
      <c r="E212" s="48">
        <v>6099971</v>
      </c>
      <c r="F212" s="48" t="s">
        <v>125</v>
      </c>
      <c r="G212" s="48" t="s">
        <v>1944</v>
      </c>
      <c r="H212" s="48" t="s">
        <v>1074</v>
      </c>
      <c r="I212" s="48" t="s">
        <v>1129</v>
      </c>
      <c r="J212" s="48" t="s">
        <v>1945</v>
      </c>
      <c r="K212" s="48" t="s">
        <v>1946</v>
      </c>
      <c r="L212" s="48">
        <v>-0.42</v>
      </c>
      <c r="M212" s="48" t="s">
        <v>989</v>
      </c>
      <c r="N212" s="48" t="s">
        <v>1014</v>
      </c>
      <c r="O212" s="48" t="s">
        <v>1947</v>
      </c>
    </row>
    <row r="213" spans="1:15" x14ac:dyDescent="0.2">
      <c r="A213" s="48" t="s">
        <v>1079</v>
      </c>
      <c r="B213" s="48">
        <v>7512204</v>
      </c>
      <c r="C213" s="48">
        <v>7512330</v>
      </c>
      <c r="D213" s="48">
        <v>6217254</v>
      </c>
      <c r="E213" s="48">
        <v>6217263</v>
      </c>
      <c r="F213" s="48" t="s">
        <v>125</v>
      </c>
      <c r="G213" s="48" t="s">
        <v>2213</v>
      </c>
      <c r="H213" s="48" t="s">
        <v>994</v>
      </c>
      <c r="I213" s="48" t="s">
        <v>1218</v>
      </c>
      <c r="J213" s="48" t="s">
        <v>2214</v>
      </c>
      <c r="K213" s="48" t="s">
        <v>1311</v>
      </c>
      <c r="L213" s="48">
        <v>-0.42</v>
      </c>
      <c r="M213" s="48" t="s">
        <v>989</v>
      </c>
      <c r="N213" s="48" t="s">
        <v>1014</v>
      </c>
      <c r="O213" s="48" t="s">
        <v>1599</v>
      </c>
    </row>
    <row r="214" spans="1:15" x14ac:dyDescent="0.2">
      <c r="A214" s="48" t="s">
        <v>1056</v>
      </c>
      <c r="B214" s="48">
        <v>131314332</v>
      </c>
      <c r="C214" s="48">
        <v>131314441</v>
      </c>
      <c r="D214" s="48">
        <v>11770935</v>
      </c>
      <c r="E214" s="48">
        <v>11770938</v>
      </c>
      <c r="F214" s="48" t="s">
        <v>125</v>
      </c>
      <c r="G214" s="48" t="s">
        <v>2215</v>
      </c>
      <c r="H214" s="48" t="s">
        <v>1097</v>
      </c>
      <c r="I214" s="48" t="s">
        <v>2216</v>
      </c>
      <c r="J214" s="48" t="s">
        <v>1915</v>
      </c>
      <c r="K214" s="48" t="s">
        <v>2217</v>
      </c>
      <c r="L214" s="48">
        <v>-0.42</v>
      </c>
      <c r="M214" s="48" t="s">
        <v>989</v>
      </c>
      <c r="N214" s="48" t="s">
        <v>1006</v>
      </c>
      <c r="O214" s="48" t="s">
        <v>1952</v>
      </c>
    </row>
    <row r="215" spans="1:15" x14ac:dyDescent="0.2">
      <c r="A215" s="48" t="s">
        <v>1090</v>
      </c>
      <c r="B215" s="48">
        <v>49595517</v>
      </c>
      <c r="C215" s="48">
        <v>49595583</v>
      </c>
      <c r="D215" s="48">
        <v>12603947</v>
      </c>
      <c r="E215" s="48">
        <v>12603952</v>
      </c>
      <c r="F215" s="48" t="s">
        <v>125</v>
      </c>
      <c r="G215" s="48" t="s">
        <v>2218</v>
      </c>
      <c r="H215" s="48" t="s">
        <v>1038</v>
      </c>
      <c r="I215" s="48" t="s">
        <v>2219</v>
      </c>
      <c r="J215" s="48" t="s">
        <v>2220</v>
      </c>
      <c r="K215" s="48" t="s">
        <v>1424</v>
      </c>
      <c r="L215" s="48">
        <v>-0.42</v>
      </c>
      <c r="M215" s="48" t="s">
        <v>989</v>
      </c>
      <c r="N215" s="48" t="s">
        <v>1006</v>
      </c>
      <c r="O215" s="48" t="s">
        <v>2221</v>
      </c>
    </row>
    <row r="216" spans="1:15" x14ac:dyDescent="0.2">
      <c r="A216" s="48" t="s">
        <v>1142</v>
      </c>
      <c r="B216" s="48">
        <v>124926062</v>
      </c>
      <c r="C216" s="48">
        <v>124926204</v>
      </c>
      <c r="D216" s="48">
        <v>18411715</v>
      </c>
      <c r="E216" s="48">
        <v>18411721</v>
      </c>
      <c r="F216" s="48" t="s">
        <v>125</v>
      </c>
      <c r="G216" s="48" t="s">
        <v>2222</v>
      </c>
      <c r="H216" s="48" t="s">
        <v>1058</v>
      </c>
      <c r="I216" s="48" t="s">
        <v>1222</v>
      </c>
      <c r="J216" s="48" t="s">
        <v>2223</v>
      </c>
      <c r="K216" s="48" t="s">
        <v>2224</v>
      </c>
      <c r="L216" s="48">
        <v>-0.42</v>
      </c>
      <c r="M216" s="48" t="s">
        <v>989</v>
      </c>
      <c r="N216" s="48" t="s">
        <v>1014</v>
      </c>
      <c r="O216" s="48" t="s">
        <v>1278</v>
      </c>
    </row>
    <row r="217" spans="1:15" x14ac:dyDescent="0.2">
      <c r="A217" s="48" t="s">
        <v>1690</v>
      </c>
      <c r="B217" s="48">
        <v>69931518</v>
      </c>
      <c r="C217" s="48">
        <v>69931952</v>
      </c>
      <c r="D217" s="48">
        <v>19775000</v>
      </c>
      <c r="E217" s="48">
        <v>19775009</v>
      </c>
      <c r="F217" s="48" t="s">
        <v>125</v>
      </c>
      <c r="G217" s="48" t="s">
        <v>2225</v>
      </c>
      <c r="H217" s="48" t="s">
        <v>994</v>
      </c>
      <c r="I217" s="48" t="s">
        <v>2226</v>
      </c>
      <c r="J217" s="48" t="s">
        <v>2227</v>
      </c>
      <c r="K217" s="48" t="s">
        <v>2228</v>
      </c>
      <c r="L217" s="48">
        <v>-0.42</v>
      </c>
      <c r="M217" s="48" t="s">
        <v>989</v>
      </c>
      <c r="N217" s="48" t="s">
        <v>1006</v>
      </c>
      <c r="O217" s="48" t="s">
        <v>2229</v>
      </c>
    </row>
    <row r="218" spans="1:15" x14ac:dyDescent="0.2">
      <c r="A218" s="48" t="s">
        <v>1036</v>
      </c>
      <c r="B218" s="48">
        <v>11289349</v>
      </c>
      <c r="C218" s="48">
        <v>11289544</v>
      </c>
      <c r="D218" s="48">
        <v>24313665</v>
      </c>
      <c r="E218" s="48">
        <v>24313672</v>
      </c>
      <c r="F218" s="48" t="s">
        <v>125</v>
      </c>
      <c r="G218" s="48" t="s">
        <v>1969</v>
      </c>
      <c r="H218" s="48" t="s">
        <v>1124</v>
      </c>
      <c r="I218" s="48" t="s">
        <v>1970</v>
      </c>
      <c r="J218" s="48" t="s">
        <v>1971</v>
      </c>
      <c r="K218" s="48" t="s">
        <v>1972</v>
      </c>
      <c r="L218" s="48">
        <v>-0.42</v>
      </c>
      <c r="M218" s="48" t="s">
        <v>989</v>
      </c>
      <c r="N218" s="48" t="s">
        <v>1188</v>
      </c>
      <c r="O218" s="48" t="s">
        <v>1430</v>
      </c>
    </row>
    <row r="219" spans="1:15" x14ac:dyDescent="0.2">
      <c r="A219" s="48" t="s">
        <v>1022</v>
      </c>
      <c r="B219" s="48">
        <v>3332264</v>
      </c>
      <c r="C219" s="48">
        <v>3332428</v>
      </c>
      <c r="D219" s="48">
        <v>90350</v>
      </c>
      <c r="E219" s="48">
        <v>90357</v>
      </c>
      <c r="F219" s="48" t="s">
        <v>125</v>
      </c>
      <c r="G219" s="48" t="s">
        <v>1973</v>
      </c>
      <c r="H219" s="48" t="s">
        <v>1124</v>
      </c>
      <c r="I219" s="48" t="s">
        <v>1621</v>
      </c>
      <c r="J219" s="48" t="s">
        <v>1974</v>
      </c>
      <c r="K219" s="48" t="s">
        <v>1567</v>
      </c>
      <c r="L219" s="48">
        <v>-0.41</v>
      </c>
      <c r="M219" s="48" t="s">
        <v>989</v>
      </c>
      <c r="N219" s="48" t="s">
        <v>1014</v>
      </c>
      <c r="O219" s="48" t="s">
        <v>1932</v>
      </c>
    </row>
    <row r="220" spans="1:15" x14ac:dyDescent="0.2">
      <c r="A220" s="48" t="s">
        <v>982</v>
      </c>
      <c r="B220" s="48">
        <v>89598804</v>
      </c>
      <c r="C220" s="48">
        <v>89598951</v>
      </c>
      <c r="D220" s="48">
        <v>22167724</v>
      </c>
      <c r="E220" s="48">
        <v>22167734</v>
      </c>
      <c r="F220" s="48" t="s">
        <v>125</v>
      </c>
      <c r="G220" s="48" t="s">
        <v>2230</v>
      </c>
      <c r="H220" s="48" t="s">
        <v>1002</v>
      </c>
      <c r="I220" s="48" t="s">
        <v>1039</v>
      </c>
      <c r="J220" s="48" t="s">
        <v>2231</v>
      </c>
      <c r="K220" s="48" t="s">
        <v>1365</v>
      </c>
      <c r="L220" s="48">
        <v>-0.41</v>
      </c>
      <c r="M220" s="48" t="s">
        <v>989</v>
      </c>
      <c r="N220" s="48" t="s">
        <v>1188</v>
      </c>
      <c r="O220" s="48" t="s">
        <v>2232</v>
      </c>
    </row>
    <row r="221" spans="1:15" x14ac:dyDescent="0.2">
      <c r="A221" s="48" t="s">
        <v>1050</v>
      </c>
      <c r="B221" s="48">
        <v>38512024</v>
      </c>
      <c r="C221" s="48">
        <v>38512310</v>
      </c>
      <c r="D221" s="48">
        <v>22712976</v>
      </c>
      <c r="E221" s="48">
        <v>22712987</v>
      </c>
      <c r="F221" s="48" t="s">
        <v>125</v>
      </c>
      <c r="G221" s="48" t="s">
        <v>1975</v>
      </c>
      <c r="H221" s="48" t="s">
        <v>1074</v>
      </c>
      <c r="I221" s="48" t="s">
        <v>1175</v>
      </c>
      <c r="J221" s="48" t="s">
        <v>1587</v>
      </c>
      <c r="K221" s="48" t="s">
        <v>1976</v>
      </c>
      <c r="L221" s="48">
        <v>-0.41</v>
      </c>
      <c r="M221" s="48" t="s">
        <v>989</v>
      </c>
      <c r="N221" s="48" t="s">
        <v>1014</v>
      </c>
      <c r="O221" s="48" t="s">
        <v>1977</v>
      </c>
    </row>
    <row r="222" spans="1:15" x14ac:dyDescent="0.2">
      <c r="A222" s="48" t="s">
        <v>1050</v>
      </c>
      <c r="B222" s="48">
        <v>73506140</v>
      </c>
      <c r="C222" s="48">
        <v>73506303</v>
      </c>
      <c r="D222" s="48">
        <v>23151479</v>
      </c>
      <c r="E222" s="48">
        <v>23151488</v>
      </c>
      <c r="F222" s="48" t="s">
        <v>125</v>
      </c>
      <c r="G222" s="48" t="s">
        <v>2233</v>
      </c>
      <c r="H222" s="48" t="s">
        <v>994</v>
      </c>
      <c r="I222" s="48" t="s">
        <v>1194</v>
      </c>
      <c r="J222" s="48" t="s">
        <v>2234</v>
      </c>
      <c r="K222" s="48" t="s">
        <v>2235</v>
      </c>
      <c r="L222" s="48">
        <v>-0.41</v>
      </c>
      <c r="M222" s="48" t="s">
        <v>989</v>
      </c>
      <c r="N222" s="48" t="s">
        <v>1042</v>
      </c>
      <c r="O222" s="48" t="s">
        <v>2049</v>
      </c>
    </row>
    <row r="223" spans="1:15" x14ac:dyDescent="0.2">
      <c r="A223" s="48" t="s">
        <v>1022</v>
      </c>
      <c r="B223" s="48">
        <v>19764369</v>
      </c>
      <c r="C223" s="48">
        <v>19764612</v>
      </c>
      <c r="D223" s="48">
        <v>356080</v>
      </c>
      <c r="E223" s="48">
        <v>356091</v>
      </c>
      <c r="F223" s="48" t="s">
        <v>125</v>
      </c>
      <c r="G223" s="48" t="s">
        <v>2236</v>
      </c>
      <c r="H223" s="48" t="s">
        <v>1074</v>
      </c>
      <c r="I223" s="48" t="s">
        <v>1987</v>
      </c>
      <c r="J223" s="48" t="s">
        <v>2237</v>
      </c>
      <c r="K223" s="48" t="s">
        <v>2238</v>
      </c>
      <c r="L223" s="48">
        <v>-0.4</v>
      </c>
      <c r="M223" s="48" t="s">
        <v>989</v>
      </c>
      <c r="N223" s="48" t="s">
        <v>1014</v>
      </c>
      <c r="O223" s="48" t="s">
        <v>2239</v>
      </c>
    </row>
    <row r="224" spans="1:15" x14ac:dyDescent="0.2">
      <c r="A224" s="48" t="s">
        <v>1589</v>
      </c>
      <c r="B224" s="48">
        <v>129330986</v>
      </c>
      <c r="C224" s="48">
        <v>129331060</v>
      </c>
      <c r="D224" s="48">
        <v>5503720</v>
      </c>
      <c r="E224" s="48">
        <v>5503724</v>
      </c>
      <c r="F224" s="48" t="s">
        <v>125</v>
      </c>
      <c r="G224" s="48" t="s">
        <v>2028</v>
      </c>
      <c r="H224" s="48" t="s">
        <v>1113</v>
      </c>
      <c r="I224" s="48" t="s">
        <v>1508</v>
      </c>
      <c r="J224" s="48" t="s">
        <v>1443</v>
      </c>
      <c r="K224" s="48" t="s">
        <v>2029</v>
      </c>
      <c r="L224" s="48">
        <v>-0.4</v>
      </c>
      <c r="M224" s="48" t="s">
        <v>989</v>
      </c>
      <c r="N224" s="48" t="s">
        <v>1006</v>
      </c>
      <c r="O224" s="48" t="s">
        <v>2030</v>
      </c>
    </row>
    <row r="225" spans="1:15" x14ac:dyDescent="0.2">
      <c r="A225" s="48" t="s">
        <v>1201</v>
      </c>
      <c r="B225" s="48">
        <v>86662732</v>
      </c>
      <c r="C225" s="48">
        <v>86663161</v>
      </c>
      <c r="D225" s="48">
        <v>16848965</v>
      </c>
      <c r="E225" s="48">
        <v>16848970</v>
      </c>
      <c r="F225" s="48" t="s">
        <v>125</v>
      </c>
      <c r="G225" s="48" t="s">
        <v>2240</v>
      </c>
      <c r="H225" s="48" t="s">
        <v>1038</v>
      </c>
      <c r="I225" s="48" t="s">
        <v>1504</v>
      </c>
      <c r="J225" s="48" t="s">
        <v>2241</v>
      </c>
      <c r="K225" s="48" t="s">
        <v>1374</v>
      </c>
      <c r="L225" s="48">
        <v>-0.4</v>
      </c>
      <c r="M225" s="48" t="s">
        <v>989</v>
      </c>
      <c r="N225" s="48" t="s">
        <v>1034</v>
      </c>
      <c r="O225" s="48" t="s">
        <v>2242</v>
      </c>
    </row>
    <row r="226" spans="1:15" x14ac:dyDescent="0.2">
      <c r="A226" s="48" t="s">
        <v>1201</v>
      </c>
      <c r="B226" s="48">
        <v>124765360</v>
      </c>
      <c r="C226" s="48">
        <v>124765793</v>
      </c>
      <c r="D226" s="48">
        <v>17160842</v>
      </c>
      <c r="E226" s="48">
        <v>17160862</v>
      </c>
      <c r="F226" s="48" t="s">
        <v>125</v>
      </c>
      <c r="G226" s="48" t="s">
        <v>2243</v>
      </c>
      <c r="H226" s="48" t="s">
        <v>1017</v>
      </c>
      <c r="I226" s="48" t="s">
        <v>2244</v>
      </c>
      <c r="J226" s="48" t="s">
        <v>2245</v>
      </c>
      <c r="K226" s="48" t="s">
        <v>1033</v>
      </c>
      <c r="L226" s="48">
        <v>-0.4</v>
      </c>
      <c r="M226" s="48" t="s">
        <v>989</v>
      </c>
      <c r="N226" s="48" t="s">
        <v>1014</v>
      </c>
      <c r="O226" s="48" t="s">
        <v>2246</v>
      </c>
    </row>
    <row r="227" spans="1:15" x14ac:dyDescent="0.2">
      <c r="A227" s="48" t="s">
        <v>1300</v>
      </c>
      <c r="B227" s="48">
        <v>36147311</v>
      </c>
      <c r="C227" s="48">
        <v>36147364</v>
      </c>
      <c r="D227" s="48">
        <v>25422966</v>
      </c>
      <c r="E227" s="48">
        <v>25422973</v>
      </c>
      <c r="F227" s="48" t="s">
        <v>125</v>
      </c>
      <c r="G227" s="48" t="s">
        <v>2247</v>
      </c>
      <c r="H227" s="48" t="s">
        <v>1124</v>
      </c>
      <c r="I227" s="48" t="s">
        <v>2248</v>
      </c>
      <c r="J227" s="48" t="s">
        <v>2237</v>
      </c>
      <c r="K227" s="48" t="s">
        <v>2249</v>
      </c>
      <c r="L227" s="48">
        <v>-0.4</v>
      </c>
      <c r="M227" s="48" t="s">
        <v>989</v>
      </c>
      <c r="N227" s="48" t="s">
        <v>1034</v>
      </c>
      <c r="O227" s="48" t="s">
        <v>2250</v>
      </c>
    </row>
    <row r="228" spans="1:15" x14ac:dyDescent="0.2">
      <c r="A228" s="48" t="s">
        <v>1512</v>
      </c>
      <c r="B228" s="48">
        <v>28014082</v>
      </c>
      <c r="C228" s="48">
        <v>28014198</v>
      </c>
      <c r="D228" s="48">
        <v>20294248</v>
      </c>
      <c r="E228" s="48">
        <v>20294255</v>
      </c>
      <c r="F228" s="48" t="s">
        <v>125</v>
      </c>
      <c r="G228" s="48" t="s">
        <v>2056</v>
      </c>
      <c r="H228" s="48" t="s">
        <v>1124</v>
      </c>
      <c r="I228" s="48" t="s">
        <v>2057</v>
      </c>
      <c r="J228" s="48" t="s">
        <v>1465</v>
      </c>
      <c r="K228" s="48" t="s">
        <v>2058</v>
      </c>
      <c r="L228" s="48">
        <v>-0.39</v>
      </c>
      <c r="M228" s="48" t="s">
        <v>989</v>
      </c>
      <c r="N228" s="48" t="s">
        <v>1014</v>
      </c>
      <c r="O228" s="48" t="s">
        <v>2059</v>
      </c>
    </row>
    <row r="229" spans="1:15" x14ac:dyDescent="0.2">
      <c r="A229" s="48" t="s">
        <v>1050</v>
      </c>
      <c r="B229" s="48">
        <v>76677078</v>
      </c>
      <c r="C229" s="48">
        <v>76677331</v>
      </c>
      <c r="D229" s="48">
        <v>23218589</v>
      </c>
      <c r="E229" s="48">
        <v>23218596</v>
      </c>
      <c r="F229" s="48" t="s">
        <v>125</v>
      </c>
      <c r="G229" s="48" t="s">
        <v>2060</v>
      </c>
      <c r="H229" s="48" t="s">
        <v>1124</v>
      </c>
      <c r="I229" s="48" t="s">
        <v>2061</v>
      </c>
      <c r="J229" s="48" t="s">
        <v>1434</v>
      </c>
      <c r="K229" s="48" t="s">
        <v>2062</v>
      </c>
      <c r="L229" s="48">
        <v>-0.39</v>
      </c>
      <c r="M229" s="48" t="s">
        <v>989</v>
      </c>
      <c r="N229" s="48" t="s">
        <v>1014</v>
      </c>
      <c r="O229" s="48" t="s">
        <v>2063</v>
      </c>
    </row>
    <row r="230" spans="1:15" x14ac:dyDescent="0.2">
      <c r="A230" s="48" t="s">
        <v>1201</v>
      </c>
      <c r="B230" s="48">
        <v>70127215</v>
      </c>
      <c r="C230" s="48">
        <v>70127611</v>
      </c>
      <c r="D230" s="48">
        <v>16689827</v>
      </c>
      <c r="E230" s="48">
        <v>16689835</v>
      </c>
      <c r="F230" s="48" t="s">
        <v>125</v>
      </c>
      <c r="G230" s="48" t="s">
        <v>1636</v>
      </c>
      <c r="H230" s="48" t="s">
        <v>1030</v>
      </c>
      <c r="I230" s="48" t="s">
        <v>1637</v>
      </c>
      <c r="J230" s="48" t="s">
        <v>2064</v>
      </c>
      <c r="K230" s="48" t="s">
        <v>1041</v>
      </c>
      <c r="L230" s="48">
        <v>-0.38</v>
      </c>
      <c r="M230" s="48" t="s">
        <v>989</v>
      </c>
      <c r="N230" s="48" t="s">
        <v>1014</v>
      </c>
      <c r="O230" s="48" t="s">
        <v>1640</v>
      </c>
    </row>
    <row r="231" spans="1:15" x14ac:dyDescent="0.2">
      <c r="A231" s="48" t="s">
        <v>982</v>
      </c>
      <c r="B231" s="48">
        <v>2079538</v>
      </c>
      <c r="C231" s="48">
        <v>2079769</v>
      </c>
      <c r="D231" s="48">
        <v>21160430</v>
      </c>
      <c r="E231" s="48">
        <v>21160445</v>
      </c>
      <c r="F231" s="48" t="s">
        <v>125</v>
      </c>
      <c r="G231" s="48" t="s">
        <v>2065</v>
      </c>
      <c r="H231" s="48" t="s">
        <v>1395</v>
      </c>
      <c r="I231" s="48" t="s">
        <v>2066</v>
      </c>
      <c r="J231" s="48" t="s">
        <v>2067</v>
      </c>
      <c r="K231" s="48" t="s">
        <v>997</v>
      </c>
      <c r="L231" s="48">
        <v>-0.37</v>
      </c>
      <c r="M231" s="48" t="s">
        <v>989</v>
      </c>
      <c r="N231" s="48" t="s">
        <v>1188</v>
      </c>
      <c r="O231" s="48" t="s">
        <v>2068</v>
      </c>
    </row>
    <row r="232" spans="1:15" x14ac:dyDescent="0.2">
      <c r="A232" s="48" t="s">
        <v>982</v>
      </c>
      <c r="B232" s="48">
        <v>2131897</v>
      </c>
      <c r="C232" s="48">
        <v>2132052</v>
      </c>
      <c r="D232" s="48">
        <v>21162245</v>
      </c>
      <c r="E232" s="48">
        <v>21162249</v>
      </c>
      <c r="F232" s="48" t="s">
        <v>125</v>
      </c>
      <c r="G232" s="48" t="s">
        <v>2069</v>
      </c>
      <c r="H232" s="48" t="s">
        <v>1113</v>
      </c>
      <c r="I232" s="48" t="s">
        <v>2070</v>
      </c>
      <c r="J232" s="48" t="s">
        <v>2071</v>
      </c>
      <c r="K232" s="48" t="s">
        <v>2072</v>
      </c>
      <c r="L232" s="48">
        <v>-0.37</v>
      </c>
      <c r="M232" s="48" t="s">
        <v>989</v>
      </c>
      <c r="N232" s="48" t="s">
        <v>1014</v>
      </c>
      <c r="O232" s="48" t="s">
        <v>2073</v>
      </c>
    </row>
    <row r="233" spans="1:15" x14ac:dyDescent="0.2">
      <c r="A233" s="48" t="s">
        <v>1028</v>
      </c>
      <c r="B233" s="48">
        <v>41375239</v>
      </c>
      <c r="C233" s="48">
        <v>41375564</v>
      </c>
      <c r="D233" s="48">
        <v>9523309</v>
      </c>
      <c r="E233" s="48">
        <v>9523320</v>
      </c>
      <c r="F233" s="48" t="s">
        <v>125</v>
      </c>
      <c r="G233" s="48" t="s">
        <v>1978</v>
      </c>
      <c r="H233" s="48" t="s">
        <v>1074</v>
      </c>
      <c r="I233" s="48" t="s">
        <v>1501</v>
      </c>
      <c r="J233" s="48" t="s">
        <v>1979</v>
      </c>
      <c r="K233" s="48" t="s">
        <v>1224</v>
      </c>
      <c r="L233" s="48">
        <v>-0.36</v>
      </c>
      <c r="M233" s="48" t="s">
        <v>989</v>
      </c>
      <c r="N233" s="48" t="s">
        <v>1006</v>
      </c>
      <c r="O233" s="48" t="s">
        <v>1980</v>
      </c>
    </row>
    <row r="234" spans="1:15" x14ac:dyDescent="0.2">
      <c r="A234" s="48" t="s">
        <v>1028</v>
      </c>
      <c r="B234" s="48">
        <v>112007391</v>
      </c>
      <c r="C234" s="48">
        <v>112007619</v>
      </c>
      <c r="D234" s="48">
        <v>10005331</v>
      </c>
      <c r="E234" s="48">
        <v>10005344</v>
      </c>
      <c r="F234" s="48" t="s">
        <v>125</v>
      </c>
      <c r="G234" s="48" t="s">
        <v>1981</v>
      </c>
      <c r="H234" s="48" t="s">
        <v>1045</v>
      </c>
      <c r="I234" s="48" t="s">
        <v>1982</v>
      </c>
      <c r="J234" s="48" t="s">
        <v>1983</v>
      </c>
      <c r="K234" s="48" t="s">
        <v>1984</v>
      </c>
      <c r="L234" s="48">
        <v>-0.35</v>
      </c>
      <c r="M234" s="48" t="s">
        <v>989</v>
      </c>
      <c r="N234" s="48" t="s">
        <v>1014</v>
      </c>
      <c r="O234" s="48" t="s">
        <v>1985</v>
      </c>
    </row>
    <row r="235" spans="1:15" x14ac:dyDescent="0.2">
      <c r="A235" s="48" t="s">
        <v>1079</v>
      </c>
      <c r="B235" s="48">
        <v>81127849</v>
      </c>
      <c r="C235" s="48">
        <v>81128092</v>
      </c>
      <c r="D235" s="48">
        <v>6747649</v>
      </c>
      <c r="E235" s="48">
        <v>6747657</v>
      </c>
      <c r="F235" s="48" t="s">
        <v>125</v>
      </c>
      <c r="G235" s="48" t="s">
        <v>1986</v>
      </c>
      <c r="H235" s="48" t="s">
        <v>1030</v>
      </c>
      <c r="I235" s="48" t="s">
        <v>1987</v>
      </c>
      <c r="J235" s="48" t="s">
        <v>1988</v>
      </c>
      <c r="K235" s="48" t="s">
        <v>1989</v>
      </c>
      <c r="L235" s="48">
        <v>-0.34</v>
      </c>
      <c r="M235" s="48" t="s">
        <v>989</v>
      </c>
      <c r="N235" s="48" t="s">
        <v>1006</v>
      </c>
      <c r="O235" s="48" t="s">
        <v>1990</v>
      </c>
    </row>
    <row r="236" spans="1:15" x14ac:dyDescent="0.2">
      <c r="A236" s="48" t="s">
        <v>982</v>
      </c>
      <c r="B236" s="48">
        <v>49887960</v>
      </c>
      <c r="C236" s="48">
        <v>49888238</v>
      </c>
      <c r="D236" s="48">
        <v>21663529</v>
      </c>
      <c r="E236" s="48">
        <v>21663539</v>
      </c>
      <c r="F236" s="48" t="s">
        <v>125</v>
      </c>
      <c r="G236" s="48" t="s">
        <v>2074</v>
      </c>
      <c r="H236" s="48" t="s">
        <v>1002</v>
      </c>
      <c r="I236" s="48" t="s">
        <v>2075</v>
      </c>
      <c r="J236" s="48" t="s">
        <v>1552</v>
      </c>
      <c r="K236" s="48" t="s">
        <v>2076</v>
      </c>
      <c r="L236" s="48">
        <v>-0.34</v>
      </c>
      <c r="M236" s="48" t="s">
        <v>989</v>
      </c>
      <c r="N236" s="48" t="s">
        <v>1014</v>
      </c>
      <c r="O236" s="48" t="s">
        <v>2077</v>
      </c>
    </row>
    <row r="237" spans="1:15" x14ac:dyDescent="0.2">
      <c r="A237" s="48" t="s">
        <v>1300</v>
      </c>
      <c r="B237" s="48">
        <v>17715916</v>
      </c>
      <c r="C237" s="48">
        <v>17716091</v>
      </c>
      <c r="D237" s="48">
        <v>25237109</v>
      </c>
      <c r="E237" s="48">
        <v>25237113</v>
      </c>
      <c r="F237" s="48" t="s">
        <v>125</v>
      </c>
      <c r="G237" s="48" t="s">
        <v>2078</v>
      </c>
      <c r="H237" s="48" t="s">
        <v>1113</v>
      </c>
      <c r="I237" s="48" t="s">
        <v>2079</v>
      </c>
      <c r="J237" s="48" t="s">
        <v>2080</v>
      </c>
      <c r="K237" s="48" t="s">
        <v>1451</v>
      </c>
      <c r="L237" s="48">
        <v>-0.34</v>
      </c>
      <c r="M237" s="48" t="s">
        <v>989</v>
      </c>
      <c r="N237" s="48" t="s">
        <v>1014</v>
      </c>
      <c r="O237" s="48" t="s">
        <v>2081</v>
      </c>
    </row>
    <row r="238" spans="1:15" x14ac:dyDescent="0.2">
      <c r="A238" s="48" t="s">
        <v>982</v>
      </c>
      <c r="B238" s="48">
        <v>29332616</v>
      </c>
      <c r="C238" s="48">
        <v>29333124</v>
      </c>
      <c r="D238" s="48">
        <v>21541095</v>
      </c>
      <c r="E238" s="48">
        <v>21541104</v>
      </c>
      <c r="F238" s="48" t="s">
        <v>125</v>
      </c>
      <c r="G238" s="48" t="s">
        <v>2082</v>
      </c>
      <c r="H238" s="48" t="s">
        <v>994</v>
      </c>
      <c r="I238" s="48" t="s">
        <v>2083</v>
      </c>
      <c r="J238" s="48" t="s">
        <v>2084</v>
      </c>
      <c r="K238" s="48" t="s">
        <v>1398</v>
      </c>
      <c r="L238" s="48">
        <v>-0.33</v>
      </c>
      <c r="M238" s="48" t="s">
        <v>989</v>
      </c>
      <c r="N238" s="48" t="s">
        <v>1014</v>
      </c>
      <c r="O238" s="48" t="s">
        <v>2085</v>
      </c>
    </row>
    <row r="239" spans="1:15" x14ac:dyDescent="0.2">
      <c r="A239" s="48" t="s">
        <v>1022</v>
      </c>
      <c r="B239" s="48">
        <v>9078545</v>
      </c>
      <c r="C239" s="48">
        <v>9078624</v>
      </c>
      <c r="D239" s="48">
        <v>187386</v>
      </c>
      <c r="E239" s="48">
        <v>187390</v>
      </c>
      <c r="F239" s="48" t="s">
        <v>125</v>
      </c>
      <c r="G239" s="48" t="s">
        <v>2086</v>
      </c>
      <c r="H239" s="48" t="s">
        <v>1113</v>
      </c>
      <c r="I239" s="48" t="s">
        <v>2087</v>
      </c>
      <c r="J239" s="48" t="s">
        <v>2088</v>
      </c>
      <c r="K239" s="48" t="s">
        <v>2089</v>
      </c>
      <c r="L239" s="48">
        <v>-0.31</v>
      </c>
      <c r="M239" s="48" t="s">
        <v>989</v>
      </c>
      <c r="N239" s="48" t="s">
        <v>1014</v>
      </c>
      <c r="O239" s="48" t="s">
        <v>2090</v>
      </c>
    </row>
    <row r="240" spans="1:15" x14ac:dyDescent="0.2">
      <c r="A240" s="48" t="s">
        <v>1201</v>
      </c>
      <c r="B240" s="48">
        <v>65258776</v>
      </c>
      <c r="C240" s="48">
        <v>65258987</v>
      </c>
      <c r="D240" s="48">
        <v>16593721</v>
      </c>
      <c r="E240" s="48">
        <v>16593725</v>
      </c>
      <c r="F240" s="48" t="s">
        <v>125</v>
      </c>
      <c r="G240" s="48" t="s">
        <v>2091</v>
      </c>
      <c r="H240" s="48" t="s">
        <v>1113</v>
      </c>
      <c r="I240" s="48" t="s">
        <v>1999</v>
      </c>
      <c r="J240" s="48" t="s">
        <v>2092</v>
      </c>
      <c r="K240" s="48" t="s">
        <v>1379</v>
      </c>
      <c r="L240" s="48">
        <v>-0.31</v>
      </c>
      <c r="M240" s="48" t="s">
        <v>989</v>
      </c>
      <c r="N240" s="48" t="s">
        <v>1006</v>
      </c>
      <c r="O240" s="48" t="s">
        <v>2093</v>
      </c>
    </row>
    <row r="241" spans="1:15" x14ac:dyDescent="0.2">
      <c r="A241" s="48" t="s">
        <v>1036</v>
      </c>
      <c r="B241" s="48">
        <v>45261587</v>
      </c>
      <c r="C241" s="48">
        <v>45261718</v>
      </c>
      <c r="D241" s="48">
        <v>24798641</v>
      </c>
      <c r="E241" s="48">
        <v>24798656</v>
      </c>
      <c r="F241" s="48" t="s">
        <v>125</v>
      </c>
      <c r="G241" s="48" t="s">
        <v>1991</v>
      </c>
      <c r="H241" s="48" t="s">
        <v>1395</v>
      </c>
      <c r="I241" s="48" t="s">
        <v>995</v>
      </c>
      <c r="J241" s="48" t="s">
        <v>1992</v>
      </c>
      <c r="K241" s="48" t="s">
        <v>1993</v>
      </c>
      <c r="L241" s="48">
        <v>-0.31</v>
      </c>
      <c r="M241" s="48" t="s">
        <v>989</v>
      </c>
      <c r="N241" s="48" t="s">
        <v>1188</v>
      </c>
      <c r="O241" s="48" t="s">
        <v>1994</v>
      </c>
    </row>
    <row r="242" spans="1:15" x14ac:dyDescent="0.2">
      <c r="A242" s="48" t="s">
        <v>1300</v>
      </c>
      <c r="B242" s="48">
        <v>62676870</v>
      </c>
      <c r="C242" s="48">
        <v>62677105</v>
      </c>
      <c r="D242" s="48">
        <v>25787833</v>
      </c>
      <c r="E242" s="48">
        <v>25787837</v>
      </c>
      <c r="F242" s="48" t="s">
        <v>125</v>
      </c>
      <c r="G242" s="48" t="s">
        <v>2094</v>
      </c>
      <c r="H242" s="48" t="s">
        <v>1113</v>
      </c>
      <c r="I242" s="48" t="s">
        <v>2095</v>
      </c>
      <c r="J242" s="48" t="s">
        <v>2096</v>
      </c>
      <c r="K242" s="48" t="s">
        <v>2097</v>
      </c>
      <c r="L242" s="48">
        <v>-0.3</v>
      </c>
      <c r="M242" s="48" t="s">
        <v>989</v>
      </c>
      <c r="N242" s="48" t="s">
        <v>1006</v>
      </c>
      <c r="O242" s="48" t="s">
        <v>2098</v>
      </c>
    </row>
    <row r="243" spans="1:15" x14ac:dyDescent="0.2">
      <c r="A243" s="48" t="s">
        <v>1090</v>
      </c>
      <c r="B243" s="48">
        <v>10588820</v>
      </c>
      <c r="C243" s="48">
        <v>10589153</v>
      </c>
      <c r="D243" s="48">
        <v>12242472</v>
      </c>
      <c r="E243" s="48">
        <v>12242500</v>
      </c>
      <c r="F243" s="48" t="s">
        <v>125</v>
      </c>
      <c r="G243" s="48" t="s">
        <v>2251</v>
      </c>
      <c r="H243" s="48" t="s">
        <v>1907</v>
      </c>
      <c r="I243" s="48" t="s">
        <v>2252</v>
      </c>
      <c r="J243" s="48" t="s">
        <v>2253</v>
      </c>
      <c r="K243" s="48" t="s">
        <v>2254</v>
      </c>
      <c r="L243" s="48">
        <v>0.45</v>
      </c>
      <c r="M243" s="48" t="s">
        <v>1271</v>
      </c>
      <c r="N243" s="48" t="s">
        <v>1389</v>
      </c>
      <c r="O243" s="48" t="s">
        <v>2255</v>
      </c>
    </row>
    <row r="244" spans="1:15" x14ac:dyDescent="0.2">
      <c r="A244" s="48" t="s">
        <v>1036</v>
      </c>
      <c r="B244" s="48">
        <v>2041792</v>
      </c>
      <c r="C244" s="48">
        <v>2041968</v>
      </c>
      <c r="D244" s="48">
        <v>24092673</v>
      </c>
      <c r="E244" s="48">
        <v>24092691</v>
      </c>
      <c r="F244" s="48" t="s">
        <v>125</v>
      </c>
      <c r="G244" s="48" t="s">
        <v>2256</v>
      </c>
      <c r="H244" s="48" t="s">
        <v>1427</v>
      </c>
      <c r="I244" s="48" t="s">
        <v>1949</v>
      </c>
      <c r="J244" s="48" t="s">
        <v>2257</v>
      </c>
      <c r="K244" s="48" t="s">
        <v>2258</v>
      </c>
      <c r="L244" s="48">
        <v>0.48</v>
      </c>
      <c r="M244" s="48" t="s">
        <v>1271</v>
      </c>
      <c r="N244" s="48" t="s">
        <v>1188</v>
      </c>
      <c r="O244" s="48" t="s">
        <v>2259</v>
      </c>
    </row>
    <row r="245" spans="1:15" x14ac:dyDescent="0.2">
      <c r="A245" s="48" t="s">
        <v>1090</v>
      </c>
      <c r="B245" s="48">
        <v>10590000</v>
      </c>
      <c r="C245" s="48">
        <v>10590169</v>
      </c>
      <c r="D245" s="48">
        <v>12242547</v>
      </c>
      <c r="E245" s="48">
        <v>12242560</v>
      </c>
      <c r="F245" s="48" t="s">
        <v>125</v>
      </c>
      <c r="G245" s="48" t="s">
        <v>2260</v>
      </c>
      <c r="H245" s="48" t="s">
        <v>1045</v>
      </c>
      <c r="I245" s="48" t="s">
        <v>1144</v>
      </c>
      <c r="J245" s="48" t="s">
        <v>1976</v>
      </c>
      <c r="K245" s="48" t="s">
        <v>2261</v>
      </c>
      <c r="L245" s="48">
        <v>0.49</v>
      </c>
      <c r="M245" s="48" t="s">
        <v>1271</v>
      </c>
      <c r="N245" s="48" t="s">
        <v>1006</v>
      </c>
      <c r="O245" s="48" t="s">
        <v>2255</v>
      </c>
    </row>
    <row r="246" spans="1:15" x14ac:dyDescent="0.2">
      <c r="A246" s="48" t="s">
        <v>1036</v>
      </c>
      <c r="B246" s="48">
        <v>8398826</v>
      </c>
      <c r="C246" s="48">
        <v>8399120</v>
      </c>
      <c r="D246" s="48">
        <v>24257329</v>
      </c>
      <c r="E246" s="48">
        <v>24257356</v>
      </c>
      <c r="F246" s="48" t="s">
        <v>125</v>
      </c>
      <c r="G246" s="48" t="s">
        <v>2262</v>
      </c>
      <c r="H246" s="48" t="s">
        <v>1591</v>
      </c>
      <c r="I246" s="48" t="s">
        <v>1677</v>
      </c>
      <c r="J246" s="48" t="s">
        <v>2263</v>
      </c>
      <c r="K246" s="48" t="s">
        <v>1884</v>
      </c>
      <c r="L246" s="48">
        <v>0.52</v>
      </c>
      <c r="M246" s="48" t="s">
        <v>1271</v>
      </c>
      <c r="N246" s="48" t="s">
        <v>1034</v>
      </c>
      <c r="O246" s="48" t="s">
        <v>2264</v>
      </c>
    </row>
    <row r="247" spans="1:15" x14ac:dyDescent="0.2">
      <c r="A247" s="48" t="s">
        <v>1102</v>
      </c>
      <c r="B247" s="48">
        <v>232262210</v>
      </c>
      <c r="C247" s="48">
        <v>232263058</v>
      </c>
      <c r="D247" s="48">
        <v>4271980</v>
      </c>
      <c r="E247" s="48">
        <v>4272027</v>
      </c>
      <c r="F247" s="48" t="s">
        <v>4909</v>
      </c>
      <c r="G247" s="48" t="s">
        <v>2265</v>
      </c>
      <c r="H247" s="48" t="s">
        <v>2266</v>
      </c>
      <c r="I247" s="48" t="s">
        <v>2267</v>
      </c>
      <c r="J247" s="48" t="s">
        <v>1480</v>
      </c>
      <c r="K247" s="48" t="s">
        <v>2268</v>
      </c>
      <c r="L247" s="48">
        <v>-0.89</v>
      </c>
      <c r="M247" s="48" t="s">
        <v>989</v>
      </c>
      <c r="N247" s="48" t="s">
        <v>1034</v>
      </c>
      <c r="O247" s="48" t="s">
        <v>2269</v>
      </c>
    </row>
    <row r="248" spans="1:15" x14ac:dyDescent="0.2">
      <c r="A248" s="48" t="s">
        <v>1102</v>
      </c>
      <c r="B248" s="48">
        <v>232263147</v>
      </c>
      <c r="C248" s="48">
        <v>232263382</v>
      </c>
      <c r="D248" s="48">
        <v>4272028</v>
      </c>
      <c r="E248" s="48">
        <v>4272048</v>
      </c>
      <c r="F248" s="48" t="s">
        <v>4909</v>
      </c>
      <c r="G248" s="48" t="s">
        <v>2270</v>
      </c>
      <c r="H248" s="48" t="s">
        <v>1017</v>
      </c>
      <c r="I248" s="48" t="s">
        <v>2095</v>
      </c>
      <c r="J248" s="48" t="s">
        <v>1480</v>
      </c>
      <c r="K248" s="48" t="s">
        <v>1398</v>
      </c>
      <c r="L248" s="48">
        <v>-0.89</v>
      </c>
      <c r="M248" s="48" t="s">
        <v>989</v>
      </c>
      <c r="N248" s="48" t="s">
        <v>1034</v>
      </c>
      <c r="O248" s="48" t="s">
        <v>2269</v>
      </c>
    </row>
    <row r="249" spans="1:15" x14ac:dyDescent="0.2">
      <c r="A249" s="48" t="s">
        <v>1050</v>
      </c>
      <c r="B249" s="48">
        <v>60217867</v>
      </c>
      <c r="C249" s="48">
        <v>60217996</v>
      </c>
      <c r="D249" s="48">
        <v>22985523</v>
      </c>
      <c r="E249" s="48">
        <v>22985537</v>
      </c>
      <c r="F249" s="48" t="s">
        <v>4909</v>
      </c>
      <c r="G249" s="48" t="s">
        <v>2271</v>
      </c>
      <c r="H249" s="48" t="s">
        <v>985</v>
      </c>
      <c r="I249" s="48" t="s">
        <v>2272</v>
      </c>
      <c r="J249" s="48" t="s">
        <v>1443</v>
      </c>
      <c r="K249" s="48" t="s">
        <v>1472</v>
      </c>
      <c r="L249" s="48">
        <v>-0.89</v>
      </c>
      <c r="M249" s="48" t="s">
        <v>989</v>
      </c>
      <c r="N249" s="48" t="s">
        <v>1006</v>
      </c>
      <c r="O249" s="48" t="s">
        <v>2273</v>
      </c>
    </row>
    <row r="250" spans="1:15" x14ac:dyDescent="0.2">
      <c r="A250" s="48" t="s">
        <v>1036</v>
      </c>
      <c r="B250" s="48">
        <v>1293440</v>
      </c>
      <c r="C250" s="48">
        <v>1293583</v>
      </c>
      <c r="D250" s="48">
        <v>24064100</v>
      </c>
      <c r="E250" s="48">
        <v>24064110</v>
      </c>
      <c r="F250" s="48" t="s">
        <v>4909</v>
      </c>
      <c r="G250" s="48" t="s">
        <v>2274</v>
      </c>
      <c r="H250" s="48" t="s">
        <v>1002</v>
      </c>
      <c r="I250" s="48" t="s">
        <v>2275</v>
      </c>
      <c r="J250" s="48" t="s">
        <v>1480</v>
      </c>
      <c r="K250" s="48" t="s">
        <v>1077</v>
      </c>
      <c r="L250" s="48">
        <v>-0.83</v>
      </c>
      <c r="M250" s="48" t="s">
        <v>989</v>
      </c>
      <c r="N250" s="48" t="s">
        <v>1014</v>
      </c>
      <c r="O250" s="48" t="s">
        <v>2276</v>
      </c>
    </row>
    <row r="251" spans="1:15" x14ac:dyDescent="0.2">
      <c r="A251" s="48" t="s">
        <v>1184</v>
      </c>
      <c r="B251" s="48">
        <v>18887519</v>
      </c>
      <c r="C251" s="48">
        <v>18888081</v>
      </c>
      <c r="D251" s="48">
        <v>25841022</v>
      </c>
      <c r="E251" s="48">
        <v>25841047</v>
      </c>
      <c r="F251" s="48" t="s">
        <v>4909</v>
      </c>
      <c r="G251" s="48" t="s">
        <v>2277</v>
      </c>
      <c r="H251" s="48" t="s">
        <v>1432</v>
      </c>
      <c r="I251" s="48" t="s">
        <v>2278</v>
      </c>
      <c r="J251" s="48" t="s">
        <v>2279</v>
      </c>
      <c r="K251" s="48" t="s">
        <v>2280</v>
      </c>
      <c r="L251" s="48">
        <v>-0.83</v>
      </c>
      <c r="M251" s="48" t="s">
        <v>989</v>
      </c>
      <c r="N251" s="48" t="s">
        <v>1014</v>
      </c>
      <c r="O251" s="48" t="s">
        <v>2281</v>
      </c>
    </row>
    <row r="252" spans="1:15" x14ac:dyDescent="0.2">
      <c r="A252" s="48" t="s">
        <v>1028</v>
      </c>
      <c r="B252" s="48">
        <v>43752334</v>
      </c>
      <c r="C252" s="48">
        <v>43752523</v>
      </c>
      <c r="D252" s="48">
        <v>9560415</v>
      </c>
      <c r="E252" s="48">
        <v>9560428</v>
      </c>
      <c r="F252" s="48" t="s">
        <v>4909</v>
      </c>
      <c r="G252" s="48" t="s">
        <v>2282</v>
      </c>
      <c r="H252" s="48" t="s">
        <v>1045</v>
      </c>
      <c r="I252" s="48" t="s">
        <v>2283</v>
      </c>
      <c r="J252" s="48" t="s">
        <v>2284</v>
      </c>
      <c r="K252" s="48" t="s">
        <v>997</v>
      </c>
      <c r="L252" s="48">
        <v>-0.82</v>
      </c>
      <c r="M252" s="48" t="s">
        <v>989</v>
      </c>
      <c r="N252" s="48" t="s">
        <v>1034</v>
      </c>
      <c r="O252" s="48" t="s">
        <v>2285</v>
      </c>
    </row>
    <row r="253" spans="1:15" x14ac:dyDescent="0.2">
      <c r="A253" s="48" t="s">
        <v>1050</v>
      </c>
      <c r="B253" s="48">
        <v>79913015</v>
      </c>
      <c r="C253" s="48">
        <v>79913790</v>
      </c>
      <c r="D253" s="48">
        <v>23302527</v>
      </c>
      <c r="E253" s="48">
        <v>23302553</v>
      </c>
      <c r="F253" s="48" t="s">
        <v>4909</v>
      </c>
      <c r="G253" s="48" t="s">
        <v>2286</v>
      </c>
      <c r="H253" s="48" t="s">
        <v>1865</v>
      </c>
      <c r="I253" s="48" t="s">
        <v>2287</v>
      </c>
      <c r="J253" s="48" t="s">
        <v>2279</v>
      </c>
      <c r="K253" s="48" t="s">
        <v>1156</v>
      </c>
      <c r="L253" s="48">
        <v>-0.81</v>
      </c>
      <c r="M253" s="48" t="s">
        <v>989</v>
      </c>
      <c r="N253" s="48" t="s">
        <v>1014</v>
      </c>
      <c r="O253" s="48" t="s">
        <v>2288</v>
      </c>
    </row>
    <row r="254" spans="1:15" x14ac:dyDescent="0.2">
      <c r="A254" s="48" t="s">
        <v>1201</v>
      </c>
      <c r="B254" s="48">
        <v>1859988</v>
      </c>
      <c r="C254" s="48">
        <v>1860236</v>
      </c>
      <c r="D254" s="48">
        <v>16035896</v>
      </c>
      <c r="E254" s="48">
        <v>16035910</v>
      </c>
      <c r="F254" s="48" t="s">
        <v>4909</v>
      </c>
      <c r="G254" s="48" t="s">
        <v>2289</v>
      </c>
      <c r="H254" s="48" t="s">
        <v>985</v>
      </c>
      <c r="I254" s="48" t="s">
        <v>2290</v>
      </c>
      <c r="J254" s="48" t="s">
        <v>2284</v>
      </c>
      <c r="K254" s="48" t="s">
        <v>1094</v>
      </c>
      <c r="L254" s="48">
        <v>-0.8</v>
      </c>
      <c r="M254" s="48" t="s">
        <v>989</v>
      </c>
      <c r="N254" s="48" t="s">
        <v>1042</v>
      </c>
      <c r="O254" s="48" t="s">
        <v>2291</v>
      </c>
    </row>
    <row r="255" spans="1:15" x14ac:dyDescent="0.2">
      <c r="A255" s="48" t="s">
        <v>1589</v>
      </c>
      <c r="B255" s="48">
        <v>193587181</v>
      </c>
      <c r="C255" s="48">
        <v>193587281</v>
      </c>
      <c r="D255" s="48">
        <v>6000831</v>
      </c>
      <c r="E255" s="48">
        <v>6000838</v>
      </c>
      <c r="F255" s="48" t="s">
        <v>4909</v>
      </c>
      <c r="G255" s="48" t="s">
        <v>2292</v>
      </c>
      <c r="H255" s="48" t="s">
        <v>1124</v>
      </c>
      <c r="I255" s="48" t="s">
        <v>1664</v>
      </c>
      <c r="J255" s="48" t="s">
        <v>2293</v>
      </c>
      <c r="K255" s="48" t="s">
        <v>2294</v>
      </c>
      <c r="L255" s="48">
        <v>-0.79</v>
      </c>
      <c r="M255" s="48" t="s">
        <v>989</v>
      </c>
      <c r="N255" s="48" t="s">
        <v>1006</v>
      </c>
      <c r="O255" s="48" t="s">
        <v>2295</v>
      </c>
    </row>
    <row r="256" spans="1:15" x14ac:dyDescent="0.2">
      <c r="A256" s="48" t="s">
        <v>1000</v>
      </c>
      <c r="B256" s="48">
        <v>499909</v>
      </c>
      <c r="C256" s="48">
        <v>500481</v>
      </c>
      <c r="D256" s="48">
        <v>7558694</v>
      </c>
      <c r="E256" s="48">
        <v>7558719</v>
      </c>
      <c r="F256" s="48" t="s">
        <v>4909</v>
      </c>
      <c r="G256" s="48" t="s">
        <v>2296</v>
      </c>
      <c r="H256" s="48" t="s">
        <v>1432</v>
      </c>
      <c r="I256" s="48" t="s">
        <v>1919</v>
      </c>
      <c r="J256" s="48" t="s">
        <v>2284</v>
      </c>
      <c r="K256" s="48" t="s">
        <v>2297</v>
      </c>
      <c r="L256" s="48">
        <v>-0.78</v>
      </c>
      <c r="M256" s="48" t="s">
        <v>989</v>
      </c>
      <c r="N256" s="48" t="s">
        <v>1014</v>
      </c>
      <c r="O256" s="48" t="s">
        <v>2298</v>
      </c>
    </row>
    <row r="257" spans="1:15" x14ac:dyDescent="0.2">
      <c r="A257" s="48" t="s">
        <v>1062</v>
      </c>
      <c r="B257" s="48">
        <v>114877394</v>
      </c>
      <c r="C257" s="48">
        <v>114877866</v>
      </c>
      <c r="D257" s="48">
        <v>15708537</v>
      </c>
      <c r="E257" s="48">
        <v>15708558</v>
      </c>
      <c r="F257" s="48" t="s">
        <v>4909</v>
      </c>
      <c r="G257" s="48" t="s">
        <v>2299</v>
      </c>
      <c r="H257" s="48" t="s">
        <v>1203</v>
      </c>
      <c r="I257" s="48" t="s">
        <v>1818</v>
      </c>
      <c r="J257" s="48" t="s">
        <v>2300</v>
      </c>
      <c r="K257" s="48" t="s">
        <v>2301</v>
      </c>
      <c r="L257" s="48">
        <v>-0.78</v>
      </c>
      <c r="M257" s="48" t="s">
        <v>989</v>
      </c>
      <c r="N257" s="48" t="s">
        <v>1014</v>
      </c>
      <c r="O257" s="48" t="s">
        <v>2302</v>
      </c>
    </row>
    <row r="258" spans="1:15" x14ac:dyDescent="0.2">
      <c r="A258" s="48" t="s">
        <v>1201</v>
      </c>
      <c r="B258" s="48">
        <v>1857226</v>
      </c>
      <c r="C258" s="48">
        <v>1857478</v>
      </c>
      <c r="D258" s="48">
        <v>16035779</v>
      </c>
      <c r="E258" s="48">
        <v>16035793</v>
      </c>
      <c r="F258" s="48" t="s">
        <v>4909</v>
      </c>
      <c r="G258" s="48" t="s">
        <v>2303</v>
      </c>
      <c r="H258" s="48" t="s">
        <v>985</v>
      </c>
      <c r="I258" s="48" t="s">
        <v>2304</v>
      </c>
      <c r="J258" s="48" t="s">
        <v>2284</v>
      </c>
      <c r="K258" s="48" t="s">
        <v>2297</v>
      </c>
      <c r="L258" s="48">
        <v>-0.78</v>
      </c>
      <c r="M258" s="48" t="s">
        <v>989</v>
      </c>
      <c r="N258" s="48" t="s">
        <v>1014</v>
      </c>
      <c r="O258" s="48" t="s">
        <v>2305</v>
      </c>
    </row>
    <row r="259" spans="1:15" x14ac:dyDescent="0.2">
      <c r="A259" s="48" t="s">
        <v>1036</v>
      </c>
      <c r="B259" s="48">
        <v>1255509</v>
      </c>
      <c r="C259" s="48">
        <v>1255692</v>
      </c>
      <c r="D259" s="48">
        <v>24062206</v>
      </c>
      <c r="E259" s="48">
        <v>24062218</v>
      </c>
      <c r="F259" s="48" t="s">
        <v>4909</v>
      </c>
      <c r="G259" s="48" t="s">
        <v>2306</v>
      </c>
      <c r="H259" s="48" t="s">
        <v>1104</v>
      </c>
      <c r="I259" s="48" t="s">
        <v>2307</v>
      </c>
      <c r="J259" s="48" t="s">
        <v>2308</v>
      </c>
      <c r="K259" s="48" t="s">
        <v>2309</v>
      </c>
      <c r="L259" s="48">
        <v>-0.78</v>
      </c>
      <c r="M259" s="48" t="s">
        <v>989</v>
      </c>
      <c r="N259" s="48" t="s">
        <v>1034</v>
      </c>
      <c r="O259" s="48" t="s">
        <v>2310</v>
      </c>
    </row>
    <row r="260" spans="1:15" x14ac:dyDescent="0.2">
      <c r="A260" s="48" t="s">
        <v>1036</v>
      </c>
      <c r="B260" s="48">
        <v>18119703</v>
      </c>
      <c r="C260" s="48">
        <v>18120096</v>
      </c>
      <c r="D260" s="48">
        <v>24451261</v>
      </c>
      <c r="E260" s="48">
        <v>24451274</v>
      </c>
      <c r="F260" s="48" t="s">
        <v>4909</v>
      </c>
      <c r="G260" s="48" t="s">
        <v>2311</v>
      </c>
      <c r="H260" s="48" t="s">
        <v>1045</v>
      </c>
      <c r="I260" s="48" t="s">
        <v>2312</v>
      </c>
      <c r="J260" s="48" t="s">
        <v>2293</v>
      </c>
      <c r="K260" s="48" t="s">
        <v>1151</v>
      </c>
      <c r="L260" s="48">
        <v>-0.78</v>
      </c>
      <c r="M260" s="48" t="s">
        <v>989</v>
      </c>
      <c r="N260" s="48" t="s">
        <v>1188</v>
      </c>
      <c r="O260" s="48" t="s">
        <v>2313</v>
      </c>
    </row>
    <row r="261" spans="1:15" x14ac:dyDescent="0.2">
      <c r="A261" s="48" t="s">
        <v>1201</v>
      </c>
      <c r="B261" s="48">
        <v>1859838</v>
      </c>
      <c r="C261" s="48">
        <v>1859965</v>
      </c>
      <c r="D261" s="48">
        <v>16035888</v>
      </c>
      <c r="E261" s="48">
        <v>16035895</v>
      </c>
      <c r="F261" s="48" t="s">
        <v>4909</v>
      </c>
      <c r="G261" s="48" t="s">
        <v>2314</v>
      </c>
      <c r="H261" s="48" t="s">
        <v>1124</v>
      </c>
      <c r="I261" s="48" t="s">
        <v>2315</v>
      </c>
      <c r="J261" s="48" t="s">
        <v>2308</v>
      </c>
      <c r="K261" s="48" t="s">
        <v>1177</v>
      </c>
      <c r="L261" s="48">
        <v>-0.77</v>
      </c>
      <c r="M261" s="48" t="s">
        <v>989</v>
      </c>
      <c r="N261" s="48" t="s">
        <v>1042</v>
      </c>
      <c r="O261" s="48" t="s">
        <v>2291</v>
      </c>
    </row>
    <row r="262" spans="1:15" x14ac:dyDescent="0.2">
      <c r="A262" s="48" t="s">
        <v>982</v>
      </c>
      <c r="B262" s="48">
        <v>58077527</v>
      </c>
      <c r="C262" s="48">
        <v>58077828</v>
      </c>
      <c r="D262" s="48">
        <v>21751705</v>
      </c>
      <c r="E262" s="48">
        <v>21751712</v>
      </c>
      <c r="F262" s="48" t="s">
        <v>4909</v>
      </c>
      <c r="G262" s="48" t="s">
        <v>2316</v>
      </c>
      <c r="H262" s="48" t="s">
        <v>1124</v>
      </c>
      <c r="I262" s="48" t="s">
        <v>2317</v>
      </c>
      <c r="J262" s="48" t="s">
        <v>2318</v>
      </c>
      <c r="K262" s="48" t="s">
        <v>2297</v>
      </c>
      <c r="L262" s="48">
        <v>-0.77</v>
      </c>
      <c r="M262" s="48" t="s">
        <v>989</v>
      </c>
      <c r="N262" s="48" t="s">
        <v>1014</v>
      </c>
      <c r="O262" s="48" t="s">
        <v>2319</v>
      </c>
    </row>
    <row r="263" spans="1:15" x14ac:dyDescent="0.2">
      <c r="A263" s="48" t="s">
        <v>982</v>
      </c>
      <c r="B263" s="48">
        <v>88532158</v>
      </c>
      <c r="C263" s="48">
        <v>88532368</v>
      </c>
      <c r="D263" s="48">
        <v>22133527</v>
      </c>
      <c r="E263" s="48">
        <v>22133542</v>
      </c>
      <c r="F263" s="48" t="s">
        <v>4909</v>
      </c>
      <c r="G263" s="48" t="s">
        <v>2320</v>
      </c>
      <c r="H263" s="48" t="s">
        <v>1395</v>
      </c>
      <c r="I263" s="48" t="s">
        <v>1191</v>
      </c>
      <c r="J263" s="48" t="s">
        <v>2321</v>
      </c>
      <c r="K263" s="48" t="s">
        <v>1094</v>
      </c>
      <c r="L263" s="48">
        <v>-0.77</v>
      </c>
      <c r="M263" s="48" t="s">
        <v>989</v>
      </c>
      <c r="N263" s="48" t="s">
        <v>1014</v>
      </c>
      <c r="O263" s="48" t="s">
        <v>2322</v>
      </c>
    </row>
    <row r="264" spans="1:15" x14ac:dyDescent="0.2">
      <c r="A264" s="48" t="s">
        <v>1072</v>
      </c>
      <c r="B264" s="48">
        <v>50719268</v>
      </c>
      <c r="C264" s="48">
        <v>50719774</v>
      </c>
      <c r="D264" s="48">
        <v>26738442</v>
      </c>
      <c r="E264" s="48">
        <v>26738478</v>
      </c>
      <c r="F264" s="48" t="s">
        <v>4909</v>
      </c>
      <c r="G264" s="48" t="s">
        <v>2323</v>
      </c>
      <c r="H264" s="48" t="s">
        <v>1284</v>
      </c>
      <c r="I264" s="48" t="s">
        <v>2324</v>
      </c>
      <c r="J264" s="48" t="s">
        <v>2325</v>
      </c>
      <c r="K264" s="48" t="s">
        <v>997</v>
      </c>
      <c r="L264" s="48">
        <v>-0.77</v>
      </c>
      <c r="M264" s="48" t="s">
        <v>989</v>
      </c>
      <c r="N264" s="48" t="s">
        <v>1188</v>
      </c>
      <c r="O264" s="48" t="s">
        <v>2326</v>
      </c>
    </row>
    <row r="265" spans="1:15" x14ac:dyDescent="0.2">
      <c r="A265" s="48" t="s">
        <v>1000</v>
      </c>
      <c r="B265" s="48">
        <v>1207159</v>
      </c>
      <c r="C265" s="48">
        <v>1207236</v>
      </c>
      <c r="D265" s="48">
        <v>7577930</v>
      </c>
      <c r="E265" s="48">
        <v>7577939</v>
      </c>
      <c r="F265" s="48" t="s">
        <v>4909</v>
      </c>
      <c r="G265" s="48" t="s">
        <v>2327</v>
      </c>
      <c r="H265" s="48" t="s">
        <v>994</v>
      </c>
      <c r="I265" s="48" t="s">
        <v>2179</v>
      </c>
      <c r="J265" s="48" t="s">
        <v>1480</v>
      </c>
      <c r="K265" s="48" t="s">
        <v>1020</v>
      </c>
      <c r="L265" s="48">
        <v>-0.76</v>
      </c>
      <c r="M265" s="48" t="s">
        <v>989</v>
      </c>
      <c r="N265" s="48" t="s">
        <v>1014</v>
      </c>
      <c r="O265" s="48" t="s">
        <v>1007</v>
      </c>
    </row>
    <row r="266" spans="1:15" x14ac:dyDescent="0.2">
      <c r="A266" s="48" t="s">
        <v>1201</v>
      </c>
      <c r="B266" s="48">
        <v>1248920</v>
      </c>
      <c r="C266" s="48">
        <v>1249049</v>
      </c>
      <c r="D266" s="48">
        <v>16019109</v>
      </c>
      <c r="E266" s="48">
        <v>16019119</v>
      </c>
      <c r="F266" s="48" t="s">
        <v>4909</v>
      </c>
      <c r="G266" s="48" t="s">
        <v>2328</v>
      </c>
      <c r="H266" s="48" t="s">
        <v>1002</v>
      </c>
      <c r="I266" s="48" t="s">
        <v>2272</v>
      </c>
      <c r="J266" s="48" t="s">
        <v>1443</v>
      </c>
      <c r="K266" s="48" t="s">
        <v>1161</v>
      </c>
      <c r="L266" s="48">
        <v>-0.76</v>
      </c>
      <c r="M266" s="48" t="s">
        <v>989</v>
      </c>
      <c r="N266" s="48" t="s">
        <v>1034</v>
      </c>
      <c r="O266" s="48" t="s">
        <v>2329</v>
      </c>
    </row>
    <row r="267" spans="1:15" x14ac:dyDescent="0.2">
      <c r="A267" s="48" t="s">
        <v>1102</v>
      </c>
      <c r="B267" s="48">
        <v>60812437</v>
      </c>
      <c r="C267" s="48">
        <v>60812754</v>
      </c>
      <c r="D267" s="48">
        <v>2869631</v>
      </c>
      <c r="E267" s="48">
        <v>2869654</v>
      </c>
      <c r="F267" s="48" t="s">
        <v>4909</v>
      </c>
      <c r="G267" s="48" t="s">
        <v>2330</v>
      </c>
      <c r="H267" s="48" t="s">
        <v>1514</v>
      </c>
      <c r="I267" s="48" t="s">
        <v>2331</v>
      </c>
      <c r="J267" s="48" t="s">
        <v>1205</v>
      </c>
      <c r="K267" s="48" t="s">
        <v>2301</v>
      </c>
      <c r="L267" s="48">
        <v>-0.73</v>
      </c>
      <c r="M267" s="48" t="s">
        <v>989</v>
      </c>
      <c r="N267" s="48" t="s">
        <v>1006</v>
      </c>
      <c r="O267" s="48" t="s">
        <v>2332</v>
      </c>
    </row>
    <row r="268" spans="1:15" x14ac:dyDescent="0.2">
      <c r="A268" s="48" t="s">
        <v>1690</v>
      </c>
      <c r="B268" s="48">
        <v>105145520</v>
      </c>
      <c r="C268" s="48">
        <v>105146037</v>
      </c>
      <c r="D268" s="48">
        <v>20172448</v>
      </c>
      <c r="E268" s="48">
        <v>20172461</v>
      </c>
      <c r="F268" s="48" t="s">
        <v>4909</v>
      </c>
      <c r="G268" s="48" t="s">
        <v>2333</v>
      </c>
      <c r="H268" s="48" t="s">
        <v>1045</v>
      </c>
      <c r="I268" s="48" t="s">
        <v>2334</v>
      </c>
      <c r="J268" s="48" t="s">
        <v>2300</v>
      </c>
      <c r="K268" s="48" t="s">
        <v>988</v>
      </c>
      <c r="L268" s="48">
        <v>-0.73</v>
      </c>
      <c r="M268" s="48" t="s">
        <v>989</v>
      </c>
      <c r="N268" s="48" t="s">
        <v>1006</v>
      </c>
      <c r="O268" s="48" t="s">
        <v>2335</v>
      </c>
    </row>
    <row r="269" spans="1:15" x14ac:dyDescent="0.2">
      <c r="A269" s="48" t="s">
        <v>982</v>
      </c>
      <c r="B269" s="48">
        <v>88561052</v>
      </c>
      <c r="C269" s="48">
        <v>88561580</v>
      </c>
      <c r="D269" s="48">
        <v>22134589</v>
      </c>
      <c r="E269" s="48">
        <v>22134617</v>
      </c>
      <c r="F269" s="48" t="s">
        <v>4909</v>
      </c>
      <c r="G269" s="48" t="s">
        <v>2336</v>
      </c>
      <c r="H269" s="48" t="s">
        <v>1907</v>
      </c>
      <c r="I269" s="48" t="s">
        <v>2337</v>
      </c>
      <c r="J269" s="48" t="s">
        <v>2325</v>
      </c>
      <c r="K269" s="48" t="s">
        <v>2297</v>
      </c>
      <c r="L269" s="48">
        <v>-0.73</v>
      </c>
      <c r="M269" s="48" t="s">
        <v>989</v>
      </c>
      <c r="N269" s="48" t="s">
        <v>1014</v>
      </c>
      <c r="O269" s="48" t="s">
        <v>2322</v>
      </c>
    </row>
    <row r="270" spans="1:15" x14ac:dyDescent="0.2">
      <c r="A270" s="48" t="s">
        <v>1036</v>
      </c>
      <c r="B270" s="48">
        <v>55741208</v>
      </c>
      <c r="C270" s="48">
        <v>55741477</v>
      </c>
      <c r="D270" s="48">
        <v>25014121</v>
      </c>
      <c r="E270" s="48">
        <v>25014133</v>
      </c>
      <c r="F270" s="48" t="s">
        <v>4909</v>
      </c>
      <c r="G270" s="48" t="s">
        <v>2338</v>
      </c>
      <c r="H270" s="48" t="s">
        <v>1104</v>
      </c>
      <c r="I270" s="48" t="s">
        <v>1340</v>
      </c>
      <c r="J270" s="48" t="s">
        <v>1480</v>
      </c>
      <c r="K270" s="48" t="s">
        <v>1365</v>
      </c>
      <c r="L270" s="48">
        <v>-0.73</v>
      </c>
      <c r="M270" s="48" t="s">
        <v>989</v>
      </c>
      <c r="N270" s="48" t="s">
        <v>1042</v>
      </c>
      <c r="O270" s="48" t="s">
        <v>2339</v>
      </c>
    </row>
    <row r="271" spans="1:15" x14ac:dyDescent="0.2">
      <c r="A271" s="48" t="s">
        <v>1036</v>
      </c>
      <c r="B271" s="48">
        <v>55741530</v>
      </c>
      <c r="C271" s="48">
        <v>55741921</v>
      </c>
      <c r="D271" s="48">
        <v>25014134</v>
      </c>
      <c r="E271" s="48">
        <v>25014149</v>
      </c>
      <c r="F271" s="48" t="s">
        <v>4909</v>
      </c>
      <c r="G271" s="48" t="s">
        <v>2340</v>
      </c>
      <c r="H271" s="48" t="s">
        <v>1395</v>
      </c>
      <c r="I271" s="48" t="s">
        <v>2341</v>
      </c>
      <c r="J271" s="48" t="s">
        <v>2342</v>
      </c>
      <c r="K271" s="48" t="s">
        <v>2150</v>
      </c>
      <c r="L271" s="48">
        <v>-0.72</v>
      </c>
      <c r="M271" s="48" t="s">
        <v>989</v>
      </c>
      <c r="N271" s="48" t="s">
        <v>1188</v>
      </c>
      <c r="O271" s="48" t="s">
        <v>2343</v>
      </c>
    </row>
    <row r="272" spans="1:15" x14ac:dyDescent="0.2">
      <c r="A272" s="48" t="s">
        <v>1056</v>
      </c>
      <c r="B272" s="48">
        <v>1690286</v>
      </c>
      <c r="C272" s="48">
        <v>1690470</v>
      </c>
      <c r="D272" s="48">
        <v>10580126</v>
      </c>
      <c r="E272" s="48">
        <v>10580138</v>
      </c>
      <c r="F272" s="48" t="s">
        <v>4909</v>
      </c>
      <c r="G272" s="48" t="s">
        <v>2344</v>
      </c>
      <c r="H272" s="48" t="s">
        <v>1104</v>
      </c>
      <c r="I272" s="48" t="s">
        <v>1796</v>
      </c>
      <c r="J272" s="48" t="s">
        <v>2318</v>
      </c>
      <c r="K272" s="48" t="s">
        <v>1161</v>
      </c>
      <c r="L272" s="48">
        <v>-0.71</v>
      </c>
      <c r="M272" s="48" t="s">
        <v>989</v>
      </c>
      <c r="N272" s="48" t="s">
        <v>1006</v>
      </c>
      <c r="O272" s="48" t="s">
        <v>2345</v>
      </c>
    </row>
    <row r="273" spans="1:15" x14ac:dyDescent="0.2">
      <c r="A273" s="48" t="s">
        <v>1056</v>
      </c>
      <c r="B273" s="48">
        <v>2056667</v>
      </c>
      <c r="C273" s="48">
        <v>2056918</v>
      </c>
      <c r="D273" s="48">
        <v>10591189</v>
      </c>
      <c r="E273" s="48">
        <v>10591197</v>
      </c>
      <c r="F273" s="48" t="s">
        <v>4909</v>
      </c>
      <c r="G273" s="48" t="s">
        <v>2346</v>
      </c>
      <c r="H273" s="48" t="s">
        <v>1030</v>
      </c>
      <c r="I273" s="48" t="s">
        <v>2347</v>
      </c>
      <c r="J273" s="48" t="s">
        <v>2308</v>
      </c>
      <c r="K273" s="48" t="s">
        <v>1946</v>
      </c>
      <c r="L273" s="48">
        <v>-0.71</v>
      </c>
      <c r="M273" s="48" t="s">
        <v>989</v>
      </c>
      <c r="N273" s="48" t="s">
        <v>1014</v>
      </c>
      <c r="O273" s="48" t="s">
        <v>1089</v>
      </c>
    </row>
    <row r="274" spans="1:15" x14ac:dyDescent="0.2">
      <c r="A274" s="48" t="s">
        <v>1201</v>
      </c>
      <c r="B274" s="48">
        <v>65306835</v>
      </c>
      <c r="C274" s="48">
        <v>65307074</v>
      </c>
      <c r="D274" s="48">
        <v>16594802</v>
      </c>
      <c r="E274" s="48">
        <v>16594824</v>
      </c>
      <c r="F274" s="48" t="s">
        <v>4909</v>
      </c>
      <c r="G274" s="48" t="s">
        <v>2348</v>
      </c>
      <c r="H274" s="48" t="s">
        <v>1667</v>
      </c>
      <c r="I274" s="48" t="s">
        <v>2349</v>
      </c>
      <c r="J274" s="48" t="s">
        <v>2350</v>
      </c>
      <c r="K274" s="48" t="s">
        <v>1498</v>
      </c>
      <c r="L274" s="48">
        <v>-0.71</v>
      </c>
      <c r="M274" s="48" t="s">
        <v>989</v>
      </c>
      <c r="N274" s="48" t="s">
        <v>998</v>
      </c>
      <c r="O274" s="48" t="s">
        <v>2351</v>
      </c>
    </row>
    <row r="275" spans="1:15" x14ac:dyDescent="0.2">
      <c r="A275" s="48" t="s">
        <v>1072</v>
      </c>
      <c r="B275" s="48">
        <v>46322447</v>
      </c>
      <c r="C275" s="48">
        <v>46322567</v>
      </c>
      <c r="D275" s="48">
        <v>26645539</v>
      </c>
      <c r="E275" s="48">
        <v>26645545</v>
      </c>
      <c r="F275" s="48" t="s">
        <v>4909</v>
      </c>
      <c r="G275" s="48" t="s">
        <v>2352</v>
      </c>
      <c r="H275" s="48" t="s">
        <v>1058</v>
      </c>
      <c r="I275" s="48" t="s">
        <v>2353</v>
      </c>
      <c r="J275" s="48" t="s">
        <v>2293</v>
      </c>
      <c r="K275" s="48" t="s">
        <v>2228</v>
      </c>
      <c r="L275" s="48">
        <v>-0.71</v>
      </c>
      <c r="M275" s="48" t="s">
        <v>989</v>
      </c>
      <c r="N275" s="48" t="s">
        <v>1014</v>
      </c>
      <c r="O275" s="48" t="s">
        <v>2354</v>
      </c>
    </row>
    <row r="276" spans="1:15" x14ac:dyDescent="0.2">
      <c r="A276" s="48" t="s">
        <v>1008</v>
      </c>
      <c r="B276" s="48">
        <v>136919223</v>
      </c>
      <c r="C276" s="48">
        <v>136919361</v>
      </c>
      <c r="D276" s="48">
        <v>14520857</v>
      </c>
      <c r="E276" s="48">
        <v>14520869</v>
      </c>
      <c r="F276" s="48" t="s">
        <v>4909</v>
      </c>
      <c r="G276" s="48" t="s">
        <v>2355</v>
      </c>
      <c r="H276" s="48" t="s">
        <v>1104</v>
      </c>
      <c r="I276" s="48" t="s">
        <v>2356</v>
      </c>
      <c r="J276" s="48" t="s">
        <v>2284</v>
      </c>
      <c r="K276" s="48" t="s">
        <v>1946</v>
      </c>
      <c r="L276" s="48">
        <v>-0.7</v>
      </c>
      <c r="M276" s="48" t="s">
        <v>989</v>
      </c>
      <c r="N276" s="48" t="s">
        <v>1014</v>
      </c>
      <c r="O276" s="48" t="s">
        <v>2357</v>
      </c>
    </row>
    <row r="277" spans="1:15" x14ac:dyDescent="0.2">
      <c r="A277" s="48" t="s">
        <v>1062</v>
      </c>
      <c r="B277" s="48">
        <v>134468838</v>
      </c>
      <c r="C277" s="48">
        <v>134468928</v>
      </c>
      <c r="D277" s="48">
        <v>15952254</v>
      </c>
      <c r="E277" s="48">
        <v>15952260</v>
      </c>
      <c r="F277" s="48" t="s">
        <v>4909</v>
      </c>
      <c r="G277" s="48" t="s">
        <v>2358</v>
      </c>
      <c r="H277" s="48" t="s">
        <v>1058</v>
      </c>
      <c r="I277" s="48" t="s">
        <v>2359</v>
      </c>
      <c r="J277" s="48" t="s">
        <v>2293</v>
      </c>
      <c r="K277" s="48" t="s">
        <v>1536</v>
      </c>
      <c r="L277" s="48">
        <v>-0.7</v>
      </c>
      <c r="M277" s="48" t="s">
        <v>989</v>
      </c>
      <c r="N277" s="48" t="s">
        <v>1014</v>
      </c>
      <c r="O277" s="48" t="s">
        <v>2360</v>
      </c>
    </row>
    <row r="278" spans="1:15" x14ac:dyDescent="0.2">
      <c r="A278" s="48" t="s">
        <v>1072</v>
      </c>
      <c r="B278" s="48">
        <v>43563638</v>
      </c>
      <c r="C278" s="48">
        <v>43564302</v>
      </c>
      <c r="D278" s="48">
        <v>26595530</v>
      </c>
      <c r="E278" s="48">
        <v>26595550</v>
      </c>
      <c r="F278" s="48" t="s">
        <v>4909</v>
      </c>
      <c r="G278" s="48" t="s">
        <v>2361</v>
      </c>
      <c r="H278" s="48" t="s">
        <v>1017</v>
      </c>
      <c r="I278" s="48" t="s">
        <v>2362</v>
      </c>
      <c r="J278" s="48" t="s">
        <v>1228</v>
      </c>
      <c r="K278" s="48" t="s">
        <v>1594</v>
      </c>
      <c r="L278" s="48">
        <v>-0.7</v>
      </c>
      <c r="M278" s="48" t="s">
        <v>989</v>
      </c>
      <c r="N278" s="48" t="s">
        <v>1034</v>
      </c>
      <c r="O278" s="48" t="s">
        <v>2363</v>
      </c>
    </row>
    <row r="279" spans="1:15" x14ac:dyDescent="0.2">
      <c r="A279" s="48" t="s">
        <v>1022</v>
      </c>
      <c r="B279" s="48">
        <v>24463665</v>
      </c>
      <c r="C279" s="48">
        <v>24463848</v>
      </c>
      <c r="D279" s="48">
        <v>427055</v>
      </c>
      <c r="E279" s="48">
        <v>427066</v>
      </c>
      <c r="F279" s="48" t="s">
        <v>4909</v>
      </c>
      <c r="G279" s="48" t="s">
        <v>2364</v>
      </c>
      <c r="H279" s="48" t="s">
        <v>1074</v>
      </c>
      <c r="I279" s="48" t="s">
        <v>2307</v>
      </c>
      <c r="J279" s="48" t="s">
        <v>1480</v>
      </c>
      <c r="K279" s="48" t="s">
        <v>1195</v>
      </c>
      <c r="L279" s="48">
        <v>-0.69</v>
      </c>
      <c r="M279" s="48" t="s">
        <v>989</v>
      </c>
      <c r="N279" s="48" t="s">
        <v>1034</v>
      </c>
      <c r="O279" s="48" t="s">
        <v>2365</v>
      </c>
    </row>
    <row r="280" spans="1:15" x14ac:dyDescent="0.2">
      <c r="A280" s="48" t="s">
        <v>1000</v>
      </c>
      <c r="B280" s="48">
        <v>53223677</v>
      </c>
      <c r="C280" s="48">
        <v>53224181</v>
      </c>
      <c r="D280" s="48">
        <v>7978532</v>
      </c>
      <c r="E280" s="48">
        <v>7978539</v>
      </c>
      <c r="F280" s="48" t="s">
        <v>4909</v>
      </c>
      <c r="G280" s="48" t="s">
        <v>2366</v>
      </c>
      <c r="H280" s="48" t="s">
        <v>1124</v>
      </c>
      <c r="I280" s="48" t="s">
        <v>1515</v>
      </c>
      <c r="J280" s="48" t="s">
        <v>2293</v>
      </c>
      <c r="K280" s="48" t="s">
        <v>1580</v>
      </c>
      <c r="L280" s="48">
        <v>-0.68</v>
      </c>
      <c r="M280" s="48" t="s">
        <v>989</v>
      </c>
      <c r="N280" s="48" t="s">
        <v>1014</v>
      </c>
      <c r="O280" s="48" t="s">
        <v>2367</v>
      </c>
    </row>
    <row r="281" spans="1:15" x14ac:dyDescent="0.2">
      <c r="A281" s="48" t="s">
        <v>1022</v>
      </c>
      <c r="B281" s="48">
        <v>3294344</v>
      </c>
      <c r="C281" s="48">
        <v>3294575</v>
      </c>
      <c r="D281" s="48">
        <v>89126</v>
      </c>
      <c r="E281" s="48">
        <v>89136</v>
      </c>
      <c r="F281" s="48" t="s">
        <v>4909</v>
      </c>
      <c r="G281" s="48" t="s">
        <v>2368</v>
      </c>
      <c r="H281" s="48" t="s">
        <v>1002</v>
      </c>
      <c r="I281" s="48" t="s">
        <v>2066</v>
      </c>
      <c r="J281" s="48" t="s">
        <v>1480</v>
      </c>
      <c r="K281" s="48" t="s">
        <v>1406</v>
      </c>
      <c r="L281" s="48">
        <v>-0.67</v>
      </c>
      <c r="M281" s="48" t="s">
        <v>989</v>
      </c>
      <c r="N281" s="48" t="s">
        <v>1014</v>
      </c>
      <c r="O281" s="48" t="s">
        <v>1932</v>
      </c>
    </row>
    <row r="282" spans="1:15" x14ac:dyDescent="0.2">
      <c r="A282" s="48" t="s">
        <v>1062</v>
      </c>
      <c r="B282" s="48">
        <v>130546138</v>
      </c>
      <c r="C282" s="48">
        <v>130546266</v>
      </c>
      <c r="D282" s="48">
        <v>15886241</v>
      </c>
      <c r="E282" s="48">
        <v>15886249</v>
      </c>
      <c r="F282" s="48" t="s">
        <v>4909</v>
      </c>
      <c r="G282" s="48" t="s">
        <v>2369</v>
      </c>
      <c r="H282" s="48" t="s">
        <v>1030</v>
      </c>
      <c r="I282" s="48" t="s">
        <v>1314</v>
      </c>
      <c r="J282" s="48" t="s">
        <v>2321</v>
      </c>
      <c r="K282" s="48" t="s">
        <v>1653</v>
      </c>
      <c r="L282" s="48">
        <v>-0.67</v>
      </c>
      <c r="M282" s="48" t="s">
        <v>989</v>
      </c>
      <c r="N282" s="48" t="s">
        <v>1006</v>
      </c>
      <c r="O282" s="48" t="s">
        <v>2370</v>
      </c>
    </row>
    <row r="283" spans="1:15" x14ac:dyDescent="0.2">
      <c r="A283" s="48" t="s">
        <v>1072</v>
      </c>
      <c r="B283" s="48">
        <v>47023757</v>
      </c>
      <c r="C283" s="48">
        <v>47023904</v>
      </c>
      <c r="D283" s="48">
        <v>26663752</v>
      </c>
      <c r="E283" s="48">
        <v>26663759</v>
      </c>
      <c r="F283" s="48" t="s">
        <v>4909</v>
      </c>
      <c r="G283" s="48" t="s">
        <v>2371</v>
      </c>
      <c r="H283" s="48" t="s">
        <v>1124</v>
      </c>
      <c r="I283" s="48" t="s">
        <v>1039</v>
      </c>
      <c r="J283" s="48" t="s">
        <v>1727</v>
      </c>
      <c r="K283" s="48" t="s">
        <v>1498</v>
      </c>
      <c r="L283" s="48">
        <v>-0.67</v>
      </c>
      <c r="M283" s="48" t="s">
        <v>989</v>
      </c>
      <c r="N283" s="48" t="s">
        <v>1014</v>
      </c>
      <c r="O283" s="48" t="s">
        <v>2372</v>
      </c>
    </row>
    <row r="284" spans="1:15" x14ac:dyDescent="0.2">
      <c r="A284" s="48" t="s">
        <v>1056</v>
      </c>
      <c r="B284" s="48">
        <v>1912065</v>
      </c>
      <c r="C284" s="48">
        <v>1912694</v>
      </c>
      <c r="D284" s="48">
        <v>10586501</v>
      </c>
      <c r="E284" s="48">
        <v>10586532</v>
      </c>
      <c r="F284" s="48" t="s">
        <v>4909</v>
      </c>
      <c r="G284" s="48" t="s">
        <v>2373</v>
      </c>
      <c r="H284" s="48" t="s">
        <v>1469</v>
      </c>
      <c r="I284" s="48" t="s">
        <v>2374</v>
      </c>
      <c r="J284" s="48" t="s">
        <v>2318</v>
      </c>
      <c r="K284" s="48" t="s">
        <v>1360</v>
      </c>
      <c r="L284" s="48">
        <v>-0.66</v>
      </c>
      <c r="M284" s="48" t="s">
        <v>989</v>
      </c>
      <c r="N284" s="48" t="s">
        <v>1014</v>
      </c>
      <c r="O284" s="48" t="s">
        <v>1089</v>
      </c>
    </row>
    <row r="285" spans="1:15" x14ac:dyDescent="0.2">
      <c r="A285" s="48" t="s">
        <v>982</v>
      </c>
      <c r="B285" s="48">
        <v>88538063</v>
      </c>
      <c r="C285" s="48">
        <v>88538501</v>
      </c>
      <c r="D285" s="48">
        <v>22133753</v>
      </c>
      <c r="E285" s="48">
        <v>22133770</v>
      </c>
      <c r="F285" s="48" t="s">
        <v>4909</v>
      </c>
      <c r="G285" s="48" t="s">
        <v>2375</v>
      </c>
      <c r="H285" s="48" t="s">
        <v>1052</v>
      </c>
      <c r="I285" s="48" t="s">
        <v>1750</v>
      </c>
      <c r="J285" s="48" t="s">
        <v>2284</v>
      </c>
      <c r="K285" s="48" t="s">
        <v>2062</v>
      </c>
      <c r="L285" s="48">
        <v>-0.66</v>
      </c>
      <c r="M285" s="48" t="s">
        <v>989</v>
      </c>
      <c r="N285" s="48" t="s">
        <v>1014</v>
      </c>
      <c r="O285" s="48" t="s">
        <v>2322</v>
      </c>
    </row>
    <row r="286" spans="1:15" x14ac:dyDescent="0.2">
      <c r="A286" s="48" t="s">
        <v>1036</v>
      </c>
      <c r="B286" s="48">
        <v>53229069</v>
      </c>
      <c r="C286" s="48">
        <v>53229497</v>
      </c>
      <c r="D286" s="48">
        <v>24965233</v>
      </c>
      <c r="E286" s="48">
        <v>24965250</v>
      </c>
      <c r="F286" s="48" t="s">
        <v>4909</v>
      </c>
      <c r="G286" s="48" t="s">
        <v>2376</v>
      </c>
      <c r="H286" s="48" t="s">
        <v>1052</v>
      </c>
      <c r="I286" s="48" t="s">
        <v>2377</v>
      </c>
      <c r="J286" s="48" t="s">
        <v>987</v>
      </c>
      <c r="K286" s="48" t="s">
        <v>2280</v>
      </c>
      <c r="L286" s="48">
        <v>-0.66</v>
      </c>
      <c r="M286" s="48" t="s">
        <v>989</v>
      </c>
      <c r="N286" s="48" t="s">
        <v>1014</v>
      </c>
      <c r="O286" s="48" t="s">
        <v>2378</v>
      </c>
    </row>
    <row r="287" spans="1:15" x14ac:dyDescent="0.2">
      <c r="A287" s="48" t="s">
        <v>1022</v>
      </c>
      <c r="B287" s="48">
        <v>44482356</v>
      </c>
      <c r="C287" s="48">
        <v>44482839</v>
      </c>
      <c r="D287" s="48">
        <v>696181</v>
      </c>
      <c r="E287" s="48">
        <v>696198</v>
      </c>
      <c r="F287" s="48" t="s">
        <v>4909</v>
      </c>
      <c r="G287" s="48" t="s">
        <v>2379</v>
      </c>
      <c r="H287" s="48" t="s">
        <v>1052</v>
      </c>
      <c r="I287" s="48" t="s">
        <v>2380</v>
      </c>
      <c r="J287" s="48" t="s">
        <v>1480</v>
      </c>
      <c r="K287" s="48" t="s">
        <v>1525</v>
      </c>
      <c r="L287" s="48">
        <v>-0.65</v>
      </c>
      <c r="M287" s="48" t="s">
        <v>989</v>
      </c>
      <c r="N287" s="48" t="s">
        <v>2131</v>
      </c>
      <c r="O287" s="48" t="s">
        <v>2381</v>
      </c>
    </row>
    <row r="288" spans="1:15" x14ac:dyDescent="0.2">
      <c r="A288" s="48" t="s">
        <v>1589</v>
      </c>
      <c r="B288" s="48">
        <v>192619721</v>
      </c>
      <c r="C288" s="48">
        <v>192620298</v>
      </c>
      <c r="D288" s="48">
        <v>5992536</v>
      </c>
      <c r="E288" s="48">
        <v>5992546</v>
      </c>
      <c r="F288" s="48" t="s">
        <v>4909</v>
      </c>
      <c r="G288" s="48" t="s">
        <v>2382</v>
      </c>
      <c r="H288" s="48" t="s">
        <v>1002</v>
      </c>
      <c r="I288" s="48" t="s">
        <v>2383</v>
      </c>
      <c r="J288" s="48" t="s">
        <v>1205</v>
      </c>
      <c r="K288" s="48" t="s">
        <v>1151</v>
      </c>
      <c r="L288" s="48">
        <v>-0.65</v>
      </c>
      <c r="M288" s="48" t="s">
        <v>989</v>
      </c>
      <c r="N288" s="48" t="s">
        <v>1014</v>
      </c>
      <c r="O288" s="48" t="s">
        <v>2384</v>
      </c>
    </row>
    <row r="289" spans="1:15" x14ac:dyDescent="0.2">
      <c r="A289" s="48" t="s">
        <v>1102</v>
      </c>
      <c r="B289" s="48">
        <v>44065003</v>
      </c>
      <c r="C289" s="48">
        <v>44065200</v>
      </c>
      <c r="D289" s="48">
        <v>2736578</v>
      </c>
      <c r="E289" s="48">
        <v>2736584</v>
      </c>
      <c r="F289" s="48" t="s">
        <v>4909</v>
      </c>
      <c r="G289" s="48" t="s">
        <v>2385</v>
      </c>
      <c r="H289" s="48" t="s">
        <v>1058</v>
      </c>
      <c r="I289" s="48" t="s">
        <v>1358</v>
      </c>
      <c r="J289" s="48" t="s">
        <v>2386</v>
      </c>
      <c r="K289" s="48" t="s">
        <v>1447</v>
      </c>
      <c r="L289" s="48">
        <v>-0.64</v>
      </c>
      <c r="M289" s="48" t="s">
        <v>989</v>
      </c>
      <c r="N289" s="48" t="s">
        <v>2131</v>
      </c>
      <c r="O289" s="48" t="s">
        <v>2387</v>
      </c>
    </row>
    <row r="290" spans="1:15" x14ac:dyDescent="0.2">
      <c r="A290" s="48" t="s">
        <v>1102</v>
      </c>
      <c r="B290" s="48">
        <v>44065230</v>
      </c>
      <c r="C290" s="48">
        <v>44065928</v>
      </c>
      <c r="D290" s="48">
        <v>2736585</v>
      </c>
      <c r="E290" s="48">
        <v>2736605</v>
      </c>
      <c r="F290" s="48" t="s">
        <v>4909</v>
      </c>
      <c r="G290" s="48" t="s">
        <v>2388</v>
      </c>
      <c r="H290" s="48" t="s">
        <v>1017</v>
      </c>
      <c r="I290" s="48" t="s">
        <v>2389</v>
      </c>
      <c r="J290" s="48" t="s">
        <v>2386</v>
      </c>
      <c r="K290" s="48" t="s">
        <v>1719</v>
      </c>
      <c r="L290" s="48">
        <v>-0.64</v>
      </c>
      <c r="M290" s="48" t="s">
        <v>989</v>
      </c>
      <c r="N290" s="48" t="s">
        <v>1042</v>
      </c>
      <c r="O290" s="48" t="s">
        <v>2390</v>
      </c>
    </row>
    <row r="291" spans="1:15" x14ac:dyDescent="0.2">
      <c r="A291" s="48" t="s">
        <v>1056</v>
      </c>
      <c r="B291" s="48">
        <v>1986759</v>
      </c>
      <c r="C291" s="48">
        <v>1987748</v>
      </c>
      <c r="D291" s="48">
        <v>10588965</v>
      </c>
      <c r="E291" s="48">
        <v>10589002</v>
      </c>
      <c r="F291" s="48" t="s">
        <v>4909</v>
      </c>
      <c r="G291" s="48" t="s">
        <v>2391</v>
      </c>
      <c r="H291" s="48" t="s">
        <v>2392</v>
      </c>
      <c r="I291" s="48" t="s">
        <v>2393</v>
      </c>
      <c r="J291" s="48" t="s">
        <v>1082</v>
      </c>
      <c r="K291" s="48" t="s">
        <v>2394</v>
      </c>
      <c r="L291" s="48">
        <v>-0.64</v>
      </c>
      <c r="M291" s="48" t="s">
        <v>989</v>
      </c>
      <c r="N291" s="48" t="s">
        <v>1014</v>
      </c>
      <c r="O291" s="48" t="s">
        <v>1089</v>
      </c>
    </row>
    <row r="292" spans="1:15" x14ac:dyDescent="0.2">
      <c r="A292" s="48" t="s">
        <v>1201</v>
      </c>
      <c r="B292" s="48">
        <v>1256574</v>
      </c>
      <c r="C292" s="48">
        <v>1256712</v>
      </c>
      <c r="D292" s="48">
        <v>16019430</v>
      </c>
      <c r="E292" s="48">
        <v>16019439</v>
      </c>
      <c r="F292" s="48" t="s">
        <v>4909</v>
      </c>
      <c r="G292" s="48" t="s">
        <v>2395</v>
      </c>
      <c r="H292" s="48" t="s">
        <v>994</v>
      </c>
      <c r="I292" s="48" t="s">
        <v>2356</v>
      </c>
      <c r="J292" s="48" t="s">
        <v>1727</v>
      </c>
      <c r="K292" s="48" t="s">
        <v>2396</v>
      </c>
      <c r="L292" s="48">
        <v>-0.64</v>
      </c>
      <c r="M292" s="48" t="s">
        <v>989</v>
      </c>
      <c r="N292" s="48" t="s">
        <v>1034</v>
      </c>
      <c r="O292" s="48" t="s">
        <v>2329</v>
      </c>
    </row>
    <row r="293" spans="1:15" x14ac:dyDescent="0.2">
      <c r="A293" s="48" t="s">
        <v>1201</v>
      </c>
      <c r="B293" s="48">
        <v>1862243</v>
      </c>
      <c r="C293" s="48">
        <v>1862442</v>
      </c>
      <c r="D293" s="48">
        <v>16035977</v>
      </c>
      <c r="E293" s="48">
        <v>16035986</v>
      </c>
      <c r="F293" s="48" t="s">
        <v>4909</v>
      </c>
      <c r="G293" s="48" t="s">
        <v>2397</v>
      </c>
      <c r="H293" s="48" t="s">
        <v>994</v>
      </c>
      <c r="I293" s="48" t="s">
        <v>2398</v>
      </c>
      <c r="J293" s="48" t="s">
        <v>2399</v>
      </c>
      <c r="K293" s="48" t="s">
        <v>1298</v>
      </c>
      <c r="L293" s="48">
        <v>-0.64</v>
      </c>
      <c r="M293" s="48" t="s">
        <v>989</v>
      </c>
      <c r="N293" s="48" t="s">
        <v>1034</v>
      </c>
      <c r="O293" s="48" t="s">
        <v>2291</v>
      </c>
    </row>
    <row r="294" spans="1:15" x14ac:dyDescent="0.2">
      <c r="A294" s="48" t="s">
        <v>1079</v>
      </c>
      <c r="B294" s="48">
        <v>186742139</v>
      </c>
      <c r="C294" s="48">
        <v>186742364</v>
      </c>
      <c r="D294" s="48">
        <v>7493622</v>
      </c>
      <c r="E294" s="48">
        <v>7493633</v>
      </c>
      <c r="F294" s="48" t="s">
        <v>4909</v>
      </c>
      <c r="G294" s="48" t="s">
        <v>2400</v>
      </c>
      <c r="H294" s="48" t="s">
        <v>1074</v>
      </c>
      <c r="I294" s="48" t="s">
        <v>2401</v>
      </c>
      <c r="J294" s="48" t="s">
        <v>2342</v>
      </c>
      <c r="K294" s="48" t="s">
        <v>1320</v>
      </c>
      <c r="L294" s="48">
        <v>-0.63</v>
      </c>
      <c r="M294" s="48" t="s">
        <v>989</v>
      </c>
      <c r="N294" s="48" t="s">
        <v>1014</v>
      </c>
      <c r="O294" s="48" t="s">
        <v>2402</v>
      </c>
    </row>
    <row r="295" spans="1:15" x14ac:dyDescent="0.2">
      <c r="A295" s="48" t="s">
        <v>1201</v>
      </c>
      <c r="B295" s="48">
        <v>1256328</v>
      </c>
      <c r="C295" s="48">
        <v>1256570</v>
      </c>
      <c r="D295" s="48">
        <v>16019415</v>
      </c>
      <c r="E295" s="48">
        <v>16019430</v>
      </c>
      <c r="F295" s="48" t="s">
        <v>4909</v>
      </c>
      <c r="G295" s="48" t="s">
        <v>2403</v>
      </c>
      <c r="H295" s="48" t="s">
        <v>1395</v>
      </c>
      <c r="I295" s="48" t="s">
        <v>1296</v>
      </c>
      <c r="J295" s="48" t="s">
        <v>1065</v>
      </c>
      <c r="K295" s="48" t="s">
        <v>1121</v>
      </c>
      <c r="L295" s="48">
        <v>-0.63</v>
      </c>
      <c r="M295" s="48" t="s">
        <v>989</v>
      </c>
      <c r="N295" s="48" t="s">
        <v>1034</v>
      </c>
      <c r="O295" s="48" t="s">
        <v>2329</v>
      </c>
    </row>
    <row r="296" spans="1:15" x14ac:dyDescent="0.2">
      <c r="A296" s="48" t="s">
        <v>992</v>
      </c>
      <c r="B296" s="48">
        <v>99096205</v>
      </c>
      <c r="C296" s="48">
        <v>99096664</v>
      </c>
      <c r="D296" s="48">
        <v>19164862</v>
      </c>
      <c r="E296" s="48">
        <v>19164878</v>
      </c>
      <c r="F296" s="48" t="s">
        <v>4909</v>
      </c>
      <c r="G296" s="48" t="s">
        <v>2404</v>
      </c>
      <c r="H296" s="48" t="s">
        <v>1010</v>
      </c>
      <c r="I296" s="48" t="s">
        <v>2405</v>
      </c>
      <c r="J296" s="48" t="s">
        <v>1210</v>
      </c>
      <c r="K296" s="48" t="s">
        <v>2406</v>
      </c>
      <c r="L296" s="48">
        <v>-0.63</v>
      </c>
      <c r="M296" s="48" t="s">
        <v>989</v>
      </c>
      <c r="N296" s="48" t="s">
        <v>1014</v>
      </c>
      <c r="O296" s="48" t="s">
        <v>2407</v>
      </c>
    </row>
    <row r="297" spans="1:15" x14ac:dyDescent="0.2">
      <c r="A297" s="48" t="s">
        <v>1512</v>
      </c>
      <c r="B297" s="48">
        <v>42185485</v>
      </c>
      <c r="C297" s="48">
        <v>42185813</v>
      </c>
      <c r="D297" s="48">
        <v>20450164</v>
      </c>
      <c r="E297" s="48">
        <v>20450176</v>
      </c>
      <c r="F297" s="48" t="s">
        <v>4909</v>
      </c>
      <c r="G297" s="48" t="s">
        <v>2408</v>
      </c>
      <c r="H297" s="48" t="s">
        <v>1104</v>
      </c>
      <c r="I297" s="48" t="s">
        <v>2409</v>
      </c>
      <c r="J297" s="48" t="s">
        <v>2279</v>
      </c>
      <c r="K297" s="48" t="s">
        <v>2410</v>
      </c>
      <c r="L297" s="48">
        <v>-0.63</v>
      </c>
      <c r="M297" s="48" t="s">
        <v>989</v>
      </c>
      <c r="N297" s="48" t="s">
        <v>1014</v>
      </c>
      <c r="O297" s="48" t="s">
        <v>2411</v>
      </c>
    </row>
    <row r="298" spans="1:15" x14ac:dyDescent="0.2">
      <c r="A298" s="48" t="s">
        <v>1036</v>
      </c>
      <c r="B298" s="48">
        <v>1254985</v>
      </c>
      <c r="C298" s="48">
        <v>1255242</v>
      </c>
      <c r="D298" s="48">
        <v>24062167</v>
      </c>
      <c r="E298" s="48">
        <v>24062183</v>
      </c>
      <c r="F298" s="48" t="s">
        <v>4909</v>
      </c>
      <c r="G298" s="48" t="s">
        <v>2412</v>
      </c>
      <c r="H298" s="48" t="s">
        <v>1010</v>
      </c>
      <c r="I298" s="48" t="s">
        <v>2413</v>
      </c>
      <c r="J298" s="48" t="s">
        <v>2414</v>
      </c>
      <c r="K298" s="48" t="s">
        <v>1520</v>
      </c>
      <c r="L298" s="48">
        <v>-0.63</v>
      </c>
      <c r="M298" s="48" t="s">
        <v>989</v>
      </c>
      <c r="N298" s="48" t="s">
        <v>1014</v>
      </c>
      <c r="O298" s="48" t="s">
        <v>2310</v>
      </c>
    </row>
    <row r="299" spans="1:15" x14ac:dyDescent="0.2">
      <c r="A299" s="48" t="s">
        <v>1022</v>
      </c>
      <c r="B299" s="48">
        <v>230992765</v>
      </c>
      <c r="C299" s="48">
        <v>230993173</v>
      </c>
      <c r="D299" s="48">
        <v>2093090</v>
      </c>
      <c r="E299" s="48">
        <v>2093105</v>
      </c>
      <c r="F299" s="48" t="s">
        <v>4909</v>
      </c>
      <c r="G299" s="48" t="s">
        <v>2415</v>
      </c>
      <c r="H299" s="48" t="s">
        <v>1395</v>
      </c>
      <c r="I299" s="48" t="s">
        <v>2416</v>
      </c>
      <c r="J299" s="48" t="s">
        <v>1099</v>
      </c>
      <c r="K299" s="48" t="s">
        <v>1498</v>
      </c>
      <c r="L299" s="48">
        <v>-0.62</v>
      </c>
      <c r="M299" s="48" t="s">
        <v>989</v>
      </c>
      <c r="N299" s="48" t="s">
        <v>1014</v>
      </c>
      <c r="O299" s="48" t="s">
        <v>2417</v>
      </c>
    </row>
    <row r="300" spans="1:15" x14ac:dyDescent="0.2">
      <c r="A300" s="48" t="s">
        <v>1056</v>
      </c>
      <c r="B300" s="48">
        <v>589039</v>
      </c>
      <c r="C300" s="48">
        <v>589325</v>
      </c>
      <c r="D300" s="48">
        <v>10543871</v>
      </c>
      <c r="E300" s="48">
        <v>10543887</v>
      </c>
      <c r="F300" s="48" t="s">
        <v>4909</v>
      </c>
      <c r="G300" s="48" t="s">
        <v>2418</v>
      </c>
      <c r="H300" s="48" t="s">
        <v>1010</v>
      </c>
      <c r="I300" s="48" t="s">
        <v>1175</v>
      </c>
      <c r="J300" s="48" t="s">
        <v>1065</v>
      </c>
      <c r="K300" s="48" t="s">
        <v>2297</v>
      </c>
      <c r="L300" s="48">
        <v>-0.62</v>
      </c>
      <c r="M300" s="48" t="s">
        <v>989</v>
      </c>
      <c r="N300" s="48" t="s">
        <v>1034</v>
      </c>
      <c r="O300" s="48" t="s">
        <v>1606</v>
      </c>
    </row>
    <row r="301" spans="1:15" x14ac:dyDescent="0.2">
      <c r="A301" s="48" t="s">
        <v>1690</v>
      </c>
      <c r="B301" s="48">
        <v>70263750</v>
      </c>
      <c r="C301" s="48">
        <v>70263921</v>
      </c>
      <c r="D301" s="48">
        <v>19779062</v>
      </c>
      <c r="E301" s="48">
        <v>19779069</v>
      </c>
      <c r="F301" s="48" t="s">
        <v>4909</v>
      </c>
      <c r="G301" s="48" t="s">
        <v>2419</v>
      </c>
      <c r="H301" s="48" t="s">
        <v>1124</v>
      </c>
      <c r="I301" s="48" t="s">
        <v>2420</v>
      </c>
      <c r="J301" s="48" t="s">
        <v>1727</v>
      </c>
      <c r="K301" s="48" t="s">
        <v>1946</v>
      </c>
      <c r="L301" s="48">
        <v>-0.62</v>
      </c>
      <c r="M301" s="48" t="s">
        <v>989</v>
      </c>
      <c r="N301" s="48" t="s">
        <v>1034</v>
      </c>
      <c r="O301" s="48" t="s">
        <v>2421</v>
      </c>
    </row>
    <row r="302" spans="1:15" x14ac:dyDescent="0.2">
      <c r="A302" s="48" t="s">
        <v>982</v>
      </c>
      <c r="B302" s="48">
        <v>88574954</v>
      </c>
      <c r="C302" s="48">
        <v>88575367</v>
      </c>
      <c r="D302" s="48">
        <v>22135066</v>
      </c>
      <c r="E302" s="48">
        <v>22135086</v>
      </c>
      <c r="F302" s="48" t="s">
        <v>4909</v>
      </c>
      <c r="G302" s="48" t="s">
        <v>2422</v>
      </c>
      <c r="H302" s="48" t="s">
        <v>1017</v>
      </c>
      <c r="I302" s="48" t="s">
        <v>2423</v>
      </c>
      <c r="J302" s="48" t="s">
        <v>2308</v>
      </c>
      <c r="K302" s="48" t="s">
        <v>2424</v>
      </c>
      <c r="L302" s="48">
        <v>-0.62</v>
      </c>
      <c r="M302" s="48" t="s">
        <v>989</v>
      </c>
      <c r="N302" s="48" t="s">
        <v>1014</v>
      </c>
      <c r="O302" s="48" t="s">
        <v>2322</v>
      </c>
    </row>
    <row r="303" spans="1:15" x14ac:dyDescent="0.2">
      <c r="A303" s="48" t="s">
        <v>1036</v>
      </c>
      <c r="B303" s="48">
        <v>40472309</v>
      </c>
      <c r="C303" s="48">
        <v>40473588</v>
      </c>
      <c r="D303" s="48">
        <v>24727149</v>
      </c>
      <c r="E303" s="48">
        <v>24727169</v>
      </c>
      <c r="F303" s="48" t="s">
        <v>4909</v>
      </c>
      <c r="G303" s="48" t="s">
        <v>2425</v>
      </c>
      <c r="H303" s="48" t="s">
        <v>1017</v>
      </c>
      <c r="I303" s="48" t="s">
        <v>2426</v>
      </c>
      <c r="J303" s="48" t="s">
        <v>1012</v>
      </c>
      <c r="K303" s="48" t="s">
        <v>997</v>
      </c>
      <c r="L303" s="48">
        <v>-0.62</v>
      </c>
      <c r="M303" s="48" t="s">
        <v>989</v>
      </c>
      <c r="N303" s="48" t="s">
        <v>1006</v>
      </c>
      <c r="O303" s="48" t="s">
        <v>2427</v>
      </c>
    </row>
    <row r="304" spans="1:15" x14ac:dyDescent="0.2">
      <c r="A304" s="48" t="s">
        <v>1184</v>
      </c>
      <c r="B304" s="48">
        <v>46323417</v>
      </c>
      <c r="C304" s="48">
        <v>46323761</v>
      </c>
      <c r="D304" s="48">
        <v>26133254</v>
      </c>
      <c r="E304" s="48">
        <v>26133271</v>
      </c>
      <c r="F304" s="48" t="s">
        <v>4909</v>
      </c>
      <c r="G304" s="48" t="s">
        <v>2428</v>
      </c>
      <c r="H304" s="48" t="s">
        <v>1052</v>
      </c>
      <c r="I304" s="48" t="s">
        <v>2429</v>
      </c>
      <c r="J304" s="48" t="s">
        <v>2325</v>
      </c>
      <c r="K304" s="48" t="s">
        <v>1360</v>
      </c>
      <c r="L304" s="48">
        <v>-0.62</v>
      </c>
      <c r="M304" s="48" t="s">
        <v>989</v>
      </c>
      <c r="N304" s="48" t="s">
        <v>1188</v>
      </c>
      <c r="O304" s="48" t="s">
        <v>2430</v>
      </c>
    </row>
    <row r="305" spans="1:15" x14ac:dyDescent="0.2">
      <c r="A305" s="48" t="s">
        <v>1022</v>
      </c>
      <c r="B305" s="48">
        <v>45106147</v>
      </c>
      <c r="C305" s="48">
        <v>45106400</v>
      </c>
      <c r="D305" s="48">
        <v>703914</v>
      </c>
      <c r="E305" s="48">
        <v>703928</v>
      </c>
      <c r="F305" s="48" t="s">
        <v>4909</v>
      </c>
      <c r="G305" s="48" t="s">
        <v>2431</v>
      </c>
      <c r="H305" s="48" t="s">
        <v>985</v>
      </c>
      <c r="I305" s="48" t="s">
        <v>2061</v>
      </c>
      <c r="J305" s="48" t="s">
        <v>1443</v>
      </c>
      <c r="K305" s="48" t="s">
        <v>2432</v>
      </c>
      <c r="L305" s="48">
        <v>-0.61</v>
      </c>
      <c r="M305" s="48" t="s">
        <v>989</v>
      </c>
      <c r="N305" s="48" t="s">
        <v>1014</v>
      </c>
      <c r="O305" s="48" t="s">
        <v>2433</v>
      </c>
    </row>
    <row r="306" spans="1:15" x14ac:dyDescent="0.2">
      <c r="A306" s="48" t="s">
        <v>1008</v>
      </c>
      <c r="B306" s="48">
        <v>136728413</v>
      </c>
      <c r="C306" s="48">
        <v>136728520</v>
      </c>
      <c r="D306" s="48">
        <v>14515558</v>
      </c>
      <c r="E306" s="48">
        <v>14515565</v>
      </c>
      <c r="F306" s="48" t="s">
        <v>4909</v>
      </c>
      <c r="G306" s="48" t="s">
        <v>2434</v>
      </c>
      <c r="H306" s="48" t="s">
        <v>1124</v>
      </c>
      <c r="I306" s="48" t="s">
        <v>2435</v>
      </c>
      <c r="J306" s="48" t="s">
        <v>2350</v>
      </c>
      <c r="K306" s="48" t="s">
        <v>2436</v>
      </c>
      <c r="L306" s="48">
        <v>-0.61</v>
      </c>
      <c r="M306" s="48" t="s">
        <v>989</v>
      </c>
      <c r="N306" s="48" t="s">
        <v>1014</v>
      </c>
      <c r="O306" s="48" t="s">
        <v>2437</v>
      </c>
    </row>
    <row r="307" spans="1:15" x14ac:dyDescent="0.2">
      <c r="A307" s="48" t="s">
        <v>1201</v>
      </c>
      <c r="B307" s="48">
        <v>2860918</v>
      </c>
      <c r="C307" s="48">
        <v>2861078</v>
      </c>
      <c r="D307" s="48">
        <v>16058311</v>
      </c>
      <c r="E307" s="48">
        <v>16058321</v>
      </c>
      <c r="F307" s="48" t="s">
        <v>4909</v>
      </c>
      <c r="G307" s="48" t="s">
        <v>2438</v>
      </c>
      <c r="H307" s="48" t="s">
        <v>1002</v>
      </c>
      <c r="I307" s="48" t="s">
        <v>1401</v>
      </c>
      <c r="J307" s="48" t="s">
        <v>1443</v>
      </c>
      <c r="K307" s="48" t="s">
        <v>2439</v>
      </c>
      <c r="L307" s="48">
        <v>-0.61</v>
      </c>
      <c r="M307" s="48" t="s">
        <v>989</v>
      </c>
      <c r="N307" s="48" t="s">
        <v>1014</v>
      </c>
      <c r="O307" s="48" t="s">
        <v>1619</v>
      </c>
    </row>
    <row r="308" spans="1:15" x14ac:dyDescent="0.2">
      <c r="A308" s="48" t="s">
        <v>1142</v>
      </c>
      <c r="B308" s="48">
        <v>124856388</v>
      </c>
      <c r="C308" s="48">
        <v>124856603</v>
      </c>
      <c r="D308" s="48">
        <v>18409688</v>
      </c>
      <c r="E308" s="48">
        <v>18409698</v>
      </c>
      <c r="F308" s="48" t="s">
        <v>4909</v>
      </c>
      <c r="G308" s="48" t="s">
        <v>2440</v>
      </c>
      <c r="H308" s="48" t="s">
        <v>1002</v>
      </c>
      <c r="I308" s="48" t="s">
        <v>1565</v>
      </c>
      <c r="J308" s="48" t="s">
        <v>2293</v>
      </c>
      <c r="K308" s="48" t="s">
        <v>2001</v>
      </c>
      <c r="L308" s="48">
        <v>-0.61</v>
      </c>
      <c r="M308" s="48" t="s">
        <v>989</v>
      </c>
      <c r="N308" s="48" t="s">
        <v>1188</v>
      </c>
      <c r="O308" s="48" t="s">
        <v>1278</v>
      </c>
    </row>
    <row r="309" spans="1:15" x14ac:dyDescent="0.2">
      <c r="A309" s="48" t="s">
        <v>1036</v>
      </c>
      <c r="B309" s="48">
        <v>42407367</v>
      </c>
      <c r="C309" s="48">
        <v>42408045</v>
      </c>
      <c r="D309" s="48">
        <v>24760018</v>
      </c>
      <c r="E309" s="48">
        <v>24760035</v>
      </c>
      <c r="F309" s="48" t="s">
        <v>4909</v>
      </c>
      <c r="G309" s="48" t="s">
        <v>2441</v>
      </c>
      <c r="H309" s="48" t="s">
        <v>1052</v>
      </c>
      <c r="I309" s="48" t="s">
        <v>2442</v>
      </c>
      <c r="J309" s="48" t="s">
        <v>2443</v>
      </c>
      <c r="K309" s="48" t="s">
        <v>1447</v>
      </c>
      <c r="L309" s="48">
        <v>-0.61</v>
      </c>
      <c r="M309" s="48" t="s">
        <v>989</v>
      </c>
      <c r="N309" s="48" t="s">
        <v>1034</v>
      </c>
      <c r="O309" s="48" t="s">
        <v>2444</v>
      </c>
    </row>
    <row r="310" spans="1:15" x14ac:dyDescent="0.2">
      <c r="A310" s="48" t="s">
        <v>1000</v>
      </c>
      <c r="B310" s="48">
        <v>179250906</v>
      </c>
      <c r="C310" s="48">
        <v>179251221</v>
      </c>
      <c r="D310" s="48">
        <v>9022992</v>
      </c>
      <c r="E310" s="48">
        <v>9023009</v>
      </c>
      <c r="F310" s="48" t="s">
        <v>4909</v>
      </c>
      <c r="G310" s="48" t="s">
        <v>2445</v>
      </c>
      <c r="H310" s="48" t="s">
        <v>1052</v>
      </c>
      <c r="I310" s="48" t="s">
        <v>2446</v>
      </c>
      <c r="J310" s="48" t="s">
        <v>2447</v>
      </c>
      <c r="K310" s="48" t="s">
        <v>1005</v>
      </c>
      <c r="L310" s="48">
        <v>-0.6</v>
      </c>
      <c r="M310" s="48" t="s">
        <v>989</v>
      </c>
      <c r="N310" s="48" t="s">
        <v>1034</v>
      </c>
      <c r="O310" s="48" t="s">
        <v>2448</v>
      </c>
    </row>
    <row r="311" spans="1:15" x14ac:dyDescent="0.2">
      <c r="A311" s="48" t="s">
        <v>1201</v>
      </c>
      <c r="B311" s="48">
        <v>1252410</v>
      </c>
      <c r="C311" s="48">
        <v>1252491</v>
      </c>
      <c r="D311" s="48">
        <v>16019251</v>
      </c>
      <c r="E311" s="48">
        <v>16019256</v>
      </c>
      <c r="F311" s="48" t="s">
        <v>4909</v>
      </c>
      <c r="G311" s="48" t="s">
        <v>2449</v>
      </c>
      <c r="H311" s="48" t="s">
        <v>1038</v>
      </c>
      <c r="I311" s="48" t="s">
        <v>1075</v>
      </c>
      <c r="J311" s="48" t="s">
        <v>2308</v>
      </c>
      <c r="K311" s="48" t="s">
        <v>1714</v>
      </c>
      <c r="L311" s="48">
        <v>-0.6</v>
      </c>
      <c r="M311" s="48" t="s">
        <v>989</v>
      </c>
      <c r="N311" s="48" t="s">
        <v>1014</v>
      </c>
      <c r="O311" s="48" t="s">
        <v>2329</v>
      </c>
    </row>
    <row r="312" spans="1:15" x14ac:dyDescent="0.2">
      <c r="A312" s="48" t="s">
        <v>1690</v>
      </c>
      <c r="B312" s="48">
        <v>73392144</v>
      </c>
      <c r="C312" s="48">
        <v>73392269</v>
      </c>
      <c r="D312" s="48">
        <v>19807855</v>
      </c>
      <c r="E312" s="48">
        <v>19807861</v>
      </c>
      <c r="F312" s="48" t="s">
        <v>4909</v>
      </c>
      <c r="G312" s="48" t="s">
        <v>2450</v>
      </c>
      <c r="H312" s="48" t="s">
        <v>1058</v>
      </c>
      <c r="I312" s="48" t="s">
        <v>2451</v>
      </c>
      <c r="J312" s="48" t="s">
        <v>2293</v>
      </c>
      <c r="K312" s="48" t="s">
        <v>2452</v>
      </c>
      <c r="L312" s="48">
        <v>-0.6</v>
      </c>
      <c r="M312" s="48" t="s">
        <v>989</v>
      </c>
      <c r="N312" s="48" t="s">
        <v>1042</v>
      </c>
      <c r="O312" s="48" t="s">
        <v>2453</v>
      </c>
    </row>
    <row r="313" spans="1:15" x14ac:dyDescent="0.2">
      <c r="A313" s="48" t="s">
        <v>982</v>
      </c>
      <c r="B313" s="48">
        <v>595758</v>
      </c>
      <c r="C313" s="48">
        <v>596197</v>
      </c>
      <c r="D313" s="48">
        <v>21104971</v>
      </c>
      <c r="E313" s="48">
        <v>21105003</v>
      </c>
      <c r="F313" s="48" t="s">
        <v>4909</v>
      </c>
      <c r="G313" s="48" t="s">
        <v>2454</v>
      </c>
      <c r="H313" s="48" t="s">
        <v>1886</v>
      </c>
      <c r="I313" s="48" t="s">
        <v>2455</v>
      </c>
      <c r="J313" s="48" t="s">
        <v>1082</v>
      </c>
      <c r="K313" s="48" t="s">
        <v>2456</v>
      </c>
      <c r="L313" s="48">
        <v>-0.6</v>
      </c>
      <c r="M313" s="48" t="s">
        <v>989</v>
      </c>
      <c r="N313" s="48" t="s">
        <v>1014</v>
      </c>
      <c r="O313" s="48" t="s">
        <v>2457</v>
      </c>
    </row>
    <row r="314" spans="1:15" x14ac:dyDescent="0.2">
      <c r="A314" s="48" t="s">
        <v>1022</v>
      </c>
      <c r="B314" s="48">
        <v>230846200</v>
      </c>
      <c r="C314" s="48">
        <v>230846468</v>
      </c>
      <c r="D314" s="48">
        <v>2091387</v>
      </c>
      <c r="E314" s="48">
        <v>2091396</v>
      </c>
      <c r="F314" s="48" t="s">
        <v>4909</v>
      </c>
      <c r="G314" s="48" t="s">
        <v>2458</v>
      </c>
      <c r="H314" s="48" t="s">
        <v>994</v>
      </c>
      <c r="I314" s="48" t="s">
        <v>1290</v>
      </c>
      <c r="J314" s="48" t="s">
        <v>2325</v>
      </c>
      <c r="K314" s="48" t="s">
        <v>2033</v>
      </c>
      <c r="L314" s="48">
        <v>-0.59</v>
      </c>
      <c r="M314" s="48" t="s">
        <v>989</v>
      </c>
      <c r="N314" s="48" t="s">
        <v>1034</v>
      </c>
      <c r="O314" s="48" t="s">
        <v>2459</v>
      </c>
    </row>
    <row r="315" spans="1:15" x14ac:dyDescent="0.2">
      <c r="A315" s="48" t="s">
        <v>1008</v>
      </c>
      <c r="B315" s="48">
        <v>138137544</v>
      </c>
      <c r="C315" s="48">
        <v>138137886</v>
      </c>
      <c r="D315" s="48">
        <v>14547918</v>
      </c>
      <c r="E315" s="48">
        <v>14547929</v>
      </c>
      <c r="F315" s="48" t="s">
        <v>4909</v>
      </c>
      <c r="G315" s="48" t="s">
        <v>2460</v>
      </c>
      <c r="H315" s="48" t="s">
        <v>1074</v>
      </c>
      <c r="I315" s="48" t="s">
        <v>2461</v>
      </c>
      <c r="J315" s="48" t="s">
        <v>1065</v>
      </c>
      <c r="K315" s="48" t="s">
        <v>1710</v>
      </c>
      <c r="L315" s="48">
        <v>-0.59</v>
      </c>
      <c r="M315" s="48" t="s">
        <v>989</v>
      </c>
      <c r="N315" s="48" t="s">
        <v>1006</v>
      </c>
      <c r="O315" s="48" t="s">
        <v>2462</v>
      </c>
    </row>
    <row r="316" spans="1:15" x14ac:dyDescent="0.2">
      <c r="A316" s="48" t="s">
        <v>1201</v>
      </c>
      <c r="B316" s="48">
        <v>1257592</v>
      </c>
      <c r="C316" s="48">
        <v>1257721</v>
      </c>
      <c r="D316" s="48">
        <v>16019468</v>
      </c>
      <c r="E316" s="48">
        <v>16019476</v>
      </c>
      <c r="F316" s="48" t="s">
        <v>4909</v>
      </c>
      <c r="G316" s="48" t="s">
        <v>2463</v>
      </c>
      <c r="H316" s="48" t="s">
        <v>1030</v>
      </c>
      <c r="I316" s="48" t="s">
        <v>2272</v>
      </c>
      <c r="J316" s="48" t="s">
        <v>1099</v>
      </c>
      <c r="K316" s="48" t="s">
        <v>1355</v>
      </c>
      <c r="L316" s="48">
        <v>-0.59</v>
      </c>
      <c r="M316" s="48" t="s">
        <v>989</v>
      </c>
      <c r="N316" s="48" t="s">
        <v>1014</v>
      </c>
      <c r="O316" s="48" t="s">
        <v>2329</v>
      </c>
    </row>
    <row r="317" spans="1:15" x14ac:dyDescent="0.2">
      <c r="A317" s="48" t="s">
        <v>1201</v>
      </c>
      <c r="B317" s="48">
        <v>1275317</v>
      </c>
      <c r="C317" s="48">
        <v>1275507</v>
      </c>
      <c r="D317" s="48">
        <v>16020122</v>
      </c>
      <c r="E317" s="48">
        <v>16020133</v>
      </c>
      <c r="F317" s="48" t="s">
        <v>4909</v>
      </c>
      <c r="G317" s="48" t="s">
        <v>2464</v>
      </c>
      <c r="H317" s="48" t="s">
        <v>1074</v>
      </c>
      <c r="I317" s="48" t="s">
        <v>1154</v>
      </c>
      <c r="J317" s="48" t="s">
        <v>1181</v>
      </c>
      <c r="K317" s="48" t="s">
        <v>1398</v>
      </c>
      <c r="L317" s="48">
        <v>-0.59</v>
      </c>
      <c r="M317" s="48" t="s">
        <v>989</v>
      </c>
      <c r="N317" s="48" t="s">
        <v>1034</v>
      </c>
      <c r="O317" s="48" t="s">
        <v>2329</v>
      </c>
    </row>
    <row r="318" spans="1:15" x14ac:dyDescent="0.2">
      <c r="A318" s="48" t="s">
        <v>982</v>
      </c>
      <c r="B318" s="48">
        <v>1171440</v>
      </c>
      <c r="C318" s="48">
        <v>1171531</v>
      </c>
      <c r="D318" s="48">
        <v>21128439</v>
      </c>
      <c r="E318" s="48">
        <v>21128445</v>
      </c>
      <c r="F318" s="48" t="s">
        <v>4909</v>
      </c>
      <c r="G318" s="48" t="s">
        <v>2465</v>
      </c>
      <c r="H318" s="48" t="s">
        <v>1058</v>
      </c>
      <c r="I318" s="48" t="s">
        <v>2466</v>
      </c>
      <c r="J318" s="48" t="s">
        <v>987</v>
      </c>
      <c r="K318" s="48" t="s">
        <v>2467</v>
      </c>
      <c r="L318" s="48">
        <v>-0.59</v>
      </c>
      <c r="M318" s="48" t="s">
        <v>989</v>
      </c>
      <c r="N318" s="48" t="s">
        <v>1006</v>
      </c>
      <c r="O318" s="48" t="s">
        <v>2468</v>
      </c>
    </row>
    <row r="319" spans="1:15" x14ac:dyDescent="0.2">
      <c r="A319" s="48" t="s">
        <v>982</v>
      </c>
      <c r="B319" s="48">
        <v>85324094</v>
      </c>
      <c r="C319" s="48">
        <v>85324465</v>
      </c>
      <c r="D319" s="48">
        <v>22062057</v>
      </c>
      <c r="E319" s="48">
        <v>22062066</v>
      </c>
      <c r="F319" s="48" t="s">
        <v>4909</v>
      </c>
      <c r="G319" s="48" t="s">
        <v>2469</v>
      </c>
      <c r="H319" s="48" t="s">
        <v>994</v>
      </c>
      <c r="I319" s="48" t="s">
        <v>2470</v>
      </c>
      <c r="J319" s="48" t="s">
        <v>2414</v>
      </c>
      <c r="K319" s="48" t="s">
        <v>1374</v>
      </c>
      <c r="L319" s="48">
        <v>-0.59</v>
      </c>
      <c r="M319" s="48" t="s">
        <v>989</v>
      </c>
      <c r="N319" s="48" t="s">
        <v>1006</v>
      </c>
      <c r="O319" s="48" t="s">
        <v>2471</v>
      </c>
    </row>
    <row r="320" spans="1:15" x14ac:dyDescent="0.2">
      <c r="A320" s="48" t="s">
        <v>1000</v>
      </c>
      <c r="B320" s="48">
        <v>1207240</v>
      </c>
      <c r="C320" s="48">
        <v>1207307</v>
      </c>
      <c r="D320" s="48">
        <v>7577939</v>
      </c>
      <c r="E320" s="48">
        <v>7577943</v>
      </c>
      <c r="F320" s="48" t="s">
        <v>4909</v>
      </c>
      <c r="G320" s="48" t="s">
        <v>2472</v>
      </c>
      <c r="H320" s="48" t="s">
        <v>1113</v>
      </c>
      <c r="I320" s="48" t="s">
        <v>2473</v>
      </c>
      <c r="J320" s="48" t="s">
        <v>1443</v>
      </c>
      <c r="K320" s="48" t="s">
        <v>2193</v>
      </c>
      <c r="L320" s="48">
        <v>-0.57999999999999996</v>
      </c>
      <c r="M320" s="48" t="s">
        <v>989</v>
      </c>
      <c r="N320" s="48" t="s">
        <v>1014</v>
      </c>
      <c r="O320" s="48" t="s">
        <v>1007</v>
      </c>
    </row>
    <row r="321" spans="1:15" x14ac:dyDescent="0.2">
      <c r="A321" s="48" t="s">
        <v>1022</v>
      </c>
      <c r="B321" s="48">
        <v>10726600</v>
      </c>
      <c r="C321" s="48">
        <v>10726733</v>
      </c>
      <c r="D321" s="48">
        <v>218897</v>
      </c>
      <c r="E321" s="48">
        <v>218911</v>
      </c>
      <c r="F321" s="48" t="s">
        <v>4909</v>
      </c>
      <c r="G321" s="48" t="s">
        <v>2474</v>
      </c>
      <c r="H321" s="48" t="s">
        <v>985</v>
      </c>
      <c r="I321" s="48" t="s">
        <v>1822</v>
      </c>
      <c r="J321" s="48" t="s">
        <v>2475</v>
      </c>
      <c r="K321" s="48" t="s">
        <v>1083</v>
      </c>
      <c r="L321" s="48">
        <v>-0.56999999999999995</v>
      </c>
      <c r="M321" s="48" t="s">
        <v>989</v>
      </c>
      <c r="N321" s="48" t="s">
        <v>1014</v>
      </c>
      <c r="O321" s="48" t="s">
        <v>2476</v>
      </c>
    </row>
    <row r="322" spans="1:15" x14ac:dyDescent="0.2">
      <c r="A322" s="48" t="s">
        <v>1028</v>
      </c>
      <c r="B322" s="48">
        <v>39158315</v>
      </c>
      <c r="C322" s="48">
        <v>39159391</v>
      </c>
      <c r="D322" s="48">
        <v>9504440</v>
      </c>
      <c r="E322" s="48">
        <v>9504478</v>
      </c>
      <c r="F322" s="48" t="s">
        <v>4909</v>
      </c>
      <c r="G322" s="48" t="s">
        <v>2477</v>
      </c>
      <c r="H322" s="48" t="s">
        <v>1912</v>
      </c>
      <c r="I322" s="48" t="s">
        <v>2478</v>
      </c>
      <c r="J322" s="48" t="s">
        <v>1082</v>
      </c>
      <c r="K322" s="48" t="s">
        <v>1224</v>
      </c>
      <c r="L322" s="48">
        <v>-0.56999999999999995</v>
      </c>
      <c r="M322" s="48" t="s">
        <v>989</v>
      </c>
      <c r="N322" s="48" t="s">
        <v>1034</v>
      </c>
      <c r="O322" s="48" t="s">
        <v>2479</v>
      </c>
    </row>
    <row r="323" spans="1:15" x14ac:dyDescent="0.2">
      <c r="A323" s="48" t="s">
        <v>1028</v>
      </c>
      <c r="B323" s="48">
        <v>168661420</v>
      </c>
      <c r="C323" s="48">
        <v>168661673</v>
      </c>
      <c r="D323" s="48">
        <v>10489566</v>
      </c>
      <c r="E323" s="48">
        <v>10489579</v>
      </c>
      <c r="F323" s="48" t="s">
        <v>4909</v>
      </c>
      <c r="G323" s="48" t="s">
        <v>2480</v>
      </c>
      <c r="H323" s="48" t="s">
        <v>1045</v>
      </c>
      <c r="I323" s="48" t="s">
        <v>2061</v>
      </c>
      <c r="J323" s="48" t="s">
        <v>2399</v>
      </c>
      <c r="K323" s="48" t="s">
        <v>2481</v>
      </c>
      <c r="L323" s="48">
        <v>-0.56999999999999995</v>
      </c>
      <c r="M323" s="48" t="s">
        <v>989</v>
      </c>
      <c r="N323" s="48" t="s">
        <v>1006</v>
      </c>
      <c r="O323" s="48" t="s">
        <v>2482</v>
      </c>
    </row>
    <row r="324" spans="1:15" x14ac:dyDescent="0.2">
      <c r="A324" s="48" t="s">
        <v>1062</v>
      </c>
      <c r="B324" s="48">
        <v>123353405</v>
      </c>
      <c r="C324" s="48">
        <v>123353579</v>
      </c>
      <c r="D324" s="48">
        <v>15796402</v>
      </c>
      <c r="E324" s="48">
        <v>15796411</v>
      </c>
      <c r="F324" s="48" t="s">
        <v>4909</v>
      </c>
      <c r="G324" s="48" t="s">
        <v>2483</v>
      </c>
      <c r="H324" s="48" t="s">
        <v>994</v>
      </c>
      <c r="I324" s="48" t="s">
        <v>2484</v>
      </c>
      <c r="J324" s="48" t="s">
        <v>2293</v>
      </c>
      <c r="K324" s="48" t="s">
        <v>2485</v>
      </c>
      <c r="L324" s="48">
        <v>-0.56999999999999995</v>
      </c>
      <c r="M324" s="48" t="s">
        <v>989</v>
      </c>
      <c r="N324" s="48" t="s">
        <v>1042</v>
      </c>
      <c r="O324" s="48" t="s">
        <v>2486</v>
      </c>
    </row>
    <row r="325" spans="1:15" x14ac:dyDescent="0.2">
      <c r="A325" s="48" t="s">
        <v>1512</v>
      </c>
      <c r="B325" s="48">
        <v>75499768</v>
      </c>
      <c r="C325" s="48">
        <v>75499946</v>
      </c>
      <c r="D325" s="48">
        <v>20786883</v>
      </c>
      <c r="E325" s="48">
        <v>20786890</v>
      </c>
      <c r="F325" s="48" t="s">
        <v>4909</v>
      </c>
      <c r="G325" s="48" t="s">
        <v>2487</v>
      </c>
      <c r="H325" s="48" t="s">
        <v>1124</v>
      </c>
      <c r="I325" s="48" t="s">
        <v>1125</v>
      </c>
      <c r="J325" s="48" t="s">
        <v>2350</v>
      </c>
      <c r="K325" s="48" t="s">
        <v>2026</v>
      </c>
      <c r="L325" s="48">
        <v>-0.56999999999999995</v>
      </c>
      <c r="M325" s="48" t="s">
        <v>989</v>
      </c>
      <c r="N325" s="48" t="s">
        <v>1034</v>
      </c>
      <c r="O325" s="48" t="s">
        <v>2488</v>
      </c>
    </row>
    <row r="326" spans="1:15" x14ac:dyDescent="0.2">
      <c r="A326" s="48" t="s">
        <v>1028</v>
      </c>
      <c r="B326" s="48">
        <v>43752076</v>
      </c>
      <c r="C326" s="48">
        <v>43752303</v>
      </c>
      <c r="D326" s="48">
        <v>9560408</v>
      </c>
      <c r="E326" s="48">
        <v>9560415</v>
      </c>
      <c r="F326" s="48" t="s">
        <v>4909</v>
      </c>
      <c r="G326" s="48" t="s">
        <v>2489</v>
      </c>
      <c r="H326" s="48" t="s">
        <v>1124</v>
      </c>
      <c r="I326" s="48" t="s">
        <v>1046</v>
      </c>
      <c r="J326" s="48" t="s">
        <v>2293</v>
      </c>
      <c r="K326" s="48" t="s">
        <v>1960</v>
      </c>
      <c r="L326" s="48">
        <v>-0.56000000000000005</v>
      </c>
      <c r="M326" s="48" t="s">
        <v>989</v>
      </c>
      <c r="N326" s="48" t="s">
        <v>1188</v>
      </c>
      <c r="O326" s="48" t="s">
        <v>2285</v>
      </c>
    </row>
    <row r="327" spans="1:15" x14ac:dyDescent="0.2">
      <c r="A327" s="48" t="s">
        <v>1090</v>
      </c>
      <c r="B327" s="48">
        <v>22524383</v>
      </c>
      <c r="C327" s="48">
        <v>22524601</v>
      </c>
      <c r="D327" s="48">
        <v>12367478</v>
      </c>
      <c r="E327" s="48">
        <v>12367485</v>
      </c>
      <c r="F327" s="48" t="s">
        <v>4909</v>
      </c>
      <c r="G327" s="48" t="s">
        <v>2490</v>
      </c>
      <c r="H327" s="48" t="s">
        <v>1124</v>
      </c>
      <c r="I327" s="48" t="s">
        <v>2491</v>
      </c>
      <c r="J327" s="48" t="s">
        <v>2293</v>
      </c>
      <c r="K327" s="48" t="s">
        <v>2006</v>
      </c>
      <c r="L327" s="48">
        <v>-0.56000000000000005</v>
      </c>
      <c r="M327" s="48" t="s">
        <v>989</v>
      </c>
      <c r="N327" s="48" t="s">
        <v>1014</v>
      </c>
      <c r="O327" s="48" t="s">
        <v>2492</v>
      </c>
    </row>
    <row r="328" spans="1:15" x14ac:dyDescent="0.2">
      <c r="A328" s="48" t="s">
        <v>982</v>
      </c>
      <c r="B328" s="48">
        <v>1181876</v>
      </c>
      <c r="C328" s="48">
        <v>1181928</v>
      </c>
      <c r="D328" s="48">
        <v>21128818</v>
      </c>
      <c r="E328" s="48">
        <v>21128824</v>
      </c>
      <c r="F328" s="48" t="s">
        <v>4909</v>
      </c>
      <c r="G328" s="48" t="s">
        <v>2493</v>
      </c>
      <c r="H328" s="48" t="s">
        <v>1058</v>
      </c>
      <c r="I328" s="48" t="s">
        <v>2494</v>
      </c>
      <c r="J328" s="48" t="s">
        <v>1210</v>
      </c>
      <c r="K328" s="48" t="s">
        <v>1005</v>
      </c>
      <c r="L328" s="48">
        <v>-0.56000000000000005</v>
      </c>
      <c r="M328" s="48" t="s">
        <v>989</v>
      </c>
      <c r="N328" s="48" t="s">
        <v>1006</v>
      </c>
      <c r="O328" s="48" t="s">
        <v>2495</v>
      </c>
    </row>
    <row r="329" spans="1:15" x14ac:dyDescent="0.2">
      <c r="A329" s="48" t="s">
        <v>1079</v>
      </c>
      <c r="B329" s="48">
        <v>79432290</v>
      </c>
      <c r="C329" s="48">
        <v>79433369</v>
      </c>
      <c r="D329" s="48">
        <v>6736828</v>
      </c>
      <c r="E329" s="48">
        <v>6736837</v>
      </c>
      <c r="F329" s="48" t="s">
        <v>4909</v>
      </c>
      <c r="G329" s="48" t="s">
        <v>2496</v>
      </c>
      <c r="H329" s="48" t="s">
        <v>994</v>
      </c>
      <c r="I329" s="48" t="s">
        <v>2497</v>
      </c>
      <c r="J329" s="48" t="s">
        <v>1181</v>
      </c>
      <c r="K329" s="48" t="s">
        <v>1298</v>
      </c>
      <c r="L329" s="48">
        <v>-0.55000000000000004</v>
      </c>
      <c r="M329" s="48" t="s">
        <v>989</v>
      </c>
      <c r="N329" s="48" t="s">
        <v>1014</v>
      </c>
      <c r="O329" s="48" t="s">
        <v>2498</v>
      </c>
    </row>
    <row r="330" spans="1:15" x14ac:dyDescent="0.2">
      <c r="A330" s="48" t="s">
        <v>1000</v>
      </c>
      <c r="B330" s="48">
        <v>177031147</v>
      </c>
      <c r="C330" s="48">
        <v>177031298</v>
      </c>
      <c r="D330" s="48">
        <v>8981204</v>
      </c>
      <c r="E330" s="48">
        <v>8981215</v>
      </c>
      <c r="F330" s="48" t="s">
        <v>4909</v>
      </c>
      <c r="G330" s="48" t="s">
        <v>2499</v>
      </c>
      <c r="H330" s="48" t="s">
        <v>1074</v>
      </c>
      <c r="I330" s="48" t="s">
        <v>2500</v>
      </c>
      <c r="J330" s="48" t="s">
        <v>2308</v>
      </c>
      <c r="K330" s="48" t="s">
        <v>2006</v>
      </c>
      <c r="L330" s="48">
        <v>-0.55000000000000004</v>
      </c>
      <c r="M330" s="48" t="s">
        <v>989</v>
      </c>
      <c r="N330" s="48" t="s">
        <v>1034</v>
      </c>
      <c r="O330" s="48" t="s">
        <v>2501</v>
      </c>
    </row>
    <row r="331" spans="1:15" x14ac:dyDescent="0.2">
      <c r="A331" s="48" t="s">
        <v>1090</v>
      </c>
      <c r="B331" s="48">
        <v>27461781</v>
      </c>
      <c r="C331" s="48">
        <v>27462115</v>
      </c>
      <c r="D331" s="48">
        <v>12418813</v>
      </c>
      <c r="E331" s="48">
        <v>12418825</v>
      </c>
      <c r="F331" s="48" t="s">
        <v>4909</v>
      </c>
      <c r="G331" s="48" t="s">
        <v>2502</v>
      </c>
      <c r="H331" s="48" t="s">
        <v>1104</v>
      </c>
      <c r="I331" s="48" t="s">
        <v>2503</v>
      </c>
      <c r="J331" s="48" t="s">
        <v>1210</v>
      </c>
      <c r="K331" s="48" t="s">
        <v>1151</v>
      </c>
      <c r="L331" s="48">
        <v>-0.55000000000000004</v>
      </c>
      <c r="M331" s="48" t="s">
        <v>989</v>
      </c>
      <c r="N331" s="48" t="s">
        <v>1014</v>
      </c>
      <c r="O331" s="48" t="s">
        <v>2504</v>
      </c>
    </row>
    <row r="332" spans="1:15" x14ac:dyDescent="0.2">
      <c r="A332" s="48" t="s">
        <v>1090</v>
      </c>
      <c r="B332" s="48">
        <v>28261891</v>
      </c>
      <c r="C332" s="48">
        <v>28262199</v>
      </c>
      <c r="D332" s="48">
        <v>12428006</v>
      </c>
      <c r="E332" s="48">
        <v>12428018</v>
      </c>
      <c r="F332" s="48" t="s">
        <v>4909</v>
      </c>
      <c r="G332" s="48" t="s">
        <v>2505</v>
      </c>
      <c r="H332" s="48" t="s">
        <v>1104</v>
      </c>
      <c r="I332" s="48" t="s">
        <v>1542</v>
      </c>
      <c r="J332" s="48" t="s">
        <v>2386</v>
      </c>
      <c r="K332" s="48" t="s">
        <v>1646</v>
      </c>
      <c r="L332" s="48">
        <v>-0.55000000000000004</v>
      </c>
      <c r="M332" s="48" t="s">
        <v>989</v>
      </c>
      <c r="N332" s="48" t="s">
        <v>1006</v>
      </c>
      <c r="O332" s="48" t="s">
        <v>2506</v>
      </c>
    </row>
    <row r="333" spans="1:15" x14ac:dyDescent="0.2">
      <c r="A333" s="48" t="s">
        <v>1201</v>
      </c>
      <c r="B333" s="48">
        <v>2584427</v>
      </c>
      <c r="C333" s="48">
        <v>2584575</v>
      </c>
      <c r="D333" s="48">
        <v>16053631</v>
      </c>
      <c r="E333" s="48">
        <v>16053643</v>
      </c>
      <c r="F333" s="48" t="s">
        <v>4909</v>
      </c>
      <c r="G333" s="48" t="s">
        <v>2507</v>
      </c>
      <c r="H333" s="48" t="s">
        <v>1104</v>
      </c>
      <c r="I333" s="48" t="s">
        <v>2508</v>
      </c>
      <c r="J333" s="48" t="s">
        <v>2443</v>
      </c>
      <c r="K333" s="48" t="s">
        <v>2509</v>
      </c>
      <c r="L333" s="48">
        <v>-0.55000000000000004</v>
      </c>
      <c r="M333" s="48" t="s">
        <v>989</v>
      </c>
      <c r="N333" s="48" t="s">
        <v>1014</v>
      </c>
      <c r="O333" s="48" t="s">
        <v>1619</v>
      </c>
    </row>
    <row r="334" spans="1:15" x14ac:dyDescent="0.2">
      <c r="A334" s="48" t="s">
        <v>1512</v>
      </c>
      <c r="B334" s="48">
        <v>86304349</v>
      </c>
      <c r="C334" s="48">
        <v>86304713</v>
      </c>
      <c r="D334" s="48">
        <v>20909301</v>
      </c>
      <c r="E334" s="48">
        <v>20909316</v>
      </c>
      <c r="F334" s="48" t="s">
        <v>4909</v>
      </c>
      <c r="G334" s="48" t="s">
        <v>2510</v>
      </c>
      <c r="H334" s="48" t="s">
        <v>1395</v>
      </c>
      <c r="I334" s="48" t="s">
        <v>1309</v>
      </c>
      <c r="J334" s="48" t="s">
        <v>1139</v>
      </c>
      <c r="K334" s="48" t="s">
        <v>2511</v>
      </c>
      <c r="L334" s="48">
        <v>-0.55000000000000004</v>
      </c>
      <c r="M334" s="48" t="s">
        <v>989</v>
      </c>
      <c r="N334" s="48" t="s">
        <v>1014</v>
      </c>
      <c r="O334" s="48" t="s">
        <v>2512</v>
      </c>
    </row>
    <row r="335" spans="1:15" x14ac:dyDescent="0.2">
      <c r="A335" s="48" t="s">
        <v>1036</v>
      </c>
      <c r="B335" s="48">
        <v>45284009</v>
      </c>
      <c r="C335" s="48">
        <v>45284597</v>
      </c>
      <c r="D335" s="48">
        <v>24799098</v>
      </c>
      <c r="E335" s="48">
        <v>24799114</v>
      </c>
      <c r="F335" s="48" t="s">
        <v>4909</v>
      </c>
      <c r="G335" s="48" t="s">
        <v>2513</v>
      </c>
      <c r="H335" s="48" t="s">
        <v>1010</v>
      </c>
      <c r="I335" s="48" t="s">
        <v>2514</v>
      </c>
      <c r="J335" s="48" t="s">
        <v>1099</v>
      </c>
      <c r="K335" s="48" t="s">
        <v>1536</v>
      </c>
      <c r="L335" s="48">
        <v>-0.55000000000000004</v>
      </c>
      <c r="M335" s="48" t="s">
        <v>989</v>
      </c>
      <c r="N335" s="48" t="s">
        <v>1188</v>
      </c>
      <c r="O335" s="48" t="s">
        <v>2515</v>
      </c>
    </row>
    <row r="336" spans="1:15" x14ac:dyDescent="0.2">
      <c r="A336" s="48" t="s">
        <v>1022</v>
      </c>
      <c r="B336" s="48">
        <v>1478629</v>
      </c>
      <c r="C336" s="48">
        <v>1478779</v>
      </c>
      <c r="D336" s="48">
        <v>35010</v>
      </c>
      <c r="E336" s="48">
        <v>35020</v>
      </c>
      <c r="F336" s="48" t="s">
        <v>4909</v>
      </c>
      <c r="G336" s="48" t="s">
        <v>2516</v>
      </c>
      <c r="H336" s="48" t="s">
        <v>1002</v>
      </c>
      <c r="I336" s="48" t="s">
        <v>1098</v>
      </c>
      <c r="J336" s="48" t="s">
        <v>2318</v>
      </c>
      <c r="K336" s="48" t="s">
        <v>2485</v>
      </c>
      <c r="L336" s="48">
        <v>-0.54</v>
      </c>
      <c r="M336" s="48" t="s">
        <v>989</v>
      </c>
      <c r="N336" s="48" t="s">
        <v>1014</v>
      </c>
      <c r="O336" s="48" t="s">
        <v>2517</v>
      </c>
    </row>
    <row r="337" spans="1:15" x14ac:dyDescent="0.2">
      <c r="A337" s="48" t="s">
        <v>1022</v>
      </c>
      <c r="B337" s="48">
        <v>2996830</v>
      </c>
      <c r="C337" s="48">
        <v>2996975</v>
      </c>
      <c r="D337" s="48">
        <v>80315</v>
      </c>
      <c r="E337" s="48">
        <v>80329</v>
      </c>
      <c r="F337" s="48" t="s">
        <v>4909</v>
      </c>
      <c r="G337" s="48" t="s">
        <v>2518</v>
      </c>
      <c r="H337" s="48" t="s">
        <v>985</v>
      </c>
      <c r="I337" s="48" t="s">
        <v>2519</v>
      </c>
      <c r="J337" s="48" t="s">
        <v>2350</v>
      </c>
      <c r="K337" s="48" t="s">
        <v>1639</v>
      </c>
      <c r="L337" s="48">
        <v>-0.54</v>
      </c>
      <c r="M337" s="48" t="s">
        <v>989</v>
      </c>
      <c r="N337" s="48" t="s">
        <v>1014</v>
      </c>
      <c r="O337" s="48" t="s">
        <v>1932</v>
      </c>
    </row>
    <row r="338" spans="1:15" x14ac:dyDescent="0.2">
      <c r="A338" s="48" t="s">
        <v>1056</v>
      </c>
      <c r="B338" s="48">
        <v>922701</v>
      </c>
      <c r="C338" s="48">
        <v>922880</v>
      </c>
      <c r="D338" s="48">
        <v>10553847</v>
      </c>
      <c r="E338" s="48">
        <v>10553861</v>
      </c>
      <c r="F338" s="48" t="s">
        <v>4909</v>
      </c>
      <c r="G338" s="48" t="s">
        <v>2520</v>
      </c>
      <c r="H338" s="48" t="s">
        <v>985</v>
      </c>
      <c r="I338" s="48" t="s">
        <v>2521</v>
      </c>
      <c r="J338" s="48" t="s">
        <v>2325</v>
      </c>
      <c r="K338" s="48" t="s">
        <v>1135</v>
      </c>
      <c r="L338" s="48">
        <v>-0.54</v>
      </c>
      <c r="M338" s="48" t="s">
        <v>989</v>
      </c>
      <c r="N338" s="48" t="s">
        <v>1014</v>
      </c>
      <c r="O338" s="48" t="s">
        <v>2522</v>
      </c>
    </row>
    <row r="339" spans="1:15" x14ac:dyDescent="0.2">
      <c r="A339" s="48" t="s">
        <v>1008</v>
      </c>
      <c r="B339" s="48">
        <v>139051132</v>
      </c>
      <c r="C339" s="48">
        <v>139051457</v>
      </c>
      <c r="D339" s="48">
        <v>14571013</v>
      </c>
      <c r="E339" s="48">
        <v>14571028</v>
      </c>
      <c r="F339" s="48" t="s">
        <v>4909</v>
      </c>
      <c r="G339" s="48" t="s">
        <v>2523</v>
      </c>
      <c r="H339" s="48" t="s">
        <v>1395</v>
      </c>
      <c r="I339" s="48" t="s">
        <v>1501</v>
      </c>
      <c r="J339" s="48" t="s">
        <v>1082</v>
      </c>
      <c r="K339" s="48" t="s">
        <v>988</v>
      </c>
      <c r="L339" s="48">
        <v>-0.54</v>
      </c>
      <c r="M339" s="48" t="s">
        <v>989</v>
      </c>
      <c r="N339" s="48" t="s">
        <v>1006</v>
      </c>
      <c r="O339" s="48" t="s">
        <v>2524</v>
      </c>
    </row>
    <row r="340" spans="1:15" x14ac:dyDescent="0.2">
      <c r="A340" s="48" t="s">
        <v>1062</v>
      </c>
      <c r="B340" s="48">
        <v>131223236</v>
      </c>
      <c r="C340" s="48">
        <v>131223434</v>
      </c>
      <c r="D340" s="48">
        <v>15894228</v>
      </c>
      <c r="E340" s="48">
        <v>15894236</v>
      </c>
      <c r="F340" s="48" t="s">
        <v>4909</v>
      </c>
      <c r="G340" s="48" t="s">
        <v>2525</v>
      </c>
      <c r="H340" s="48" t="s">
        <v>1030</v>
      </c>
      <c r="I340" s="48" t="s">
        <v>1570</v>
      </c>
      <c r="J340" s="48" t="s">
        <v>987</v>
      </c>
      <c r="K340" s="48" t="s">
        <v>1033</v>
      </c>
      <c r="L340" s="48">
        <v>-0.54</v>
      </c>
      <c r="M340" s="48" t="s">
        <v>989</v>
      </c>
      <c r="N340" s="48" t="s">
        <v>1006</v>
      </c>
      <c r="O340" s="48" t="s">
        <v>2526</v>
      </c>
    </row>
    <row r="341" spans="1:15" x14ac:dyDescent="0.2">
      <c r="A341" s="48" t="s">
        <v>1201</v>
      </c>
      <c r="B341" s="48">
        <v>64979175</v>
      </c>
      <c r="C341" s="48">
        <v>64979249</v>
      </c>
      <c r="D341" s="48">
        <v>16587893</v>
      </c>
      <c r="E341" s="48">
        <v>16587902</v>
      </c>
      <c r="F341" s="48" t="s">
        <v>4909</v>
      </c>
      <c r="G341" s="48" t="s">
        <v>2527</v>
      </c>
      <c r="H341" s="48" t="s">
        <v>994</v>
      </c>
      <c r="I341" s="48" t="s">
        <v>1508</v>
      </c>
      <c r="J341" s="48" t="s">
        <v>1205</v>
      </c>
      <c r="K341" s="48" t="s">
        <v>2410</v>
      </c>
      <c r="L341" s="48">
        <v>-0.54</v>
      </c>
      <c r="M341" s="48" t="s">
        <v>989</v>
      </c>
      <c r="N341" s="48" t="s">
        <v>1034</v>
      </c>
      <c r="O341" s="48" t="s">
        <v>2528</v>
      </c>
    </row>
    <row r="342" spans="1:15" x14ac:dyDescent="0.2">
      <c r="A342" s="48" t="s">
        <v>1690</v>
      </c>
      <c r="B342" s="48">
        <v>75748059</v>
      </c>
      <c r="C342" s="48">
        <v>75748609</v>
      </c>
      <c r="D342" s="48">
        <v>19841262</v>
      </c>
      <c r="E342" s="48">
        <v>19841271</v>
      </c>
      <c r="F342" s="48" t="s">
        <v>4909</v>
      </c>
      <c r="G342" s="48" t="s">
        <v>2529</v>
      </c>
      <c r="H342" s="48" t="s">
        <v>994</v>
      </c>
      <c r="I342" s="48" t="s">
        <v>1198</v>
      </c>
      <c r="J342" s="48" t="s">
        <v>2308</v>
      </c>
      <c r="K342" s="48" t="s">
        <v>2530</v>
      </c>
      <c r="L342" s="48">
        <v>-0.54</v>
      </c>
      <c r="M342" s="48" t="s">
        <v>989</v>
      </c>
      <c r="N342" s="48" t="s">
        <v>1034</v>
      </c>
      <c r="O342" s="48" t="s">
        <v>2531</v>
      </c>
    </row>
    <row r="343" spans="1:15" x14ac:dyDescent="0.2">
      <c r="A343" s="48" t="s">
        <v>982</v>
      </c>
      <c r="B343" s="48">
        <v>88532370</v>
      </c>
      <c r="C343" s="48">
        <v>88532649</v>
      </c>
      <c r="D343" s="48">
        <v>22133542</v>
      </c>
      <c r="E343" s="48">
        <v>22133553</v>
      </c>
      <c r="F343" s="48" t="s">
        <v>4909</v>
      </c>
      <c r="G343" s="48" t="s">
        <v>2532</v>
      </c>
      <c r="H343" s="48" t="s">
        <v>1074</v>
      </c>
      <c r="I343" s="48" t="s">
        <v>2533</v>
      </c>
      <c r="J343" s="48" t="s">
        <v>2321</v>
      </c>
      <c r="K343" s="48" t="s">
        <v>2432</v>
      </c>
      <c r="L343" s="48">
        <v>-0.54</v>
      </c>
      <c r="M343" s="48" t="s">
        <v>989</v>
      </c>
      <c r="N343" s="48" t="s">
        <v>1014</v>
      </c>
      <c r="O343" s="48" t="s">
        <v>2322</v>
      </c>
    </row>
    <row r="344" spans="1:15" x14ac:dyDescent="0.2">
      <c r="A344" s="48" t="s">
        <v>1050</v>
      </c>
      <c r="B344" s="48">
        <v>27902837</v>
      </c>
      <c r="C344" s="48">
        <v>27903274</v>
      </c>
      <c r="D344" s="48">
        <v>22573943</v>
      </c>
      <c r="E344" s="48">
        <v>22573959</v>
      </c>
      <c r="F344" s="48" t="s">
        <v>4909</v>
      </c>
      <c r="G344" s="48" t="s">
        <v>2534</v>
      </c>
      <c r="H344" s="48" t="s">
        <v>1010</v>
      </c>
      <c r="I344" s="48" t="s">
        <v>2535</v>
      </c>
      <c r="J344" s="48" t="s">
        <v>2536</v>
      </c>
      <c r="K344" s="48" t="s">
        <v>1379</v>
      </c>
      <c r="L344" s="48">
        <v>-0.54</v>
      </c>
      <c r="M344" s="48" t="s">
        <v>989</v>
      </c>
      <c r="N344" s="48" t="s">
        <v>1188</v>
      </c>
      <c r="O344" s="48" t="s">
        <v>2537</v>
      </c>
    </row>
    <row r="345" spans="1:15" x14ac:dyDescent="0.2">
      <c r="A345" s="48" t="s">
        <v>1036</v>
      </c>
      <c r="B345" s="48">
        <v>4032718</v>
      </c>
      <c r="C345" s="48">
        <v>4032931</v>
      </c>
      <c r="D345" s="48">
        <v>24154802</v>
      </c>
      <c r="E345" s="48">
        <v>24154809</v>
      </c>
      <c r="F345" s="48" t="s">
        <v>4909</v>
      </c>
      <c r="G345" s="48" t="s">
        <v>2538</v>
      </c>
      <c r="H345" s="48" t="s">
        <v>1124</v>
      </c>
      <c r="I345" s="48" t="s">
        <v>1259</v>
      </c>
      <c r="J345" s="48" t="s">
        <v>2443</v>
      </c>
      <c r="K345" s="48" t="s">
        <v>1406</v>
      </c>
      <c r="L345" s="48">
        <v>-0.54</v>
      </c>
      <c r="M345" s="48" t="s">
        <v>989</v>
      </c>
      <c r="N345" s="48" t="s">
        <v>1014</v>
      </c>
      <c r="O345" s="48" t="s">
        <v>2539</v>
      </c>
    </row>
    <row r="346" spans="1:15" x14ac:dyDescent="0.2">
      <c r="A346" s="48" t="s">
        <v>1184</v>
      </c>
      <c r="B346" s="48">
        <v>46844429</v>
      </c>
      <c r="C346" s="48">
        <v>46844997</v>
      </c>
      <c r="D346" s="48">
        <v>26145993</v>
      </c>
      <c r="E346" s="48">
        <v>26146020</v>
      </c>
      <c r="F346" s="48" t="s">
        <v>4909</v>
      </c>
      <c r="G346" s="48" t="s">
        <v>2540</v>
      </c>
      <c r="H346" s="48" t="s">
        <v>1591</v>
      </c>
      <c r="I346" s="48" t="s">
        <v>2541</v>
      </c>
      <c r="J346" s="48" t="s">
        <v>1228</v>
      </c>
      <c r="K346" s="48" t="s">
        <v>1536</v>
      </c>
      <c r="L346" s="48">
        <v>-0.54</v>
      </c>
      <c r="M346" s="48" t="s">
        <v>989</v>
      </c>
      <c r="N346" s="48" t="s">
        <v>1702</v>
      </c>
      <c r="O346" s="48" t="s">
        <v>2542</v>
      </c>
    </row>
    <row r="347" spans="1:15" x14ac:dyDescent="0.2">
      <c r="A347" s="48" t="s">
        <v>1022</v>
      </c>
      <c r="B347" s="48">
        <v>45106456</v>
      </c>
      <c r="C347" s="48">
        <v>45107114</v>
      </c>
      <c r="D347" s="48">
        <v>703931</v>
      </c>
      <c r="E347" s="48">
        <v>703945</v>
      </c>
      <c r="F347" s="48" t="s">
        <v>4909</v>
      </c>
      <c r="G347" s="48" t="s">
        <v>2543</v>
      </c>
      <c r="H347" s="48" t="s">
        <v>985</v>
      </c>
      <c r="I347" s="48" t="s">
        <v>2544</v>
      </c>
      <c r="J347" s="48" t="s">
        <v>1210</v>
      </c>
      <c r="K347" s="48" t="s">
        <v>2545</v>
      </c>
      <c r="L347" s="48">
        <v>-0.53</v>
      </c>
      <c r="M347" s="48" t="s">
        <v>989</v>
      </c>
      <c r="N347" s="48" t="s">
        <v>1014</v>
      </c>
      <c r="O347" s="48" t="s">
        <v>2433</v>
      </c>
    </row>
    <row r="348" spans="1:15" x14ac:dyDescent="0.2">
      <c r="A348" s="48" t="s">
        <v>1201</v>
      </c>
      <c r="B348" s="48">
        <v>123452056</v>
      </c>
      <c r="C348" s="48">
        <v>123452263</v>
      </c>
      <c r="D348" s="48">
        <v>17149136</v>
      </c>
      <c r="E348" s="48">
        <v>17149143</v>
      </c>
      <c r="F348" s="48" t="s">
        <v>4909</v>
      </c>
      <c r="G348" s="48" t="s">
        <v>2546</v>
      </c>
      <c r="H348" s="48" t="s">
        <v>1124</v>
      </c>
      <c r="I348" s="48" t="s">
        <v>1251</v>
      </c>
      <c r="J348" s="48" t="s">
        <v>2321</v>
      </c>
      <c r="K348" s="48" t="s">
        <v>1415</v>
      </c>
      <c r="L348" s="48">
        <v>-0.53</v>
      </c>
      <c r="M348" s="48" t="s">
        <v>989</v>
      </c>
      <c r="N348" s="48" t="s">
        <v>1014</v>
      </c>
      <c r="O348" s="48" t="s">
        <v>2547</v>
      </c>
    </row>
    <row r="349" spans="1:15" x14ac:dyDescent="0.2">
      <c r="A349" s="48" t="s">
        <v>1050</v>
      </c>
      <c r="B349" s="48">
        <v>27493494</v>
      </c>
      <c r="C349" s="48">
        <v>27493786</v>
      </c>
      <c r="D349" s="48">
        <v>22567814</v>
      </c>
      <c r="E349" s="48">
        <v>22567832</v>
      </c>
      <c r="F349" s="48" t="s">
        <v>4909</v>
      </c>
      <c r="G349" s="48" t="s">
        <v>2548</v>
      </c>
      <c r="H349" s="48" t="s">
        <v>1427</v>
      </c>
      <c r="I349" s="48" t="s">
        <v>1263</v>
      </c>
      <c r="J349" s="48" t="s">
        <v>2475</v>
      </c>
      <c r="K349" s="48" t="s">
        <v>2509</v>
      </c>
      <c r="L349" s="48">
        <v>-0.53</v>
      </c>
      <c r="M349" s="48" t="s">
        <v>989</v>
      </c>
      <c r="N349" s="48" t="s">
        <v>1188</v>
      </c>
      <c r="O349" s="48" t="s">
        <v>2549</v>
      </c>
    </row>
    <row r="350" spans="1:15" x14ac:dyDescent="0.2">
      <c r="A350" s="48" t="s">
        <v>1036</v>
      </c>
      <c r="B350" s="48">
        <v>45716103</v>
      </c>
      <c r="C350" s="48">
        <v>45716458</v>
      </c>
      <c r="D350" s="48">
        <v>24809519</v>
      </c>
      <c r="E350" s="48">
        <v>24809537</v>
      </c>
      <c r="F350" s="48" t="s">
        <v>4909</v>
      </c>
      <c r="G350" s="48" t="s">
        <v>2550</v>
      </c>
      <c r="H350" s="48" t="s">
        <v>1427</v>
      </c>
      <c r="I350" s="48" t="s">
        <v>1782</v>
      </c>
      <c r="J350" s="48" t="s">
        <v>1210</v>
      </c>
      <c r="K350" s="48" t="s">
        <v>2170</v>
      </c>
      <c r="L350" s="48">
        <v>-0.53</v>
      </c>
      <c r="M350" s="48" t="s">
        <v>989</v>
      </c>
      <c r="N350" s="48" t="s">
        <v>1034</v>
      </c>
      <c r="O350" s="48" t="s">
        <v>2551</v>
      </c>
    </row>
    <row r="351" spans="1:15" x14ac:dyDescent="0.2">
      <c r="A351" s="48" t="s">
        <v>1072</v>
      </c>
      <c r="B351" s="48">
        <v>47023029</v>
      </c>
      <c r="C351" s="48">
        <v>47023196</v>
      </c>
      <c r="D351" s="48">
        <v>26663724</v>
      </c>
      <c r="E351" s="48">
        <v>26663737</v>
      </c>
      <c r="F351" s="48" t="s">
        <v>4909</v>
      </c>
      <c r="G351" s="48" t="s">
        <v>2552</v>
      </c>
      <c r="H351" s="48" t="s">
        <v>1045</v>
      </c>
      <c r="I351" s="48" t="s">
        <v>1180</v>
      </c>
      <c r="J351" s="48" t="s">
        <v>2350</v>
      </c>
      <c r="K351" s="48" t="s">
        <v>2432</v>
      </c>
      <c r="L351" s="48">
        <v>-0.53</v>
      </c>
      <c r="M351" s="48" t="s">
        <v>989</v>
      </c>
      <c r="N351" s="48" t="s">
        <v>1014</v>
      </c>
      <c r="O351" s="48" t="s">
        <v>2372</v>
      </c>
    </row>
    <row r="352" spans="1:15" x14ac:dyDescent="0.2">
      <c r="A352" s="48" t="s">
        <v>1022</v>
      </c>
      <c r="B352" s="48">
        <v>114665554</v>
      </c>
      <c r="C352" s="48">
        <v>114665652</v>
      </c>
      <c r="D352" s="48">
        <v>1245918</v>
      </c>
      <c r="E352" s="48">
        <v>1245924</v>
      </c>
      <c r="F352" s="48" t="s">
        <v>4909</v>
      </c>
      <c r="G352" s="48" t="s">
        <v>2553</v>
      </c>
      <c r="H352" s="48" t="s">
        <v>1058</v>
      </c>
      <c r="I352" s="48" t="s">
        <v>1939</v>
      </c>
      <c r="J352" s="48" t="s">
        <v>1443</v>
      </c>
      <c r="K352" s="48" t="s">
        <v>1553</v>
      </c>
      <c r="L352" s="48">
        <v>-0.52</v>
      </c>
      <c r="M352" s="48" t="s">
        <v>989</v>
      </c>
      <c r="N352" s="48" t="s">
        <v>1014</v>
      </c>
      <c r="O352" s="48" t="s">
        <v>2554</v>
      </c>
    </row>
    <row r="353" spans="1:15" x14ac:dyDescent="0.2">
      <c r="A353" s="48" t="s">
        <v>1589</v>
      </c>
      <c r="B353" s="48">
        <v>49939703</v>
      </c>
      <c r="C353" s="48">
        <v>49940127</v>
      </c>
      <c r="D353" s="48">
        <v>4898021</v>
      </c>
      <c r="E353" s="48">
        <v>4898040</v>
      </c>
      <c r="F353" s="48" t="s">
        <v>4909</v>
      </c>
      <c r="G353" s="48" t="s">
        <v>2555</v>
      </c>
      <c r="H353" s="48" t="s">
        <v>1295</v>
      </c>
      <c r="I353" s="48" t="s">
        <v>2556</v>
      </c>
      <c r="J353" s="48" t="s">
        <v>1012</v>
      </c>
      <c r="K353" s="48" t="s">
        <v>1320</v>
      </c>
      <c r="L353" s="48">
        <v>-0.52</v>
      </c>
      <c r="M353" s="48" t="s">
        <v>989</v>
      </c>
      <c r="N353" s="48" t="s">
        <v>1034</v>
      </c>
      <c r="O353" s="48" t="s">
        <v>2557</v>
      </c>
    </row>
    <row r="354" spans="1:15" x14ac:dyDescent="0.2">
      <c r="A354" s="48" t="s">
        <v>1079</v>
      </c>
      <c r="B354" s="48">
        <v>1807921</v>
      </c>
      <c r="C354" s="48">
        <v>1808010</v>
      </c>
      <c r="D354" s="48">
        <v>6116892</v>
      </c>
      <c r="E354" s="48">
        <v>6116899</v>
      </c>
      <c r="F354" s="48" t="s">
        <v>4909</v>
      </c>
      <c r="G354" s="48" t="s">
        <v>2558</v>
      </c>
      <c r="H354" s="48" t="s">
        <v>1124</v>
      </c>
      <c r="I354" s="48" t="s">
        <v>2559</v>
      </c>
      <c r="J354" s="48" t="s">
        <v>2321</v>
      </c>
      <c r="K354" s="48" t="s">
        <v>1211</v>
      </c>
      <c r="L354" s="48">
        <v>-0.52</v>
      </c>
      <c r="M354" s="48" t="s">
        <v>989</v>
      </c>
      <c r="N354" s="48" t="s">
        <v>1188</v>
      </c>
      <c r="O354" s="48" t="s">
        <v>2560</v>
      </c>
    </row>
    <row r="355" spans="1:15" x14ac:dyDescent="0.2">
      <c r="A355" s="48" t="s">
        <v>1000</v>
      </c>
      <c r="B355" s="48">
        <v>498317</v>
      </c>
      <c r="C355" s="48">
        <v>498356</v>
      </c>
      <c r="D355" s="48">
        <v>7558638</v>
      </c>
      <c r="E355" s="48">
        <v>7558643</v>
      </c>
      <c r="F355" s="48" t="s">
        <v>4909</v>
      </c>
      <c r="G355" s="48" t="s">
        <v>2561</v>
      </c>
      <c r="H355" s="48" t="s">
        <v>1038</v>
      </c>
      <c r="I355" s="48" t="s">
        <v>2562</v>
      </c>
      <c r="J355" s="48" t="s">
        <v>1443</v>
      </c>
      <c r="K355" s="48" t="s">
        <v>2563</v>
      </c>
      <c r="L355" s="48">
        <v>-0.52</v>
      </c>
      <c r="M355" s="48" t="s">
        <v>989</v>
      </c>
      <c r="N355" s="48" t="s">
        <v>1014</v>
      </c>
      <c r="O355" s="48" t="s">
        <v>2298</v>
      </c>
    </row>
    <row r="356" spans="1:15" x14ac:dyDescent="0.2">
      <c r="A356" s="48" t="s">
        <v>1056</v>
      </c>
      <c r="B356" s="48">
        <v>36194575</v>
      </c>
      <c r="C356" s="48">
        <v>36195155</v>
      </c>
      <c r="D356" s="48">
        <v>10926608</v>
      </c>
      <c r="E356" s="48">
        <v>10926621</v>
      </c>
      <c r="F356" s="48" t="s">
        <v>4909</v>
      </c>
      <c r="G356" s="48" t="s">
        <v>2564</v>
      </c>
      <c r="H356" s="48" t="s">
        <v>1045</v>
      </c>
      <c r="I356" s="48" t="s">
        <v>2565</v>
      </c>
      <c r="J356" s="48" t="s">
        <v>1480</v>
      </c>
      <c r="K356" s="48" t="s">
        <v>1734</v>
      </c>
      <c r="L356" s="48">
        <v>-0.52</v>
      </c>
      <c r="M356" s="48" t="s">
        <v>989</v>
      </c>
      <c r="N356" s="48" t="s">
        <v>1014</v>
      </c>
      <c r="O356" s="48" t="s">
        <v>2566</v>
      </c>
    </row>
    <row r="357" spans="1:15" x14ac:dyDescent="0.2">
      <c r="A357" s="48" t="s">
        <v>1008</v>
      </c>
      <c r="B357" s="48">
        <v>35676374</v>
      </c>
      <c r="C357" s="48">
        <v>35676513</v>
      </c>
      <c r="D357" s="48">
        <v>13680139</v>
      </c>
      <c r="E357" s="48">
        <v>13680144</v>
      </c>
      <c r="F357" s="48" t="s">
        <v>4909</v>
      </c>
      <c r="G357" s="48" t="s">
        <v>2567</v>
      </c>
      <c r="H357" s="48" t="s">
        <v>1038</v>
      </c>
      <c r="I357" s="48" t="s">
        <v>2568</v>
      </c>
      <c r="J357" s="48" t="s">
        <v>1228</v>
      </c>
      <c r="K357" s="48" t="s">
        <v>1195</v>
      </c>
      <c r="L357" s="48">
        <v>-0.52</v>
      </c>
      <c r="M357" s="48" t="s">
        <v>989</v>
      </c>
      <c r="N357" s="48" t="s">
        <v>1014</v>
      </c>
      <c r="O357" s="48" t="s">
        <v>2569</v>
      </c>
    </row>
    <row r="358" spans="1:15" x14ac:dyDescent="0.2">
      <c r="A358" s="48" t="s">
        <v>1008</v>
      </c>
      <c r="B358" s="48">
        <v>139840215</v>
      </c>
      <c r="C358" s="48">
        <v>139840491</v>
      </c>
      <c r="D358" s="48">
        <v>14596350</v>
      </c>
      <c r="E358" s="48">
        <v>14596358</v>
      </c>
      <c r="F358" s="48" t="s">
        <v>4909</v>
      </c>
      <c r="G358" s="48" t="s">
        <v>2570</v>
      </c>
      <c r="H358" s="48" t="s">
        <v>1030</v>
      </c>
      <c r="I358" s="48" t="s">
        <v>2571</v>
      </c>
      <c r="J358" s="48" t="s">
        <v>1210</v>
      </c>
      <c r="K358" s="48" t="s">
        <v>1020</v>
      </c>
      <c r="L358" s="48">
        <v>-0.52</v>
      </c>
      <c r="M358" s="48" t="s">
        <v>989</v>
      </c>
      <c r="N358" s="48" t="s">
        <v>1014</v>
      </c>
      <c r="O358" s="48" t="s">
        <v>2572</v>
      </c>
    </row>
    <row r="359" spans="1:15" x14ac:dyDescent="0.2">
      <c r="A359" s="48" t="s">
        <v>1062</v>
      </c>
      <c r="B359" s="48">
        <v>73356538</v>
      </c>
      <c r="C359" s="48">
        <v>73357233</v>
      </c>
      <c r="D359" s="48">
        <v>15314455</v>
      </c>
      <c r="E359" s="48">
        <v>15314469</v>
      </c>
      <c r="F359" s="48" t="s">
        <v>4909</v>
      </c>
      <c r="G359" s="48" t="s">
        <v>2573</v>
      </c>
      <c r="H359" s="48" t="s">
        <v>985</v>
      </c>
      <c r="I359" s="48" t="s">
        <v>2574</v>
      </c>
      <c r="J359" s="48" t="s">
        <v>2447</v>
      </c>
      <c r="K359" s="48" t="s">
        <v>1083</v>
      </c>
      <c r="L359" s="48">
        <v>-0.52</v>
      </c>
      <c r="M359" s="48" t="s">
        <v>989</v>
      </c>
      <c r="N359" s="48" t="s">
        <v>1014</v>
      </c>
      <c r="O359" s="48" t="s">
        <v>2575</v>
      </c>
    </row>
    <row r="360" spans="1:15" x14ac:dyDescent="0.2">
      <c r="A360" s="48" t="s">
        <v>1142</v>
      </c>
      <c r="B360" s="48">
        <v>111664476</v>
      </c>
      <c r="C360" s="48">
        <v>111664629</v>
      </c>
      <c r="D360" s="48">
        <v>18222806</v>
      </c>
      <c r="E360" s="48">
        <v>18222817</v>
      </c>
      <c r="F360" s="48" t="s">
        <v>4909</v>
      </c>
      <c r="G360" s="48" t="s">
        <v>2576</v>
      </c>
      <c r="H360" s="48" t="s">
        <v>1074</v>
      </c>
      <c r="I360" s="48" t="s">
        <v>1963</v>
      </c>
      <c r="J360" s="48" t="s">
        <v>1181</v>
      </c>
      <c r="K360" s="48" t="s">
        <v>988</v>
      </c>
      <c r="L360" s="48">
        <v>-0.52</v>
      </c>
      <c r="M360" s="48" t="s">
        <v>989</v>
      </c>
      <c r="N360" s="48" t="s">
        <v>1014</v>
      </c>
      <c r="O360" s="48" t="s">
        <v>2577</v>
      </c>
    </row>
    <row r="361" spans="1:15" x14ac:dyDescent="0.2">
      <c r="A361" s="48" t="s">
        <v>1050</v>
      </c>
      <c r="B361" s="48">
        <v>80879355</v>
      </c>
      <c r="C361" s="48">
        <v>80879843</v>
      </c>
      <c r="D361" s="48">
        <v>23332599</v>
      </c>
      <c r="E361" s="48">
        <v>23332614</v>
      </c>
      <c r="F361" s="48" t="s">
        <v>4909</v>
      </c>
      <c r="G361" s="48" t="s">
        <v>2578</v>
      </c>
      <c r="H361" s="48" t="s">
        <v>1395</v>
      </c>
      <c r="I361" s="48" t="s">
        <v>2579</v>
      </c>
      <c r="J361" s="48" t="s">
        <v>1210</v>
      </c>
      <c r="K361" s="48" t="s">
        <v>1020</v>
      </c>
      <c r="L361" s="48">
        <v>-0.52</v>
      </c>
      <c r="M361" s="48" t="s">
        <v>989</v>
      </c>
      <c r="N361" s="48" t="s">
        <v>1014</v>
      </c>
      <c r="O361" s="48" t="s">
        <v>2107</v>
      </c>
    </row>
    <row r="362" spans="1:15" x14ac:dyDescent="0.2">
      <c r="A362" s="48" t="s">
        <v>1022</v>
      </c>
      <c r="B362" s="48">
        <v>156047230</v>
      </c>
      <c r="C362" s="48">
        <v>156047422</v>
      </c>
      <c r="D362" s="48">
        <v>1447450</v>
      </c>
      <c r="E362" s="48">
        <v>1447466</v>
      </c>
      <c r="F362" s="48" t="s">
        <v>4909</v>
      </c>
      <c r="G362" s="48" t="s">
        <v>2580</v>
      </c>
      <c r="H362" s="48" t="s">
        <v>1010</v>
      </c>
      <c r="I362" s="48" t="s">
        <v>1768</v>
      </c>
      <c r="J362" s="48" t="s">
        <v>1139</v>
      </c>
      <c r="K362" s="48" t="s">
        <v>1156</v>
      </c>
      <c r="L362" s="48">
        <v>-0.51</v>
      </c>
      <c r="M362" s="48" t="s">
        <v>989</v>
      </c>
      <c r="N362" s="48" t="s">
        <v>1034</v>
      </c>
      <c r="O362" s="48" t="s">
        <v>2581</v>
      </c>
    </row>
    <row r="363" spans="1:15" x14ac:dyDescent="0.2">
      <c r="A363" s="48" t="s">
        <v>1056</v>
      </c>
      <c r="B363" s="48">
        <v>588820</v>
      </c>
      <c r="C363" s="48">
        <v>589020</v>
      </c>
      <c r="D363" s="48">
        <v>10543857</v>
      </c>
      <c r="E363" s="48">
        <v>10543871</v>
      </c>
      <c r="F363" s="48" t="s">
        <v>4909</v>
      </c>
      <c r="G363" s="48" t="s">
        <v>2582</v>
      </c>
      <c r="H363" s="48" t="s">
        <v>985</v>
      </c>
      <c r="I363" s="48" t="s">
        <v>2583</v>
      </c>
      <c r="J363" s="48" t="s">
        <v>1727</v>
      </c>
      <c r="K363" s="48" t="s">
        <v>1714</v>
      </c>
      <c r="L363" s="48">
        <v>-0.51</v>
      </c>
      <c r="M363" s="48" t="s">
        <v>989</v>
      </c>
      <c r="N363" s="48" t="s">
        <v>998</v>
      </c>
      <c r="O363" s="48" t="s">
        <v>1606</v>
      </c>
    </row>
    <row r="364" spans="1:15" x14ac:dyDescent="0.2">
      <c r="A364" s="48" t="s">
        <v>1008</v>
      </c>
      <c r="B364" s="48">
        <v>138137441</v>
      </c>
      <c r="C364" s="48">
        <v>138137541</v>
      </c>
      <c r="D364" s="48">
        <v>14547915</v>
      </c>
      <c r="E364" s="48">
        <v>14547918</v>
      </c>
      <c r="F364" s="48" t="s">
        <v>4909</v>
      </c>
      <c r="G364" s="48" t="s">
        <v>2584</v>
      </c>
      <c r="H364" s="48" t="s">
        <v>1097</v>
      </c>
      <c r="I364" s="48" t="s">
        <v>1664</v>
      </c>
      <c r="J364" s="48" t="s">
        <v>1443</v>
      </c>
      <c r="K364" s="48" t="s">
        <v>2585</v>
      </c>
      <c r="L364" s="48">
        <v>-0.51</v>
      </c>
      <c r="M364" s="48" t="s">
        <v>989</v>
      </c>
      <c r="N364" s="48" t="s">
        <v>1006</v>
      </c>
      <c r="O364" s="48" t="s">
        <v>2462</v>
      </c>
    </row>
    <row r="365" spans="1:15" x14ac:dyDescent="0.2">
      <c r="A365" s="48" t="s">
        <v>1062</v>
      </c>
      <c r="B365" s="48">
        <v>131223459</v>
      </c>
      <c r="C365" s="48">
        <v>131223684</v>
      </c>
      <c r="D365" s="48">
        <v>15894237</v>
      </c>
      <c r="E365" s="48">
        <v>15894246</v>
      </c>
      <c r="F365" s="48" t="s">
        <v>4909</v>
      </c>
      <c r="G365" s="48" t="s">
        <v>2586</v>
      </c>
      <c r="H365" s="48" t="s">
        <v>994</v>
      </c>
      <c r="I365" s="48" t="s">
        <v>2401</v>
      </c>
      <c r="J365" s="48" t="s">
        <v>2447</v>
      </c>
      <c r="K365" s="48" t="s">
        <v>1536</v>
      </c>
      <c r="L365" s="48">
        <v>-0.51</v>
      </c>
      <c r="M365" s="48" t="s">
        <v>989</v>
      </c>
      <c r="N365" s="48" t="s">
        <v>1006</v>
      </c>
      <c r="O365" s="48" t="s">
        <v>2526</v>
      </c>
    </row>
    <row r="366" spans="1:15" x14ac:dyDescent="0.2">
      <c r="A366" s="48" t="s">
        <v>1201</v>
      </c>
      <c r="B366" s="48">
        <v>1252011</v>
      </c>
      <c r="C366" s="48">
        <v>1252162</v>
      </c>
      <c r="D366" s="48">
        <v>16019229</v>
      </c>
      <c r="E366" s="48">
        <v>16019235</v>
      </c>
      <c r="F366" s="48" t="s">
        <v>4909</v>
      </c>
      <c r="G366" s="48" t="s">
        <v>2587</v>
      </c>
      <c r="H366" s="48" t="s">
        <v>1058</v>
      </c>
      <c r="I366" s="48" t="s">
        <v>2500</v>
      </c>
      <c r="J366" s="48" t="s">
        <v>2293</v>
      </c>
      <c r="K366" s="48" t="s">
        <v>2588</v>
      </c>
      <c r="L366" s="48">
        <v>-0.51</v>
      </c>
      <c r="M366" s="48" t="s">
        <v>989</v>
      </c>
      <c r="N366" s="48" t="s">
        <v>1014</v>
      </c>
      <c r="O366" s="48" t="s">
        <v>2329</v>
      </c>
    </row>
    <row r="367" spans="1:15" x14ac:dyDescent="0.2">
      <c r="A367" s="48" t="s">
        <v>1201</v>
      </c>
      <c r="B367" s="48">
        <v>1273951</v>
      </c>
      <c r="C367" s="48">
        <v>1274242</v>
      </c>
      <c r="D367" s="48">
        <v>16020076</v>
      </c>
      <c r="E367" s="48">
        <v>16020094</v>
      </c>
      <c r="F367" s="48" t="s">
        <v>4909</v>
      </c>
      <c r="G367" s="48" t="s">
        <v>2589</v>
      </c>
      <c r="H367" s="48" t="s">
        <v>1427</v>
      </c>
      <c r="I367" s="48" t="s">
        <v>2590</v>
      </c>
      <c r="J367" s="48" t="s">
        <v>1082</v>
      </c>
      <c r="K367" s="48" t="s">
        <v>1989</v>
      </c>
      <c r="L367" s="48">
        <v>-0.51</v>
      </c>
      <c r="M367" s="48" t="s">
        <v>989</v>
      </c>
      <c r="N367" s="48" t="s">
        <v>1034</v>
      </c>
      <c r="O367" s="48" t="s">
        <v>2329</v>
      </c>
    </row>
    <row r="368" spans="1:15" x14ac:dyDescent="0.2">
      <c r="A368" s="48" t="s">
        <v>1102</v>
      </c>
      <c r="B368" s="48">
        <v>202004715</v>
      </c>
      <c r="C368" s="48">
        <v>202004870</v>
      </c>
      <c r="D368" s="48">
        <v>4008334</v>
      </c>
      <c r="E368" s="48">
        <v>4008353</v>
      </c>
      <c r="F368" s="48" t="s">
        <v>4909</v>
      </c>
      <c r="G368" s="48" t="s">
        <v>2591</v>
      </c>
      <c r="H368" s="48" t="s">
        <v>1295</v>
      </c>
      <c r="I368" s="48" t="s">
        <v>2070</v>
      </c>
      <c r="J368" s="48" t="s">
        <v>2386</v>
      </c>
      <c r="K368" s="48" t="s">
        <v>2432</v>
      </c>
      <c r="L368" s="48">
        <v>-0.5</v>
      </c>
      <c r="M368" s="48" t="s">
        <v>989</v>
      </c>
      <c r="N368" s="48" t="s">
        <v>1042</v>
      </c>
      <c r="O368" s="48" t="s">
        <v>2592</v>
      </c>
    </row>
    <row r="369" spans="1:15" x14ac:dyDescent="0.2">
      <c r="A369" s="48" t="s">
        <v>982</v>
      </c>
      <c r="B369" s="48">
        <v>88540935</v>
      </c>
      <c r="C369" s="48">
        <v>88541804</v>
      </c>
      <c r="D369" s="48">
        <v>22133871</v>
      </c>
      <c r="E369" s="48">
        <v>22133905</v>
      </c>
      <c r="F369" s="48" t="s">
        <v>4909</v>
      </c>
      <c r="G369" s="48" t="s">
        <v>2593</v>
      </c>
      <c r="H369" s="48" t="s">
        <v>1894</v>
      </c>
      <c r="I369" s="48" t="s">
        <v>2594</v>
      </c>
      <c r="J369" s="48" t="s">
        <v>1652</v>
      </c>
      <c r="K369" s="48" t="s">
        <v>1520</v>
      </c>
      <c r="L369" s="48">
        <v>-0.5</v>
      </c>
      <c r="M369" s="48" t="s">
        <v>989</v>
      </c>
      <c r="N369" s="48" t="s">
        <v>1014</v>
      </c>
      <c r="O369" s="48" t="s">
        <v>2322</v>
      </c>
    </row>
    <row r="370" spans="1:15" x14ac:dyDescent="0.2">
      <c r="A370" s="48" t="s">
        <v>982</v>
      </c>
      <c r="B370" s="48">
        <v>88545401</v>
      </c>
      <c r="C370" s="48">
        <v>88545572</v>
      </c>
      <c r="D370" s="48">
        <v>22134020</v>
      </c>
      <c r="E370" s="48">
        <v>22134028</v>
      </c>
      <c r="F370" s="48" t="s">
        <v>4909</v>
      </c>
      <c r="G370" s="48" t="s">
        <v>2595</v>
      </c>
      <c r="H370" s="48" t="s">
        <v>1030</v>
      </c>
      <c r="I370" s="48" t="s">
        <v>2420</v>
      </c>
      <c r="J370" s="48" t="s">
        <v>2447</v>
      </c>
      <c r="K370" s="48" t="s">
        <v>1026</v>
      </c>
      <c r="L370" s="48">
        <v>-0.5</v>
      </c>
      <c r="M370" s="48" t="s">
        <v>989</v>
      </c>
      <c r="N370" s="48" t="s">
        <v>1014</v>
      </c>
      <c r="O370" s="48" t="s">
        <v>2322</v>
      </c>
    </row>
    <row r="371" spans="1:15" x14ac:dyDescent="0.2">
      <c r="A371" s="48" t="s">
        <v>982</v>
      </c>
      <c r="B371" s="48">
        <v>88557113</v>
      </c>
      <c r="C371" s="48">
        <v>88557253</v>
      </c>
      <c r="D371" s="48">
        <v>22134425</v>
      </c>
      <c r="E371" s="48">
        <v>22134430</v>
      </c>
      <c r="F371" s="48" t="s">
        <v>4909</v>
      </c>
      <c r="G371" s="48" t="s">
        <v>2596</v>
      </c>
      <c r="H371" s="48" t="s">
        <v>1038</v>
      </c>
      <c r="I371" s="48" t="s">
        <v>2597</v>
      </c>
      <c r="J371" s="48" t="s">
        <v>987</v>
      </c>
      <c r="K371" s="48" t="s">
        <v>2228</v>
      </c>
      <c r="L371" s="48">
        <v>-0.5</v>
      </c>
      <c r="M371" s="48" t="s">
        <v>989</v>
      </c>
      <c r="N371" s="48" t="s">
        <v>1014</v>
      </c>
      <c r="O371" s="48" t="s">
        <v>2322</v>
      </c>
    </row>
    <row r="372" spans="1:15" x14ac:dyDescent="0.2">
      <c r="A372" s="48" t="s">
        <v>1072</v>
      </c>
      <c r="B372" s="48">
        <v>50728411</v>
      </c>
      <c r="C372" s="48">
        <v>50728518</v>
      </c>
      <c r="D372" s="48">
        <v>26738969</v>
      </c>
      <c r="E372" s="48">
        <v>26738977</v>
      </c>
      <c r="F372" s="48" t="s">
        <v>4909</v>
      </c>
      <c r="G372" s="48" t="s">
        <v>2598</v>
      </c>
      <c r="H372" s="48" t="s">
        <v>1030</v>
      </c>
      <c r="I372" s="48" t="s">
        <v>2435</v>
      </c>
      <c r="J372" s="48" t="s">
        <v>1228</v>
      </c>
      <c r="K372" s="48" t="s">
        <v>1406</v>
      </c>
      <c r="L372" s="48">
        <v>-0.5</v>
      </c>
      <c r="M372" s="48" t="s">
        <v>989</v>
      </c>
      <c r="N372" s="48" t="s">
        <v>1034</v>
      </c>
      <c r="O372" s="48" t="s">
        <v>2326</v>
      </c>
    </row>
    <row r="373" spans="1:15" x14ac:dyDescent="0.2">
      <c r="A373" s="48" t="s">
        <v>1022</v>
      </c>
      <c r="B373" s="48">
        <v>3680249</v>
      </c>
      <c r="C373" s="48">
        <v>3680473</v>
      </c>
      <c r="D373" s="48">
        <v>100841</v>
      </c>
      <c r="E373" s="48">
        <v>100855</v>
      </c>
      <c r="F373" s="48" t="s">
        <v>4909</v>
      </c>
      <c r="G373" s="48" t="s">
        <v>2599</v>
      </c>
      <c r="H373" s="48" t="s">
        <v>985</v>
      </c>
      <c r="I373" s="48" t="s">
        <v>2600</v>
      </c>
      <c r="J373" s="48" t="s">
        <v>2325</v>
      </c>
      <c r="K373" s="48" t="s">
        <v>1960</v>
      </c>
      <c r="L373" s="48">
        <v>-0.49</v>
      </c>
      <c r="M373" s="48" t="s">
        <v>989</v>
      </c>
      <c r="N373" s="48" t="s">
        <v>1188</v>
      </c>
      <c r="O373" s="48" t="s">
        <v>2601</v>
      </c>
    </row>
    <row r="374" spans="1:15" x14ac:dyDescent="0.2">
      <c r="A374" s="48" t="s">
        <v>1079</v>
      </c>
      <c r="B374" s="48">
        <v>1616344</v>
      </c>
      <c r="C374" s="48">
        <v>1616668</v>
      </c>
      <c r="D374" s="48">
        <v>6110615</v>
      </c>
      <c r="E374" s="48">
        <v>6110632</v>
      </c>
      <c r="F374" s="48" t="s">
        <v>4909</v>
      </c>
      <c r="G374" s="48" t="s">
        <v>2602</v>
      </c>
      <c r="H374" s="48" t="s">
        <v>1052</v>
      </c>
      <c r="I374" s="48" t="s">
        <v>2103</v>
      </c>
      <c r="J374" s="48" t="s">
        <v>987</v>
      </c>
      <c r="K374" s="48" t="s">
        <v>1232</v>
      </c>
      <c r="L374" s="48">
        <v>-0.49</v>
      </c>
      <c r="M374" s="48" t="s">
        <v>989</v>
      </c>
      <c r="N374" s="48" t="s">
        <v>1006</v>
      </c>
      <c r="O374" s="48" t="s">
        <v>2603</v>
      </c>
    </row>
    <row r="375" spans="1:15" x14ac:dyDescent="0.2">
      <c r="A375" s="48" t="s">
        <v>1079</v>
      </c>
      <c r="B375" s="48">
        <v>1800751</v>
      </c>
      <c r="C375" s="48">
        <v>1801031</v>
      </c>
      <c r="D375" s="48">
        <v>6116512</v>
      </c>
      <c r="E375" s="48">
        <v>6116523</v>
      </c>
      <c r="F375" s="48" t="s">
        <v>4909</v>
      </c>
      <c r="G375" s="48" t="s">
        <v>2604</v>
      </c>
      <c r="H375" s="48" t="s">
        <v>1074</v>
      </c>
      <c r="I375" s="48" t="s">
        <v>2605</v>
      </c>
      <c r="J375" s="48" t="s">
        <v>2606</v>
      </c>
      <c r="K375" s="48" t="s">
        <v>1033</v>
      </c>
      <c r="L375" s="48">
        <v>-0.49</v>
      </c>
      <c r="M375" s="48" t="s">
        <v>989</v>
      </c>
      <c r="N375" s="48" t="s">
        <v>1014</v>
      </c>
      <c r="O375" s="48" t="s">
        <v>2560</v>
      </c>
    </row>
    <row r="376" spans="1:15" x14ac:dyDescent="0.2">
      <c r="A376" s="48" t="s">
        <v>1056</v>
      </c>
      <c r="B376" s="48">
        <v>226563</v>
      </c>
      <c r="C376" s="48">
        <v>226941</v>
      </c>
      <c r="D376" s="48">
        <v>10533902</v>
      </c>
      <c r="E376" s="48">
        <v>10533913</v>
      </c>
      <c r="F376" s="48" t="s">
        <v>4909</v>
      </c>
      <c r="G376" s="48" t="s">
        <v>2607</v>
      </c>
      <c r="H376" s="48" t="s">
        <v>1074</v>
      </c>
      <c r="I376" s="48" t="s">
        <v>2608</v>
      </c>
      <c r="J376" s="48" t="s">
        <v>1727</v>
      </c>
      <c r="K376" s="48" t="s">
        <v>2432</v>
      </c>
      <c r="L376" s="48">
        <v>-0.49</v>
      </c>
      <c r="M376" s="48" t="s">
        <v>989</v>
      </c>
      <c r="N376" s="48" t="s">
        <v>1014</v>
      </c>
      <c r="O376" s="48" t="s">
        <v>2609</v>
      </c>
    </row>
    <row r="377" spans="1:15" x14ac:dyDescent="0.2">
      <c r="A377" s="48" t="s">
        <v>1056</v>
      </c>
      <c r="B377" s="48">
        <v>143093947</v>
      </c>
      <c r="C377" s="48">
        <v>143094153</v>
      </c>
      <c r="D377" s="48">
        <v>11882251</v>
      </c>
      <c r="E377" s="48">
        <v>11882260</v>
      </c>
      <c r="F377" s="48" t="s">
        <v>4909</v>
      </c>
      <c r="G377" s="48" t="s">
        <v>2610</v>
      </c>
      <c r="H377" s="48" t="s">
        <v>994</v>
      </c>
      <c r="I377" s="48" t="s">
        <v>2611</v>
      </c>
      <c r="J377" s="48" t="s">
        <v>2399</v>
      </c>
      <c r="K377" s="48" t="s">
        <v>2612</v>
      </c>
      <c r="L377" s="48">
        <v>-0.49</v>
      </c>
      <c r="M377" s="48" t="s">
        <v>989</v>
      </c>
      <c r="N377" s="48" t="s">
        <v>1014</v>
      </c>
      <c r="O377" s="48" t="s">
        <v>2613</v>
      </c>
    </row>
    <row r="378" spans="1:15" x14ac:dyDescent="0.2">
      <c r="A378" s="48" t="s">
        <v>1062</v>
      </c>
      <c r="B378" s="48">
        <v>134567050</v>
      </c>
      <c r="C378" s="48">
        <v>134567150</v>
      </c>
      <c r="D378" s="48">
        <v>15955206</v>
      </c>
      <c r="E378" s="48">
        <v>15955209</v>
      </c>
      <c r="F378" s="48" t="s">
        <v>4909</v>
      </c>
      <c r="G378" s="48" t="s">
        <v>2614</v>
      </c>
      <c r="H378" s="48" t="s">
        <v>1097</v>
      </c>
      <c r="I378" s="48" t="s">
        <v>1664</v>
      </c>
      <c r="J378" s="48" t="s">
        <v>2284</v>
      </c>
      <c r="K378" s="48" t="s">
        <v>2615</v>
      </c>
      <c r="L378" s="48">
        <v>-0.49</v>
      </c>
      <c r="M378" s="48" t="s">
        <v>989</v>
      </c>
      <c r="N378" s="48" t="s">
        <v>1014</v>
      </c>
      <c r="O378" s="48" t="s">
        <v>2360</v>
      </c>
    </row>
    <row r="379" spans="1:15" x14ac:dyDescent="0.2">
      <c r="A379" s="48" t="s">
        <v>1142</v>
      </c>
      <c r="B379" s="48">
        <v>49743205</v>
      </c>
      <c r="C379" s="48">
        <v>49743524</v>
      </c>
      <c r="D379" s="48">
        <v>17703248</v>
      </c>
      <c r="E379" s="48">
        <v>17703254</v>
      </c>
      <c r="F379" s="48" t="s">
        <v>4909</v>
      </c>
      <c r="G379" s="48" t="s">
        <v>2616</v>
      </c>
      <c r="H379" s="48" t="s">
        <v>1058</v>
      </c>
      <c r="I379" s="48" t="s">
        <v>2617</v>
      </c>
      <c r="J379" s="48" t="s">
        <v>1480</v>
      </c>
      <c r="K379" s="48" t="s">
        <v>2618</v>
      </c>
      <c r="L379" s="48">
        <v>-0.49</v>
      </c>
      <c r="M379" s="48" t="s">
        <v>989</v>
      </c>
      <c r="N379" s="48" t="s">
        <v>1034</v>
      </c>
      <c r="O379" s="48" t="s">
        <v>2619</v>
      </c>
    </row>
    <row r="380" spans="1:15" x14ac:dyDescent="0.2">
      <c r="A380" s="48" t="s">
        <v>982</v>
      </c>
      <c r="B380" s="48">
        <v>1171587</v>
      </c>
      <c r="C380" s="48">
        <v>1171698</v>
      </c>
      <c r="D380" s="48">
        <v>21128446</v>
      </c>
      <c r="E380" s="48">
        <v>21128454</v>
      </c>
      <c r="F380" s="48" t="s">
        <v>4909</v>
      </c>
      <c r="G380" s="48" t="s">
        <v>2620</v>
      </c>
      <c r="H380" s="48" t="s">
        <v>1030</v>
      </c>
      <c r="I380" s="48" t="s">
        <v>2621</v>
      </c>
      <c r="J380" s="48" t="s">
        <v>1012</v>
      </c>
      <c r="K380" s="48" t="s">
        <v>1976</v>
      </c>
      <c r="L380" s="48">
        <v>-0.49</v>
      </c>
      <c r="M380" s="48" t="s">
        <v>989</v>
      </c>
      <c r="N380" s="48" t="s">
        <v>1006</v>
      </c>
      <c r="O380" s="48" t="s">
        <v>2468</v>
      </c>
    </row>
    <row r="381" spans="1:15" x14ac:dyDescent="0.2">
      <c r="A381" s="48" t="s">
        <v>982</v>
      </c>
      <c r="B381" s="48">
        <v>1183321</v>
      </c>
      <c r="C381" s="48">
        <v>1183381</v>
      </c>
      <c r="D381" s="48">
        <v>21128874</v>
      </c>
      <c r="E381" s="48">
        <v>21128877</v>
      </c>
      <c r="F381" s="48" t="s">
        <v>4909</v>
      </c>
      <c r="G381" s="48" t="s">
        <v>2622</v>
      </c>
      <c r="H381" s="48" t="s">
        <v>1097</v>
      </c>
      <c r="I381" s="48" t="s">
        <v>2623</v>
      </c>
      <c r="J381" s="48" t="s">
        <v>2318</v>
      </c>
      <c r="K381" s="48" t="s">
        <v>1694</v>
      </c>
      <c r="L381" s="48">
        <v>-0.49</v>
      </c>
      <c r="M381" s="48" t="s">
        <v>989</v>
      </c>
      <c r="N381" s="48" t="s">
        <v>1006</v>
      </c>
      <c r="O381" s="48" t="s">
        <v>2495</v>
      </c>
    </row>
    <row r="382" spans="1:15" x14ac:dyDescent="0.2">
      <c r="A382" s="48" t="s">
        <v>982</v>
      </c>
      <c r="B382" s="48">
        <v>88537508</v>
      </c>
      <c r="C382" s="48">
        <v>88538022</v>
      </c>
      <c r="D382" s="48">
        <v>22133728</v>
      </c>
      <c r="E382" s="48">
        <v>22133753</v>
      </c>
      <c r="F382" s="48" t="s">
        <v>4909</v>
      </c>
      <c r="G382" s="48" t="s">
        <v>2624</v>
      </c>
      <c r="H382" s="48" t="s">
        <v>1432</v>
      </c>
      <c r="I382" s="48" t="s">
        <v>1018</v>
      </c>
      <c r="J382" s="48" t="s">
        <v>2625</v>
      </c>
      <c r="K382" s="48" t="s">
        <v>1156</v>
      </c>
      <c r="L382" s="48">
        <v>-0.49</v>
      </c>
      <c r="M382" s="48" t="s">
        <v>989</v>
      </c>
      <c r="N382" s="48" t="s">
        <v>1014</v>
      </c>
      <c r="O382" s="48" t="s">
        <v>2322</v>
      </c>
    </row>
    <row r="383" spans="1:15" x14ac:dyDescent="0.2">
      <c r="A383" s="48" t="s">
        <v>1050</v>
      </c>
      <c r="B383" s="48">
        <v>79516060</v>
      </c>
      <c r="C383" s="48">
        <v>79516421</v>
      </c>
      <c r="D383" s="48">
        <v>23291217</v>
      </c>
      <c r="E383" s="48">
        <v>23291228</v>
      </c>
      <c r="F383" s="48" t="s">
        <v>4909</v>
      </c>
      <c r="G383" s="48" t="s">
        <v>2626</v>
      </c>
      <c r="H383" s="48" t="s">
        <v>1074</v>
      </c>
      <c r="I383" s="48" t="s">
        <v>2627</v>
      </c>
      <c r="J383" s="48" t="s">
        <v>2414</v>
      </c>
      <c r="K383" s="48" t="s">
        <v>2033</v>
      </c>
      <c r="L383" s="48">
        <v>-0.49</v>
      </c>
      <c r="M383" s="48" t="s">
        <v>989</v>
      </c>
      <c r="N383" s="48" t="s">
        <v>1188</v>
      </c>
      <c r="O383" s="48" t="s">
        <v>2628</v>
      </c>
    </row>
    <row r="384" spans="1:15" x14ac:dyDescent="0.2">
      <c r="A384" s="48" t="s">
        <v>1216</v>
      </c>
      <c r="B384" s="48">
        <v>74799914</v>
      </c>
      <c r="C384" s="48">
        <v>74800038</v>
      </c>
      <c r="D384" s="48">
        <v>23960494</v>
      </c>
      <c r="E384" s="48">
        <v>23960503</v>
      </c>
      <c r="F384" s="48" t="s">
        <v>4909</v>
      </c>
      <c r="G384" s="48" t="s">
        <v>2629</v>
      </c>
      <c r="H384" s="48" t="s">
        <v>994</v>
      </c>
      <c r="I384" s="48" t="s">
        <v>1059</v>
      </c>
      <c r="J384" s="48" t="s">
        <v>2279</v>
      </c>
      <c r="K384" s="48" t="s">
        <v>2630</v>
      </c>
      <c r="L384" s="48">
        <v>-0.49</v>
      </c>
      <c r="M384" s="48" t="s">
        <v>989</v>
      </c>
      <c r="N384" s="48" t="s">
        <v>1014</v>
      </c>
      <c r="O384" s="48" t="s">
        <v>1477</v>
      </c>
    </row>
    <row r="385" spans="1:15" x14ac:dyDescent="0.2">
      <c r="A385" s="48" t="s">
        <v>1072</v>
      </c>
      <c r="B385" s="48">
        <v>47029128</v>
      </c>
      <c r="C385" s="48">
        <v>47029661</v>
      </c>
      <c r="D385" s="48">
        <v>26663949</v>
      </c>
      <c r="E385" s="48">
        <v>26663959</v>
      </c>
      <c r="F385" s="48" t="s">
        <v>4909</v>
      </c>
      <c r="G385" s="48" t="s">
        <v>2631</v>
      </c>
      <c r="H385" s="48" t="s">
        <v>1002</v>
      </c>
      <c r="I385" s="48" t="s">
        <v>2632</v>
      </c>
      <c r="J385" s="48" t="s">
        <v>1210</v>
      </c>
      <c r="K385" s="48" t="s">
        <v>1653</v>
      </c>
      <c r="L385" s="48">
        <v>-0.49</v>
      </c>
      <c r="M385" s="48" t="s">
        <v>989</v>
      </c>
      <c r="N385" s="48" t="s">
        <v>1014</v>
      </c>
      <c r="O385" s="48" t="s">
        <v>2372</v>
      </c>
    </row>
    <row r="386" spans="1:15" x14ac:dyDescent="0.2">
      <c r="A386" s="48" t="s">
        <v>1056</v>
      </c>
      <c r="B386" s="48">
        <v>1967763</v>
      </c>
      <c r="C386" s="48">
        <v>1967895</v>
      </c>
      <c r="D386" s="48">
        <v>10588228</v>
      </c>
      <c r="E386" s="48">
        <v>10588240</v>
      </c>
      <c r="F386" s="48" t="s">
        <v>4909</v>
      </c>
      <c r="G386" s="48" t="s">
        <v>2633</v>
      </c>
      <c r="H386" s="48" t="s">
        <v>1104</v>
      </c>
      <c r="I386" s="48" t="s">
        <v>1323</v>
      </c>
      <c r="J386" s="48" t="s">
        <v>2414</v>
      </c>
      <c r="K386" s="48" t="s">
        <v>1238</v>
      </c>
      <c r="L386" s="48">
        <v>-0.48</v>
      </c>
      <c r="M386" s="48" t="s">
        <v>989</v>
      </c>
      <c r="N386" s="48" t="s">
        <v>1014</v>
      </c>
      <c r="O386" s="48" t="s">
        <v>1089</v>
      </c>
    </row>
    <row r="387" spans="1:15" x14ac:dyDescent="0.2">
      <c r="A387" s="48" t="s">
        <v>1056</v>
      </c>
      <c r="B387" s="48">
        <v>2609648</v>
      </c>
      <c r="C387" s="48">
        <v>2609825</v>
      </c>
      <c r="D387" s="48">
        <v>10606839</v>
      </c>
      <c r="E387" s="48">
        <v>10606847</v>
      </c>
      <c r="F387" s="48" t="s">
        <v>4909</v>
      </c>
      <c r="G387" s="48" t="s">
        <v>2634</v>
      </c>
      <c r="H387" s="48" t="s">
        <v>1030</v>
      </c>
      <c r="I387" s="48" t="s">
        <v>1539</v>
      </c>
      <c r="J387" s="48" t="s">
        <v>2386</v>
      </c>
      <c r="K387" s="48" t="s">
        <v>2485</v>
      </c>
      <c r="L387" s="48">
        <v>-0.48</v>
      </c>
      <c r="M387" s="48" t="s">
        <v>989</v>
      </c>
      <c r="N387" s="48" t="s">
        <v>1014</v>
      </c>
      <c r="O387" s="48" t="s">
        <v>2635</v>
      </c>
    </row>
    <row r="388" spans="1:15" x14ac:dyDescent="0.2">
      <c r="A388" s="48" t="s">
        <v>1062</v>
      </c>
      <c r="B388" s="48">
        <v>131708262</v>
      </c>
      <c r="C388" s="48">
        <v>131708476</v>
      </c>
      <c r="D388" s="48">
        <v>15902474</v>
      </c>
      <c r="E388" s="48">
        <v>15902491</v>
      </c>
      <c r="F388" s="48" t="s">
        <v>4909</v>
      </c>
      <c r="G388" s="48" t="s">
        <v>2636</v>
      </c>
      <c r="H388" s="48" t="s">
        <v>1052</v>
      </c>
      <c r="I388" s="48" t="s">
        <v>1081</v>
      </c>
      <c r="J388" s="48" t="s">
        <v>2325</v>
      </c>
      <c r="K388" s="48" t="s">
        <v>2637</v>
      </c>
      <c r="L388" s="48">
        <v>-0.48</v>
      </c>
      <c r="M388" s="48" t="s">
        <v>989</v>
      </c>
      <c r="N388" s="48" t="s">
        <v>1014</v>
      </c>
      <c r="O388" s="48" t="s">
        <v>1452</v>
      </c>
    </row>
    <row r="389" spans="1:15" x14ac:dyDescent="0.2">
      <c r="A389" s="48" t="s">
        <v>1062</v>
      </c>
      <c r="B389" s="48">
        <v>134468976</v>
      </c>
      <c r="C389" s="48">
        <v>134469359</v>
      </c>
      <c r="D389" s="48">
        <v>15952260</v>
      </c>
      <c r="E389" s="48">
        <v>15952276</v>
      </c>
      <c r="F389" s="48" t="s">
        <v>4909</v>
      </c>
      <c r="G389" s="48" t="s">
        <v>2638</v>
      </c>
      <c r="H389" s="48" t="s">
        <v>1010</v>
      </c>
      <c r="I389" s="48" t="s">
        <v>2639</v>
      </c>
      <c r="J389" s="48" t="s">
        <v>1139</v>
      </c>
      <c r="K389" s="48" t="s">
        <v>1094</v>
      </c>
      <c r="L389" s="48">
        <v>-0.48</v>
      </c>
      <c r="M389" s="48" t="s">
        <v>989</v>
      </c>
      <c r="N389" s="48" t="s">
        <v>1014</v>
      </c>
      <c r="O389" s="48" t="s">
        <v>2360</v>
      </c>
    </row>
    <row r="390" spans="1:15" x14ac:dyDescent="0.2">
      <c r="A390" s="48" t="s">
        <v>1201</v>
      </c>
      <c r="B390" s="48">
        <v>1782507</v>
      </c>
      <c r="C390" s="48">
        <v>1782693</v>
      </c>
      <c r="D390" s="48">
        <v>16034099</v>
      </c>
      <c r="E390" s="48">
        <v>16034111</v>
      </c>
      <c r="F390" s="48" t="s">
        <v>4909</v>
      </c>
      <c r="G390" s="48" t="s">
        <v>2640</v>
      </c>
      <c r="H390" s="48" t="s">
        <v>1104</v>
      </c>
      <c r="I390" s="48" t="s">
        <v>2641</v>
      </c>
      <c r="J390" s="48" t="s">
        <v>1099</v>
      </c>
      <c r="K390" s="48" t="s">
        <v>2642</v>
      </c>
      <c r="L390" s="48">
        <v>-0.48</v>
      </c>
      <c r="M390" s="48" t="s">
        <v>989</v>
      </c>
      <c r="N390" s="48" t="s">
        <v>1034</v>
      </c>
      <c r="O390" s="48" t="s">
        <v>2643</v>
      </c>
    </row>
    <row r="391" spans="1:15" x14ac:dyDescent="0.2">
      <c r="A391" s="48" t="s">
        <v>1142</v>
      </c>
      <c r="B391" s="48">
        <v>132980063</v>
      </c>
      <c r="C391" s="48">
        <v>132980290</v>
      </c>
      <c r="D391" s="48">
        <v>18530216</v>
      </c>
      <c r="E391" s="48">
        <v>18530225</v>
      </c>
      <c r="F391" s="48" t="s">
        <v>4909</v>
      </c>
      <c r="G391" s="48" t="s">
        <v>2644</v>
      </c>
      <c r="H391" s="48" t="s">
        <v>994</v>
      </c>
      <c r="I391" s="48" t="s">
        <v>1046</v>
      </c>
      <c r="J391" s="48" t="s">
        <v>987</v>
      </c>
      <c r="K391" s="48" t="s">
        <v>2645</v>
      </c>
      <c r="L391" s="48">
        <v>-0.48</v>
      </c>
      <c r="M391" s="48" t="s">
        <v>989</v>
      </c>
      <c r="N391" s="48" t="s">
        <v>1006</v>
      </c>
      <c r="O391" s="48" t="s">
        <v>2646</v>
      </c>
    </row>
    <row r="392" spans="1:15" x14ac:dyDescent="0.2">
      <c r="A392" s="48" t="s">
        <v>992</v>
      </c>
      <c r="B392" s="48">
        <v>113611729</v>
      </c>
      <c r="C392" s="48">
        <v>113611810</v>
      </c>
      <c r="D392" s="48">
        <v>19320574</v>
      </c>
      <c r="E392" s="48">
        <v>19320578</v>
      </c>
      <c r="F392" s="48" t="s">
        <v>4909</v>
      </c>
      <c r="G392" s="48" t="s">
        <v>2647</v>
      </c>
      <c r="H392" s="48" t="s">
        <v>1113</v>
      </c>
      <c r="I392" s="48" t="s">
        <v>1075</v>
      </c>
      <c r="J392" s="48" t="s">
        <v>1205</v>
      </c>
      <c r="K392" s="48" t="s">
        <v>1714</v>
      </c>
      <c r="L392" s="48">
        <v>-0.48</v>
      </c>
      <c r="M392" s="48" t="s">
        <v>989</v>
      </c>
      <c r="N392" s="48" t="s">
        <v>1006</v>
      </c>
      <c r="O392" s="48" t="s">
        <v>2648</v>
      </c>
    </row>
    <row r="393" spans="1:15" x14ac:dyDescent="0.2">
      <c r="A393" s="48" t="s">
        <v>982</v>
      </c>
      <c r="B393" s="48">
        <v>1222497</v>
      </c>
      <c r="C393" s="48">
        <v>1222792</v>
      </c>
      <c r="D393" s="48">
        <v>21130708</v>
      </c>
      <c r="E393" s="48">
        <v>21130722</v>
      </c>
      <c r="F393" s="48" t="s">
        <v>4909</v>
      </c>
      <c r="G393" s="48" t="s">
        <v>2649</v>
      </c>
      <c r="H393" s="48" t="s">
        <v>985</v>
      </c>
      <c r="I393" s="48" t="s">
        <v>2650</v>
      </c>
      <c r="J393" s="48" t="s">
        <v>2350</v>
      </c>
      <c r="K393" s="48" t="s">
        <v>1256</v>
      </c>
      <c r="L393" s="48">
        <v>-0.48</v>
      </c>
      <c r="M393" s="48" t="s">
        <v>989</v>
      </c>
      <c r="N393" s="48" t="s">
        <v>1014</v>
      </c>
      <c r="O393" s="48" t="s">
        <v>2495</v>
      </c>
    </row>
    <row r="394" spans="1:15" x14ac:dyDescent="0.2">
      <c r="A394" s="48" t="s">
        <v>982</v>
      </c>
      <c r="B394" s="48">
        <v>88550873</v>
      </c>
      <c r="C394" s="48">
        <v>88551250</v>
      </c>
      <c r="D394" s="48">
        <v>22134202</v>
      </c>
      <c r="E394" s="48">
        <v>22134216</v>
      </c>
      <c r="F394" s="48" t="s">
        <v>4909</v>
      </c>
      <c r="G394" s="48" t="s">
        <v>2651</v>
      </c>
      <c r="H394" s="48" t="s">
        <v>985</v>
      </c>
      <c r="I394" s="48" t="s">
        <v>2652</v>
      </c>
      <c r="J394" s="48" t="s">
        <v>2279</v>
      </c>
      <c r="K394" s="48" t="s">
        <v>1694</v>
      </c>
      <c r="L394" s="48">
        <v>-0.48</v>
      </c>
      <c r="M394" s="48" t="s">
        <v>989</v>
      </c>
      <c r="N394" s="48" t="s">
        <v>1014</v>
      </c>
      <c r="O394" s="48" t="s">
        <v>2322</v>
      </c>
    </row>
    <row r="395" spans="1:15" x14ac:dyDescent="0.2">
      <c r="A395" s="48" t="s">
        <v>1022</v>
      </c>
      <c r="B395" s="48">
        <v>10799738</v>
      </c>
      <c r="C395" s="48">
        <v>10799965</v>
      </c>
      <c r="D395" s="48">
        <v>220900</v>
      </c>
      <c r="E395" s="48">
        <v>220906</v>
      </c>
      <c r="F395" s="48" t="s">
        <v>4909</v>
      </c>
      <c r="G395" s="48" t="s">
        <v>2653</v>
      </c>
      <c r="H395" s="48" t="s">
        <v>1058</v>
      </c>
      <c r="I395" s="48" t="s">
        <v>1046</v>
      </c>
      <c r="J395" s="48" t="s">
        <v>2325</v>
      </c>
      <c r="K395" s="48" t="s">
        <v>1403</v>
      </c>
      <c r="L395" s="48">
        <v>-0.47</v>
      </c>
      <c r="M395" s="48" t="s">
        <v>989</v>
      </c>
      <c r="N395" s="48" t="s">
        <v>1014</v>
      </c>
      <c r="O395" s="48" t="s">
        <v>2476</v>
      </c>
    </row>
    <row r="396" spans="1:15" x14ac:dyDescent="0.2">
      <c r="A396" s="48" t="s">
        <v>1022</v>
      </c>
      <c r="B396" s="48">
        <v>226098957</v>
      </c>
      <c r="C396" s="48">
        <v>226099032</v>
      </c>
      <c r="D396" s="48">
        <v>2026006</v>
      </c>
      <c r="E396" s="48">
        <v>2026013</v>
      </c>
      <c r="F396" s="48" t="s">
        <v>4909</v>
      </c>
      <c r="G396" s="48" t="s">
        <v>2654</v>
      </c>
      <c r="H396" s="48" t="s">
        <v>1124</v>
      </c>
      <c r="I396" s="48" t="s">
        <v>2655</v>
      </c>
      <c r="J396" s="48" t="s">
        <v>2308</v>
      </c>
      <c r="K396" s="48" t="s">
        <v>2656</v>
      </c>
      <c r="L396" s="48">
        <v>-0.47</v>
      </c>
      <c r="M396" s="48" t="s">
        <v>989</v>
      </c>
      <c r="N396" s="48" t="s">
        <v>1006</v>
      </c>
      <c r="O396" s="48" t="s">
        <v>2657</v>
      </c>
    </row>
    <row r="397" spans="1:15" x14ac:dyDescent="0.2">
      <c r="A397" s="48" t="s">
        <v>1062</v>
      </c>
      <c r="B397" s="48">
        <v>6264954</v>
      </c>
      <c r="C397" s="48">
        <v>6265001</v>
      </c>
      <c r="D397" s="48">
        <v>14720660</v>
      </c>
      <c r="E397" s="48">
        <v>14720664</v>
      </c>
      <c r="F397" s="48" t="s">
        <v>4909</v>
      </c>
      <c r="G397" s="48" t="s">
        <v>2658</v>
      </c>
      <c r="H397" s="48" t="s">
        <v>1113</v>
      </c>
      <c r="I397" s="48" t="s">
        <v>1726</v>
      </c>
      <c r="J397" s="48" t="s">
        <v>1727</v>
      </c>
      <c r="K397" s="48" t="s">
        <v>2659</v>
      </c>
      <c r="L397" s="48">
        <v>-0.47</v>
      </c>
      <c r="M397" s="48" t="s">
        <v>989</v>
      </c>
      <c r="N397" s="48" t="s">
        <v>1014</v>
      </c>
      <c r="O397" s="48" t="s">
        <v>2660</v>
      </c>
    </row>
    <row r="398" spans="1:15" x14ac:dyDescent="0.2">
      <c r="A398" s="48" t="s">
        <v>1142</v>
      </c>
      <c r="B398" s="48">
        <v>133026766</v>
      </c>
      <c r="C398" s="48">
        <v>133026814</v>
      </c>
      <c r="D398" s="48">
        <v>18531866</v>
      </c>
      <c r="E398" s="48">
        <v>18531869</v>
      </c>
      <c r="F398" s="48" t="s">
        <v>4909</v>
      </c>
      <c r="G398" s="48" t="s">
        <v>2661</v>
      </c>
      <c r="H398" s="48" t="s">
        <v>1097</v>
      </c>
      <c r="I398" s="48" t="s">
        <v>2662</v>
      </c>
      <c r="J398" s="48" t="s">
        <v>2350</v>
      </c>
      <c r="K398" s="48" t="s">
        <v>2249</v>
      </c>
      <c r="L398" s="48">
        <v>-0.47</v>
      </c>
      <c r="M398" s="48" t="s">
        <v>989</v>
      </c>
      <c r="N398" s="48" t="s">
        <v>1006</v>
      </c>
      <c r="O398" s="48" t="s">
        <v>2646</v>
      </c>
    </row>
    <row r="399" spans="1:15" x14ac:dyDescent="0.2">
      <c r="A399" s="48" t="s">
        <v>982</v>
      </c>
      <c r="B399" s="48">
        <v>85658163</v>
      </c>
      <c r="C399" s="48">
        <v>85658294</v>
      </c>
      <c r="D399" s="48">
        <v>22071133</v>
      </c>
      <c r="E399" s="48">
        <v>22071140</v>
      </c>
      <c r="F399" s="48" t="s">
        <v>4909</v>
      </c>
      <c r="G399" s="48" t="s">
        <v>2663</v>
      </c>
      <c r="H399" s="48" t="s">
        <v>1124</v>
      </c>
      <c r="I399" s="48" t="s">
        <v>995</v>
      </c>
      <c r="J399" s="48" t="s">
        <v>2325</v>
      </c>
      <c r="K399" s="48" t="s">
        <v>1403</v>
      </c>
      <c r="L399" s="48">
        <v>-0.47</v>
      </c>
      <c r="M399" s="48" t="s">
        <v>989</v>
      </c>
      <c r="N399" s="48" t="s">
        <v>1014</v>
      </c>
      <c r="O399" s="48" t="s">
        <v>1157</v>
      </c>
    </row>
    <row r="400" spans="1:15" x14ac:dyDescent="0.2">
      <c r="A400" s="48" t="s">
        <v>1050</v>
      </c>
      <c r="B400" s="48">
        <v>27493204</v>
      </c>
      <c r="C400" s="48">
        <v>27493476</v>
      </c>
      <c r="D400" s="48">
        <v>22567797</v>
      </c>
      <c r="E400" s="48">
        <v>22567814</v>
      </c>
      <c r="F400" s="48" t="s">
        <v>4909</v>
      </c>
      <c r="G400" s="48" t="s">
        <v>2664</v>
      </c>
      <c r="H400" s="48" t="s">
        <v>1052</v>
      </c>
      <c r="I400" s="48" t="s">
        <v>1899</v>
      </c>
      <c r="J400" s="48" t="s">
        <v>1145</v>
      </c>
      <c r="K400" s="48" t="s">
        <v>1094</v>
      </c>
      <c r="L400" s="48">
        <v>-0.47</v>
      </c>
      <c r="M400" s="48" t="s">
        <v>989</v>
      </c>
      <c r="N400" s="48" t="s">
        <v>1034</v>
      </c>
      <c r="O400" s="48" t="s">
        <v>2549</v>
      </c>
    </row>
    <row r="401" spans="1:15" x14ac:dyDescent="0.2">
      <c r="A401" s="48" t="s">
        <v>1072</v>
      </c>
      <c r="B401" s="48">
        <v>41793006</v>
      </c>
      <c r="C401" s="48">
        <v>41793095</v>
      </c>
      <c r="D401" s="48">
        <v>26560253</v>
      </c>
      <c r="E401" s="48">
        <v>26560257</v>
      </c>
      <c r="F401" s="48" t="s">
        <v>4909</v>
      </c>
      <c r="G401" s="48" t="s">
        <v>2665</v>
      </c>
      <c r="H401" s="48" t="s">
        <v>1113</v>
      </c>
      <c r="I401" s="48" t="s">
        <v>2559</v>
      </c>
      <c r="J401" s="48" t="s">
        <v>1727</v>
      </c>
      <c r="K401" s="48" t="s">
        <v>2666</v>
      </c>
      <c r="L401" s="48">
        <v>-0.47</v>
      </c>
      <c r="M401" s="48" t="s">
        <v>989</v>
      </c>
      <c r="N401" s="48" t="s">
        <v>1034</v>
      </c>
      <c r="O401" s="48" t="s">
        <v>2667</v>
      </c>
    </row>
    <row r="402" spans="1:15" x14ac:dyDescent="0.2">
      <c r="A402" s="48" t="s">
        <v>1022</v>
      </c>
      <c r="B402" s="48">
        <v>44482862</v>
      </c>
      <c r="C402" s="48">
        <v>44483124</v>
      </c>
      <c r="D402" s="48">
        <v>696198</v>
      </c>
      <c r="E402" s="48">
        <v>696207</v>
      </c>
      <c r="F402" s="48" t="s">
        <v>4909</v>
      </c>
      <c r="G402" s="48" t="s">
        <v>2668</v>
      </c>
      <c r="H402" s="48" t="s">
        <v>994</v>
      </c>
      <c r="I402" s="48" t="s">
        <v>2669</v>
      </c>
      <c r="J402" s="48" t="s">
        <v>2443</v>
      </c>
      <c r="K402" s="48" t="s">
        <v>1415</v>
      </c>
      <c r="L402" s="48">
        <v>-0.46</v>
      </c>
      <c r="M402" s="48" t="s">
        <v>989</v>
      </c>
      <c r="N402" s="48" t="s">
        <v>1042</v>
      </c>
      <c r="O402" s="48" t="s">
        <v>2381</v>
      </c>
    </row>
    <row r="403" spans="1:15" x14ac:dyDescent="0.2">
      <c r="A403" s="48" t="s">
        <v>1589</v>
      </c>
      <c r="B403" s="48">
        <v>128141404</v>
      </c>
      <c r="C403" s="48">
        <v>128141587</v>
      </c>
      <c r="D403" s="48">
        <v>5482986</v>
      </c>
      <c r="E403" s="48">
        <v>5482992</v>
      </c>
      <c r="F403" s="48" t="s">
        <v>4909</v>
      </c>
      <c r="G403" s="48" t="s">
        <v>2670</v>
      </c>
      <c r="H403" s="48" t="s">
        <v>1058</v>
      </c>
      <c r="I403" s="48" t="s">
        <v>2307</v>
      </c>
      <c r="J403" s="48" t="s">
        <v>2671</v>
      </c>
      <c r="K403" s="48" t="s">
        <v>2672</v>
      </c>
      <c r="L403" s="48">
        <v>-0.46</v>
      </c>
      <c r="M403" s="48" t="s">
        <v>989</v>
      </c>
      <c r="N403" s="48" t="s">
        <v>1006</v>
      </c>
      <c r="O403" s="48" t="s">
        <v>2673</v>
      </c>
    </row>
    <row r="404" spans="1:15" x14ac:dyDescent="0.2">
      <c r="A404" s="48" t="s">
        <v>1056</v>
      </c>
      <c r="B404" s="48">
        <v>959725</v>
      </c>
      <c r="C404" s="48">
        <v>960076</v>
      </c>
      <c r="D404" s="48">
        <v>10555451</v>
      </c>
      <c r="E404" s="48">
        <v>10555472</v>
      </c>
      <c r="F404" s="48" t="s">
        <v>4909</v>
      </c>
      <c r="G404" s="48" t="s">
        <v>2674</v>
      </c>
      <c r="H404" s="48" t="s">
        <v>1203</v>
      </c>
      <c r="I404" s="48" t="s">
        <v>2675</v>
      </c>
      <c r="J404" s="48" t="s">
        <v>2321</v>
      </c>
      <c r="K404" s="48" t="s">
        <v>1728</v>
      </c>
      <c r="L404" s="48">
        <v>-0.46</v>
      </c>
      <c r="M404" s="48" t="s">
        <v>989</v>
      </c>
      <c r="N404" s="48" t="s">
        <v>1014</v>
      </c>
      <c r="O404" s="48" t="s">
        <v>1384</v>
      </c>
    </row>
    <row r="405" spans="1:15" x14ac:dyDescent="0.2">
      <c r="A405" s="48" t="s">
        <v>1090</v>
      </c>
      <c r="B405" s="48">
        <v>8195222</v>
      </c>
      <c r="C405" s="48">
        <v>8195274</v>
      </c>
      <c r="D405" s="48">
        <v>12212999</v>
      </c>
      <c r="E405" s="48">
        <v>12213002</v>
      </c>
      <c r="F405" s="48" t="s">
        <v>4909</v>
      </c>
      <c r="G405" s="48" t="s">
        <v>2676</v>
      </c>
      <c r="H405" s="48" t="s">
        <v>1097</v>
      </c>
      <c r="I405" s="48" t="s">
        <v>2494</v>
      </c>
      <c r="J405" s="48" t="s">
        <v>2279</v>
      </c>
      <c r="K405" s="48" t="s">
        <v>2677</v>
      </c>
      <c r="L405" s="48">
        <v>-0.46</v>
      </c>
      <c r="M405" s="48" t="s">
        <v>989</v>
      </c>
      <c r="N405" s="48" t="s">
        <v>1014</v>
      </c>
      <c r="O405" s="48" t="s">
        <v>2678</v>
      </c>
    </row>
    <row r="406" spans="1:15" x14ac:dyDescent="0.2">
      <c r="A406" s="48" t="s">
        <v>1201</v>
      </c>
      <c r="B406" s="48">
        <v>72483131</v>
      </c>
      <c r="C406" s="48">
        <v>72483447</v>
      </c>
      <c r="D406" s="48">
        <v>16726700</v>
      </c>
      <c r="E406" s="48">
        <v>16726711</v>
      </c>
      <c r="F406" s="48" t="s">
        <v>4909</v>
      </c>
      <c r="G406" s="48" t="s">
        <v>2679</v>
      </c>
      <c r="H406" s="48" t="s">
        <v>1074</v>
      </c>
      <c r="I406" s="48" t="s">
        <v>2680</v>
      </c>
      <c r="J406" s="48" t="s">
        <v>2447</v>
      </c>
      <c r="K406" s="48" t="s">
        <v>1439</v>
      </c>
      <c r="L406" s="48">
        <v>-0.46</v>
      </c>
      <c r="M406" s="48" t="s">
        <v>989</v>
      </c>
      <c r="N406" s="48" t="s">
        <v>1014</v>
      </c>
      <c r="O406" s="48" t="s">
        <v>2681</v>
      </c>
    </row>
    <row r="407" spans="1:15" x14ac:dyDescent="0.2">
      <c r="A407" s="48" t="s">
        <v>982</v>
      </c>
      <c r="B407" s="48">
        <v>1181346</v>
      </c>
      <c r="C407" s="48">
        <v>1181729</v>
      </c>
      <c r="D407" s="48">
        <v>21128789</v>
      </c>
      <c r="E407" s="48">
        <v>21128814</v>
      </c>
      <c r="F407" s="48" t="s">
        <v>4909</v>
      </c>
      <c r="G407" s="48" t="s">
        <v>2682</v>
      </c>
      <c r="H407" s="48" t="s">
        <v>1432</v>
      </c>
      <c r="I407" s="48" t="s">
        <v>2639</v>
      </c>
      <c r="J407" s="48" t="s">
        <v>1181</v>
      </c>
      <c r="K407" s="48" t="s">
        <v>1020</v>
      </c>
      <c r="L407" s="48">
        <v>-0.46</v>
      </c>
      <c r="M407" s="48" t="s">
        <v>989</v>
      </c>
      <c r="N407" s="48" t="s">
        <v>1006</v>
      </c>
      <c r="O407" s="48" t="s">
        <v>2495</v>
      </c>
    </row>
    <row r="408" spans="1:15" x14ac:dyDescent="0.2">
      <c r="A408" s="48" t="s">
        <v>1050</v>
      </c>
      <c r="B408" s="48">
        <v>71282313</v>
      </c>
      <c r="C408" s="48">
        <v>71282516</v>
      </c>
      <c r="D408" s="48">
        <v>23110975</v>
      </c>
      <c r="E408" s="48">
        <v>23110991</v>
      </c>
      <c r="F408" s="48" t="s">
        <v>4909</v>
      </c>
      <c r="G408" s="48" t="s">
        <v>2683</v>
      </c>
      <c r="H408" s="48" t="s">
        <v>1010</v>
      </c>
      <c r="I408" s="48" t="s">
        <v>2684</v>
      </c>
      <c r="J408" s="48" t="s">
        <v>2685</v>
      </c>
      <c r="K408" s="48" t="s">
        <v>1355</v>
      </c>
      <c r="L408" s="48">
        <v>-0.46</v>
      </c>
      <c r="M408" s="48" t="s">
        <v>989</v>
      </c>
      <c r="N408" s="48" t="s">
        <v>1034</v>
      </c>
      <c r="O408" s="48" t="s">
        <v>2686</v>
      </c>
    </row>
    <row r="409" spans="1:15" x14ac:dyDescent="0.2">
      <c r="A409" s="48" t="s">
        <v>1050</v>
      </c>
      <c r="B409" s="48">
        <v>77923890</v>
      </c>
      <c r="C409" s="48">
        <v>77924179</v>
      </c>
      <c r="D409" s="48">
        <v>23246841</v>
      </c>
      <c r="E409" s="48">
        <v>23246861</v>
      </c>
      <c r="F409" s="48" t="s">
        <v>4909</v>
      </c>
      <c r="G409" s="48" t="s">
        <v>2687</v>
      </c>
      <c r="H409" s="48" t="s">
        <v>1017</v>
      </c>
      <c r="I409" s="48" t="s">
        <v>2688</v>
      </c>
      <c r="J409" s="48" t="s">
        <v>1012</v>
      </c>
      <c r="K409" s="48" t="s">
        <v>1580</v>
      </c>
      <c r="L409" s="48">
        <v>-0.46</v>
      </c>
      <c r="M409" s="48" t="s">
        <v>989</v>
      </c>
      <c r="N409" s="48" t="s">
        <v>1014</v>
      </c>
      <c r="O409" s="48" t="s">
        <v>2689</v>
      </c>
    </row>
    <row r="410" spans="1:15" x14ac:dyDescent="0.2">
      <c r="A410" s="48" t="s">
        <v>1184</v>
      </c>
      <c r="B410" s="48">
        <v>46845022</v>
      </c>
      <c r="C410" s="48">
        <v>46845230</v>
      </c>
      <c r="D410" s="48">
        <v>26146021</v>
      </c>
      <c r="E410" s="48">
        <v>26146035</v>
      </c>
      <c r="F410" s="48" t="s">
        <v>4909</v>
      </c>
      <c r="G410" s="48" t="s">
        <v>2690</v>
      </c>
      <c r="H410" s="48" t="s">
        <v>985</v>
      </c>
      <c r="I410" s="48" t="s">
        <v>2116</v>
      </c>
      <c r="J410" s="48" t="s">
        <v>1099</v>
      </c>
      <c r="K410" s="48" t="s">
        <v>2001</v>
      </c>
      <c r="L410" s="48">
        <v>-0.46</v>
      </c>
      <c r="M410" s="48" t="s">
        <v>989</v>
      </c>
      <c r="N410" s="48" t="s">
        <v>1042</v>
      </c>
      <c r="O410" s="48" t="s">
        <v>2542</v>
      </c>
    </row>
    <row r="411" spans="1:15" x14ac:dyDescent="0.2">
      <c r="A411" s="48" t="s">
        <v>1589</v>
      </c>
      <c r="B411" s="48">
        <v>111311734</v>
      </c>
      <c r="C411" s="48">
        <v>111311965</v>
      </c>
      <c r="D411" s="48">
        <v>5338593</v>
      </c>
      <c r="E411" s="48">
        <v>5338596</v>
      </c>
      <c r="F411" s="48" t="s">
        <v>4909</v>
      </c>
      <c r="G411" s="48" t="s">
        <v>2691</v>
      </c>
      <c r="H411" s="48" t="s">
        <v>1097</v>
      </c>
      <c r="I411" s="48" t="s">
        <v>2066</v>
      </c>
      <c r="J411" s="48" t="s">
        <v>2293</v>
      </c>
      <c r="K411" s="48" t="s">
        <v>2692</v>
      </c>
      <c r="L411" s="48">
        <v>-0.45</v>
      </c>
      <c r="M411" s="48" t="s">
        <v>989</v>
      </c>
      <c r="N411" s="48" t="s">
        <v>1833</v>
      </c>
      <c r="O411" s="48" t="s">
        <v>2693</v>
      </c>
    </row>
    <row r="412" spans="1:15" x14ac:dyDescent="0.2">
      <c r="A412" s="48" t="s">
        <v>1090</v>
      </c>
      <c r="B412" s="48">
        <v>87357552</v>
      </c>
      <c r="C412" s="48">
        <v>87358639</v>
      </c>
      <c r="D412" s="48">
        <v>12881973</v>
      </c>
      <c r="E412" s="48">
        <v>12881989</v>
      </c>
      <c r="F412" s="48" t="s">
        <v>4909</v>
      </c>
      <c r="G412" s="48" t="s">
        <v>2694</v>
      </c>
      <c r="H412" s="48" t="s">
        <v>1010</v>
      </c>
      <c r="I412" s="48" t="s">
        <v>2695</v>
      </c>
      <c r="J412" s="48" t="s">
        <v>1210</v>
      </c>
      <c r="K412" s="48" t="s">
        <v>1580</v>
      </c>
      <c r="L412" s="48">
        <v>-0.45</v>
      </c>
      <c r="M412" s="48" t="s">
        <v>989</v>
      </c>
      <c r="N412" s="48" t="s">
        <v>1014</v>
      </c>
      <c r="O412" s="48" t="s">
        <v>2696</v>
      </c>
    </row>
    <row r="413" spans="1:15" x14ac:dyDescent="0.2">
      <c r="A413" s="48" t="s">
        <v>1201</v>
      </c>
      <c r="B413" s="48">
        <v>33677601</v>
      </c>
      <c r="C413" s="48">
        <v>33677796</v>
      </c>
      <c r="D413" s="48">
        <v>16312244</v>
      </c>
      <c r="E413" s="48">
        <v>16312252</v>
      </c>
      <c r="F413" s="48" t="s">
        <v>4909</v>
      </c>
      <c r="G413" s="48" t="s">
        <v>2697</v>
      </c>
      <c r="H413" s="48" t="s">
        <v>1030</v>
      </c>
      <c r="I413" s="48" t="s">
        <v>1970</v>
      </c>
      <c r="J413" s="48" t="s">
        <v>2284</v>
      </c>
      <c r="K413" s="48" t="s">
        <v>2698</v>
      </c>
      <c r="L413" s="48">
        <v>-0.45</v>
      </c>
      <c r="M413" s="48" t="s">
        <v>989</v>
      </c>
      <c r="N413" s="48" t="s">
        <v>1188</v>
      </c>
      <c r="O413" s="48" t="s">
        <v>2699</v>
      </c>
    </row>
    <row r="414" spans="1:15" x14ac:dyDescent="0.2">
      <c r="A414" s="48" t="s">
        <v>982</v>
      </c>
      <c r="B414" s="48">
        <v>585002</v>
      </c>
      <c r="C414" s="48">
        <v>585353</v>
      </c>
      <c r="D414" s="48">
        <v>21104456</v>
      </c>
      <c r="E414" s="48">
        <v>21104475</v>
      </c>
      <c r="F414" s="48" t="s">
        <v>4909</v>
      </c>
      <c r="G414" s="48" t="s">
        <v>2700</v>
      </c>
      <c r="H414" s="48" t="s">
        <v>1295</v>
      </c>
      <c r="I414" s="48" t="s">
        <v>2675</v>
      </c>
      <c r="J414" s="48" t="s">
        <v>2475</v>
      </c>
      <c r="K414" s="48" t="s">
        <v>2432</v>
      </c>
      <c r="L414" s="48">
        <v>-0.45</v>
      </c>
      <c r="M414" s="48" t="s">
        <v>989</v>
      </c>
      <c r="N414" s="48" t="s">
        <v>1042</v>
      </c>
      <c r="O414" s="48" t="s">
        <v>2701</v>
      </c>
    </row>
    <row r="415" spans="1:15" x14ac:dyDescent="0.2">
      <c r="A415" s="48" t="s">
        <v>1300</v>
      </c>
      <c r="B415" s="48">
        <v>60881006</v>
      </c>
      <c r="C415" s="48">
        <v>60881217</v>
      </c>
      <c r="D415" s="48">
        <v>25733884</v>
      </c>
      <c r="E415" s="48">
        <v>25733897</v>
      </c>
      <c r="F415" s="48" t="s">
        <v>4909</v>
      </c>
      <c r="G415" s="48" t="s">
        <v>2702</v>
      </c>
      <c r="H415" s="48" t="s">
        <v>1045</v>
      </c>
      <c r="I415" s="48" t="s">
        <v>1999</v>
      </c>
      <c r="J415" s="48" t="s">
        <v>1181</v>
      </c>
      <c r="K415" s="48" t="s">
        <v>1320</v>
      </c>
      <c r="L415" s="48">
        <v>-0.45</v>
      </c>
      <c r="M415" s="48" t="s">
        <v>989</v>
      </c>
      <c r="N415" s="48" t="s">
        <v>1188</v>
      </c>
      <c r="O415" s="48" t="s">
        <v>2703</v>
      </c>
    </row>
    <row r="416" spans="1:15" x14ac:dyDescent="0.2">
      <c r="A416" s="48" t="s">
        <v>1022</v>
      </c>
      <c r="B416" s="48">
        <v>223933238</v>
      </c>
      <c r="C416" s="48">
        <v>223934706</v>
      </c>
      <c r="D416" s="48">
        <v>2002784</v>
      </c>
      <c r="E416" s="48">
        <v>2002810</v>
      </c>
      <c r="F416" s="48" t="s">
        <v>4909</v>
      </c>
      <c r="G416" s="48" t="s">
        <v>2704</v>
      </c>
      <c r="H416" s="48" t="s">
        <v>1865</v>
      </c>
      <c r="I416" s="48" t="s">
        <v>2705</v>
      </c>
      <c r="J416" s="48" t="s">
        <v>2706</v>
      </c>
      <c r="K416" s="48" t="s">
        <v>1398</v>
      </c>
      <c r="L416" s="48">
        <v>-0.44</v>
      </c>
      <c r="M416" s="48" t="s">
        <v>989</v>
      </c>
      <c r="N416" s="48" t="s">
        <v>1014</v>
      </c>
      <c r="O416" s="48" t="s">
        <v>2707</v>
      </c>
    </row>
    <row r="417" spans="1:15" x14ac:dyDescent="0.2">
      <c r="A417" s="48" t="s">
        <v>1102</v>
      </c>
      <c r="B417" s="48">
        <v>127825924</v>
      </c>
      <c r="C417" s="48">
        <v>127826091</v>
      </c>
      <c r="D417" s="48">
        <v>3457060</v>
      </c>
      <c r="E417" s="48">
        <v>3457070</v>
      </c>
      <c r="F417" s="48" t="s">
        <v>4909</v>
      </c>
      <c r="G417" s="48" t="s">
        <v>2708</v>
      </c>
      <c r="H417" s="48" t="s">
        <v>1002</v>
      </c>
      <c r="I417" s="48" t="s">
        <v>1180</v>
      </c>
      <c r="J417" s="48" t="s">
        <v>987</v>
      </c>
      <c r="K417" s="48" t="s">
        <v>1248</v>
      </c>
      <c r="L417" s="48">
        <v>-0.44</v>
      </c>
      <c r="M417" s="48" t="s">
        <v>989</v>
      </c>
      <c r="N417" s="48" t="s">
        <v>1014</v>
      </c>
      <c r="O417" s="48" t="s">
        <v>2709</v>
      </c>
    </row>
    <row r="418" spans="1:15" x14ac:dyDescent="0.2">
      <c r="A418" s="48" t="s">
        <v>1102</v>
      </c>
      <c r="B418" s="48">
        <v>241235125</v>
      </c>
      <c r="C418" s="48">
        <v>241235332</v>
      </c>
      <c r="D418" s="48">
        <v>4406369</v>
      </c>
      <c r="E418" s="48">
        <v>4406377</v>
      </c>
      <c r="F418" s="48" t="s">
        <v>4909</v>
      </c>
      <c r="G418" s="48" t="s">
        <v>2710</v>
      </c>
      <c r="H418" s="48" t="s">
        <v>1030</v>
      </c>
      <c r="I418" s="48" t="s">
        <v>1251</v>
      </c>
      <c r="J418" s="48" t="s">
        <v>1082</v>
      </c>
      <c r="K418" s="48" t="s">
        <v>1311</v>
      </c>
      <c r="L418" s="48">
        <v>-0.44</v>
      </c>
      <c r="M418" s="48" t="s">
        <v>989</v>
      </c>
      <c r="N418" s="48" t="s">
        <v>1006</v>
      </c>
      <c r="O418" s="48" t="s">
        <v>2711</v>
      </c>
    </row>
    <row r="419" spans="1:15" x14ac:dyDescent="0.2">
      <c r="A419" s="48" t="s">
        <v>1008</v>
      </c>
      <c r="B419" s="48">
        <v>130868775</v>
      </c>
      <c r="C419" s="48">
        <v>130868797</v>
      </c>
      <c r="D419" s="48">
        <v>14399342</v>
      </c>
      <c r="E419" s="48">
        <v>14399345</v>
      </c>
      <c r="F419" s="48" t="s">
        <v>4909</v>
      </c>
      <c r="G419" s="48" t="s">
        <v>2712</v>
      </c>
      <c r="H419" s="48" t="s">
        <v>1097</v>
      </c>
      <c r="I419" s="48" t="s">
        <v>2713</v>
      </c>
      <c r="J419" s="48" t="s">
        <v>2308</v>
      </c>
      <c r="K419" s="48" t="s">
        <v>2714</v>
      </c>
      <c r="L419" s="48">
        <v>-0.44</v>
      </c>
      <c r="M419" s="48" t="s">
        <v>989</v>
      </c>
      <c r="N419" s="48" t="s">
        <v>1034</v>
      </c>
      <c r="O419" s="48" t="s">
        <v>2715</v>
      </c>
    </row>
    <row r="420" spans="1:15" x14ac:dyDescent="0.2">
      <c r="A420" s="48" t="s">
        <v>1201</v>
      </c>
      <c r="B420" s="48">
        <v>1228752</v>
      </c>
      <c r="C420" s="48">
        <v>1228811</v>
      </c>
      <c r="D420" s="48">
        <v>16018578</v>
      </c>
      <c r="E420" s="48">
        <v>16018585</v>
      </c>
      <c r="F420" s="48" t="s">
        <v>4909</v>
      </c>
      <c r="G420" s="48" t="s">
        <v>2716</v>
      </c>
      <c r="H420" s="48" t="s">
        <v>1124</v>
      </c>
      <c r="I420" s="48" t="s">
        <v>2717</v>
      </c>
      <c r="J420" s="48" t="s">
        <v>1065</v>
      </c>
      <c r="K420" s="48" t="s">
        <v>1510</v>
      </c>
      <c r="L420" s="48">
        <v>-0.44</v>
      </c>
      <c r="M420" s="48" t="s">
        <v>989</v>
      </c>
      <c r="N420" s="48" t="s">
        <v>1006</v>
      </c>
      <c r="O420" s="48" t="s">
        <v>2329</v>
      </c>
    </row>
    <row r="421" spans="1:15" x14ac:dyDescent="0.2">
      <c r="A421" s="48" t="s">
        <v>982</v>
      </c>
      <c r="B421" s="48">
        <v>1171350</v>
      </c>
      <c r="C421" s="48">
        <v>1171417</v>
      </c>
      <c r="D421" s="48">
        <v>21128433</v>
      </c>
      <c r="E421" s="48">
        <v>21128439</v>
      </c>
      <c r="F421" s="48" t="s">
        <v>4909</v>
      </c>
      <c r="G421" s="48" t="s">
        <v>2718</v>
      </c>
      <c r="H421" s="48" t="s">
        <v>1058</v>
      </c>
      <c r="I421" s="48" t="s">
        <v>2473</v>
      </c>
      <c r="J421" s="48" t="s">
        <v>2284</v>
      </c>
      <c r="K421" s="48" t="s">
        <v>2719</v>
      </c>
      <c r="L421" s="48">
        <v>-0.44</v>
      </c>
      <c r="M421" s="48" t="s">
        <v>989</v>
      </c>
      <c r="N421" s="48" t="s">
        <v>1006</v>
      </c>
      <c r="O421" s="48" t="s">
        <v>2468</v>
      </c>
    </row>
    <row r="422" spans="1:15" x14ac:dyDescent="0.2">
      <c r="A422" s="48" t="s">
        <v>1163</v>
      </c>
      <c r="B422" s="48">
        <v>70443971</v>
      </c>
      <c r="C422" s="48">
        <v>70444246</v>
      </c>
      <c r="D422" s="48">
        <v>27360519</v>
      </c>
      <c r="E422" s="48">
        <v>27360537</v>
      </c>
      <c r="F422" s="48" t="s">
        <v>4909</v>
      </c>
      <c r="G422" s="48" t="s">
        <v>2865</v>
      </c>
      <c r="H422" s="48" t="s">
        <v>1427</v>
      </c>
      <c r="I422" s="48" t="s">
        <v>2866</v>
      </c>
      <c r="J422" s="48" t="s">
        <v>2867</v>
      </c>
      <c r="K422" s="48" t="s">
        <v>1060</v>
      </c>
      <c r="L422" s="48">
        <v>-0.44</v>
      </c>
      <c r="M422" s="48" t="s">
        <v>989</v>
      </c>
      <c r="N422" s="48" t="s">
        <v>1034</v>
      </c>
      <c r="O422" s="48" t="s">
        <v>2868</v>
      </c>
    </row>
    <row r="423" spans="1:15" x14ac:dyDescent="0.2">
      <c r="A423" s="48" t="s">
        <v>1022</v>
      </c>
      <c r="B423" s="48">
        <v>3273306</v>
      </c>
      <c r="C423" s="48">
        <v>3273408</v>
      </c>
      <c r="D423" s="48">
        <v>88524</v>
      </c>
      <c r="E423" s="48">
        <v>88530</v>
      </c>
      <c r="F423" s="48" t="s">
        <v>4909</v>
      </c>
      <c r="G423" s="48" t="s">
        <v>2720</v>
      </c>
      <c r="H423" s="48" t="s">
        <v>1058</v>
      </c>
      <c r="I423" s="48" t="s">
        <v>2040</v>
      </c>
      <c r="J423" s="48" t="s">
        <v>2350</v>
      </c>
      <c r="K423" s="48" t="s">
        <v>2721</v>
      </c>
      <c r="L423" s="48">
        <v>-0.43</v>
      </c>
      <c r="M423" s="48" t="s">
        <v>989</v>
      </c>
      <c r="N423" s="48" t="s">
        <v>1014</v>
      </c>
      <c r="O423" s="48" t="s">
        <v>1932</v>
      </c>
    </row>
    <row r="424" spans="1:15" x14ac:dyDescent="0.2">
      <c r="A424" s="48" t="s">
        <v>1022</v>
      </c>
      <c r="B424" s="48">
        <v>3394871</v>
      </c>
      <c r="C424" s="48">
        <v>3394960</v>
      </c>
      <c r="D424" s="48">
        <v>92216</v>
      </c>
      <c r="E424" s="48">
        <v>92221</v>
      </c>
      <c r="F424" s="48" t="s">
        <v>4909</v>
      </c>
      <c r="G424" s="48" t="s">
        <v>2722</v>
      </c>
      <c r="H424" s="48" t="s">
        <v>1038</v>
      </c>
      <c r="I424" s="48" t="s">
        <v>2559</v>
      </c>
      <c r="J424" s="48" t="s">
        <v>2414</v>
      </c>
      <c r="K424" s="48" t="s">
        <v>2723</v>
      </c>
      <c r="L424" s="48">
        <v>-0.43</v>
      </c>
      <c r="M424" s="48" t="s">
        <v>989</v>
      </c>
      <c r="N424" s="48" t="s">
        <v>1014</v>
      </c>
      <c r="O424" s="48" t="s">
        <v>2724</v>
      </c>
    </row>
    <row r="425" spans="1:15" x14ac:dyDescent="0.2">
      <c r="A425" s="48" t="s">
        <v>1589</v>
      </c>
      <c r="B425" s="48">
        <v>49764811</v>
      </c>
      <c r="C425" s="48">
        <v>49765013</v>
      </c>
      <c r="D425" s="48">
        <v>4895402</v>
      </c>
      <c r="E425" s="48">
        <v>4895412</v>
      </c>
      <c r="F425" s="48" t="s">
        <v>4909</v>
      </c>
      <c r="G425" s="48" t="s">
        <v>2725</v>
      </c>
      <c r="H425" s="48" t="s">
        <v>1002</v>
      </c>
      <c r="I425" s="48" t="s">
        <v>1086</v>
      </c>
      <c r="J425" s="48" t="s">
        <v>2726</v>
      </c>
      <c r="K425" s="48" t="s">
        <v>2727</v>
      </c>
      <c r="L425" s="48">
        <v>-0.43</v>
      </c>
      <c r="M425" s="48" t="s">
        <v>989</v>
      </c>
      <c r="N425" s="48" t="s">
        <v>1034</v>
      </c>
      <c r="O425" s="48" t="s">
        <v>2728</v>
      </c>
    </row>
    <row r="426" spans="1:15" x14ac:dyDescent="0.2">
      <c r="A426" s="48" t="s">
        <v>1589</v>
      </c>
      <c r="B426" s="48">
        <v>49940162</v>
      </c>
      <c r="C426" s="48">
        <v>49940449</v>
      </c>
      <c r="D426" s="48">
        <v>4898041</v>
      </c>
      <c r="E426" s="48">
        <v>4898060</v>
      </c>
      <c r="F426" s="48" t="s">
        <v>4909</v>
      </c>
      <c r="G426" s="48" t="s">
        <v>2729</v>
      </c>
      <c r="H426" s="48" t="s">
        <v>1295</v>
      </c>
      <c r="I426" s="48" t="s">
        <v>2164</v>
      </c>
      <c r="J426" s="48" t="s">
        <v>1228</v>
      </c>
      <c r="K426" s="48" t="s">
        <v>2432</v>
      </c>
      <c r="L426" s="48">
        <v>-0.43</v>
      </c>
      <c r="M426" s="48" t="s">
        <v>989</v>
      </c>
      <c r="N426" s="48" t="s">
        <v>1034</v>
      </c>
      <c r="O426" s="48" t="s">
        <v>2557</v>
      </c>
    </row>
    <row r="427" spans="1:15" x14ac:dyDescent="0.2">
      <c r="A427" s="48" t="s">
        <v>1079</v>
      </c>
      <c r="B427" s="48">
        <v>1363466</v>
      </c>
      <c r="C427" s="48">
        <v>1363830</v>
      </c>
      <c r="D427" s="48">
        <v>6104262</v>
      </c>
      <c r="E427" s="48">
        <v>6104280</v>
      </c>
      <c r="F427" s="48" t="s">
        <v>4909</v>
      </c>
      <c r="G427" s="48" t="s">
        <v>2730</v>
      </c>
      <c r="H427" s="48" t="s">
        <v>1427</v>
      </c>
      <c r="I427" s="48" t="s">
        <v>1309</v>
      </c>
      <c r="J427" s="48" t="s">
        <v>2300</v>
      </c>
      <c r="K427" s="48" t="s">
        <v>1734</v>
      </c>
      <c r="L427" s="48">
        <v>-0.43</v>
      </c>
      <c r="M427" s="48" t="s">
        <v>989</v>
      </c>
      <c r="N427" s="48" t="s">
        <v>1014</v>
      </c>
      <c r="O427" s="48" t="s">
        <v>2731</v>
      </c>
    </row>
    <row r="428" spans="1:15" x14ac:dyDescent="0.2">
      <c r="A428" s="48" t="s">
        <v>1062</v>
      </c>
      <c r="B428" s="48">
        <v>30248738</v>
      </c>
      <c r="C428" s="48">
        <v>30248960</v>
      </c>
      <c r="D428" s="48">
        <v>14969440</v>
      </c>
      <c r="E428" s="48">
        <v>14969449</v>
      </c>
      <c r="F428" s="48" t="s">
        <v>4909</v>
      </c>
      <c r="G428" s="48" t="s">
        <v>2732</v>
      </c>
      <c r="H428" s="48" t="s">
        <v>994</v>
      </c>
      <c r="I428" s="48" t="s">
        <v>2733</v>
      </c>
      <c r="J428" s="48" t="s">
        <v>2300</v>
      </c>
      <c r="K428" s="48" t="s">
        <v>1734</v>
      </c>
      <c r="L428" s="48">
        <v>-0.43</v>
      </c>
      <c r="M428" s="48" t="s">
        <v>989</v>
      </c>
      <c r="N428" s="48" t="s">
        <v>1006</v>
      </c>
      <c r="O428" s="48" t="s">
        <v>2734</v>
      </c>
    </row>
    <row r="429" spans="1:15" x14ac:dyDescent="0.2">
      <c r="A429" s="48" t="s">
        <v>1056</v>
      </c>
      <c r="B429" s="48">
        <v>2605243</v>
      </c>
      <c r="C429" s="48">
        <v>2605310</v>
      </c>
      <c r="D429" s="48">
        <v>10606729</v>
      </c>
      <c r="E429" s="48">
        <v>10606732</v>
      </c>
      <c r="F429" s="48" t="s">
        <v>4909</v>
      </c>
      <c r="G429" s="48" t="s">
        <v>2735</v>
      </c>
      <c r="H429" s="48" t="s">
        <v>1097</v>
      </c>
      <c r="I429" s="48" t="s">
        <v>2473</v>
      </c>
      <c r="J429" s="48" t="s">
        <v>2279</v>
      </c>
      <c r="K429" s="48" t="s">
        <v>1562</v>
      </c>
      <c r="L429" s="48">
        <v>-0.42</v>
      </c>
      <c r="M429" s="48" t="s">
        <v>989</v>
      </c>
      <c r="N429" s="48" t="s">
        <v>1014</v>
      </c>
      <c r="O429" s="48" t="s">
        <v>2635</v>
      </c>
    </row>
    <row r="430" spans="1:15" x14ac:dyDescent="0.2">
      <c r="A430" s="48" t="s">
        <v>1090</v>
      </c>
      <c r="B430" s="48">
        <v>644532</v>
      </c>
      <c r="C430" s="48">
        <v>644575</v>
      </c>
      <c r="D430" s="48">
        <v>12106844</v>
      </c>
      <c r="E430" s="48">
        <v>12106850</v>
      </c>
      <c r="F430" s="48" t="s">
        <v>4909</v>
      </c>
      <c r="G430" s="48" t="s">
        <v>2736</v>
      </c>
      <c r="H430" s="48" t="s">
        <v>1058</v>
      </c>
      <c r="I430" s="48" t="s">
        <v>1551</v>
      </c>
      <c r="J430" s="48" t="s">
        <v>1443</v>
      </c>
      <c r="K430" s="48" t="s">
        <v>2737</v>
      </c>
      <c r="L430" s="48">
        <v>-0.42</v>
      </c>
      <c r="M430" s="48" t="s">
        <v>989</v>
      </c>
      <c r="N430" s="48" t="s">
        <v>1014</v>
      </c>
      <c r="O430" s="48" t="s">
        <v>1095</v>
      </c>
    </row>
    <row r="431" spans="1:15" x14ac:dyDescent="0.2">
      <c r="A431" s="48" t="s">
        <v>992</v>
      </c>
      <c r="B431" s="48">
        <v>114742928</v>
      </c>
      <c r="C431" s="48">
        <v>114743144</v>
      </c>
      <c r="D431" s="48">
        <v>19345718</v>
      </c>
      <c r="E431" s="48">
        <v>19345731</v>
      </c>
      <c r="F431" s="48" t="s">
        <v>4909</v>
      </c>
      <c r="G431" s="48" t="s">
        <v>2738</v>
      </c>
      <c r="H431" s="48" t="s">
        <v>1045</v>
      </c>
      <c r="I431" s="48" t="s">
        <v>1625</v>
      </c>
      <c r="J431" s="48" t="s">
        <v>2536</v>
      </c>
      <c r="K431" s="48" t="s">
        <v>2410</v>
      </c>
      <c r="L431" s="48">
        <v>-0.42</v>
      </c>
      <c r="M431" s="48" t="s">
        <v>989</v>
      </c>
      <c r="N431" s="48" t="s">
        <v>1006</v>
      </c>
      <c r="O431" s="48" t="s">
        <v>2739</v>
      </c>
    </row>
    <row r="432" spans="1:15" x14ac:dyDescent="0.2">
      <c r="A432" s="48" t="s">
        <v>982</v>
      </c>
      <c r="B432" s="48">
        <v>594993</v>
      </c>
      <c r="C432" s="48">
        <v>595487</v>
      </c>
      <c r="D432" s="48">
        <v>21104942</v>
      </c>
      <c r="E432" s="48">
        <v>21104964</v>
      </c>
      <c r="F432" s="48" t="s">
        <v>4909</v>
      </c>
      <c r="G432" s="48" t="s">
        <v>2740</v>
      </c>
      <c r="H432" s="48" t="s">
        <v>1667</v>
      </c>
      <c r="I432" s="48" t="s">
        <v>2741</v>
      </c>
      <c r="J432" s="48" t="s">
        <v>1106</v>
      </c>
      <c r="K432" s="48" t="s">
        <v>2118</v>
      </c>
      <c r="L432" s="48">
        <v>-0.42</v>
      </c>
      <c r="M432" s="48" t="s">
        <v>989</v>
      </c>
      <c r="N432" s="48" t="s">
        <v>1014</v>
      </c>
      <c r="O432" s="48" t="s">
        <v>2457</v>
      </c>
    </row>
    <row r="433" spans="1:15" x14ac:dyDescent="0.2">
      <c r="A433" s="48" t="s">
        <v>1216</v>
      </c>
      <c r="B433" s="48">
        <v>74802561</v>
      </c>
      <c r="C433" s="48">
        <v>74802780</v>
      </c>
      <c r="D433" s="48">
        <v>23960546</v>
      </c>
      <c r="E433" s="48">
        <v>23960555</v>
      </c>
      <c r="F433" s="48" t="s">
        <v>4909</v>
      </c>
      <c r="G433" s="48" t="s">
        <v>2742</v>
      </c>
      <c r="H433" s="48" t="s">
        <v>994</v>
      </c>
      <c r="I433" s="48" t="s">
        <v>2743</v>
      </c>
      <c r="J433" s="48" t="s">
        <v>2308</v>
      </c>
      <c r="K433" s="48" t="s">
        <v>2744</v>
      </c>
      <c r="L433" s="48">
        <v>-0.42</v>
      </c>
      <c r="M433" s="48" t="s">
        <v>989</v>
      </c>
      <c r="N433" s="48" t="s">
        <v>1014</v>
      </c>
      <c r="O433" s="48" t="s">
        <v>1477</v>
      </c>
    </row>
    <row r="434" spans="1:15" x14ac:dyDescent="0.2">
      <c r="A434" s="48" t="s">
        <v>1036</v>
      </c>
      <c r="B434" s="48">
        <v>10745505</v>
      </c>
      <c r="C434" s="48">
        <v>10745723</v>
      </c>
      <c r="D434" s="48">
        <v>24300259</v>
      </c>
      <c r="E434" s="48">
        <v>24300267</v>
      </c>
      <c r="F434" s="48" t="s">
        <v>4909</v>
      </c>
      <c r="G434" s="48" t="s">
        <v>2745</v>
      </c>
      <c r="H434" s="48" t="s">
        <v>1030</v>
      </c>
      <c r="I434" s="48" t="s">
        <v>2491</v>
      </c>
      <c r="J434" s="48" t="s">
        <v>2671</v>
      </c>
      <c r="K434" s="48" t="s">
        <v>1013</v>
      </c>
      <c r="L434" s="48">
        <v>-0.42</v>
      </c>
      <c r="M434" s="48" t="s">
        <v>989</v>
      </c>
      <c r="N434" s="48" t="s">
        <v>1188</v>
      </c>
      <c r="O434" s="48" t="s">
        <v>2746</v>
      </c>
    </row>
    <row r="435" spans="1:15" x14ac:dyDescent="0.2">
      <c r="A435" s="48" t="s">
        <v>1036</v>
      </c>
      <c r="B435" s="48">
        <v>16013444</v>
      </c>
      <c r="C435" s="48">
        <v>16013580</v>
      </c>
      <c r="D435" s="48">
        <v>24405849</v>
      </c>
      <c r="E435" s="48">
        <v>24405855</v>
      </c>
      <c r="F435" s="48" t="s">
        <v>4909</v>
      </c>
      <c r="G435" s="48" t="s">
        <v>2747</v>
      </c>
      <c r="H435" s="48" t="s">
        <v>1058</v>
      </c>
      <c r="I435" s="48" t="s">
        <v>2013</v>
      </c>
      <c r="J435" s="48" t="s">
        <v>2726</v>
      </c>
      <c r="K435" s="48" t="s">
        <v>1298</v>
      </c>
      <c r="L435" s="48">
        <v>-0.42</v>
      </c>
      <c r="M435" s="48" t="s">
        <v>989</v>
      </c>
      <c r="N435" s="48" t="s">
        <v>1006</v>
      </c>
      <c r="O435" s="48" t="s">
        <v>2748</v>
      </c>
    </row>
    <row r="436" spans="1:15" x14ac:dyDescent="0.2">
      <c r="A436" s="48" t="s">
        <v>1300</v>
      </c>
      <c r="B436" s="48">
        <v>60988652</v>
      </c>
      <c r="C436" s="48">
        <v>60989003</v>
      </c>
      <c r="D436" s="48">
        <v>25737612</v>
      </c>
      <c r="E436" s="48">
        <v>25737625</v>
      </c>
      <c r="F436" s="48" t="s">
        <v>4909</v>
      </c>
      <c r="G436" s="48" t="s">
        <v>2749</v>
      </c>
      <c r="H436" s="48" t="s">
        <v>1045</v>
      </c>
      <c r="I436" s="48" t="s">
        <v>2675</v>
      </c>
      <c r="J436" s="48" t="s">
        <v>2606</v>
      </c>
      <c r="K436" s="48" t="s">
        <v>1580</v>
      </c>
      <c r="L436" s="48">
        <v>-0.42</v>
      </c>
      <c r="M436" s="48" t="s">
        <v>989</v>
      </c>
      <c r="N436" s="48" t="s">
        <v>1188</v>
      </c>
      <c r="O436" s="48" t="s">
        <v>2750</v>
      </c>
    </row>
    <row r="437" spans="1:15" x14ac:dyDescent="0.2">
      <c r="A437" s="48" t="s">
        <v>1102</v>
      </c>
      <c r="B437" s="48">
        <v>121742597</v>
      </c>
      <c r="C437" s="48">
        <v>121743034</v>
      </c>
      <c r="D437" s="48">
        <v>3409925</v>
      </c>
      <c r="E437" s="48">
        <v>3409934</v>
      </c>
      <c r="F437" s="48" t="s">
        <v>4909</v>
      </c>
      <c r="G437" s="48" t="s">
        <v>2751</v>
      </c>
      <c r="H437" s="48" t="s">
        <v>994</v>
      </c>
      <c r="I437" s="48" t="s">
        <v>2535</v>
      </c>
      <c r="J437" s="48" t="s">
        <v>2606</v>
      </c>
      <c r="K437" s="48" t="s">
        <v>1060</v>
      </c>
      <c r="L437" s="48">
        <v>-0.41</v>
      </c>
      <c r="M437" s="48" t="s">
        <v>989</v>
      </c>
      <c r="N437" s="48" t="s">
        <v>1014</v>
      </c>
      <c r="O437" s="48" t="s">
        <v>2752</v>
      </c>
    </row>
    <row r="438" spans="1:15" x14ac:dyDescent="0.2">
      <c r="A438" s="48" t="s">
        <v>1000</v>
      </c>
      <c r="B438" s="48">
        <v>497433</v>
      </c>
      <c r="C438" s="48">
        <v>497453</v>
      </c>
      <c r="D438" s="48">
        <v>7558586</v>
      </c>
      <c r="E438" s="48">
        <v>7558589</v>
      </c>
      <c r="F438" s="48" t="s">
        <v>4909</v>
      </c>
      <c r="G438" s="48" t="s">
        <v>2753</v>
      </c>
      <c r="H438" s="48" t="s">
        <v>1097</v>
      </c>
      <c r="I438" s="48" t="s">
        <v>2754</v>
      </c>
      <c r="J438" s="48" t="s">
        <v>1480</v>
      </c>
      <c r="K438" s="48" t="s">
        <v>2755</v>
      </c>
      <c r="L438" s="48">
        <v>-0.41</v>
      </c>
      <c r="M438" s="48" t="s">
        <v>989</v>
      </c>
      <c r="N438" s="48" t="s">
        <v>1014</v>
      </c>
      <c r="O438" s="48" t="s">
        <v>2298</v>
      </c>
    </row>
    <row r="439" spans="1:15" x14ac:dyDescent="0.2">
      <c r="A439" s="48" t="s">
        <v>1000</v>
      </c>
      <c r="B439" s="48">
        <v>1207528</v>
      </c>
      <c r="C439" s="48">
        <v>1207745</v>
      </c>
      <c r="D439" s="48">
        <v>7577956</v>
      </c>
      <c r="E439" s="48">
        <v>7577962</v>
      </c>
      <c r="F439" s="48" t="s">
        <v>4909</v>
      </c>
      <c r="G439" s="48" t="s">
        <v>2862</v>
      </c>
      <c r="H439" s="48" t="s">
        <v>1058</v>
      </c>
      <c r="I439" s="48" t="s">
        <v>2850</v>
      </c>
      <c r="J439" s="48" t="s">
        <v>2863</v>
      </c>
      <c r="K439" s="48" t="s">
        <v>1013</v>
      </c>
      <c r="L439" s="48">
        <v>-0.41</v>
      </c>
      <c r="M439" s="48" t="s">
        <v>989</v>
      </c>
      <c r="N439" s="48" t="s">
        <v>1014</v>
      </c>
      <c r="O439" s="48" t="s">
        <v>1007</v>
      </c>
    </row>
    <row r="440" spans="1:15" x14ac:dyDescent="0.2">
      <c r="A440" s="48" t="s">
        <v>1000</v>
      </c>
      <c r="B440" s="48">
        <v>176755278</v>
      </c>
      <c r="C440" s="48">
        <v>176755417</v>
      </c>
      <c r="D440" s="48">
        <v>8974570</v>
      </c>
      <c r="E440" s="48">
        <v>8974580</v>
      </c>
      <c r="F440" s="48" t="s">
        <v>4909</v>
      </c>
      <c r="G440" s="48" t="s">
        <v>2756</v>
      </c>
      <c r="H440" s="48" t="s">
        <v>1002</v>
      </c>
      <c r="I440" s="48" t="s">
        <v>2568</v>
      </c>
      <c r="J440" s="48" t="s">
        <v>1205</v>
      </c>
      <c r="K440" s="48" t="s">
        <v>1567</v>
      </c>
      <c r="L440" s="48">
        <v>-0.41</v>
      </c>
      <c r="M440" s="48" t="s">
        <v>989</v>
      </c>
      <c r="N440" s="48" t="s">
        <v>1006</v>
      </c>
      <c r="O440" s="48" t="s">
        <v>2757</v>
      </c>
    </row>
    <row r="441" spans="1:15" x14ac:dyDescent="0.2">
      <c r="A441" s="48" t="s">
        <v>1056</v>
      </c>
      <c r="B441" s="48">
        <v>226135</v>
      </c>
      <c r="C441" s="48">
        <v>226306</v>
      </c>
      <c r="D441" s="48">
        <v>10533882</v>
      </c>
      <c r="E441" s="48">
        <v>10533889</v>
      </c>
      <c r="F441" s="48" t="s">
        <v>4909</v>
      </c>
      <c r="G441" s="48" t="s">
        <v>2869</v>
      </c>
      <c r="H441" s="48" t="s">
        <v>1124</v>
      </c>
      <c r="I441" s="48" t="s">
        <v>2420</v>
      </c>
      <c r="J441" s="48" t="s">
        <v>2870</v>
      </c>
      <c r="K441" s="48" t="s">
        <v>2871</v>
      </c>
      <c r="L441" s="48">
        <v>-0.41</v>
      </c>
      <c r="M441" s="48" t="s">
        <v>989</v>
      </c>
      <c r="N441" s="48" t="s">
        <v>1014</v>
      </c>
      <c r="O441" s="48" t="s">
        <v>2609</v>
      </c>
    </row>
    <row r="442" spans="1:15" x14ac:dyDescent="0.2">
      <c r="A442" s="48" t="s">
        <v>1056</v>
      </c>
      <c r="B442" s="48">
        <v>1914010</v>
      </c>
      <c r="C442" s="48">
        <v>1914304</v>
      </c>
      <c r="D442" s="48">
        <v>10586583</v>
      </c>
      <c r="E442" s="48">
        <v>10586598</v>
      </c>
      <c r="F442" s="48" t="s">
        <v>4909</v>
      </c>
      <c r="G442" s="48" t="s">
        <v>2758</v>
      </c>
      <c r="H442" s="48" t="s">
        <v>1395</v>
      </c>
      <c r="I442" s="48" t="s">
        <v>1677</v>
      </c>
      <c r="J442" s="48" t="s">
        <v>1076</v>
      </c>
      <c r="K442" s="48" t="s">
        <v>2759</v>
      </c>
      <c r="L442" s="48">
        <v>-0.41</v>
      </c>
      <c r="M442" s="48" t="s">
        <v>989</v>
      </c>
      <c r="N442" s="48" t="s">
        <v>1014</v>
      </c>
      <c r="O442" s="48" t="s">
        <v>1089</v>
      </c>
    </row>
    <row r="443" spans="1:15" x14ac:dyDescent="0.2">
      <c r="A443" s="48" t="s">
        <v>1056</v>
      </c>
      <c r="B443" s="48">
        <v>51385780</v>
      </c>
      <c r="C443" s="48">
        <v>51386319</v>
      </c>
      <c r="D443" s="48">
        <v>11065297</v>
      </c>
      <c r="E443" s="48">
        <v>11065306</v>
      </c>
      <c r="F443" s="48" t="s">
        <v>4909</v>
      </c>
      <c r="G443" s="48" t="s">
        <v>2760</v>
      </c>
      <c r="H443" s="48" t="s">
        <v>994</v>
      </c>
      <c r="I443" s="48" t="s">
        <v>2761</v>
      </c>
      <c r="J443" s="48" t="s">
        <v>1145</v>
      </c>
      <c r="K443" s="48" t="s">
        <v>1346</v>
      </c>
      <c r="L443" s="48">
        <v>-0.41</v>
      </c>
      <c r="M443" s="48" t="s">
        <v>989</v>
      </c>
      <c r="N443" s="48" t="s">
        <v>1006</v>
      </c>
      <c r="O443" s="48" t="s">
        <v>2762</v>
      </c>
    </row>
    <row r="444" spans="1:15" x14ac:dyDescent="0.2">
      <c r="A444" s="48" t="s">
        <v>1062</v>
      </c>
      <c r="B444" s="48">
        <v>711944</v>
      </c>
      <c r="C444" s="48">
        <v>712082</v>
      </c>
      <c r="D444" s="48">
        <v>14644921</v>
      </c>
      <c r="E444" s="48">
        <v>14644932</v>
      </c>
      <c r="F444" s="48" t="s">
        <v>4909</v>
      </c>
      <c r="G444" s="48" t="s">
        <v>2763</v>
      </c>
      <c r="H444" s="48" t="s">
        <v>1074</v>
      </c>
      <c r="I444" s="48" t="s">
        <v>2356</v>
      </c>
      <c r="J444" s="48" t="s">
        <v>2386</v>
      </c>
      <c r="K444" s="48" t="s">
        <v>2764</v>
      </c>
      <c r="L444" s="48">
        <v>-0.41</v>
      </c>
      <c r="M444" s="48" t="s">
        <v>989</v>
      </c>
      <c r="N444" s="48" t="s">
        <v>998</v>
      </c>
      <c r="O444" s="48" t="s">
        <v>2765</v>
      </c>
    </row>
    <row r="445" spans="1:15" x14ac:dyDescent="0.2">
      <c r="A445" s="48" t="s">
        <v>1062</v>
      </c>
      <c r="B445" s="48">
        <v>29759299</v>
      </c>
      <c r="C445" s="48">
        <v>29759488</v>
      </c>
      <c r="D445" s="48">
        <v>14963549</v>
      </c>
      <c r="E445" s="48">
        <v>14963563</v>
      </c>
      <c r="F445" s="48" t="s">
        <v>4909</v>
      </c>
      <c r="G445" s="48" t="s">
        <v>2766</v>
      </c>
      <c r="H445" s="48" t="s">
        <v>985</v>
      </c>
      <c r="I445" s="48" t="s">
        <v>2283</v>
      </c>
      <c r="J445" s="48" t="s">
        <v>1099</v>
      </c>
      <c r="K445" s="48" t="s">
        <v>2767</v>
      </c>
      <c r="L445" s="48">
        <v>-0.41</v>
      </c>
      <c r="M445" s="48" t="s">
        <v>989</v>
      </c>
      <c r="N445" s="48" t="s">
        <v>1188</v>
      </c>
      <c r="O445" s="48" t="s">
        <v>2768</v>
      </c>
    </row>
    <row r="446" spans="1:15" x14ac:dyDescent="0.2">
      <c r="A446" s="48" t="s">
        <v>1201</v>
      </c>
      <c r="B446" s="48">
        <v>67401378</v>
      </c>
      <c r="C446" s="48">
        <v>67401652</v>
      </c>
      <c r="D446" s="48">
        <v>16640293</v>
      </c>
      <c r="E446" s="48">
        <v>16640305</v>
      </c>
      <c r="F446" s="48" t="s">
        <v>4909</v>
      </c>
      <c r="G446" s="48" t="s">
        <v>2769</v>
      </c>
      <c r="H446" s="48" t="s">
        <v>1104</v>
      </c>
      <c r="I446" s="48" t="s">
        <v>2770</v>
      </c>
      <c r="J446" s="48" t="s">
        <v>2536</v>
      </c>
      <c r="K446" s="48" t="s">
        <v>1486</v>
      </c>
      <c r="L446" s="48">
        <v>-0.41</v>
      </c>
      <c r="M446" s="48" t="s">
        <v>989</v>
      </c>
      <c r="N446" s="48" t="s">
        <v>1014</v>
      </c>
      <c r="O446" s="48" t="s">
        <v>2771</v>
      </c>
    </row>
    <row r="447" spans="1:15" x14ac:dyDescent="0.2">
      <c r="A447" s="48" t="s">
        <v>1142</v>
      </c>
      <c r="B447" s="48">
        <v>117465435</v>
      </c>
      <c r="C447" s="48">
        <v>117465948</v>
      </c>
      <c r="D447" s="48">
        <v>18294272</v>
      </c>
      <c r="E447" s="48">
        <v>18294300</v>
      </c>
      <c r="F447" s="48" t="s">
        <v>4909</v>
      </c>
      <c r="G447" s="48" t="s">
        <v>2772</v>
      </c>
      <c r="H447" s="48" t="s">
        <v>1907</v>
      </c>
      <c r="I447" s="48" t="s">
        <v>2773</v>
      </c>
      <c r="J447" s="48" t="s">
        <v>2726</v>
      </c>
      <c r="K447" s="48" t="s">
        <v>2118</v>
      </c>
      <c r="L447" s="48">
        <v>-0.41</v>
      </c>
      <c r="M447" s="48" t="s">
        <v>989</v>
      </c>
      <c r="N447" s="48" t="s">
        <v>1188</v>
      </c>
      <c r="O447" s="48" t="s">
        <v>2774</v>
      </c>
    </row>
    <row r="448" spans="1:15" x14ac:dyDescent="0.2">
      <c r="A448" s="48" t="s">
        <v>1512</v>
      </c>
      <c r="B448" s="48">
        <v>23084611</v>
      </c>
      <c r="C448" s="48">
        <v>23085027</v>
      </c>
      <c r="D448" s="48">
        <v>20243633</v>
      </c>
      <c r="E448" s="48">
        <v>20243656</v>
      </c>
      <c r="F448" s="48" t="s">
        <v>4909</v>
      </c>
      <c r="G448" s="48" t="s">
        <v>2775</v>
      </c>
      <c r="H448" s="48" t="s">
        <v>1514</v>
      </c>
      <c r="I448" s="48" t="s">
        <v>2776</v>
      </c>
      <c r="J448" s="48" t="s">
        <v>1155</v>
      </c>
      <c r="K448" s="48" t="s">
        <v>2268</v>
      </c>
      <c r="L448" s="48">
        <v>-0.41</v>
      </c>
      <c r="M448" s="48" t="s">
        <v>989</v>
      </c>
      <c r="N448" s="48" t="s">
        <v>1014</v>
      </c>
      <c r="O448" s="48" t="s">
        <v>2777</v>
      </c>
    </row>
    <row r="449" spans="1:15" x14ac:dyDescent="0.2">
      <c r="A449" s="48" t="s">
        <v>982</v>
      </c>
      <c r="B449" s="48">
        <v>677198</v>
      </c>
      <c r="C449" s="48">
        <v>677475</v>
      </c>
      <c r="D449" s="48">
        <v>21108411</v>
      </c>
      <c r="E449" s="48">
        <v>21108422</v>
      </c>
      <c r="F449" s="48" t="s">
        <v>4909</v>
      </c>
      <c r="G449" s="48" t="s">
        <v>2872</v>
      </c>
      <c r="H449" s="48" t="s">
        <v>1074</v>
      </c>
      <c r="I449" s="48" t="s">
        <v>2873</v>
      </c>
      <c r="J449" s="48" t="s">
        <v>2874</v>
      </c>
      <c r="K449" s="48" t="s">
        <v>1328</v>
      </c>
      <c r="L449" s="48">
        <v>-0.41</v>
      </c>
      <c r="M449" s="48" t="s">
        <v>989</v>
      </c>
      <c r="N449" s="48" t="s">
        <v>1188</v>
      </c>
      <c r="O449" s="48" t="s">
        <v>2875</v>
      </c>
    </row>
    <row r="450" spans="1:15" x14ac:dyDescent="0.2">
      <c r="A450" s="48" t="s">
        <v>1036</v>
      </c>
      <c r="B450" s="48">
        <v>1827364</v>
      </c>
      <c r="C450" s="48">
        <v>1827578</v>
      </c>
      <c r="D450" s="48">
        <v>24084432</v>
      </c>
      <c r="E450" s="48">
        <v>24084453</v>
      </c>
      <c r="F450" s="48" t="s">
        <v>4909</v>
      </c>
      <c r="G450" s="48" t="s">
        <v>2778</v>
      </c>
      <c r="H450" s="48" t="s">
        <v>1203</v>
      </c>
      <c r="I450" s="48" t="s">
        <v>1081</v>
      </c>
      <c r="J450" s="48" t="s">
        <v>1076</v>
      </c>
      <c r="K450" s="48" t="s">
        <v>1151</v>
      </c>
      <c r="L450" s="48">
        <v>-0.41</v>
      </c>
      <c r="M450" s="48" t="s">
        <v>989</v>
      </c>
      <c r="N450" s="48" t="s">
        <v>1034</v>
      </c>
      <c r="O450" s="48" t="s">
        <v>2779</v>
      </c>
    </row>
    <row r="451" spans="1:15" x14ac:dyDescent="0.2">
      <c r="A451" s="48" t="s">
        <v>1300</v>
      </c>
      <c r="B451" s="48">
        <v>56287198</v>
      </c>
      <c r="C451" s="48">
        <v>56287355</v>
      </c>
      <c r="D451" s="48">
        <v>25662823</v>
      </c>
      <c r="E451" s="48">
        <v>25662829</v>
      </c>
      <c r="F451" s="48" t="s">
        <v>4909</v>
      </c>
      <c r="G451" s="48" t="s">
        <v>2780</v>
      </c>
      <c r="H451" s="48" t="s">
        <v>1058</v>
      </c>
      <c r="I451" s="48" t="s">
        <v>1268</v>
      </c>
      <c r="J451" s="48" t="s">
        <v>2414</v>
      </c>
      <c r="K451" s="48" t="s">
        <v>2781</v>
      </c>
      <c r="L451" s="48">
        <v>-0.41</v>
      </c>
      <c r="M451" s="48" t="s">
        <v>989</v>
      </c>
      <c r="N451" s="48" t="s">
        <v>1042</v>
      </c>
      <c r="O451" s="48" t="s">
        <v>2782</v>
      </c>
    </row>
    <row r="452" spans="1:15" x14ac:dyDescent="0.2">
      <c r="A452" s="48" t="s">
        <v>1300</v>
      </c>
      <c r="B452" s="48">
        <v>60817220</v>
      </c>
      <c r="C452" s="48">
        <v>60817434</v>
      </c>
      <c r="D452" s="48">
        <v>25732087</v>
      </c>
      <c r="E452" s="48">
        <v>25732092</v>
      </c>
      <c r="F452" s="48" t="s">
        <v>4909</v>
      </c>
      <c r="G452" s="48" t="s">
        <v>2783</v>
      </c>
      <c r="H452" s="48" t="s">
        <v>1038</v>
      </c>
      <c r="I452" s="48" t="s">
        <v>1081</v>
      </c>
      <c r="J452" s="48" t="s">
        <v>2300</v>
      </c>
      <c r="K452" s="48" t="s">
        <v>2784</v>
      </c>
      <c r="L452" s="48">
        <v>-0.41</v>
      </c>
      <c r="M452" s="48" t="s">
        <v>989</v>
      </c>
      <c r="N452" s="48" t="s">
        <v>1014</v>
      </c>
      <c r="O452" s="48" t="s">
        <v>2785</v>
      </c>
    </row>
    <row r="453" spans="1:15" x14ac:dyDescent="0.2">
      <c r="A453" s="48" t="s">
        <v>1184</v>
      </c>
      <c r="B453" s="48">
        <v>45725875</v>
      </c>
      <c r="C453" s="48">
        <v>45726377</v>
      </c>
      <c r="D453" s="48">
        <v>26119358</v>
      </c>
      <c r="E453" s="48">
        <v>26119374</v>
      </c>
      <c r="F453" s="48" t="s">
        <v>4909</v>
      </c>
      <c r="G453" s="48" t="s">
        <v>2786</v>
      </c>
      <c r="H453" s="48" t="s">
        <v>1010</v>
      </c>
      <c r="I453" s="48" t="s">
        <v>2787</v>
      </c>
      <c r="J453" s="48" t="s">
        <v>2606</v>
      </c>
      <c r="K453" s="48" t="s">
        <v>2410</v>
      </c>
      <c r="L453" s="48">
        <v>-0.41</v>
      </c>
      <c r="M453" s="48" t="s">
        <v>989</v>
      </c>
      <c r="N453" s="48" t="s">
        <v>1014</v>
      </c>
      <c r="O453" s="48" t="s">
        <v>2788</v>
      </c>
    </row>
    <row r="454" spans="1:15" x14ac:dyDescent="0.2">
      <c r="A454" s="48" t="s">
        <v>1022</v>
      </c>
      <c r="B454" s="48">
        <v>229265503</v>
      </c>
      <c r="C454" s="48">
        <v>229265558</v>
      </c>
      <c r="D454" s="48">
        <v>2072629</v>
      </c>
      <c r="E454" s="48">
        <v>2072633</v>
      </c>
      <c r="F454" s="48" t="s">
        <v>4909</v>
      </c>
      <c r="G454" s="48" t="s">
        <v>2789</v>
      </c>
      <c r="H454" s="48" t="s">
        <v>1113</v>
      </c>
      <c r="I454" s="48" t="s">
        <v>2790</v>
      </c>
      <c r="J454" s="48" t="s">
        <v>2279</v>
      </c>
      <c r="K454" s="48" t="s">
        <v>2791</v>
      </c>
      <c r="L454" s="48">
        <v>-0.4</v>
      </c>
      <c r="M454" s="48" t="s">
        <v>989</v>
      </c>
      <c r="N454" s="48" t="s">
        <v>1006</v>
      </c>
      <c r="O454" s="48" t="s">
        <v>2792</v>
      </c>
    </row>
    <row r="455" spans="1:15" x14ac:dyDescent="0.2">
      <c r="A455" s="48" t="s">
        <v>1102</v>
      </c>
      <c r="B455" s="48">
        <v>241383326</v>
      </c>
      <c r="C455" s="48">
        <v>241383719</v>
      </c>
      <c r="D455" s="48">
        <v>4409573</v>
      </c>
      <c r="E455" s="48">
        <v>4409591</v>
      </c>
      <c r="F455" s="48" t="s">
        <v>4909</v>
      </c>
      <c r="G455" s="48" t="s">
        <v>2793</v>
      </c>
      <c r="H455" s="48" t="s">
        <v>1427</v>
      </c>
      <c r="I455" s="48" t="s">
        <v>2312</v>
      </c>
      <c r="J455" s="48" t="s">
        <v>1443</v>
      </c>
      <c r="K455" s="48" t="s">
        <v>2794</v>
      </c>
      <c r="L455" s="48">
        <v>-0.4</v>
      </c>
      <c r="M455" s="48" t="s">
        <v>989</v>
      </c>
      <c r="N455" s="48" t="s">
        <v>1014</v>
      </c>
      <c r="O455" s="48" t="s">
        <v>2711</v>
      </c>
    </row>
    <row r="456" spans="1:15" x14ac:dyDescent="0.2">
      <c r="A456" s="48" t="s">
        <v>1589</v>
      </c>
      <c r="B456" s="48">
        <v>31721446</v>
      </c>
      <c r="C456" s="48">
        <v>31721637</v>
      </c>
      <c r="D456" s="48">
        <v>4714581</v>
      </c>
      <c r="E456" s="48">
        <v>4714586</v>
      </c>
      <c r="F456" s="48" t="s">
        <v>4909</v>
      </c>
      <c r="G456" s="48" t="s">
        <v>2795</v>
      </c>
      <c r="H456" s="48" t="s">
        <v>1038</v>
      </c>
      <c r="I456" s="48" t="s">
        <v>2051</v>
      </c>
      <c r="J456" s="48" t="s">
        <v>2279</v>
      </c>
      <c r="K456" s="48" t="s">
        <v>2205</v>
      </c>
      <c r="L456" s="48">
        <v>-0.4</v>
      </c>
      <c r="M456" s="48" t="s">
        <v>989</v>
      </c>
      <c r="N456" s="48" t="s">
        <v>1014</v>
      </c>
      <c r="O456" s="48" t="s">
        <v>2796</v>
      </c>
    </row>
    <row r="457" spans="1:15" x14ac:dyDescent="0.2">
      <c r="A457" s="48" t="s">
        <v>1079</v>
      </c>
      <c r="B457" s="48">
        <v>38083029</v>
      </c>
      <c r="C457" s="48">
        <v>38083376</v>
      </c>
      <c r="D457" s="48">
        <v>6459698</v>
      </c>
      <c r="E457" s="48">
        <v>6459704</v>
      </c>
      <c r="F457" s="48" t="s">
        <v>4909</v>
      </c>
      <c r="G457" s="48" t="s">
        <v>2797</v>
      </c>
      <c r="H457" s="48" t="s">
        <v>1058</v>
      </c>
      <c r="I457" s="48" t="s">
        <v>2168</v>
      </c>
      <c r="J457" s="48" t="s">
        <v>2798</v>
      </c>
      <c r="K457" s="48" t="s">
        <v>2301</v>
      </c>
      <c r="L457" s="48">
        <v>-0.4</v>
      </c>
      <c r="M457" s="48" t="s">
        <v>989</v>
      </c>
      <c r="N457" s="48" t="s">
        <v>1014</v>
      </c>
      <c r="O457" s="48" t="s">
        <v>2799</v>
      </c>
    </row>
    <row r="458" spans="1:15" x14ac:dyDescent="0.2">
      <c r="A458" s="48" t="s">
        <v>1000</v>
      </c>
      <c r="B458" s="48">
        <v>170876495</v>
      </c>
      <c r="C458" s="48">
        <v>170876741</v>
      </c>
      <c r="D458" s="48">
        <v>8894187</v>
      </c>
      <c r="E458" s="48">
        <v>8894197</v>
      </c>
      <c r="F458" s="48" t="s">
        <v>4909</v>
      </c>
      <c r="G458" s="48" t="s">
        <v>2800</v>
      </c>
      <c r="H458" s="48" t="s">
        <v>1002</v>
      </c>
      <c r="I458" s="48" t="s">
        <v>1611</v>
      </c>
      <c r="J458" s="48" t="s">
        <v>1727</v>
      </c>
      <c r="K458" s="48" t="s">
        <v>1553</v>
      </c>
      <c r="L458" s="48">
        <v>-0.4</v>
      </c>
      <c r="M458" s="48" t="s">
        <v>989</v>
      </c>
      <c r="N458" s="48" t="s">
        <v>1014</v>
      </c>
      <c r="O458" s="48" t="s">
        <v>2801</v>
      </c>
    </row>
    <row r="459" spans="1:15" x14ac:dyDescent="0.2">
      <c r="A459" s="48" t="s">
        <v>1000</v>
      </c>
      <c r="B459" s="48">
        <v>179250551</v>
      </c>
      <c r="C459" s="48">
        <v>179250892</v>
      </c>
      <c r="D459" s="48">
        <v>9022982</v>
      </c>
      <c r="E459" s="48">
        <v>9022992</v>
      </c>
      <c r="F459" s="48" t="s">
        <v>4909</v>
      </c>
      <c r="G459" s="48" t="s">
        <v>2802</v>
      </c>
      <c r="H459" s="48" t="s">
        <v>1002</v>
      </c>
      <c r="I459" s="48" t="s">
        <v>2803</v>
      </c>
      <c r="J459" s="48" t="s">
        <v>1242</v>
      </c>
      <c r="K459" s="48" t="s">
        <v>1646</v>
      </c>
      <c r="L459" s="48">
        <v>-0.4</v>
      </c>
      <c r="M459" s="48" t="s">
        <v>989</v>
      </c>
      <c r="N459" s="48" t="s">
        <v>1188</v>
      </c>
      <c r="O459" s="48" t="s">
        <v>2448</v>
      </c>
    </row>
    <row r="460" spans="1:15" x14ac:dyDescent="0.2">
      <c r="A460" s="48" t="s">
        <v>1062</v>
      </c>
      <c r="B460" s="48">
        <v>679215</v>
      </c>
      <c r="C460" s="48">
        <v>679266</v>
      </c>
      <c r="D460" s="48">
        <v>14644084</v>
      </c>
      <c r="E460" s="48">
        <v>14644087</v>
      </c>
      <c r="F460" s="48" t="s">
        <v>4909</v>
      </c>
      <c r="G460" s="48" t="s">
        <v>2804</v>
      </c>
      <c r="H460" s="48" t="s">
        <v>1097</v>
      </c>
      <c r="I460" s="48" t="s">
        <v>2805</v>
      </c>
      <c r="J460" s="48" t="s">
        <v>2308</v>
      </c>
      <c r="K460" s="48" t="s">
        <v>2806</v>
      </c>
      <c r="L460" s="48">
        <v>-0.4</v>
      </c>
      <c r="M460" s="48" t="s">
        <v>989</v>
      </c>
      <c r="N460" s="48" t="s">
        <v>1014</v>
      </c>
      <c r="O460" s="48" t="s">
        <v>1293</v>
      </c>
    </row>
    <row r="461" spans="1:15" x14ac:dyDescent="0.2">
      <c r="A461" s="48" t="s">
        <v>1142</v>
      </c>
      <c r="B461" s="48">
        <v>45749352</v>
      </c>
      <c r="C461" s="48">
        <v>45749482</v>
      </c>
      <c r="D461" s="48">
        <v>17662636</v>
      </c>
      <c r="E461" s="48">
        <v>17662642</v>
      </c>
      <c r="F461" s="48" t="s">
        <v>4909</v>
      </c>
      <c r="G461" s="48" t="s">
        <v>2807</v>
      </c>
      <c r="H461" s="48" t="s">
        <v>1058</v>
      </c>
      <c r="I461" s="48" t="s">
        <v>2808</v>
      </c>
      <c r="J461" s="48" t="s">
        <v>2809</v>
      </c>
      <c r="K461" s="48" t="s">
        <v>2727</v>
      </c>
      <c r="L461" s="48">
        <v>-0.4</v>
      </c>
      <c r="M461" s="48" t="s">
        <v>989</v>
      </c>
      <c r="N461" s="48" t="s">
        <v>1014</v>
      </c>
      <c r="O461" s="48" t="s">
        <v>2810</v>
      </c>
    </row>
    <row r="462" spans="1:15" x14ac:dyDescent="0.2">
      <c r="A462" s="48" t="s">
        <v>1512</v>
      </c>
      <c r="B462" s="48">
        <v>27819444</v>
      </c>
      <c r="C462" s="48">
        <v>27819593</v>
      </c>
      <c r="D462" s="48">
        <v>20292289</v>
      </c>
      <c r="E462" s="48">
        <v>20292292</v>
      </c>
      <c r="F462" s="48" t="s">
        <v>4909</v>
      </c>
      <c r="G462" s="48" t="s">
        <v>2811</v>
      </c>
      <c r="H462" s="48" t="s">
        <v>1097</v>
      </c>
      <c r="I462" s="48" t="s">
        <v>1134</v>
      </c>
      <c r="J462" s="48" t="s">
        <v>2308</v>
      </c>
      <c r="K462" s="48" t="s">
        <v>2812</v>
      </c>
      <c r="L462" s="48">
        <v>-0.4</v>
      </c>
      <c r="M462" s="48" t="s">
        <v>989</v>
      </c>
      <c r="N462" s="48" t="s">
        <v>1006</v>
      </c>
      <c r="O462" s="48" t="s">
        <v>2059</v>
      </c>
    </row>
    <row r="463" spans="1:15" x14ac:dyDescent="0.2">
      <c r="A463" s="48" t="s">
        <v>982</v>
      </c>
      <c r="B463" s="48">
        <v>1207492</v>
      </c>
      <c r="C463" s="48">
        <v>1207586</v>
      </c>
      <c r="D463" s="48">
        <v>21129980</v>
      </c>
      <c r="E463" s="48">
        <v>21129991</v>
      </c>
      <c r="F463" s="48" t="s">
        <v>4909</v>
      </c>
      <c r="G463" s="48" t="s">
        <v>2813</v>
      </c>
      <c r="H463" s="48" t="s">
        <v>1074</v>
      </c>
      <c r="I463" s="48" t="s">
        <v>1170</v>
      </c>
      <c r="J463" s="48" t="s">
        <v>1242</v>
      </c>
      <c r="K463" s="48" t="s">
        <v>1066</v>
      </c>
      <c r="L463" s="48">
        <v>-0.4</v>
      </c>
      <c r="M463" s="48" t="s">
        <v>989</v>
      </c>
      <c r="N463" s="48" t="s">
        <v>1014</v>
      </c>
      <c r="O463" s="48" t="s">
        <v>2495</v>
      </c>
    </row>
    <row r="464" spans="1:15" x14ac:dyDescent="0.2">
      <c r="A464" s="48" t="s">
        <v>1036</v>
      </c>
      <c r="B464" s="48">
        <v>407073</v>
      </c>
      <c r="C464" s="48">
        <v>407216</v>
      </c>
      <c r="D464" s="48">
        <v>24025415</v>
      </c>
      <c r="E464" s="48">
        <v>24025424</v>
      </c>
      <c r="F464" s="48" t="s">
        <v>4909</v>
      </c>
      <c r="G464" s="48" t="s">
        <v>2814</v>
      </c>
      <c r="H464" s="48" t="s">
        <v>994</v>
      </c>
      <c r="I464" s="48" t="s">
        <v>2275</v>
      </c>
      <c r="J464" s="48" t="s">
        <v>2325</v>
      </c>
      <c r="K464" s="48" t="s">
        <v>2815</v>
      </c>
      <c r="L464" s="48">
        <v>-0.4</v>
      </c>
      <c r="M464" s="48" t="s">
        <v>989</v>
      </c>
      <c r="N464" s="48" t="s">
        <v>1034</v>
      </c>
      <c r="O464" s="48" t="s">
        <v>2816</v>
      </c>
    </row>
    <row r="465" spans="1:15" x14ac:dyDescent="0.2">
      <c r="A465" s="48" t="s">
        <v>1036</v>
      </c>
      <c r="B465" s="48">
        <v>18121995</v>
      </c>
      <c r="C465" s="48">
        <v>18123383</v>
      </c>
      <c r="D465" s="48">
        <v>24451342</v>
      </c>
      <c r="E465" s="48">
        <v>24451366</v>
      </c>
      <c r="F465" s="48" t="s">
        <v>4909</v>
      </c>
      <c r="G465" s="48" t="s">
        <v>2817</v>
      </c>
      <c r="H465" s="48" t="s">
        <v>2818</v>
      </c>
      <c r="I465" s="48" t="s">
        <v>2819</v>
      </c>
      <c r="J465" s="48" t="s">
        <v>2820</v>
      </c>
      <c r="K465" s="48" t="s">
        <v>1506</v>
      </c>
      <c r="L465" s="48">
        <v>-0.4</v>
      </c>
      <c r="M465" s="48" t="s">
        <v>989</v>
      </c>
      <c r="N465" s="48" t="s">
        <v>1014</v>
      </c>
      <c r="O465" s="48" t="s">
        <v>2313</v>
      </c>
    </row>
    <row r="466" spans="1:15" x14ac:dyDescent="0.2">
      <c r="A466" s="48" t="s">
        <v>1036</v>
      </c>
      <c r="B466" s="48">
        <v>46387679</v>
      </c>
      <c r="C466" s="48">
        <v>46387919</v>
      </c>
      <c r="D466" s="48">
        <v>24826625</v>
      </c>
      <c r="E466" s="48">
        <v>24826649</v>
      </c>
      <c r="F466" s="48" t="s">
        <v>4909</v>
      </c>
      <c r="G466" s="48" t="s">
        <v>2821</v>
      </c>
      <c r="H466" s="48" t="s">
        <v>2818</v>
      </c>
      <c r="I466" s="48" t="s">
        <v>2822</v>
      </c>
      <c r="J466" s="48" t="s">
        <v>1205</v>
      </c>
      <c r="K466" s="48" t="s">
        <v>2823</v>
      </c>
      <c r="L466" s="48">
        <v>-0.4</v>
      </c>
      <c r="M466" s="48" t="s">
        <v>989</v>
      </c>
      <c r="N466" s="48" t="s">
        <v>1034</v>
      </c>
      <c r="O466" s="48" t="s">
        <v>2824</v>
      </c>
    </row>
    <row r="467" spans="1:15" x14ac:dyDescent="0.2">
      <c r="A467" s="48" t="s">
        <v>1072</v>
      </c>
      <c r="B467" s="48">
        <v>48957652</v>
      </c>
      <c r="C467" s="48">
        <v>48957772</v>
      </c>
      <c r="D467" s="48">
        <v>26696487</v>
      </c>
      <c r="E467" s="48">
        <v>26696495</v>
      </c>
      <c r="F467" s="48" t="s">
        <v>4909</v>
      </c>
      <c r="G467" s="48" t="s">
        <v>2825</v>
      </c>
      <c r="H467" s="48" t="s">
        <v>1030</v>
      </c>
      <c r="I467" s="48" t="s">
        <v>2353</v>
      </c>
      <c r="J467" s="48" t="s">
        <v>1727</v>
      </c>
      <c r="K467" s="48" t="s">
        <v>2826</v>
      </c>
      <c r="L467" s="48">
        <v>-0.4</v>
      </c>
      <c r="M467" s="48" t="s">
        <v>989</v>
      </c>
      <c r="N467" s="48" t="s">
        <v>1014</v>
      </c>
      <c r="O467" s="48" t="s">
        <v>2827</v>
      </c>
    </row>
    <row r="468" spans="1:15" x14ac:dyDescent="0.2">
      <c r="A468" s="48" t="s">
        <v>1072</v>
      </c>
      <c r="B468" s="48">
        <v>50725028</v>
      </c>
      <c r="C468" s="48">
        <v>50725503</v>
      </c>
      <c r="D468" s="48">
        <v>26738778</v>
      </c>
      <c r="E468" s="48">
        <v>26738805</v>
      </c>
      <c r="F468" s="48" t="s">
        <v>4909</v>
      </c>
      <c r="G468" s="48" t="s">
        <v>2828</v>
      </c>
      <c r="H468" s="48" t="s">
        <v>1591</v>
      </c>
      <c r="I468" s="48" t="s">
        <v>2829</v>
      </c>
      <c r="J468" s="48" t="s">
        <v>1139</v>
      </c>
      <c r="K468" s="48" t="s">
        <v>1355</v>
      </c>
      <c r="L468" s="48">
        <v>-0.4</v>
      </c>
      <c r="M468" s="48" t="s">
        <v>989</v>
      </c>
      <c r="N468" s="48" t="s">
        <v>1014</v>
      </c>
      <c r="O468" s="48" t="s">
        <v>2326</v>
      </c>
    </row>
    <row r="469" spans="1:15" x14ac:dyDescent="0.2">
      <c r="A469" s="48" t="s">
        <v>1216</v>
      </c>
      <c r="B469" s="48">
        <v>3498993</v>
      </c>
      <c r="C469" s="48">
        <v>3499587</v>
      </c>
      <c r="D469" s="48">
        <v>23375536</v>
      </c>
      <c r="E469" s="48">
        <v>23375585</v>
      </c>
      <c r="F469" s="48" t="s">
        <v>4909</v>
      </c>
      <c r="G469" s="48" t="s">
        <v>2830</v>
      </c>
      <c r="H469" s="48" t="s">
        <v>2831</v>
      </c>
      <c r="I469" s="48" t="s">
        <v>2832</v>
      </c>
      <c r="J469" s="48" t="s">
        <v>2833</v>
      </c>
      <c r="K469" s="48" t="s">
        <v>2834</v>
      </c>
      <c r="L469" s="48">
        <v>0.44</v>
      </c>
      <c r="M469" s="48" t="s">
        <v>1271</v>
      </c>
      <c r="N469" s="48" t="s">
        <v>1034</v>
      </c>
      <c r="O469" s="48" t="s">
        <v>2835</v>
      </c>
    </row>
    <row r="470" spans="1:15" x14ac:dyDescent="0.2">
      <c r="A470" s="48" t="s">
        <v>1690</v>
      </c>
      <c r="B470" s="48">
        <v>38067833</v>
      </c>
      <c r="C470" s="48">
        <v>38067990</v>
      </c>
      <c r="D470" s="48">
        <v>19523163</v>
      </c>
      <c r="E470" s="48">
        <v>19523181</v>
      </c>
      <c r="F470" s="48" t="s">
        <v>4909</v>
      </c>
      <c r="G470" s="48" t="s">
        <v>2836</v>
      </c>
      <c r="H470" s="48" t="s">
        <v>1427</v>
      </c>
      <c r="I470" s="48" t="s">
        <v>1268</v>
      </c>
      <c r="J470" s="48" t="s">
        <v>2837</v>
      </c>
      <c r="K470" s="48" t="s">
        <v>2838</v>
      </c>
      <c r="L470" s="48">
        <v>0.47</v>
      </c>
      <c r="M470" s="48" t="s">
        <v>1271</v>
      </c>
      <c r="N470" s="48" t="s">
        <v>1006</v>
      </c>
      <c r="O470" s="48" t="s">
        <v>2839</v>
      </c>
    </row>
    <row r="471" spans="1:15" x14ac:dyDescent="0.2">
      <c r="A471" s="48" t="s">
        <v>992</v>
      </c>
      <c r="B471" s="48">
        <v>28497826</v>
      </c>
      <c r="C471" s="48">
        <v>28498280</v>
      </c>
      <c r="D471" s="48">
        <v>18659391</v>
      </c>
      <c r="E471" s="48">
        <v>18659410</v>
      </c>
      <c r="F471" s="48" t="s">
        <v>4909</v>
      </c>
      <c r="G471" s="48" t="s">
        <v>2840</v>
      </c>
      <c r="H471" s="48" t="s">
        <v>1295</v>
      </c>
      <c r="I471" s="48" t="s">
        <v>2841</v>
      </c>
      <c r="J471" s="48" t="s">
        <v>2842</v>
      </c>
      <c r="K471" s="48" t="s">
        <v>2843</v>
      </c>
      <c r="L471" s="48">
        <v>0.48</v>
      </c>
      <c r="M471" s="48" t="s">
        <v>1271</v>
      </c>
      <c r="N471" s="48" t="s">
        <v>1014</v>
      </c>
      <c r="O471" s="48" t="s">
        <v>2844</v>
      </c>
    </row>
    <row r="472" spans="1:15" x14ac:dyDescent="0.2">
      <c r="A472" s="48" t="s">
        <v>1690</v>
      </c>
      <c r="B472" s="48">
        <v>38067054</v>
      </c>
      <c r="C472" s="48">
        <v>38067566</v>
      </c>
      <c r="D472" s="48">
        <v>19523124</v>
      </c>
      <c r="E472" s="48">
        <v>19523146</v>
      </c>
      <c r="F472" s="48" t="s">
        <v>4909</v>
      </c>
      <c r="G472" s="48" t="s">
        <v>2845</v>
      </c>
      <c r="H472" s="48" t="s">
        <v>1667</v>
      </c>
      <c r="I472" s="48" t="s">
        <v>2846</v>
      </c>
      <c r="J472" s="48" t="s">
        <v>2847</v>
      </c>
      <c r="K472" s="48" t="s">
        <v>2848</v>
      </c>
      <c r="L472" s="48">
        <v>0.53</v>
      </c>
      <c r="M472" s="48" t="s">
        <v>1271</v>
      </c>
      <c r="N472" s="48" t="s">
        <v>1006</v>
      </c>
      <c r="O472" s="48" t="s">
        <v>2839</v>
      </c>
    </row>
    <row r="473" spans="1:15" x14ac:dyDescent="0.2">
      <c r="A473" s="48" t="s">
        <v>992</v>
      </c>
      <c r="B473" s="48">
        <v>28503319</v>
      </c>
      <c r="C473" s="48">
        <v>28503536</v>
      </c>
      <c r="D473" s="48">
        <v>18659652</v>
      </c>
      <c r="E473" s="48">
        <v>18659667</v>
      </c>
      <c r="F473" s="48" t="s">
        <v>4909</v>
      </c>
      <c r="G473" s="48" t="s">
        <v>2849</v>
      </c>
      <c r="H473" s="48" t="s">
        <v>1395</v>
      </c>
      <c r="I473" s="48" t="s">
        <v>2850</v>
      </c>
      <c r="J473" s="48" t="s">
        <v>2851</v>
      </c>
      <c r="K473" s="48" t="s">
        <v>2220</v>
      </c>
      <c r="L473" s="48">
        <v>0.55000000000000004</v>
      </c>
      <c r="M473" s="48" t="s">
        <v>1271</v>
      </c>
      <c r="N473" s="48" t="s">
        <v>1006</v>
      </c>
      <c r="O473" s="48" t="s">
        <v>2844</v>
      </c>
    </row>
    <row r="474" spans="1:15" x14ac:dyDescent="0.2">
      <c r="A474" s="48" t="s">
        <v>992</v>
      </c>
      <c r="B474" s="48">
        <v>28499045</v>
      </c>
      <c r="C474" s="48">
        <v>28499683</v>
      </c>
      <c r="D474" s="48">
        <v>18659483</v>
      </c>
      <c r="E474" s="48">
        <v>18659494</v>
      </c>
      <c r="F474" s="48" t="s">
        <v>4909</v>
      </c>
      <c r="G474" s="48" t="s">
        <v>2852</v>
      </c>
      <c r="H474" s="48" t="s">
        <v>1074</v>
      </c>
      <c r="I474" s="48" t="s">
        <v>2853</v>
      </c>
      <c r="J474" s="48" t="s">
        <v>2854</v>
      </c>
      <c r="K474" s="48" t="s">
        <v>2855</v>
      </c>
      <c r="L474" s="48">
        <v>0.57999999999999996</v>
      </c>
      <c r="M474" s="48" t="s">
        <v>1271</v>
      </c>
      <c r="N474" s="48" t="s">
        <v>1034</v>
      </c>
      <c r="O474" s="48" t="s">
        <v>2844</v>
      </c>
    </row>
    <row r="475" spans="1:15" x14ac:dyDescent="0.2">
      <c r="A475" s="48" t="s">
        <v>992</v>
      </c>
      <c r="B475" s="48">
        <v>28502394</v>
      </c>
      <c r="C475" s="48">
        <v>28502926</v>
      </c>
      <c r="D475" s="48">
        <v>18659593</v>
      </c>
      <c r="E475" s="48">
        <v>18659626</v>
      </c>
      <c r="F475" s="48" t="s">
        <v>4909</v>
      </c>
      <c r="G475" s="48" t="s">
        <v>2856</v>
      </c>
      <c r="H475" s="48" t="s">
        <v>1787</v>
      </c>
      <c r="I475" s="48" t="s">
        <v>2129</v>
      </c>
      <c r="J475" s="48" t="s">
        <v>2857</v>
      </c>
      <c r="K475" s="48" t="s">
        <v>2858</v>
      </c>
      <c r="L475" s="48">
        <v>0.6</v>
      </c>
      <c r="M475" s="48" t="s">
        <v>1271</v>
      </c>
      <c r="N475" s="48" t="s">
        <v>1006</v>
      </c>
      <c r="O475" s="48" t="s">
        <v>2844</v>
      </c>
    </row>
    <row r="476" spans="1:15" x14ac:dyDescent="0.2">
      <c r="A476" s="48" t="s">
        <v>992</v>
      </c>
      <c r="B476" s="48">
        <v>28501366</v>
      </c>
      <c r="C476" s="48">
        <v>28502364</v>
      </c>
      <c r="D476" s="48">
        <v>18659540</v>
      </c>
      <c r="E476" s="48">
        <v>18659591</v>
      </c>
      <c r="F476" s="48" t="s">
        <v>4909</v>
      </c>
      <c r="G476" s="48" t="s">
        <v>2859</v>
      </c>
      <c r="H476" s="48" t="s">
        <v>2860</v>
      </c>
      <c r="I476" s="48" t="s">
        <v>2861</v>
      </c>
      <c r="J476" s="48" t="s">
        <v>2847</v>
      </c>
      <c r="K476" s="48" t="s">
        <v>1815</v>
      </c>
      <c r="L476" s="48">
        <v>0.66</v>
      </c>
      <c r="M476" s="48" t="s">
        <v>1271</v>
      </c>
      <c r="N476" s="48" t="s">
        <v>1006</v>
      </c>
      <c r="O476" s="48" t="s">
        <v>2844</v>
      </c>
    </row>
    <row r="477" spans="1:15" x14ac:dyDescent="0.2">
      <c r="A477" s="48" t="s">
        <v>1062</v>
      </c>
      <c r="B477" s="48">
        <v>114877394</v>
      </c>
      <c r="C477" s="48">
        <v>114877866</v>
      </c>
      <c r="D477" s="48">
        <v>15708537</v>
      </c>
      <c r="E477" s="48">
        <v>15708558</v>
      </c>
      <c r="F477" s="48" t="s">
        <v>4908</v>
      </c>
      <c r="G477" s="48" t="s">
        <v>2299</v>
      </c>
      <c r="H477" s="48" t="s">
        <v>1203</v>
      </c>
      <c r="I477" s="48" t="s">
        <v>1818</v>
      </c>
      <c r="J477" s="48" t="s">
        <v>2876</v>
      </c>
      <c r="K477" s="48" t="s">
        <v>2268</v>
      </c>
      <c r="L477" s="48">
        <v>-0.86</v>
      </c>
      <c r="M477" s="48" t="s">
        <v>989</v>
      </c>
      <c r="N477" s="48" t="s">
        <v>1014</v>
      </c>
      <c r="O477" s="48" t="s">
        <v>2302</v>
      </c>
    </row>
    <row r="478" spans="1:15" x14ac:dyDescent="0.2">
      <c r="A478" s="48" t="s">
        <v>1142</v>
      </c>
      <c r="B478" s="48">
        <v>111664476</v>
      </c>
      <c r="C478" s="48">
        <v>111664629</v>
      </c>
      <c r="D478" s="48">
        <v>18222806</v>
      </c>
      <c r="E478" s="48">
        <v>18222817</v>
      </c>
      <c r="F478" s="48" t="s">
        <v>4908</v>
      </c>
      <c r="G478" s="48" t="s">
        <v>2576</v>
      </c>
      <c r="H478" s="48" t="s">
        <v>1074</v>
      </c>
      <c r="I478" s="48" t="s">
        <v>1963</v>
      </c>
      <c r="J478" s="48" t="s">
        <v>2877</v>
      </c>
      <c r="K478" s="48" t="s">
        <v>988</v>
      </c>
      <c r="L478" s="48">
        <v>-0.79</v>
      </c>
      <c r="M478" s="48" t="s">
        <v>989</v>
      </c>
      <c r="N478" s="48" t="s">
        <v>1014</v>
      </c>
      <c r="O478" s="48" t="s">
        <v>2577</v>
      </c>
    </row>
    <row r="479" spans="1:15" x14ac:dyDescent="0.2">
      <c r="A479" s="48" t="s">
        <v>982</v>
      </c>
      <c r="B479" s="48">
        <v>946516</v>
      </c>
      <c r="C479" s="48">
        <v>946735</v>
      </c>
      <c r="D479" s="48">
        <v>21119928</v>
      </c>
      <c r="E479" s="48">
        <v>21119939</v>
      </c>
      <c r="F479" s="48" t="s">
        <v>4908</v>
      </c>
      <c r="G479" s="48" t="s">
        <v>2878</v>
      </c>
      <c r="H479" s="48" t="s">
        <v>1074</v>
      </c>
      <c r="I479" s="48" t="s">
        <v>2743</v>
      </c>
      <c r="J479" s="48" t="s">
        <v>1324</v>
      </c>
      <c r="K479" s="48" t="s">
        <v>1520</v>
      </c>
      <c r="L479" s="48">
        <v>-0.75</v>
      </c>
      <c r="M479" s="48" t="s">
        <v>989</v>
      </c>
      <c r="N479" s="48" t="s">
        <v>1014</v>
      </c>
      <c r="O479" s="48" t="s">
        <v>2879</v>
      </c>
    </row>
    <row r="480" spans="1:15" x14ac:dyDescent="0.2">
      <c r="A480" s="48" t="s">
        <v>1056</v>
      </c>
      <c r="B480" s="48">
        <v>156781826</v>
      </c>
      <c r="C480" s="48">
        <v>156781902</v>
      </c>
      <c r="D480" s="48">
        <v>12046873</v>
      </c>
      <c r="E480" s="48">
        <v>12046878</v>
      </c>
      <c r="F480" s="48" t="s">
        <v>4908</v>
      </c>
      <c r="G480" s="48" t="s">
        <v>2880</v>
      </c>
      <c r="H480" s="48" t="s">
        <v>1038</v>
      </c>
      <c r="I480" s="48" t="s">
        <v>2881</v>
      </c>
      <c r="J480" s="48" t="s">
        <v>2882</v>
      </c>
      <c r="K480" s="48" t="s">
        <v>1411</v>
      </c>
      <c r="L480" s="48">
        <v>-0.73</v>
      </c>
      <c r="M480" s="48" t="s">
        <v>989</v>
      </c>
      <c r="N480" s="48" t="s">
        <v>1006</v>
      </c>
      <c r="O480" s="48" t="s">
        <v>2883</v>
      </c>
    </row>
    <row r="481" spans="1:15" x14ac:dyDescent="0.2">
      <c r="A481" s="48" t="s">
        <v>1000</v>
      </c>
      <c r="B481" s="48">
        <v>1702312</v>
      </c>
      <c r="C481" s="48">
        <v>1702471</v>
      </c>
      <c r="D481" s="48">
        <v>7590990</v>
      </c>
      <c r="E481" s="48">
        <v>7591002</v>
      </c>
      <c r="F481" s="48" t="s">
        <v>4908</v>
      </c>
      <c r="G481" s="48" t="s">
        <v>2884</v>
      </c>
      <c r="H481" s="48" t="s">
        <v>1104</v>
      </c>
      <c r="I481" s="48" t="s">
        <v>1656</v>
      </c>
      <c r="J481" s="48" t="s">
        <v>2885</v>
      </c>
      <c r="K481" s="48" t="s">
        <v>1989</v>
      </c>
      <c r="L481" s="48">
        <v>-0.66</v>
      </c>
      <c r="M481" s="48" t="s">
        <v>989</v>
      </c>
      <c r="N481" s="48" t="s">
        <v>1006</v>
      </c>
      <c r="O481" s="48" t="s">
        <v>2886</v>
      </c>
    </row>
    <row r="482" spans="1:15" x14ac:dyDescent="0.2">
      <c r="A482" s="48" t="s">
        <v>982</v>
      </c>
      <c r="B482" s="48">
        <v>85230631</v>
      </c>
      <c r="C482" s="48">
        <v>85230805</v>
      </c>
      <c r="D482" s="48">
        <v>22059684</v>
      </c>
      <c r="E482" s="48">
        <v>22059693</v>
      </c>
      <c r="F482" s="48" t="s">
        <v>4908</v>
      </c>
      <c r="G482" s="48" t="s">
        <v>2887</v>
      </c>
      <c r="H482" s="48" t="s">
        <v>994</v>
      </c>
      <c r="I482" s="48" t="s">
        <v>2484</v>
      </c>
      <c r="J482" s="48" t="s">
        <v>2032</v>
      </c>
      <c r="K482" s="48" t="s">
        <v>1447</v>
      </c>
      <c r="L482" s="48">
        <v>-0.66</v>
      </c>
      <c r="M482" s="48" t="s">
        <v>989</v>
      </c>
      <c r="N482" s="48" t="s">
        <v>1006</v>
      </c>
      <c r="O482" s="48" t="s">
        <v>2888</v>
      </c>
    </row>
    <row r="483" spans="1:15" x14ac:dyDescent="0.2">
      <c r="A483" s="48" t="s">
        <v>1184</v>
      </c>
      <c r="B483" s="48">
        <v>46726197</v>
      </c>
      <c r="C483" s="48">
        <v>46726517</v>
      </c>
      <c r="D483" s="48">
        <v>26142597</v>
      </c>
      <c r="E483" s="48">
        <v>26142617</v>
      </c>
      <c r="F483" s="48" t="s">
        <v>4908</v>
      </c>
      <c r="G483" s="48" t="s">
        <v>2889</v>
      </c>
      <c r="H483" s="48" t="s">
        <v>1017</v>
      </c>
      <c r="I483" s="48" t="s">
        <v>1717</v>
      </c>
      <c r="J483" s="48" t="s">
        <v>1552</v>
      </c>
      <c r="K483" s="48" t="s">
        <v>1026</v>
      </c>
      <c r="L483" s="48">
        <v>-0.65</v>
      </c>
      <c r="M483" s="48" t="s">
        <v>989</v>
      </c>
      <c r="N483" s="48" t="s">
        <v>1006</v>
      </c>
      <c r="O483" s="48" t="s">
        <v>2890</v>
      </c>
    </row>
    <row r="484" spans="1:15" x14ac:dyDescent="0.2">
      <c r="A484" s="48" t="s">
        <v>1062</v>
      </c>
      <c r="B484" s="48">
        <v>134471997</v>
      </c>
      <c r="C484" s="48">
        <v>134472211</v>
      </c>
      <c r="D484" s="48">
        <v>15952337</v>
      </c>
      <c r="E484" s="48">
        <v>15952352</v>
      </c>
      <c r="F484" s="48" t="s">
        <v>4908</v>
      </c>
      <c r="G484" s="48" t="s">
        <v>2891</v>
      </c>
      <c r="H484" s="48" t="s">
        <v>1395</v>
      </c>
      <c r="I484" s="48" t="s">
        <v>1081</v>
      </c>
      <c r="J484" s="48" t="s">
        <v>2892</v>
      </c>
      <c r="K484" s="48" t="s">
        <v>997</v>
      </c>
      <c r="L484" s="48">
        <v>-0.62</v>
      </c>
      <c r="M484" s="48" t="s">
        <v>989</v>
      </c>
      <c r="N484" s="48" t="s">
        <v>1014</v>
      </c>
      <c r="O484" s="48" t="s">
        <v>2360</v>
      </c>
    </row>
    <row r="485" spans="1:15" x14ac:dyDescent="0.2">
      <c r="A485" s="48" t="s">
        <v>1079</v>
      </c>
      <c r="B485" s="48">
        <v>1363466</v>
      </c>
      <c r="C485" s="48">
        <v>1363830</v>
      </c>
      <c r="D485" s="48">
        <v>6104262</v>
      </c>
      <c r="E485" s="48">
        <v>6104280</v>
      </c>
      <c r="F485" s="48" t="s">
        <v>4908</v>
      </c>
      <c r="G485" s="48" t="s">
        <v>2730</v>
      </c>
      <c r="H485" s="48" t="s">
        <v>1427</v>
      </c>
      <c r="I485" s="48" t="s">
        <v>1309</v>
      </c>
      <c r="J485" s="48" t="s">
        <v>1402</v>
      </c>
      <c r="K485" s="48" t="s">
        <v>2893</v>
      </c>
      <c r="L485" s="48">
        <v>-0.61</v>
      </c>
      <c r="M485" s="48" t="s">
        <v>989</v>
      </c>
      <c r="N485" s="48" t="s">
        <v>1014</v>
      </c>
      <c r="O485" s="48" t="s">
        <v>2731</v>
      </c>
    </row>
    <row r="486" spans="1:15" x14ac:dyDescent="0.2">
      <c r="A486" s="48" t="s">
        <v>1008</v>
      </c>
      <c r="B486" s="48">
        <v>140265362</v>
      </c>
      <c r="C486" s="48">
        <v>140265602</v>
      </c>
      <c r="D486" s="48">
        <v>14612373</v>
      </c>
      <c r="E486" s="48">
        <v>14612397</v>
      </c>
      <c r="F486" s="48" t="s">
        <v>4908</v>
      </c>
      <c r="G486" s="48" t="s">
        <v>2894</v>
      </c>
      <c r="H486" s="48" t="s">
        <v>2818</v>
      </c>
      <c r="I486" s="48" t="s">
        <v>2822</v>
      </c>
      <c r="J486" s="48" t="s">
        <v>2895</v>
      </c>
      <c r="K486" s="48" t="s">
        <v>2033</v>
      </c>
      <c r="L486" s="48">
        <v>-0.61</v>
      </c>
      <c r="M486" s="48" t="s">
        <v>989</v>
      </c>
      <c r="N486" s="48" t="s">
        <v>1014</v>
      </c>
      <c r="O486" s="48" t="s">
        <v>2896</v>
      </c>
    </row>
    <row r="487" spans="1:15" x14ac:dyDescent="0.2">
      <c r="A487" s="48" t="s">
        <v>982</v>
      </c>
      <c r="B487" s="48">
        <v>1171440</v>
      </c>
      <c r="C487" s="48">
        <v>1171531</v>
      </c>
      <c r="D487" s="48">
        <v>21128439</v>
      </c>
      <c r="E487" s="48">
        <v>21128445</v>
      </c>
      <c r="F487" s="48" t="s">
        <v>4908</v>
      </c>
      <c r="G487" s="48" t="s">
        <v>2465</v>
      </c>
      <c r="H487" s="48" t="s">
        <v>1058</v>
      </c>
      <c r="I487" s="48" t="s">
        <v>2466</v>
      </c>
      <c r="J487" s="48" t="s">
        <v>1535</v>
      </c>
      <c r="K487" s="48" t="s">
        <v>2897</v>
      </c>
      <c r="L487" s="48">
        <v>-0.59</v>
      </c>
      <c r="M487" s="48" t="s">
        <v>989</v>
      </c>
      <c r="N487" s="48" t="s">
        <v>1006</v>
      </c>
      <c r="O487" s="48" t="s">
        <v>2468</v>
      </c>
    </row>
    <row r="488" spans="1:15" x14ac:dyDescent="0.2">
      <c r="A488" s="48" t="s">
        <v>1022</v>
      </c>
      <c r="B488" s="48">
        <v>2996830</v>
      </c>
      <c r="C488" s="48">
        <v>2996975</v>
      </c>
      <c r="D488" s="48">
        <v>80315</v>
      </c>
      <c r="E488" s="48">
        <v>80329</v>
      </c>
      <c r="F488" s="48" t="s">
        <v>4908</v>
      </c>
      <c r="G488" s="48" t="s">
        <v>2518</v>
      </c>
      <c r="H488" s="48" t="s">
        <v>985</v>
      </c>
      <c r="I488" s="48" t="s">
        <v>2519</v>
      </c>
      <c r="J488" s="48" t="s">
        <v>2895</v>
      </c>
      <c r="K488" s="48" t="s">
        <v>2424</v>
      </c>
      <c r="L488" s="48">
        <v>-0.57999999999999996</v>
      </c>
      <c r="M488" s="48" t="s">
        <v>989</v>
      </c>
      <c r="N488" s="48" t="s">
        <v>1014</v>
      </c>
      <c r="O488" s="48" t="s">
        <v>1932</v>
      </c>
    </row>
    <row r="489" spans="1:15" x14ac:dyDescent="0.2">
      <c r="A489" s="48" t="s">
        <v>982</v>
      </c>
      <c r="B489" s="48">
        <v>58077527</v>
      </c>
      <c r="C489" s="48">
        <v>58077828</v>
      </c>
      <c r="D489" s="48">
        <v>21751705</v>
      </c>
      <c r="E489" s="48">
        <v>21751712</v>
      </c>
      <c r="F489" s="48" t="s">
        <v>4908</v>
      </c>
      <c r="G489" s="48" t="s">
        <v>2316</v>
      </c>
      <c r="H489" s="48" t="s">
        <v>1124</v>
      </c>
      <c r="I489" s="48" t="s">
        <v>2317</v>
      </c>
      <c r="J489" s="48" t="s">
        <v>2898</v>
      </c>
      <c r="K489" s="48" t="s">
        <v>988</v>
      </c>
      <c r="L489" s="48">
        <v>-0.57999999999999996</v>
      </c>
      <c r="M489" s="48" t="s">
        <v>989</v>
      </c>
      <c r="N489" s="48" t="s">
        <v>1014</v>
      </c>
      <c r="O489" s="48" t="s">
        <v>2319</v>
      </c>
    </row>
    <row r="490" spans="1:15" x14ac:dyDescent="0.2">
      <c r="A490" s="48" t="s">
        <v>1050</v>
      </c>
      <c r="B490" s="48">
        <v>70053558</v>
      </c>
      <c r="C490" s="48">
        <v>70053834</v>
      </c>
      <c r="D490" s="48">
        <v>23094122</v>
      </c>
      <c r="E490" s="48">
        <v>23094128</v>
      </c>
      <c r="F490" s="48" t="s">
        <v>4908</v>
      </c>
      <c r="G490" s="48" t="s">
        <v>2899</v>
      </c>
      <c r="H490" s="48" t="s">
        <v>1058</v>
      </c>
      <c r="I490" s="48" t="s">
        <v>2571</v>
      </c>
      <c r="J490" s="48" t="s">
        <v>1983</v>
      </c>
      <c r="K490" s="48" t="s">
        <v>1439</v>
      </c>
      <c r="L490" s="48">
        <v>-0.56999999999999995</v>
      </c>
      <c r="M490" s="48" t="s">
        <v>989</v>
      </c>
      <c r="N490" s="48" t="s">
        <v>1006</v>
      </c>
      <c r="O490" s="48" t="s">
        <v>2900</v>
      </c>
    </row>
    <row r="491" spans="1:15" x14ac:dyDescent="0.2">
      <c r="A491" s="48" t="s">
        <v>1062</v>
      </c>
      <c r="B491" s="48">
        <v>711944</v>
      </c>
      <c r="C491" s="48">
        <v>712082</v>
      </c>
      <c r="D491" s="48">
        <v>14644921</v>
      </c>
      <c r="E491" s="48">
        <v>14644932</v>
      </c>
      <c r="F491" s="48" t="s">
        <v>4908</v>
      </c>
      <c r="G491" s="48" t="s">
        <v>2763</v>
      </c>
      <c r="H491" s="48" t="s">
        <v>1074</v>
      </c>
      <c r="I491" s="48" t="s">
        <v>2356</v>
      </c>
      <c r="J491" s="48" t="s">
        <v>1480</v>
      </c>
      <c r="K491" s="48" t="s">
        <v>2901</v>
      </c>
      <c r="L491" s="48">
        <v>-0.55000000000000004</v>
      </c>
      <c r="M491" s="48" t="s">
        <v>989</v>
      </c>
      <c r="N491" s="48" t="s">
        <v>998</v>
      </c>
      <c r="O491" s="48" t="s">
        <v>2765</v>
      </c>
    </row>
    <row r="492" spans="1:15" x14ac:dyDescent="0.2">
      <c r="A492" s="48" t="s">
        <v>992</v>
      </c>
      <c r="B492" s="48">
        <v>113611729</v>
      </c>
      <c r="C492" s="48">
        <v>113611810</v>
      </c>
      <c r="D492" s="48">
        <v>19320574</v>
      </c>
      <c r="E492" s="48">
        <v>19320578</v>
      </c>
      <c r="F492" s="48" t="s">
        <v>4908</v>
      </c>
      <c r="G492" s="48" t="s">
        <v>2647</v>
      </c>
      <c r="H492" s="48" t="s">
        <v>1113</v>
      </c>
      <c r="I492" s="48" t="s">
        <v>1075</v>
      </c>
      <c r="J492" s="48" t="s">
        <v>2902</v>
      </c>
      <c r="K492" s="48" t="s">
        <v>1248</v>
      </c>
      <c r="L492" s="48">
        <v>-0.55000000000000004</v>
      </c>
      <c r="M492" s="48" t="s">
        <v>989</v>
      </c>
      <c r="N492" s="48" t="s">
        <v>1006</v>
      </c>
      <c r="O492" s="48" t="s">
        <v>2648</v>
      </c>
    </row>
    <row r="493" spans="1:15" x14ac:dyDescent="0.2">
      <c r="A493" s="48" t="s">
        <v>1022</v>
      </c>
      <c r="B493" s="48">
        <v>203097966</v>
      </c>
      <c r="C493" s="48">
        <v>203098125</v>
      </c>
      <c r="D493" s="48">
        <v>1819304</v>
      </c>
      <c r="E493" s="48">
        <v>1819318</v>
      </c>
      <c r="F493" s="48" t="s">
        <v>4908</v>
      </c>
      <c r="G493" s="48" t="s">
        <v>2903</v>
      </c>
      <c r="H493" s="48" t="s">
        <v>985</v>
      </c>
      <c r="I493" s="48" t="s">
        <v>1656</v>
      </c>
      <c r="J493" s="48" t="s">
        <v>1345</v>
      </c>
      <c r="K493" s="48" t="s">
        <v>1580</v>
      </c>
      <c r="L493" s="48">
        <v>-0.54</v>
      </c>
      <c r="M493" s="48" t="s">
        <v>989</v>
      </c>
      <c r="N493" s="48" t="s">
        <v>1034</v>
      </c>
      <c r="O493" s="48" t="s">
        <v>2904</v>
      </c>
    </row>
    <row r="494" spans="1:15" x14ac:dyDescent="0.2">
      <c r="A494" s="48" t="s">
        <v>1062</v>
      </c>
      <c r="B494" s="48">
        <v>134567050</v>
      </c>
      <c r="C494" s="48">
        <v>134567150</v>
      </c>
      <c r="D494" s="48">
        <v>15955206</v>
      </c>
      <c r="E494" s="48">
        <v>15955209</v>
      </c>
      <c r="F494" s="48" t="s">
        <v>4908</v>
      </c>
      <c r="G494" s="48" t="s">
        <v>2614</v>
      </c>
      <c r="H494" s="48" t="s">
        <v>1097</v>
      </c>
      <c r="I494" s="48" t="s">
        <v>1664</v>
      </c>
      <c r="J494" s="48" t="s">
        <v>2877</v>
      </c>
      <c r="K494" s="48" t="s">
        <v>2197</v>
      </c>
      <c r="L494" s="48">
        <v>-0.53</v>
      </c>
      <c r="M494" s="48" t="s">
        <v>989</v>
      </c>
      <c r="N494" s="48" t="s">
        <v>1014</v>
      </c>
      <c r="O494" s="48" t="s">
        <v>2360</v>
      </c>
    </row>
    <row r="495" spans="1:15" x14ac:dyDescent="0.2">
      <c r="A495" s="48" t="s">
        <v>992</v>
      </c>
      <c r="B495" s="48">
        <v>111329306</v>
      </c>
      <c r="C495" s="48">
        <v>111329450</v>
      </c>
      <c r="D495" s="48">
        <v>19281832</v>
      </c>
      <c r="E495" s="48">
        <v>19281841</v>
      </c>
      <c r="F495" s="48" t="s">
        <v>4908</v>
      </c>
      <c r="G495" s="48" t="s">
        <v>2905</v>
      </c>
      <c r="H495" s="48" t="s">
        <v>994</v>
      </c>
      <c r="I495" s="48" t="s">
        <v>1231</v>
      </c>
      <c r="J495" s="48" t="s">
        <v>2906</v>
      </c>
      <c r="K495" s="48" t="s">
        <v>1525</v>
      </c>
      <c r="L495" s="48">
        <v>-0.52</v>
      </c>
      <c r="M495" s="48" t="s">
        <v>989</v>
      </c>
      <c r="N495" s="48" t="s">
        <v>1034</v>
      </c>
      <c r="O495" s="48" t="s">
        <v>2907</v>
      </c>
    </row>
    <row r="496" spans="1:15" x14ac:dyDescent="0.2">
      <c r="A496" s="48" t="s">
        <v>1142</v>
      </c>
      <c r="B496" s="48">
        <v>83436651</v>
      </c>
      <c r="C496" s="48">
        <v>83436895</v>
      </c>
      <c r="D496" s="48">
        <v>17989906</v>
      </c>
      <c r="E496" s="48">
        <v>17989911</v>
      </c>
      <c r="F496" s="48" t="s">
        <v>4908</v>
      </c>
      <c r="G496" s="48" t="s">
        <v>2908</v>
      </c>
      <c r="H496" s="48" t="s">
        <v>1038</v>
      </c>
      <c r="I496" s="48" t="s">
        <v>2909</v>
      </c>
      <c r="J496" s="48" t="s">
        <v>1480</v>
      </c>
      <c r="K496" s="48" t="s">
        <v>1553</v>
      </c>
      <c r="L496" s="48">
        <v>-0.51</v>
      </c>
      <c r="M496" s="48" t="s">
        <v>989</v>
      </c>
      <c r="N496" s="48" t="s">
        <v>1014</v>
      </c>
      <c r="O496" s="48" t="s">
        <v>2910</v>
      </c>
    </row>
    <row r="497" spans="1:15" x14ac:dyDescent="0.2">
      <c r="A497" s="48" t="s">
        <v>1022</v>
      </c>
      <c r="B497" s="48">
        <v>2279095</v>
      </c>
      <c r="C497" s="48">
        <v>2279430</v>
      </c>
      <c r="D497" s="48">
        <v>61880</v>
      </c>
      <c r="E497" s="48">
        <v>61897</v>
      </c>
      <c r="F497" s="48" t="s">
        <v>4908</v>
      </c>
      <c r="G497" s="48" t="s">
        <v>2911</v>
      </c>
      <c r="H497" s="48" t="s">
        <v>1052</v>
      </c>
      <c r="I497" s="48" t="s">
        <v>2912</v>
      </c>
      <c r="J497" s="48" t="s">
        <v>2913</v>
      </c>
      <c r="K497" s="48" t="s">
        <v>2249</v>
      </c>
      <c r="L497" s="48">
        <v>-0.5</v>
      </c>
      <c r="M497" s="48" t="s">
        <v>989</v>
      </c>
      <c r="N497" s="48" t="s">
        <v>1014</v>
      </c>
      <c r="O497" s="48" t="s">
        <v>1715</v>
      </c>
    </row>
    <row r="498" spans="1:15" x14ac:dyDescent="0.2">
      <c r="A498" s="48" t="s">
        <v>1050</v>
      </c>
      <c r="B498" s="48">
        <v>77926498</v>
      </c>
      <c r="C498" s="48">
        <v>77926712</v>
      </c>
      <c r="D498" s="48">
        <v>23246958</v>
      </c>
      <c r="E498" s="48">
        <v>23246976</v>
      </c>
      <c r="F498" s="48" t="s">
        <v>4908</v>
      </c>
      <c r="G498" s="48" t="s">
        <v>2914</v>
      </c>
      <c r="H498" s="48" t="s">
        <v>1427</v>
      </c>
      <c r="I498" s="48" t="s">
        <v>1081</v>
      </c>
      <c r="J498" s="48" t="s">
        <v>2915</v>
      </c>
      <c r="K498" s="48" t="s">
        <v>1580</v>
      </c>
      <c r="L498" s="48">
        <v>-0.5</v>
      </c>
      <c r="M498" s="48" t="s">
        <v>989</v>
      </c>
      <c r="N498" s="48" t="s">
        <v>1188</v>
      </c>
      <c r="O498" s="48" t="s">
        <v>2689</v>
      </c>
    </row>
    <row r="499" spans="1:15" x14ac:dyDescent="0.2">
      <c r="A499" s="48" t="s">
        <v>1022</v>
      </c>
      <c r="B499" s="48">
        <v>3282806</v>
      </c>
      <c r="C499" s="48">
        <v>3282902</v>
      </c>
      <c r="D499" s="48">
        <v>88852</v>
      </c>
      <c r="E499" s="48">
        <v>88861</v>
      </c>
      <c r="F499" s="48" t="s">
        <v>4908</v>
      </c>
      <c r="G499" s="48" t="s">
        <v>2916</v>
      </c>
      <c r="H499" s="48" t="s">
        <v>994</v>
      </c>
      <c r="I499" s="48" t="s">
        <v>2024</v>
      </c>
      <c r="J499" s="48" t="s">
        <v>2100</v>
      </c>
      <c r="K499" s="48" t="s">
        <v>2901</v>
      </c>
      <c r="L499" s="48">
        <v>-0.49</v>
      </c>
      <c r="M499" s="48" t="s">
        <v>989</v>
      </c>
      <c r="N499" s="48" t="s">
        <v>1014</v>
      </c>
      <c r="O499" s="48" t="s">
        <v>1932</v>
      </c>
    </row>
    <row r="500" spans="1:15" x14ac:dyDescent="0.2">
      <c r="A500" s="48" t="s">
        <v>1102</v>
      </c>
      <c r="B500" s="48">
        <v>10501114</v>
      </c>
      <c r="C500" s="48">
        <v>10501274</v>
      </c>
      <c r="D500" s="48">
        <v>2414648</v>
      </c>
      <c r="E500" s="48">
        <v>2414656</v>
      </c>
      <c r="F500" s="48" t="s">
        <v>4908</v>
      </c>
      <c r="G500" s="48" t="s">
        <v>1445</v>
      </c>
      <c r="H500" s="48" t="s">
        <v>1030</v>
      </c>
      <c r="I500" s="48" t="s">
        <v>1401</v>
      </c>
      <c r="J500" s="48" t="s">
        <v>2917</v>
      </c>
      <c r="K500" s="48" t="s">
        <v>1447</v>
      </c>
      <c r="L500" s="48">
        <v>-0.49</v>
      </c>
      <c r="M500" s="48" t="s">
        <v>989</v>
      </c>
      <c r="N500" s="48" t="s">
        <v>1014</v>
      </c>
      <c r="O500" s="48" t="s">
        <v>1448</v>
      </c>
    </row>
    <row r="501" spans="1:15" x14ac:dyDescent="0.2">
      <c r="A501" s="48" t="s">
        <v>1062</v>
      </c>
      <c r="B501" s="48">
        <v>130546138</v>
      </c>
      <c r="C501" s="48">
        <v>130546266</v>
      </c>
      <c r="D501" s="48">
        <v>15886241</v>
      </c>
      <c r="E501" s="48">
        <v>15886249</v>
      </c>
      <c r="F501" s="48" t="s">
        <v>4908</v>
      </c>
      <c r="G501" s="48" t="s">
        <v>2369</v>
      </c>
      <c r="H501" s="48" t="s">
        <v>1030</v>
      </c>
      <c r="I501" s="48" t="s">
        <v>1314</v>
      </c>
      <c r="J501" s="48" t="s">
        <v>2918</v>
      </c>
      <c r="K501" s="48" t="s">
        <v>1146</v>
      </c>
      <c r="L501" s="48">
        <v>-0.49</v>
      </c>
      <c r="M501" s="48" t="s">
        <v>989</v>
      </c>
      <c r="N501" s="48" t="s">
        <v>1006</v>
      </c>
      <c r="O501" s="48" t="s">
        <v>2370</v>
      </c>
    </row>
    <row r="502" spans="1:15" x14ac:dyDescent="0.2">
      <c r="A502" s="48" t="s">
        <v>1589</v>
      </c>
      <c r="B502" s="48">
        <v>70048580</v>
      </c>
      <c r="C502" s="48">
        <v>70048750</v>
      </c>
      <c r="D502" s="48">
        <v>5085457</v>
      </c>
      <c r="E502" s="48">
        <v>5085465</v>
      </c>
      <c r="F502" s="48" t="s">
        <v>4908</v>
      </c>
      <c r="G502" s="48" t="s">
        <v>2919</v>
      </c>
      <c r="H502" s="48" t="s">
        <v>1030</v>
      </c>
      <c r="I502" s="48" t="s">
        <v>1069</v>
      </c>
      <c r="J502" s="48" t="s">
        <v>2864</v>
      </c>
      <c r="K502" s="48" t="s">
        <v>1424</v>
      </c>
      <c r="L502" s="48">
        <v>-0.48</v>
      </c>
      <c r="M502" s="48" t="s">
        <v>989</v>
      </c>
      <c r="N502" s="48" t="s">
        <v>1006</v>
      </c>
      <c r="O502" s="48" t="s">
        <v>2920</v>
      </c>
    </row>
    <row r="503" spans="1:15" x14ac:dyDescent="0.2">
      <c r="A503" s="48" t="s">
        <v>1056</v>
      </c>
      <c r="B503" s="48">
        <v>134889690</v>
      </c>
      <c r="C503" s="48">
        <v>134889956</v>
      </c>
      <c r="D503" s="48">
        <v>11801609</v>
      </c>
      <c r="E503" s="48">
        <v>11801614</v>
      </c>
      <c r="F503" s="48" t="s">
        <v>4908</v>
      </c>
      <c r="G503" s="48" t="s">
        <v>2921</v>
      </c>
      <c r="H503" s="48" t="s">
        <v>1038</v>
      </c>
      <c r="I503" s="48" t="s">
        <v>1064</v>
      </c>
      <c r="J503" s="48" t="s">
        <v>2922</v>
      </c>
      <c r="K503" s="48" t="s">
        <v>1673</v>
      </c>
      <c r="L503" s="48">
        <v>-0.48</v>
      </c>
      <c r="M503" s="48" t="s">
        <v>989</v>
      </c>
      <c r="N503" s="48" t="s">
        <v>1014</v>
      </c>
      <c r="O503" s="48" t="s">
        <v>2923</v>
      </c>
    </row>
    <row r="504" spans="1:15" x14ac:dyDescent="0.2">
      <c r="A504" s="48" t="s">
        <v>982</v>
      </c>
      <c r="B504" s="48">
        <v>1171350</v>
      </c>
      <c r="C504" s="48">
        <v>1171417</v>
      </c>
      <c r="D504" s="48">
        <v>21128433</v>
      </c>
      <c r="E504" s="48">
        <v>21128439</v>
      </c>
      <c r="F504" s="48" t="s">
        <v>4908</v>
      </c>
      <c r="G504" s="48" t="s">
        <v>2718</v>
      </c>
      <c r="H504" s="48" t="s">
        <v>1058</v>
      </c>
      <c r="I504" s="48" t="s">
        <v>2473</v>
      </c>
      <c r="J504" s="48" t="s">
        <v>1310</v>
      </c>
      <c r="K504" s="48" t="s">
        <v>2924</v>
      </c>
      <c r="L504" s="48">
        <v>-0.48</v>
      </c>
      <c r="M504" s="48" t="s">
        <v>989</v>
      </c>
      <c r="N504" s="48" t="s">
        <v>1006</v>
      </c>
      <c r="O504" s="48" t="s">
        <v>2468</v>
      </c>
    </row>
    <row r="505" spans="1:15" x14ac:dyDescent="0.2">
      <c r="A505" s="48" t="s">
        <v>982</v>
      </c>
      <c r="B505" s="48">
        <v>73266022</v>
      </c>
      <c r="C505" s="48">
        <v>73266107</v>
      </c>
      <c r="D505" s="48">
        <v>21913810</v>
      </c>
      <c r="E505" s="48">
        <v>21913819</v>
      </c>
      <c r="F505" s="48" t="s">
        <v>4908</v>
      </c>
      <c r="G505" s="48" t="s">
        <v>2925</v>
      </c>
      <c r="H505" s="48" t="s">
        <v>994</v>
      </c>
      <c r="I505" s="48" t="s">
        <v>2004</v>
      </c>
      <c r="J505" s="48" t="s">
        <v>1996</v>
      </c>
      <c r="K505" s="48" t="s">
        <v>2615</v>
      </c>
      <c r="L505" s="48">
        <v>-0.47</v>
      </c>
      <c r="M505" s="48" t="s">
        <v>989</v>
      </c>
      <c r="N505" s="48" t="s">
        <v>1006</v>
      </c>
      <c r="O505" s="48" t="s">
        <v>2926</v>
      </c>
    </row>
    <row r="506" spans="1:15" x14ac:dyDescent="0.2">
      <c r="A506" s="48" t="s">
        <v>1102</v>
      </c>
      <c r="B506" s="48">
        <v>97169033</v>
      </c>
      <c r="C506" s="48">
        <v>97169146</v>
      </c>
      <c r="D506" s="48">
        <v>3163528</v>
      </c>
      <c r="E506" s="48">
        <v>3163533</v>
      </c>
      <c r="F506" s="48" t="s">
        <v>4908</v>
      </c>
      <c r="G506" s="48" t="s">
        <v>2927</v>
      </c>
      <c r="H506" s="48" t="s">
        <v>1038</v>
      </c>
      <c r="I506" s="48" t="s">
        <v>1651</v>
      </c>
      <c r="J506" s="48" t="s">
        <v>2005</v>
      </c>
      <c r="K506" s="48" t="s">
        <v>2721</v>
      </c>
      <c r="L506" s="48">
        <v>-0.46</v>
      </c>
      <c r="M506" s="48" t="s">
        <v>989</v>
      </c>
      <c r="N506" s="48" t="s">
        <v>1014</v>
      </c>
      <c r="O506" s="48" t="s">
        <v>2928</v>
      </c>
    </row>
    <row r="507" spans="1:15" x14ac:dyDescent="0.2">
      <c r="A507" s="48" t="s">
        <v>1079</v>
      </c>
      <c r="B507" s="48">
        <v>1564184</v>
      </c>
      <c r="C507" s="48">
        <v>1564224</v>
      </c>
      <c r="D507" s="48">
        <v>6108979</v>
      </c>
      <c r="E507" s="48">
        <v>6108985</v>
      </c>
      <c r="F507" s="48" t="s">
        <v>4908</v>
      </c>
      <c r="G507" s="48" t="s">
        <v>2929</v>
      </c>
      <c r="H507" s="48" t="s">
        <v>1058</v>
      </c>
      <c r="I507" s="48" t="s">
        <v>2930</v>
      </c>
      <c r="J507" s="48" t="s">
        <v>2931</v>
      </c>
      <c r="K507" s="48" t="s">
        <v>2642</v>
      </c>
      <c r="L507" s="48">
        <v>-0.46</v>
      </c>
      <c r="M507" s="48" t="s">
        <v>989</v>
      </c>
      <c r="N507" s="48" t="s">
        <v>1006</v>
      </c>
      <c r="O507" s="48" t="s">
        <v>2603</v>
      </c>
    </row>
    <row r="508" spans="1:15" x14ac:dyDescent="0.2">
      <c r="A508" s="48" t="s">
        <v>1022</v>
      </c>
      <c r="B508" s="48">
        <v>2954127</v>
      </c>
      <c r="C508" s="48">
        <v>2954204</v>
      </c>
      <c r="D508" s="48">
        <v>78983</v>
      </c>
      <c r="E508" s="48">
        <v>78988</v>
      </c>
      <c r="F508" s="48" t="s">
        <v>4908</v>
      </c>
      <c r="G508" s="48" t="s">
        <v>2932</v>
      </c>
      <c r="H508" s="48" t="s">
        <v>1038</v>
      </c>
      <c r="I508" s="48" t="s">
        <v>2179</v>
      </c>
      <c r="J508" s="48" t="s">
        <v>2933</v>
      </c>
      <c r="K508" s="48" t="s">
        <v>2934</v>
      </c>
      <c r="L508" s="48">
        <v>-0.44</v>
      </c>
      <c r="M508" s="48" t="s">
        <v>989</v>
      </c>
      <c r="N508" s="48" t="s">
        <v>1006</v>
      </c>
      <c r="O508" s="48" t="s">
        <v>2935</v>
      </c>
    </row>
    <row r="509" spans="1:15" x14ac:dyDescent="0.2">
      <c r="A509" s="48" t="s">
        <v>1079</v>
      </c>
      <c r="B509" s="48">
        <v>1616344</v>
      </c>
      <c r="C509" s="48">
        <v>1616668</v>
      </c>
      <c r="D509" s="48">
        <v>6110615</v>
      </c>
      <c r="E509" s="48">
        <v>6110632</v>
      </c>
      <c r="F509" s="48" t="s">
        <v>4908</v>
      </c>
      <c r="G509" s="48" t="s">
        <v>2602</v>
      </c>
      <c r="H509" s="48" t="s">
        <v>1052</v>
      </c>
      <c r="I509" s="48" t="s">
        <v>2103</v>
      </c>
      <c r="J509" s="48" t="s">
        <v>2936</v>
      </c>
      <c r="K509" s="48" t="s">
        <v>1653</v>
      </c>
      <c r="L509" s="48">
        <v>-0.43</v>
      </c>
      <c r="M509" s="48" t="s">
        <v>989</v>
      </c>
      <c r="N509" s="48" t="s">
        <v>1006</v>
      </c>
      <c r="O509" s="48" t="s">
        <v>2603</v>
      </c>
    </row>
    <row r="510" spans="1:15" x14ac:dyDescent="0.2">
      <c r="A510" s="48" t="s">
        <v>1056</v>
      </c>
      <c r="B510" s="48">
        <v>155715167</v>
      </c>
      <c r="C510" s="48">
        <v>155715246</v>
      </c>
      <c r="D510" s="48">
        <v>12031551</v>
      </c>
      <c r="E510" s="48">
        <v>12031556</v>
      </c>
      <c r="F510" s="48" t="s">
        <v>4908</v>
      </c>
      <c r="G510" s="48" t="s">
        <v>2937</v>
      </c>
      <c r="H510" s="48" t="s">
        <v>1038</v>
      </c>
      <c r="I510" s="48" t="s">
        <v>2087</v>
      </c>
      <c r="J510" s="48" t="s">
        <v>2938</v>
      </c>
      <c r="K510" s="48" t="s">
        <v>2939</v>
      </c>
      <c r="L510" s="48">
        <v>-0.42</v>
      </c>
      <c r="M510" s="48" t="s">
        <v>989</v>
      </c>
      <c r="N510" s="48" t="s">
        <v>1006</v>
      </c>
      <c r="O510" s="48" t="s">
        <v>2940</v>
      </c>
    </row>
    <row r="511" spans="1:15" x14ac:dyDescent="0.2">
      <c r="A511" s="48" t="s">
        <v>1036</v>
      </c>
      <c r="B511" s="48">
        <v>990412</v>
      </c>
      <c r="C511" s="48">
        <v>990566</v>
      </c>
      <c r="D511" s="48">
        <v>24050323</v>
      </c>
      <c r="E511" s="48">
        <v>24050330</v>
      </c>
      <c r="F511" s="48" t="s">
        <v>4908</v>
      </c>
      <c r="G511" s="48" t="s">
        <v>2941</v>
      </c>
      <c r="H511" s="48" t="s">
        <v>1124</v>
      </c>
      <c r="I511" s="48" t="s">
        <v>1615</v>
      </c>
      <c r="J511" s="48" t="s">
        <v>2942</v>
      </c>
      <c r="K511" s="48" t="s">
        <v>2901</v>
      </c>
      <c r="L511" s="48">
        <v>-0.42</v>
      </c>
      <c r="M511" s="48" t="s">
        <v>989</v>
      </c>
      <c r="N511" s="48" t="s">
        <v>1014</v>
      </c>
      <c r="O511" s="48" t="s">
        <v>2943</v>
      </c>
    </row>
    <row r="512" spans="1:15" x14ac:dyDescent="0.2">
      <c r="A512" s="48" t="s">
        <v>1102</v>
      </c>
      <c r="B512" s="48">
        <v>95723595</v>
      </c>
      <c r="C512" s="48">
        <v>95723663</v>
      </c>
      <c r="D512" s="48">
        <v>3145581</v>
      </c>
      <c r="E512" s="48">
        <v>3145586</v>
      </c>
      <c r="F512" s="48" t="s">
        <v>4908</v>
      </c>
      <c r="G512" s="48" t="s">
        <v>2944</v>
      </c>
      <c r="H512" s="48" t="s">
        <v>1038</v>
      </c>
      <c r="I512" s="48" t="s">
        <v>1852</v>
      </c>
      <c r="J512" s="48" t="s">
        <v>2945</v>
      </c>
      <c r="K512" s="48" t="s">
        <v>2767</v>
      </c>
      <c r="L512" s="48">
        <v>-0.41</v>
      </c>
      <c r="M512" s="48" t="s">
        <v>989</v>
      </c>
      <c r="N512" s="48" t="s">
        <v>1006</v>
      </c>
      <c r="O512" s="48" t="s">
        <v>2946</v>
      </c>
    </row>
    <row r="513" spans="1:15" x14ac:dyDescent="0.2">
      <c r="A513" s="48" t="s">
        <v>1589</v>
      </c>
      <c r="B513" s="48">
        <v>139257393</v>
      </c>
      <c r="C513" s="48">
        <v>139257634</v>
      </c>
      <c r="D513" s="48">
        <v>5587035</v>
      </c>
      <c r="E513" s="48">
        <v>5587041</v>
      </c>
      <c r="F513" s="48" t="s">
        <v>4908</v>
      </c>
      <c r="G513" s="48" t="s">
        <v>2947</v>
      </c>
      <c r="H513" s="48" t="s">
        <v>1058</v>
      </c>
      <c r="I513" s="48" t="s">
        <v>1830</v>
      </c>
      <c r="J513" s="48" t="s">
        <v>1686</v>
      </c>
      <c r="K513" s="48" t="s">
        <v>1195</v>
      </c>
      <c r="L513" s="48">
        <v>-0.41</v>
      </c>
      <c r="M513" s="48" t="s">
        <v>989</v>
      </c>
      <c r="N513" s="48" t="s">
        <v>1014</v>
      </c>
      <c r="O513" s="48" t="s">
        <v>2948</v>
      </c>
    </row>
    <row r="514" spans="1:15" x14ac:dyDescent="0.2">
      <c r="A514" s="48" t="s">
        <v>1062</v>
      </c>
      <c r="B514" s="48">
        <v>99535134</v>
      </c>
      <c r="C514" s="48">
        <v>99535540</v>
      </c>
      <c r="D514" s="48">
        <v>15558465</v>
      </c>
      <c r="E514" s="48">
        <v>15558471</v>
      </c>
      <c r="F514" s="48" t="s">
        <v>4908</v>
      </c>
      <c r="G514" s="48" t="s">
        <v>2949</v>
      </c>
      <c r="H514" s="48" t="s">
        <v>1058</v>
      </c>
      <c r="I514" s="48" t="s">
        <v>2950</v>
      </c>
      <c r="J514" s="48" t="s">
        <v>2951</v>
      </c>
      <c r="K514" s="48" t="s">
        <v>2294</v>
      </c>
      <c r="L514" s="48">
        <v>-0.41</v>
      </c>
      <c r="M514" s="48" t="s">
        <v>989</v>
      </c>
      <c r="N514" s="48" t="s">
        <v>1006</v>
      </c>
      <c r="O514" s="48" t="s">
        <v>2952</v>
      </c>
    </row>
    <row r="515" spans="1:15" x14ac:dyDescent="0.2">
      <c r="A515" s="48" t="s">
        <v>982</v>
      </c>
      <c r="B515" s="48">
        <v>1171587</v>
      </c>
      <c r="C515" s="48">
        <v>1171698</v>
      </c>
      <c r="D515" s="48">
        <v>21128446</v>
      </c>
      <c r="E515" s="48">
        <v>21128454</v>
      </c>
      <c r="F515" s="48" t="s">
        <v>4908</v>
      </c>
      <c r="G515" s="48" t="s">
        <v>2620</v>
      </c>
      <c r="H515" s="48" t="s">
        <v>1030</v>
      </c>
      <c r="I515" s="48" t="s">
        <v>2621</v>
      </c>
      <c r="J515" s="48" t="s">
        <v>2953</v>
      </c>
      <c r="K515" s="48" t="s">
        <v>1976</v>
      </c>
      <c r="L515" s="48">
        <v>-0.41</v>
      </c>
      <c r="M515" s="48" t="s">
        <v>989</v>
      </c>
      <c r="N515" s="48" t="s">
        <v>1006</v>
      </c>
      <c r="O515" s="48" t="s">
        <v>2468</v>
      </c>
    </row>
    <row r="516" spans="1:15" x14ac:dyDescent="0.2">
      <c r="A516" s="48" t="s">
        <v>982</v>
      </c>
      <c r="B516" s="48">
        <v>17499097</v>
      </c>
      <c r="C516" s="48">
        <v>17499311</v>
      </c>
      <c r="D516" s="48">
        <v>21393587</v>
      </c>
      <c r="E516" s="48">
        <v>21393599</v>
      </c>
      <c r="F516" s="48" t="s">
        <v>4908</v>
      </c>
      <c r="G516" s="48" t="s">
        <v>2954</v>
      </c>
      <c r="H516" s="48" t="s">
        <v>1104</v>
      </c>
      <c r="I516" s="48" t="s">
        <v>1081</v>
      </c>
      <c r="J516" s="48" t="s">
        <v>1959</v>
      </c>
      <c r="K516" s="48" t="s">
        <v>2955</v>
      </c>
      <c r="L516" s="48">
        <v>-0.41</v>
      </c>
      <c r="M516" s="48" t="s">
        <v>989</v>
      </c>
      <c r="N516" s="48" t="s">
        <v>1014</v>
      </c>
      <c r="O516" s="48" t="s">
        <v>2956</v>
      </c>
    </row>
    <row r="517" spans="1:15" x14ac:dyDescent="0.2">
      <c r="A517" s="48" t="s">
        <v>1102</v>
      </c>
      <c r="B517" s="48">
        <v>120278029</v>
      </c>
      <c r="C517" s="48">
        <v>120278084</v>
      </c>
      <c r="D517" s="48">
        <v>3390277</v>
      </c>
      <c r="E517" s="48">
        <v>3390280</v>
      </c>
      <c r="F517" s="48" t="s">
        <v>4908</v>
      </c>
      <c r="G517" s="48" t="s">
        <v>2957</v>
      </c>
      <c r="H517" s="48" t="s">
        <v>1097</v>
      </c>
      <c r="I517" s="48" t="s">
        <v>2790</v>
      </c>
      <c r="J517" s="48" t="s">
        <v>1566</v>
      </c>
      <c r="K517" s="48" t="s">
        <v>2721</v>
      </c>
      <c r="L517" s="48">
        <v>-0.4</v>
      </c>
      <c r="M517" s="48" t="s">
        <v>989</v>
      </c>
      <c r="N517" s="48" t="s">
        <v>1014</v>
      </c>
      <c r="O517" s="48" t="s">
        <v>2958</v>
      </c>
    </row>
    <row r="518" spans="1:15" x14ac:dyDescent="0.2">
      <c r="A518" s="48" t="s">
        <v>982</v>
      </c>
      <c r="B518" s="48">
        <v>3763054</v>
      </c>
      <c r="C518" s="48">
        <v>3763348</v>
      </c>
      <c r="D518" s="48">
        <v>21205923</v>
      </c>
      <c r="E518" s="48">
        <v>21205933</v>
      </c>
      <c r="F518" s="48" t="s">
        <v>4908</v>
      </c>
      <c r="G518" s="48" t="s">
        <v>2959</v>
      </c>
      <c r="H518" s="48" t="s">
        <v>1002</v>
      </c>
      <c r="I518" s="48" t="s">
        <v>1677</v>
      </c>
      <c r="J518" s="48" t="s">
        <v>2960</v>
      </c>
      <c r="K518" s="48" t="s">
        <v>2961</v>
      </c>
      <c r="L518" s="48">
        <v>-0.4</v>
      </c>
      <c r="M518" s="48" t="s">
        <v>989</v>
      </c>
      <c r="N518" s="48" t="s">
        <v>1014</v>
      </c>
      <c r="O518" s="48" t="s">
        <v>2962</v>
      </c>
    </row>
    <row r="519" spans="1:15" x14ac:dyDescent="0.2">
      <c r="A519" s="48" t="s">
        <v>982</v>
      </c>
      <c r="B519" s="48">
        <v>85743415</v>
      </c>
      <c r="C519" s="48">
        <v>85743577</v>
      </c>
      <c r="D519" s="48">
        <v>22073554</v>
      </c>
      <c r="E519" s="48">
        <v>22073567</v>
      </c>
      <c r="F519" s="48" t="s">
        <v>4908</v>
      </c>
      <c r="G519" s="48" t="s">
        <v>2963</v>
      </c>
      <c r="H519" s="48" t="s">
        <v>1045</v>
      </c>
      <c r="I519" s="48" t="s">
        <v>1681</v>
      </c>
      <c r="J519" s="48" t="s">
        <v>1302</v>
      </c>
      <c r="K519" s="48" t="s">
        <v>2784</v>
      </c>
      <c r="L519" s="48">
        <v>-0.4</v>
      </c>
      <c r="M519" s="48" t="s">
        <v>989</v>
      </c>
      <c r="N519" s="48" t="s">
        <v>1014</v>
      </c>
      <c r="O519" s="48" t="s">
        <v>2964</v>
      </c>
    </row>
    <row r="520" spans="1:15" x14ac:dyDescent="0.2">
      <c r="A520" s="48" t="s">
        <v>1036</v>
      </c>
      <c r="B520" s="48">
        <v>7115839</v>
      </c>
      <c r="C520" s="48">
        <v>7116001</v>
      </c>
      <c r="D520" s="48">
        <v>24228978</v>
      </c>
      <c r="E520" s="48">
        <v>24228983</v>
      </c>
      <c r="F520" s="48" t="s">
        <v>4908</v>
      </c>
      <c r="G520" s="48" t="s">
        <v>2965</v>
      </c>
      <c r="H520" s="48" t="s">
        <v>1038</v>
      </c>
      <c r="I520" s="48" t="s">
        <v>1681</v>
      </c>
      <c r="J520" s="48" t="s">
        <v>2966</v>
      </c>
      <c r="K520" s="48" t="s">
        <v>2630</v>
      </c>
      <c r="L520" s="48">
        <v>-0.4</v>
      </c>
      <c r="M520" s="48" t="s">
        <v>989</v>
      </c>
      <c r="N520" s="48" t="s">
        <v>1034</v>
      </c>
      <c r="O520" s="48" t="s">
        <v>2967</v>
      </c>
    </row>
    <row r="521" spans="1:15" x14ac:dyDescent="0.2">
      <c r="A521" s="48" t="s">
        <v>1062</v>
      </c>
      <c r="B521" s="48">
        <v>94822370</v>
      </c>
      <c r="C521" s="48">
        <v>94822729</v>
      </c>
      <c r="D521" s="48">
        <v>15509468</v>
      </c>
      <c r="E521" s="48">
        <v>15509513</v>
      </c>
      <c r="F521" s="48" t="s">
        <v>4908</v>
      </c>
      <c r="G521" s="48" t="s">
        <v>2968</v>
      </c>
      <c r="H521" s="48" t="s">
        <v>2969</v>
      </c>
      <c r="I521" s="48" t="s">
        <v>2970</v>
      </c>
      <c r="J521" s="48" t="s">
        <v>2971</v>
      </c>
      <c r="K521" s="48" t="s">
        <v>1779</v>
      </c>
      <c r="L521" s="48">
        <v>0.4</v>
      </c>
      <c r="M521" s="48" t="s">
        <v>1271</v>
      </c>
      <c r="N521" s="48" t="s">
        <v>1034</v>
      </c>
      <c r="O521" s="48" t="s">
        <v>2972</v>
      </c>
    </row>
    <row r="522" spans="1:15" x14ac:dyDescent="0.2">
      <c r="A522" s="48" t="s">
        <v>1079</v>
      </c>
      <c r="B522" s="48">
        <v>174442909</v>
      </c>
      <c r="C522" s="48">
        <v>174443377</v>
      </c>
      <c r="D522" s="48">
        <v>7381685</v>
      </c>
      <c r="E522" s="48">
        <v>7381704</v>
      </c>
      <c r="F522" s="48" t="s">
        <v>4908</v>
      </c>
      <c r="G522" s="48" t="s">
        <v>2973</v>
      </c>
      <c r="H522" s="48" t="s">
        <v>1295</v>
      </c>
      <c r="I522" s="48" t="s">
        <v>2974</v>
      </c>
      <c r="J522" s="48" t="s">
        <v>2975</v>
      </c>
      <c r="K522" s="48" t="s">
        <v>2976</v>
      </c>
      <c r="L522" s="48">
        <v>0.41</v>
      </c>
      <c r="M522" s="48" t="s">
        <v>1271</v>
      </c>
      <c r="N522" s="48" t="s">
        <v>1006</v>
      </c>
      <c r="O522" s="48" t="s">
        <v>1804</v>
      </c>
    </row>
    <row r="523" spans="1:15" x14ac:dyDescent="0.2">
      <c r="A523" s="48" t="s">
        <v>1512</v>
      </c>
      <c r="B523" s="48">
        <v>53096102</v>
      </c>
      <c r="C523" s="48">
        <v>53097290</v>
      </c>
      <c r="D523" s="48">
        <v>20551360</v>
      </c>
      <c r="E523" s="48">
        <v>20551420</v>
      </c>
      <c r="F523" s="48" t="s">
        <v>4908</v>
      </c>
      <c r="G523" s="48" t="s">
        <v>2977</v>
      </c>
      <c r="H523" s="48" t="s">
        <v>2978</v>
      </c>
      <c r="I523" s="48" t="s">
        <v>2979</v>
      </c>
      <c r="J523" s="48" t="s">
        <v>2980</v>
      </c>
      <c r="K523" s="48" t="s">
        <v>2100</v>
      </c>
      <c r="L523" s="48">
        <v>0.41</v>
      </c>
      <c r="M523" s="48" t="s">
        <v>1271</v>
      </c>
      <c r="N523" s="48" t="s">
        <v>1006</v>
      </c>
      <c r="O523" s="48" t="s">
        <v>2981</v>
      </c>
    </row>
    <row r="524" spans="1:15" x14ac:dyDescent="0.2">
      <c r="A524" s="48" t="s">
        <v>1028</v>
      </c>
      <c r="B524" s="48">
        <v>100915395</v>
      </c>
      <c r="C524" s="48">
        <v>100915682</v>
      </c>
      <c r="D524" s="48">
        <v>9915061</v>
      </c>
      <c r="E524" s="48">
        <v>9915072</v>
      </c>
      <c r="F524" s="48" t="s">
        <v>4908</v>
      </c>
      <c r="G524" s="48" t="s">
        <v>2982</v>
      </c>
      <c r="H524" s="48" t="s">
        <v>1074</v>
      </c>
      <c r="I524" s="48" t="s">
        <v>2164</v>
      </c>
      <c r="J524" s="48" t="s">
        <v>2983</v>
      </c>
      <c r="K524" s="48" t="s">
        <v>2984</v>
      </c>
      <c r="L524" s="48">
        <v>0.42</v>
      </c>
      <c r="M524" s="48" t="s">
        <v>1271</v>
      </c>
      <c r="N524" s="48" t="s">
        <v>1006</v>
      </c>
      <c r="O524" s="48" t="s">
        <v>2985</v>
      </c>
    </row>
    <row r="525" spans="1:15" x14ac:dyDescent="0.2">
      <c r="A525" s="48" t="s">
        <v>1072</v>
      </c>
      <c r="B525" s="48">
        <v>46366738</v>
      </c>
      <c r="C525" s="48">
        <v>46367204</v>
      </c>
      <c r="D525" s="48">
        <v>26646647</v>
      </c>
      <c r="E525" s="48">
        <v>26646680</v>
      </c>
      <c r="F525" s="48" t="s">
        <v>4908</v>
      </c>
      <c r="G525" s="48" t="s">
        <v>2986</v>
      </c>
      <c r="H525" s="48" t="s">
        <v>1787</v>
      </c>
      <c r="I525" s="48" t="s">
        <v>2987</v>
      </c>
      <c r="J525" s="48" t="s">
        <v>2988</v>
      </c>
      <c r="K525" s="48" t="s">
        <v>2989</v>
      </c>
      <c r="L525" s="48">
        <v>0.42</v>
      </c>
      <c r="M525" s="48" t="s">
        <v>1271</v>
      </c>
      <c r="N525" s="48" t="s">
        <v>1014</v>
      </c>
      <c r="O525" s="48" t="s">
        <v>2354</v>
      </c>
    </row>
    <row r="526" spans="1:15" x14ac:dyDescent="0.2">
      <c r="A526" s="48" t="s">
        <v>1079</v>
      </c>
      <c r="B526" s="48">
        <v>174439054</v>
      </c>
      <c r="C526" s="48">
        <v>174439337</v>
      </c>
      <c r="D526" s="48">
        <v>7381570</v>
      </c>
      <c r="E526" s="48">
        <v>7381581</v>
      </c>
      <c r="F526" s="48" t="s">
        <v>4908</v>
      </c>
      <c r="G526" s="48" t="s">
        <v>2990</v>
      </c>
      <c r="H526" s="48" t="s">
        <v>1074</v>
      </c>
      <c r="I526" s="48" t="s">
        <v>1011</v>
      </c>
      <c r="J526" s="48" t="s">
        <v>2991</v>
      </c>
      <c r="K526" s="48" t="s">
        <v>1884</v>
      </c>
      <c r="L526" s="48">
        <v>0.43</v>
      </c>
      <c r="M526" s="48" t="s">
        <v>1271</v>
      </c>
      <c r="N526" s="48" t="s">
        <v>1006</v>
      </c>
      <c r="O526" s="48" t="s">
        <v>1804</v>
      </c>
    </row>
    <row r="527" spans="1:15" x14ac:dyDescent="0.2">
      <c r="A527" s="48" t="s">
        <v>1022</v>
      </c>
      <c r="B527" s="48">
        <v>3309831</v>
      </c>
      <c r="C527" s="48">
        <v>3309973</v>
      </c>
      <c r="D527" s="48">
        <v>89531</v>
      </c>
      <c r="E527" s="48">
        <v>89538</v>
      </c>
      <c r="F527" s="48" t="s">
        <v>4908</v>
      </c>
      <c r="G527" s="48" t="s">
        <v>2992</v>
      </c>
      <c r="H527" s="48" t="s">
        <v>1124</v>
      </c>
      <c r="I527" s="48" t="s">
        <v>1222</v>
      </c>
      <c r="J527" s="48" t="s">
        <v>2993</v>
      </c>
      <c r="K527" s="48" t="s">
        <v>2994</v>
      </c>
      <c r="L527" s="48">
        <v>0.44</v>
      </c>
      <c r="M527" s="48" t="s">
        <v>1271</v>
      </c>
      <c r="N527" s="48" t="s">
        <v>1014</v>
      </c>
      <c r="O527" s="48" t="s">
        <v>1932</v>
      </c>
    </row>
    <row r="528" spans="1:15" x14ac:dyDescent="0.2">
      <c r="A528" s="48" t="s">
        <v>1062</v>
      </c>
      <c r="B528" s="48">
        <v>100994143</v>
      </c>
      <c r="C528" s="48">
        <v>100995254</v>
      </c>
      <c r="D528" s="48">
        <v>15571269</v>
      </c>
      <c r="E528" s="48">
        <v>15571300</v>
      </c>
      <c r="F528" s="48" t="s">
        <v>4908</v>
      </c>
      <c r="G528" s="48" t="s">
        <v>2995</v>
      </c>
      <c r="H528" s="48" t="s">
        <v>1469</v>
      </c>
      <c r="I528" s="48" t="s">
        <v>2996</v>
      </c>
      <c r="J528" s="48" t="s">
        <v>2997</v>
      </c>
      <c r="K528" s="48" t="s">
        <v>2998</v>
      </c>
      <c r="L528" s="48">
        <v>0.44</v>
      </c>
      <c r="M528" s="48" t="s">
        <v>1271</v>
      </c>
      <c r="N528" s="48" t="s">
        <v>1014</v>
      </c>
      <c r="O528" s="48" t="s">
        <v>2999</v>
      </c>
    </row>
    <row r="529" spans="1:15" x14ac:dyDescent="0.2">
      <c r="A529" s="48" t="s">
        <v>1062</v>
      </c>
      <c r="B529" s="48">
        <v>94826018</v>
      </c>
      <c r="C529" s="48">
        <v>94826234</v>
      </c>
      <c r="D529" s="48">
        <v>15509654</v>
      </c>
      <c r="E529" s="48">
        <v>15509676</v>
      </c>
      <c r="F529" s="48" t="s">
        <v>4908</v>
      </c>
      <c r="G529" s="48" t="s">
        <v>3000</v>
      </c>
      <c r="H529" s="48" t="s">
        <v>1667</v>
      </c>
      <c r="I529" s="48" t="s">
        <v>1625</v>
      </c>
      <c r="J529" s="48" t="s">
        <v>3001</v>
      </c>
      <c r="K529" s="48" t="s">
        <v>3002</v>
      </c>
      <c r="L529" s="48">
        <v>0.46</v>
      </c>
      <c r="M529" s="48" t="s">
        <v>1271</v>
      </c>
      <c r="N529" s="48" t="s">
        <v>1014</v>
      </c>
      <c r="O529" s="48" t="s">
        <v>2972</v>
      </c>
    </row>
    <row r="530" spans="1:15" x14ac:dyDescent="0.2">
      <c r="A530" s="48" t="s">
        <v>1512</v>
      </c>
      <c r="B530" s="48">
        <v>53098014</v>
      </c>
      <c r="C530" s="48">
        <v>53098309</v>
      </c>
      <c r="D530" s="48">
        <v>20551477</v>
      </c>
      <c r="E530" s="48">
        <v>20551503</v>
      </c>
      <c r="F530" s="48" t="s">
        <v>4908</v>
      </c>
      <c r="G530" s="48" t="s">
        <v>3003</v>
      </c>
      <c r="H530" s="48" t="s">
        <v>1865</v>
      </c>
      <c r="I530" s="48" t="s">
        <v>2650</v>
      </c>
      <c r="J530" s="48" t="s">
        <v>3004</v>
      </c>
      <c r="K530" s="48" t="s">
        <v>3005</v>
      </c>
      <c r="L530" s="48">
        <v>0.46</v>
      </c>
      <c r="M530" s="48" t="s">
        <v>1271</v>
      </c>
      <c r="N530" s="48" t="s">
        <v>1006</v>
      </c>
      <c r="O530" s="48" t="s">
        <v>2981</v>
      </c>
    </row>
    <row r="531" spans="1:15" x14ac:dyDescent="0.2">
      <c r="A531" s="48" t="s">
        <v>1062</v>
      </c>
      <c r="B531" s="48">
        <v>23479404</v>
      </c>
      <c r="C531" s="48">
        <v>23480003</v>
      </c>
      <c r="D531" s="48">
        <v>14903634</v>
      </c>
      <c r="E531" s="48">
        <v>14903646</v>
      </c>
      <c r="F531" s="48" t="s">
        <v>4908</v>
      </c>
      <c r="G531" s="48" t="s">
        <v>3006</v>
      </c>
      <c r="H531" s="48" t="s">
        <v>1104</v>
      </c>
      <c r="I531" s="48" t="s">
        <v>3007</v>
      </c>
      <c r="J531" s="48" t="s">
        <v>3008</v>
      </c>
      <c r="K531" s="48" t="s">
        <v>1798</v>
      </c>
      <c r="L531" s="48">
        <v>0.47</v>
      </c>
      <c r="M531" s="48" t="s">
        <v>1271</v>
      </c>
      <c r="N531" s="48" t="s">
        <v>1006</v>
      </c>
      <c r="O531" s="48" t="s">
        <v>3009</v>
      </c>
    </row>
    <row r="532" spans="1:15" x14ac:dyDescent="0.2">
      <c r="A532" s="48" t="s">
        <v>1690</v>
      </c>
      <c r="B532" s="48">
        <v>95233855</v>
      </c>
      <c r="C532" s="48">
        <v>95234127</v>
      </c>
      <c r="D532" s="48">
        <v>20021188</v>
      </c>
      <c r="E532" s="48">
        <v>20021200</v>
      </c>
      <c r="F532" s="48" t="s">
        <v>4908</v>
      </c>
      <c r="G532" s="48" t="s">
        <v>3010</v>
      </c>
      <c r="H532" s="48" t="s">
        <v>1104</v>
      </c>
      <c r="I532" s="48" t="s">
        <v>1899</v>
      </c>
      <c r="J532" s="48" t="s">
        <v>3011</v>
      </c>
      <c r="K532" s="48" t="s">
        <v>3012</v>
      </c>
      <c r="L532" s="48">
        <v>0.48</v>
      </c>
      <c r="M532" s="48" t="s">
        <v>1271</v>
      </c>
      <c r="N532" s="48" t="s">
        <v>998</v>
      </c>
      <c r="O532" s="48" t="s">
        <v>3013</v>
      </c>
    </row>
    <row r="533" spans="1:15" x14ac:dyDescent="0.2">
      <c r="A533" s="48" t="s">
        <v>1028</v>
      </c>
      <c r="B533" s="48">
        <v>100915767</v>
      </c>
      <c r="C533" s="48">
        <v>100915883</v>
      </c>
      <c r="D533" s="48">
        <v>9915077</v>
      </c>
      <c r="E533" s="48">
        <v>9915086</v>
      </c>
      <c r="F533" s="48" t="s">
        <v>4908</v>
      </c>
      <c r="G533" s="48" t="s">
        <v>3014</v>
      </c>
      <c r="H533" s="48" t="s">
        <v>994</v>
      </c>
      <c r="I533" s="48" t="s">
        <v>2057</v>
      </c>
      <c r="J533" s="48" t="s">
        <v>3015</v>
      </c>
      <c r="K533" s="48" t="s">
        <v>3016</v>
      </c>
      <c r="L533" s="48">
        <v>0.49</v>
      </c>
      <c r="M533" s="48" t="s">
        <v>1271</v>
      </c>
      <c r="N533" s="48" t="s">
        <v>1006</v>
      </c>
      <c r="O533" s="48" t="s">
        <v>2985</v>
      </c>
    </row>
    <row r="534" spans="1:15" x14ac:dyDescent="0.2">
      <c r="A534" s="48" t="s">
        <v>1201</v>
      </c>
      <c r="B534" s="48">
        <v>94883896</v>
      </c>
      <c r="C534" s="48">
        <v>94884279</v>
      </c>
      <c r="D534" s="48">
        <v>16903341</v>
      </c>
      <c r="E534" s="48">
        <v>16903370</v>
      </c>
      <c r="F534" s="48" t="s">
        <v>4908</v>
      </c>
      <c r="G534" s="48" t="s">
        <v>3017</v>
      </c>
      <c r="H534" s="48" t="s">
        <v>1806</v>
      </c>
      <c r="I534" s="48" t="s">
        <v>2639</v>
      </c>
      <c r="J534" s="48" t="s">
        <v>3018</v>
      </c>
      <c r="K534" s="48" t="s">
        <v>2127</v>
      </c>
      <c r="L534" s="48">
        <v>0.51</v>
      </c>
      <c r="M534" s="48" t="s">
        <v>1271</v>
      </c>
      <c r="N534" s="48" t="s">
        <v>1006</v>
      </c>
      <c r="O534" s="48" t="s">
        <v>3019</v>
      </c>
    </row>
    <row r="535" spans="1:15" x14ac:dyDescent="0.2">
      <c r="A535" s="48" t="s">
        <v>1201</v>
      </c>
      <c r="B535" s="48">
        <v>119227020</v>
      </c>
      <c r="C535" s="48">
        <v>119227708</v>
      </c>
      <c r="D535" s="48">
        <v>17101436</v>
      </c>
      <c r="E535" s="48">
        <v>17101490</v>
      </c>
      <c r="F535" s="48" t="s">
        <v>4908</v>
      </c>
      <c r="G535" s="48" t="s">
        <v>3020</v>
      </c>
      <c r="H535" s="48" t="s">
        <v>3021</v>
      </c>
      <c r="I535" s="48" t="s">
        <v>3022</v>
      </c>
      <c r="J535" s="48" t="s">
        <v>3023</v>
      </c>
      <c r="K535" s="48" t="s">
        <v>3024</v>
      </c>
      <c r="L535" s="48">
        <v>0.51</v>
      </c>
      <c r="M535" s="48" t="s">
        <v>1271</v>
      </c>
      <c r="N535" s="48" t="s">
        <v>1034</v>
      </c>
      <c r="O535" s="48" t="s">
        <v>3025</v>
      </c>
    </row>
    <row r="536" spans="1:15" x14ac:dyDescent="0.2">
      <c r="A536" s="48" t="s">
        <v>992</v>
      </c>
      <c r="B536" s="48">
        <v>28544214</v>
      </c>
      <c r="C536" s="48">
        <v>28544811</v>
      </c>
      <c r="D536" s="48">
        <v>18660585</v>
      </c>
      <c r="E536" s="48">
        <v>18660624</v>
      </c>
      <c r="F536" s="48" t="s">
        <v>4908</v>
      </c>
      <c r="G536" s="48" t="s">
        <v>3026</v>
      </c>
      <c r="H536" s="48" t="s">
        <v>3027</v>
      </c>
      <c r="I536" s="48" t="s">
        <v>3028</v>
      </c>
      <c r="J536" s="48" t="s">
        <v>3029</v>
      </c>
      <c r="K536" s="48" t="s">
        <v>3030</v>
      </c>
      <c r="L536" s="48">
        <v>0.51</v>
      </c>
      <c r="M536" s="48" t="s">
        <v>1271</v>
      </c>
      <c r="N536" s="48" t="s">
        <v>1006</v>
      </c>
      <c r="O536" s="48" t="s">
        <v>3031</v>
      </c>
    </row>
    <row r="537" spans="1:15" x14ac:dyDescent="0.2">
      <c r="A537" s="48" t="s">
        <v>1022</v>
      </c>
      <c r="B537" s="48">
        <v>29585902</v>
      </c>
      <c r="C537" s="48">
        <v>29586282</v>
      </c>
      <c r="D537" s="48">
        <v>510028</v>
      </c>
      <c r="E537" s="48">
        <v>510056</v>
      </c>
      <c r="F537" s="48" t="s">
        <v>4908</v>
      </c>
      <c r="G537" s="48" t="s">
        <v>3032</v>
      </c>
      <c r="H537" s="48" t="s">
        <v>1907</v>
      </c>
      <c r="I537" s="48" t="s">
        <v>3033</v>
      </c>
      <c r="J537" s="48" t="s">
        <v>2988</v>
      </c>
      <c r="K537" s="48" t="s">
        <v>3034</v>
      </c>
      <c r="L537" s="48">
        <v>0.52</v>
      </c>
      <c r="M537" s="48" t="s">
        <v>1271</v>
      </c>
      <c r="N537" s="48" t="s">
        <v>1014</v>
      </c>
      <c r="O537" s="48" t="s">
        <v>3035</v>
      </c>
    </row>
    <row r="538" spans="1:15" x14ac:dyDescent="0.2">
      <c r="A538" s="48" t="s">
        <v>992</v>
      </c>
      <c r="B538" s="48">
        <v>28549695</v>
      </c>
      <c r="C538" s="48">
        <v>28550177</v>
      </c>
      <c r="D538" s="48">
        <v>18660706</v>
      </c>
      <c r="E538" s="48">
        <v>18660743</v>
      </c>
      <c r="F538" s="48" t="s">
        <v>4908</v>
      </c>
      <c r="G538" s="48" t="s">
        <v>3036</v>
      </c>
      <c r="H538" s="48" t="s">
        <v>2392</v>
      </c>
      <c r="I538" s="48" t="s">
        <v>1870</v>
      </c>
      <c r="J538" s="48" t="s">
        <v>3037</v>
      </c>
      <c r="K538" s="48" t="s">
        <v>1790</v>
      </c>
      <c r="L538" s="48">
        <v>0.55000000000000004</v>
      </c>
      <c r="M538" s="48" t="s">
        <v>1271</v>
      </c>
      <c r="N538" s="48" t="s">
        <v>1006</v>
      </c>
      <c r="O538" s="48" t="s">
        <v>3031</v>
      </c>
    </row>
    <row r="539" spans="1:15" x14ac:dyDescent="0.2">
      <c r="A539" s="48" t="s">
        <v>1072</v>
      </c>
      <c r="B539" s="48">
        <v>46367404</v>
      </c>
      <c r="C539" s="48">
        <v>46367718</v>
      </c>
      <c r="D539" s="48">
        <v>26646696</v>
      </c>
      <c r="E539" s="48">
        <v>26646732</v>
      </c>
      <c r="F539" s="48" t="s">
        <v>4908</v>
      </c>
      <c r="G539" s="48" t="s">
        <v>3038</v>
      </c>
      <c r="H539" s="48" t="s">
        <v>1284</v>
      </c>
      <c r="I539" s="48" t="s">
        <v>3039</v>
      </c>
      <c r="J539" s="48" t="s">
        <v>3015</v>
      </c>
      <c r="K539" s="48" t="s">
        <v>3030</v>
      </c>
      <c r="L539" s="48">
        <v>0.57999999999999996</v>
      </c>
      <c r="M539" s="48" t="s">
        <v>1271</v>
      </c>
      <c r="N539" s="48" t="s">
        <v>1014</v>
      </c>
      <c r="O539" s="48" t="s">
        <v>2354</v>
      </c>
    </row>
    <row r="540" spans="1:15" x14ac:dyDescent="0.2">
      <c r="A540" s="48" t="s">
        <v>992</v>
      </c>
      <c r="B540" s="48">
        <v>28549256</v>
      </c>
      <c r="C540" s="48">
        <v>28549672</v>
      </c>
      <c r="D540" s="48">
        <v>18660693</v>
      </c>
      <c r="E540" s="48">
        <v>18660706</v>
      </c>
      <c r="F540" s="48" t="s">
        <v>4908</v>
      </c>
      <c r="G540" s="48" t="s">
        <v>3040</v>
      </c>
      <c r="H540" s="48" t="s">
        <v>1045</v>
      </c>
      <c r="I540" s="48" t="s">
        <v>2776</v>
      </c>
      <c r="J540" s="48" t="s">
        <v>3041</v>
      </c>
      <c r="K540" s="48" t="s">
        <v>3042</v>
      </c>
      <c r="L540" s="48">
        <v>0.6</v>
      </c>
      <c r="M540" s="48" t="s">
        <v>1271</v>
      </c>
      <c r="N540" s="48" t="s">
        <v>1006</v>
      </c>
      <c r="O540" s="48" t="s">
        <v>3031</v>
      </c>
    </row>
    <row r="541" spans="1:15" x14ac:dyDescent="0.2">
      <c r="A541" s="48" t="s">
        <v>1079</v>
      </c>
      <c r="B541" s="48">
        <v>85423347</v>
      </c>
      <c r="C541" s="48">
        <v>85423612</v>
      </c>
      <c r="D541" s="48">
        <v>6781244</v>
      </c>
      <c r="E541" s="48">
        <v>6781254</v>
      </c>
      <c r="F541" s="48" t="s">
        <v>4908</v>
      </c>
      <c r="G541" s="48" t="s">
        <v>3043</v>
      </c>
      <c r="H541" s="48" t="s">
        <v>1002</v>
      </c>
      <c r="I541" s="48" t="s">
        <v>3044</v>
      </c>
      <c r="J541" s="48" t="s">
        <v>3045</v>
      </c>
      <c r="K541" s="48" t="s">
        <v>3046</v>
      </c>
      <c r="L541" s="48">
        <v>0.62</v>
      </c>
      <c r="M541" s="48" t="s">
        <v>1271</v>
      </c>
      <c r="N541" s="48" t="s">
        <v>1006</v>
      </c>
      <c r="O541" s="48" t="s">
        <v>3047</v>
      </c>
    </row>
    <row r="542" spans="1:15" x14ac:dyDescent="0.2">
      <c r="A542" s="48" t="s">
        <v>1056</v>
      </c>
      <c r="B542" s="48">
        <v>156813424</v>
      </c>
      <c r="C542" s="48">
        <v>156813632</v>
      </c>
      <c r="D542" s="48">
        <v>12048224</v>
      </c>
      <c r="E542" s="48">
        <v>12048239</v>
      </c>
      <c r="F542" s="48" t="s">
        <v>4908</v>
      </c>
      <c r="G542" s="48" t="s">
        <v>3048</v>
      </c>
      <c r="H542" s="48" t="s">
        <v>1395</v>
      </c>
      <c r="I542" s="48" t="s">
        <v>2116</v>
      </c>
      <c r="J542" s="48" t="s">
        <v>3049</v>
      </c>
      <c r="K542" s="48" t="s">
        <v>1910</v>
      </c>
      <c r="L542" s="48">
        <v>0.63</v>
      </c>
      <c r="M542" s="48" t="s">
        <v>1271</v>
      </c>
      <c r="N542" s="48" t="s">
        <v>1006</v>
      </c>
      <c r="O542" s="48" t="s">
        <v>3050</v>
      </c>
    </row>
    <row r="543" spans="1:15" x14ac:dyDescent="0.2">
      <c r="A543" s="48" t="s">
        <v>992</v>
      </c>
      <c r="B543" s="48">
        <v>28550182</v>
      </c>
      <c r="C543" s="48">
        <v>28550445</v>
      </c>
      <c r="D543" s="48">
        <v>18660743</v>
      </c>
      <c r="E543" s="48">
        <v>18660759</v>
      </c>
      <c r="F543" s="48" t="s">
        <v>4908</v>
      </c>
      <c r="G543" s="48" t="s">
        <v>3051</v>
      </c>
      <c r="H543" s="48" t="s">
        <v>1010</v>
      </c>
      <c r="I543" s="48" t="s">
        <v>1003</v>
      </c>
      <c r="J543" s="48" t="s">
        <v>3052</v>
      </c>
      <c r="K543" s="48" t="s">
        <v>3053</v>
      </c>
      <c r="L543" s="48">
        <v>0.63</v>
      </c>
      <c r="M543" s="48" t="s">
        <v>1271</v>
      </c>
      <c r="N543" s="48" t="s">
        <v>1006</v>
      </c>
      <c r="O543" s="48" t="s">
        <v>3031</v>
      </c>
    </row>
    <row r="544" spans="1:15" x14ac:dyDescent="0.2">
      <c r="A544" s="49" t="s">
        <v>1079</v>
      </c>
      <c r="B544" s="49">
        <v>85422973</v>
      </c>
      <c r="C544" s="49">
        <v>85423303</v>
      </c>
      <c r="D544" s="49">
        <v>6781225</v>
      </c>
      <c r="E544" s="49">
        <v>6781244</v>
      </c>
      <c r="F544" s="48" t="s">
        <v>4908</v>
      </c>
      <c r="G544" s="49" t="s">
        <v>3054</v>
      </c>
      <c r="H544" s="49" t="s">
        <v>1295</v>
      </c>
      <c r="I544" s="49" t="s">
        <v>3055</v>
      </c>
      <c r="J544" s="49" t="s">
        <v>3056</v>
      </c>
      <c r="K544" s="49" t="s">
        <v>3057</v>
      </c>
      <c r="L544" s="49">
        <v>0.69</v>
      </c>
      <c r="M544" s="49" t="s">
        <v>1271</v>
      </c>
      <c r="N544" s="49" t="s">
        <v>1006</v>
      </c>
      <c r="O544" s="49" t="s">
        <v>3047</v>
      </c>
    </row>
    <row r="545" spans="1:15" x14ac:dyDescent="0.2">
      <c r="A545" s="48" t="s">
        <v>1036</v>
      </c>
      <c r="B545" s="48">
        <v>2790708</v>
      </c>
      <c r="C545" s="48">
        <v>2791240</v>
      </c>
      <c r="D545" s="48">
        <v>24117596</v>
      </c>
      <c r="E545" s="48">
        <v>24117618</v>
      </c>
      <c r="F545" s="48" t="s">
        <v>174</v>
      </c>
      <c r="G545" s="48" t="s">
        <v>3058</v>
      </c>
      <c r="H545" s="48" t="s">
        <v>1667</v>
      </c>
      <c r="I545" s="48" t="s">
        <v>2129</v>
      </c>
      <c r="J545" s="48" t="s">
        <v>2895</v>
      </c>
      <c r="K545" s="48" t="s">
        <v>2406</v>
      </c>
      <c r="L545" s="48">
        <v>-0.81</v>
      </c>
      <c r="M545" s="48" t="s">
        <v>989</v>
      </c>
      <c r="N545" s="48" t="s">
        <v>1188</v>
      </c>
      <c r="O545" s="48" t="s">
        <v>3059</v>
      </c>
    </row>
    <row r="546" spans="1:15" x14ac:dyDescent="0.2">
      <c r="A546" s="48" t="s">
        <v>1142</v>
      </c>
      <c r="B546" s="48">
        <v>133249223</v>
      </c>
      <c r="C546" s="48">
        <v>133249419</v>
      </c>
      <c r="D546" s="48">
        <v>18539390</v>
      </c>
      <c r="E546" s="48">
        <v>18539403</v>
      </c>
      <c r="F546" s="48" t="s">
        <v>174</v>
      </c>
      <c r="G546" s="48" t="s">
        <v>3060</v>
      </c>
      <c r="H546" s="48" t="s">
        <v>1045</v>
      </c>
      <c r="I546" s="48" t="s">
        <v>3061</v>
      </c>
      <c r="J546" s="48" t="s">
        <v>2032</v>
      </c>
      <c r="K546" s="48" t="s">
        <v>2280</v>
      </c>
      <c r="L546" s="48">
        <v>-0.8</v>
      </c>
      <c r="M546" s="48" t="s">
        <v>989</v>
      </c>
      <c r="N546" s="48" t="s">
        <v>1034</v>
      </c>
      <c r="O546" s="48" t="s">
        <v>3062</v>
      </c>
    </row>
    <row r="547" spans="1:15" x14ac:dyDescent="0.2">
      <c r="A547" s="48" t="s">
        <v>1102</v>
      </c>
      <c r="B547" s="48">
        <v>118674801</v>
      </c>
      <c r="C547" s="48">
        <v>118675049</v>
      </c>
      <c r="D547" s="48">
        <v>3374222</v>
      </c>
      <c r="E547" s="48">
        <v>3374230</v>
      </c>
      <c r="F547" s="48" t="s">
        <v>174</v>
      </c>
      <c r="G547" s="48" t="s">
        <v>3063</v>
      </c>
      <c r="H547" s="48" t="s">
        <v>1030</v>
      </c>
      <c r="I547" s="48" t="s">
        <v>2290</v>
      </c>
      <c r="J547" s="48" t="s">
        <v>3064</v>
      </c>
      <c r="K547" s="48" t="s">
        <v>2301</v>
      </c>
      <c r="L547" s="48">
        <v>-0.78</v>
      </c>
      <c r="M547" s="48" t="s">
        <v>989</v>
      </c>
      <c r="N547" s="48" t="s">
        <v>1034</v>
      </c>
      <c r="O547" s="48" t="s">
        <v>3065</v>
      </c>
    </row>
    <row r="548" spans="1:15" x14ac:dyDescent="0.2">
      <c r="A548" s="48" t="s">
        <v>1300</v>
      </c>
      <c r="B548" s="48">
        <v>62366760</v>
      </c>
      <c r="C548" s="48">
        <v>62367051</v>
      </c>
      <c r="D548" s="48">
        <v>25777460</v>
      </c>
      <c r="E548" s="48">
        <v>25777477</v>
      </c>
      <c r="F548" s="48" t="s">
        <v>174</v>
      </c>
      <c r="G548" s="48" t="s">
        <v>3066</v>
      </c>
      <c r="H548" s="48" t="s">
        <v>1052</v>
      </c>
      <c r="I548" s="48" t="s">
        <v>2590</v>
      </c>
      <c r="J548" s="48" t="s">
        <v>2000</v>
      </c>
      <c r="K548" s="48" t="s">
        <v>1156</v>
      </c>
      <c r="L548" s="48">
        <v>-0.78</v>
      </c>
      <c r="M548" s="48" t="s">
        <v>989</v>
      </c>
      <c r="N548" s="48" t="s">
        <v>1034</v>
      </c>
      <c r="O548" s="48" t="s">
        <v>3067</v>
      </c>
    </row>
    <row r="549" spans="1:15" x14ac:dyDescent="0.2">
      <c r="A549" s="48" t="s">
        <v>1102</v>
      </c>
      <c r="B549" s="48">
        <v>128176259</v>
      </c>
      <c r="C549" s="48">
        <v>128176803</v>
      </c>
      <c r="D549" s="48">
        <v>3462125</v>
      </c>
      <c r="E549" s="48">
        <v>3462135</v>
      </c>
      <c r="F549" s="48" t="s">
        <v>174</v>
      </c>
      <c r="G549" s="48" t="s">
        <v>3068</v>
      </c>
      <c r="H549" s="48" t="s">
        <v>1002</v>
      </c>
      <c r="I549" s="48" t="s">
        <v>3069</v>
      </c>
      <c r="J549" s="48" t="s">
        <v>2922</v>
      </c>
      <c r="K549" s="48" t="s">
        <v>1472</v>
      </c>
      <c r="L549" s="48">
        <v>-0.77</v>
      </c>
      <c r="M549" s="48" t="s">
        <v>989</v>
      </c>
      <c r="N549" s="48" t="s">
        <v>1014</v>
      </c>
      <c r="O549" s="48" t="s">
        <v>3070</v>
      </c>
    </row>
    <row r="550" spans="1:15" x14ac:dyDescent="0.2">
      <c r="A550" s="48" t="s">
        <v>982</v>
      </c>
      <c r="B550" s="48">
        <v>27226453</v>
      </c>
      <c r="C550" s="48">
        <v>27227400</v>
      </c>
      <c r="D550" s="48">
        <v>21504436</v>
      </c>
      <c r="E550" s="48">
        <v>21504452</v>
      </c>
      <c r="F550" s="48" t="s">
        <v>174</v>
      </c>
      <c r="G550" s="48" t="s">
        <v>3071</v>
      </c>
      <c r="H550" s="48" t="s">
        <v>1010</v>
      </c>
      <c r="I550" s="48" t="s">
        <v>3072</v>
      </c>
      <c r="J550" s="48" t="s">
        <v>3073</v>
      </c>
      <c r="K550" s="48" t="s">
        <v>2280</v>
      </c>
      <c r="L550" s="48">
        <v>-0.76</v>
      </c>
      <c r="M550" s="48" t="s">
        <v>989</v>
      </c>
      <c r="N550" s="48" t="s">
        <v>1014</v>
      </c>
      <c r="O550" s="48" t="s">
        <v>3074</v>
      </c>
    </row>
    <row r="551" spans="1:15" x14ac:dyDescent="0.2">
      <c r="A551" s="48" t="s">
        <v>1036</v>
      </c>
      <c r="B551" s="48">
        <v>59022243</v>
      </c>
      <c r="C551" s="48">
        <v>59023070</v>
      </c>
      <c r="D551" s="48">
        <v>25073972</v>
      </c>
      <c r="E551" s="48">
        <v>25073996</v>
      </c>
      <c r="F551" s="48" t="s">
        <v>174</v>
      </c>
      <c r="G551" s="48" t="s">
        <v>3075</v>
      </c>
      <c r="H551" s="48" t="s">
        <v>2818</v>
      </c>
      <c r="I551" s="48" t="s">
        <v>3076</v>
      </c>
      <c r="J551" s="48" t="s">
        <v>1657</v>
      </c>
      <c r="K551" s="48" t="s">
        <v>2150</v>
      </c>
      <c r="L551" s="48">
        <v>-0.76</v>
      </c>
      <c r="M551" s="48" t="s">
        <v>989</v>
      </c>
      <c r="N551" s="48" t="s">
        <v>1188</v>
      </c>
      <c r="O551" s="48" t="s">
        <v>3077</v>
      </c>
    </row>
    <row r="552" spans="1:15" x14ac:dyDescent="0.2">
      <c r="A552" s="48" t="s">
        <v>1050</v>
      </c>
      <c r="B552" s="48">
        <v>41019749</v>
      </c>
      <c r="C552" s="48">
        <v>41020862</v>
      </c>
      <c r="D552" s="48">
        <v>22750652</v>
      </c>
      <c r="E552" s="48">
        <v>22750690</v>
      </c>
      <c r="F552" s="48" t="s">
        <v>174</v>
      </c>
      <c r="G552" s="48" t="s">
        <v>3078</v>
      </c>
      <c r="H552" s="48" t="s">
        <v>1912</v>
      </c>
      <c r="I552" s="48" t="s">
        <v>3079</v>
      </c>
      <c r="J552" s="48" t="s">
        <v>2882</v>
      </c>
      <c r="K552" s="48" t="s">
        <v>2150</v>
      </c>
      <c r="L552" s="48">
        <v>-0.75</v>
      </c>
      <c r="M552" s="48" t="s">
        <v>989</v>
      </c>
      <c r="N552" s="48" t="s">
        <v>1034</v>
      </c>
      <c r="O552" s="48" t="s">
        <v>3080</v>
      </c>
    </row>
    <row r="553" spans="1:15" x14ac:dyDescent="0.2">
      <c r="A553" s="48" t="s">
        <v>1072</v>
      </c>
      <c r="B553" s="48">
        <v>50644494</v>
      </c>
      <c r="C553" s="48">
        <v>50644958</v>
      </c>
      <c r="D553" s="48">
        <v>26735659</v>
      </c>
      <c r="E553" s="48">
        <v>26735691</v>
      </c>
      <c r="F553" s="48" t="s">
        <v>174</v>
      </c>
      <c r="G553" s="48" t="s">
        <v>3081</v>
      </c>
      <c r="H553" s="48" t="s">
        <v>1886</v>
      </c>
      <c r="I553" s="48" t="s">
        <v>3082</v>
      </c>
      <c r="J553" s="48" t="s">
        <v>2922</v>
      </c>
      <c r="K553" s="48" t="s">
        <v>2104</v>
      </c>
      <c r="L553" s="48">
        <v>-0.75</v>
      </c>
      <c r="M553" s="48" t="s">
        <v>989</v>
      </c>
      <c r="N553" s="48" t="s">
        <v>1188</v>
      </c>
      <c r="O553" s="48" t="s">
        <v>3083</v>
      </c>
    </row>
    <row r="554" spans="1:15" x14ac:dyDescent="0.2">
      <c r="A554" s="48" t="s">
        <v>1102</v>
      </c>
      <c r="B554" s="48">
        <v>119980528</v>
      </c>
      <c r="C554" s="48">
        <v>119980922</v>
      </c>
      <c r="D554" s="48">
        <v>3386521</v>
      </c>
      <c r="E554" s="48">
        <v>3386537</v>
      </c>
      <c r="F554" s="48" t="s">
        <v>174</v>
      </c>
      <c r="G554" s="48" t="s">
        <v>3084</v>
      </c>
      <c r="H554" s="48" t="s">
        <v>1010</v>
      </c>
      <c r="I554" s="48" t="s">
        <v>1866</v>
      </c>
      <c r="J554" s="48" t="s">
        <v>1881</v>
      </c>
      <c r="K554" s="48" t="s">
        <v>1594</v>
      </c>
      <c r="L554" s="48">
        <v>-0.74</v>
      </c>
      <c r="M554" s="48" t="s">
        <v>989</v>
      </c>
      <c r="N554" s="48" t="s">
        <v>1389</v>
      </c>
      <c r="O554" s="48" t="s">
        <v>3085</v>
      </c>
    </row>
    <row r="555" spans="1:15" x14ac:dyDescent="0.2">
      <c r="A555" s="48" t="s">
        <v>1062</v>
      </c>
      <c r="B555" s="48">
        <v>135171992</v>
      </c>
      <c r="C555" s="48">
        <v>135172465</v>
      </c>
      <c r="D555" s="48">
        <v>15976240</v>
      </c>
      <c r="E555" s="48">
        <v>15976257</v>
      </c>
      <c r="F555" s="48" t="s">
        <v>174</v>
      </c>
      <c r="G555" s="48" t="s">
        <v>3086</v>
      </c>
      <c r="H555" s="48" t="s">
        <v>1052</v>
      </c>
      <c r="I555" s="48" t="s">
        <v>3087</v>
      </c>
      <c r="J555" s="48" t="s">
        <v>2000</v>
      </c>
      <c r="K555" s="48" t="s">
        <v>988</v>
      </c>
      <c r="L555" s="48">
        <v>-0.74</v>
      </c>
      <c r="M555" s="48" t="s">
        <v>989</v>
      </c>
      <c r="N555" s="48" t="s">
        <v>1042</v>
      </c>
      <c r="O555" s="48" t="s">
        <v>3088</v>
      </c>
    </row>
    <row r="556" spans="1:15" x14ac:dyDescent="0.2">
      <c r="A556" s="48" t="s">
        <v>1142</v>
      </c>
      <c r="B556" s="48">
        <v>57625174</v>
      </c>
      <c r="C556" s="48">
        <v>57625730</v>
      </c>
      <c r="D556" s="48">
        <v>17809274</v>
      </c>
      <c r="E556" s="48">
        <v>17809287</v>
      </c>
      <c r="F556" s="48" t="s">
        <v>174</v>
      </c>
      <c r="G556" s="48" t="s">
        <v>3089</v>
      </c>
      <c r="H556" s="48" t="s">
        <v>1045</v>
      </c>
      <c r="I556" s="48" t="s">
        <v>3090</v>
      </c>
      <c r="J556" s="48" t="s">
        <v>3091</v>
      </c>
      <c r="K556" s="48" t="s">
        <v>2727</v>
      </c>
      <c r="L556" s="48">
        <v>-0.74</v>
      </c>
      <c r="M556" s="48" t="s">
        <v>989</v>
      </c>
      <c r="N556" s="48" t="s">
        <v>1014</v>
      </c>
      <c r="O556" s="48" t="s">
        <v>3092</v>
      </c>
    </row>
    <row r="557" spans="1:15" x14ac:dyDescent="0.2">
      <c r="A557" s="48" t="s">
        <v>1036</v>
      </c>
      <c r="B557" s="48">
        <v>11347217</v>
      </c>
      <c r="C557" s="48">
        <v>11347465</v>
      </c>
      <c r="D557" s="48">
        <v>24314960</v>
      </c>
      <c r="E557" s="48">
        <v>24314968</v>
      </c>
      <c r="F557" s="48" t="s">
        <v>174</v>
      </c>
      <c r="G557" s="48" t="s">
        <v>3093</v>
      </c>
      <c r="H557" s="48" t="s">
        <v>1030</v>
      </c>
      <c r="I557" s="48" t="s">
        <v>2290</v>
      </c>
      <c r="J557" s="48" t="s">
        <v>3094</v>
      </c>
      <c r="K557" s="48" t="s">
        <v>988</v>
      </c>
      <c r="L557" s="48">
        <v>-0.74</v>
      </c>
      <c r="M557" s="48" t="s">
        <v>989</v>
      </c>
      <c r="N557" s="48" t="s">
        <v>1014</v>
      </c>
      <c r="O557" s="48" t="s">
        <v>3095</v>
      </c>
    </row>
    <row r="558" spans="1:15" x14ac:dyDescent="0.2">
      <c r="A558" s="48" t="s">
        <v>1079</v>
      </c>
      <c r="B558" s="48">
        <v>155507816</v>
      </c>
      <c r="C558" s="48">
        <v>155508049</v>
      </c>
      <c r="D558" s="48">
        <v>7251875</v>
      </c>
      <c r="E558" s="48">
        <v>7251880</v>
      </c>
      <c r="F558" s="48" t="s">
        <v>174</v>
      </c>
      <c r="G558" s="48" t="s">
        <v>3096</v>
      </c>
      <c r="H558" s="48" t="s">
        <v>1038</v>
      </c>
      <c r="I558" s="48" t="s">
        <v>1660</v>
      </c>
      <c r="J558" s="48" t="s">
        <v>2895</v>
      </c>
      <c r="K558" s="48" t="s">
        <v>2759</v>
      </c>
      <c r="L558" s="48">
        <v>-0.73</v>
      </c>
      <c r="M558" s="48" t="s">
        <v>989</v>
      </c>
      <c r="N558" s="48" t="s">
        <v>1034</v>
      </c>
      <c r="O558" s="48" t="s">
        <v>3097</v>
      </c>
    </row>
    <row r="559" spans="1:15" x14ac:dyDescent="0.2">
      <c r="A559" s="48" t="s">
        <v>1008</v>
      </c>
      <c r="B559" s="48">
        <v>130551728</v>
      </c>
      <c r="C559" s="48">
        <v>130551831</v>
      </c>
      <c r="D559" s="48">
        <v>14392501</v>
      </c>
      <c r="E559" s="48">
        <v>14392511</v>
      </c>
      <c r="F559" s="48" t="s">
        <v>174</v>
      </c>
      <c r="G559" s="48" t="s">
        <v>3098</v>
      </c>
      <c r="H559" s="48" t="s">
        <v>1002</v>
      </c>
      <c r="I559" s="48" t="s">
        <v>3099</v>
      </c>
      <c r="J559" s="48" t="s">
        <v>1910</v>
      </c>
      <c r="K559" s="48" t="s">
        <v>1398</v>
      </c>
      <c r="L559" s="48">
        <v>-0.73</v>
      </c>
      <c r="M559" s="48" t="s">
        <v>989</v>
      </c>
      <c r="N559" s="48" t="s">
        <v>1034</v>
      </c>
      <c r="O559" s="48" t="s">
        <v>3100</v>
      </c>
    </row>
    <row r="560" spans="1:15" x14ac:dyDescent="0.2">
      <c r="A560" s="48" t="s">
        <v>1008</v>
      </c>
      <c r="B560" s="48">
        <v>130825763</v>
      </c>
      <c r="C560" s="48">
        <v>130825938</v>
      </c>
      <c r="D560" s="48">
        <v>14398334</v>
      </c>
      <c r="E560" s="48">
        <v>14398344</v>
      </c>
      <c r="F560" s="48" t="s">
        <v>174</v>
      </c>
      <c r="G560" s="48" t="s">
        <v>3101</v>
      </c>
      <c r="H560" s="48" t="s">
        <v>1002</v>
      </c>
      <c r="I560" s="48" t="s">
        <v>2079</v>
      </c>
      <c r="J560" s="48" t="s">
        <v>2018</v>
      </c>
      <c r="K560" s="48" t="s">
        <v>2511</v>
      </c>
      <c r="L560" s="48">
        <v>-0.73</v>
      </c>
      <c r="M560" s="48" t="s">
        <v>989</v>
      </c>
      <c r="N560" s="48" t="s">
        <v>1034</v>
      </c>
      <c r="O560" s="48" t="s">
        <v>3102</v>
      </c>
    </row>
    <row r="561" spans="1:15" x14ac:dyDescent="0.2">
      <c r="A561" s="48" t="s">
        <v>1201</v>
      </c>
      <c r="B561" s="48">
        <v>47267183</v>
      </c>
      <c r="C561" s="48">
        <v>47267393</v>
      </c>
      <c r="D561" s="48">
        <v>16427655</v>
      </c>
      <c r="E561" s="48">
        <v>16427663</v>
      </c>
      <c r="F561" s="48" t="s">
        <v>174</v>
      </c>
      <c r="G561" s="48" t="s">
        <v>3103</v>
      </c>
      <c r="H561" s="48" t="s">
        <v>1030</v>
      </c>
      <c r="I561" s="48" t="s">
        <v>1191</v>
      </c>
      <c r="J561" s="48" t="s">
        <v>1693</v>
      </c>
      <c r="K561" s="48" t="s">
        <v>3104</v>
      </c>
      <c r="L561" s="48">
        <v>-0.73</v>
      </c>
      <c r="M561" s="48" t="s">
        <v>989</v>
      </c>
      <c r="N561" s="48" t="s">
        <v>1833</v>
      </c>
      <c r="O561" s="48" t="s">
        <v>3105</v>
      </c>
    </row>
    <row r="562" spans="1:15" x14ac:dyDescent="0.2">
      <c r="A562" s="48" t="s">
        <v>1690</v>
      </c>
      <c r="B562" s="48">
        <v>70263750</v>
      </c>
      <c r="C562" s="48">
        <v>70263921</v>
      </c>
      <c r="D562" s="48">
        <v>19779062</v>
      </c>
      <c r="E562" s="48">
        <v>19779069</v>
      </c>
      <c r="F562" s="48" t="s">
        <v>174</v>
      </c>
      <c r="G562" s="48" t="s">
        <v>2419</v>
      </c>
      <c r="H562" s="48" t="s">
        <v>1124</v>
      </c>
      <c r="I562" s="48" t="s">
        <v>2420</v>
      </c>
      <c r="J562" s="48" t="s">
        <v>3064</v>
      </c>
      <c r="K562" s="48" t="s">
        <v>988</v>
      </c>
      <c r="L562" s="48">
        <v>-0.73</v>
      </c>
      <c r="M562" s="48" t="s">
        <v>989</v>
      </c>
      <c r="N562" s="48" t="s">
        <v>1034</v>
      </c>
      <c r="O562" s="48" t="s">
        <v>2421</v>
      </c>
    </row>
    <row r="563" spans="1:15" x14ac:dyDescent="0.2">
      <c r="A563" s="48" t="s">
        <v>1090</v>
      </c>
      <c r="B563" s="48">
        <v>144417781</v>
      </c>
      <c r="C563" s="48">
        <v>144417902</v>
      </c>
      <c r="D563" s="48">
        <v>13354556</v>
      </c>
      <c r="E563" s="48">
        <v>13354562</v>
      </c>
      <c r="F563" s="48" t="s">
        <v>174</v>
      </c>
      <c r="G563" s="48" t="s">
        <v>3106</v>
      </c>
      <c r="H563" s="48" t="s">
        <v>1058</v>
      </c>
      <c r="I563" s="48" t="s">
        <v>3107</v>
      </c>
      <c r="J563" s="48" t="s">
        <v>2882</v>
      </c>
      <c r="K563" s="48" t="s">
        <v>2297</v>
      </c>
      <c r="L563" s="48">
        <v>-0.72</v>
      </c>
      <c r="M563" s="48" t="s">
        <v>989</v>
      </c>
      <c r="N563" s="48" t="s">
        <v>1042</v>
      </c>
      <c r="O563" s="48" t="s">
        <v>1122</v>
      </c>
    </row>
    <row r="564" spans="1:15" x14ac:dyDescent="0.2">
      <c r="A564" s="48" t="s">
        <v>1512</v>
      </c>
      <c r="B564" s="48">
        <v>64996479</v>
      </c>
      <c r="C564" s="48">
        <v>64997466</v>
      </c>
      <c r="D564" s="48">
        <v>20662150</v>
      </c>
      <c r="E564" s="48">
        <v>20662165</v>
      </c>
      <c r="F564" s="48" t="s">
        <v>174</v>
      </c>
      <c r="G564" s="48" t="s">
        <v>3108</v>
      </c>
      <c r="H564" s="48" t="s">
        <v>1395</v>
      </c>
      <c r="I564" s="48" t="s">
        <v>3109</v>
      </c>
      <c r="J564" s="48" t="s">
        <v>3110</v>
      </c>
      <c r="K564" s="48" t="s">
        <v>1506</v>
      </c>
      <c r="L564" s="48">
        <v>-0.72</v>
      </c>
      <c r="M564" s="48" t="s">
        <v>989</v>
      </c>
      <c r="N564" s="48" t="s">
        <v>1389</v>
      </c>
      <c r="O564" s="48" t="s">
        <v>3111</v>
      </c>
    </row>
    <row r="565" spans="1:15" x14ac:dyDescent="0.2">
      <c r="A565" s="48" t="s">
        <v>1050</v>
      </c>
      <c r="B565" s="48">
        <v>80197816</v>
      </c>
      <c r="C565" s="48">
        <v>80197957</v>
      </c>
      <c r="D565" s="48">
        <v>23312479</v>
      </c>
      <c r="E565" s="48">
        <v>23312493</v>
      </c>
      <c r="F565" s="48" t="s">
        <v>174</v>
      </c>
      <c r="G565" s="48" t="s">
        <v>3112</v>
      </c>
      <c r="H565" s="48" t="s">
        <v>985</v>
      </c>
      <c r="I565" s="48" t="s">
        <v>1114</v>
      </c>
      <c r="J565" s="48" t="s">
        <v>1350</v>
      </c>
      <c r="K565" s="48" t="s">
        <v>1989</v>
      </c>
      <c r="L565" s="48">
        <v>-0.72</v>
      </c>
      <c r="M565" s="48" t="s">
        <v>989</v>
      </c>
      <c r="N565" s="48" t="s">
        <v>998</v>
      </c>
      <c r="O565" s="48" t="s">
        <v>3113</v>
      </c>
    </row>
    <row r="566" spans="1:15" x14ac:dyDescent="0.2">
      <c r="A566" s="48" t="s">
        <v>1036</v>
      </c>
      <c r="B566" s="48">
        <v>16627211</v>
      </c>
      <c r="C566" s="48">
        <v>16627478</v>
      </c>
      <c r="D566" s="48">
        <v>24417471</v>
      </c>
      <c r="E566" s="48">
        <v>24417481</v>
      </c>
      <c r="F566" s="48" t="s">
        <v>174</v>
      </c>
      <c r="G566" s="48" t="s">
        <v>3114</v>
      </c>
      <c r="H566" s="48" t="s">
        <v>1002</v>
      </c>
      <c r="I566" s="48" t="s">
        <v>3115</v>
      </c>
      <c r="J566" s="48" t="s">
        <v>2882</v>
      </c>
      <c r="K566" s="48" t="s">
        <v>2297</v>
      </c>
      <c r="L566" s="48">
        <v>-0.72</v>
      </c>
      <c r="M566" s="48" t="s">
        <v>989</v>
      </c>
      <c r="N566" s="48" t="s">
        <v>1014</v>
      </c>
      <c r="O566" s="48" t="s">
        <v>3116</v>
      </c>
    </row>
    <row r="567" spans="1:15" x14ac:dyDescent="0.2">
      <c r="A567" s="48" t="s">
        <v>1690</v>
      </c>
      <c r="B567" s="48">
        <v>103573762</v>
      </c>
      <c r="C567" s="48">
        <v>103574056</v>
      </c>
      <c r="D567" s="48">
        <v>20139718</v>
      </c>
      <c r="E567" s="48">
        <v>20139738</v>
      </c>
      <c r="F567" s="48" t="s">
        <v>174</v>
      </c>
      <c r="G567" s="48" t="s">
        <v>3117</v>
      </c>
      <c r="H567" s="48" t="s">
        <v>1017</v>
      </c>
      <c r="I567" s="48" t="s">
        <v>1677</v>
      </c>
      <c r="J567" s="48" t="s">
        <v>1345</v>
      </c>
      <c r="K567" s="48" t="s">
        <v>2104</v>
      </c>
      <c r="L567" s="48">
        <v>-0.71</v>
      </c>
      <c r="M567" s="48" t="s">
        <v>989</v>
      </c>
      <c r="N567" s="48" t="s">
        <v>1188</v>
      </c>
      <c r="O567" s="48" t="s">
        <v>3118</v>
      </c>
    </row>
    <row r="568" spans="1:15" x14ac:dyDescent="0.2">
      <c r="A568" s="48" t="s">
        <v>982</v>
      </c>
      <c r="B568" s="48">
        <v>12354976</v>
      </c>
      <c r="C568" s="48">
        <v>12355424</v>
      </c>
      <c r="D568" s="48">
        <v>21325364</v>
      </c>
      <c r="E568" s="48">
        <v>21325395</v>
      </c>
      <c r="F568" s="48" t="s">
        <v>174</v>
      </c>
      <c r="G568" s="48" t="s">
        <v>3119</v>
      </c>
      <c r="H568" s="48" t="s">
        <v>1469</v>
      </c>
      <c r="I568" s="48" t="s">
        <v>3120</v>
      </c>
      <c r="J568" s="48" t="s">
        <v>3121</v>
      </c>
      <c r="K568" s="48" t="s">
        <v>2467</v>
      </c>
      <c r="L568" s="48">
        <v>-0.71</v>
      </c>
      <c r="M568" s="48" t="s">
        <v>989</v>
      </c>
      <c r="N568" s="48" t="s">
        <v>1014</v>
      </c>
      <c r="O568" s="48" t="s">
        <v>3122</v>
      </c>
    </row>
    <row r="569" spans="1:15" x14ac:dyDescent="0.2">
      <c r="A569" s="48" t="s">
        <v>982</v>
      </c>
      <c r="B569" s="48">
        <v>31473751</v>
      </c>
      <c r="C569" s="48">
        <v>31474229</v>
      </c>
      <c r="D569" s="48">
        <v>21586432</v>
      </c>
      <c r="E569" s="48">
        <v>21586453</v>
      </c>
      <c r="F569" s="48" t="s">
        <v>174</v>
      </c>
      <c r="G569" s="48" t="s">
        <v>3123</v>
      </c>
      <c r="H569" s="48" t="s">
        <v>1203</v>
      </c>
      <c r="I569" s="48" t="s">
        <v>3124</v>
      </c>
      <c r="J569" s="48" t="s">
        <v>1455</v>
      </c>
      <c r="K569" s="48" t="s">
        <v>1506</v>
      </c>
      <c r="L569" s="48">
        <v>-0.71</v>
      </c>
      <c r="M569" s="48" t="s">
        <v>989</v>
      </c>
      <c r="N569" s="48" t="s">
        <v>1034</v>
      </c>
      <c r="O569" s="48" t="s">
        <v>3125</v>
      </c>
    </row>
    <row r="570" spans="1:15" x14ac:dyDescent="0.2">
      <c r="A570" s="48" t="s">
        <v>1072</v>
      </c>
      <c r="B570" s="48">
        <v>38212483</v>
      </c>
      <c r="C570" s="48">
        <v>38213122</v>
      </c>
      <c r="D570" s="48">
        <v>26495451</v>
      </c>
      <c r="E570" s="48">
        <v>26495473</v>
      </c>
      <c r="F570" s="48" t="s">
        <v>174</v>
      </c>
      <c r="G570" s="48" t="s">
        <v>3126</v>
      </c>
      <c r="H570" s="48" t="s">
        <v>1667</v>
      </c>
      <c r="I570" s="48" t="s">
        <v>3127</v>
      </c>
      <c r="J570" s="48" t="s">
        <v>3128</v>
      </c>
      <c r="K570" s="48" t="s">
        <v>2150</v>
      </c>
      <c r="L570" s="48">
        <v>-0.71</v>
      </c>
      <c r="M570" s="48" t="s">
        <v>989</v>
      </c>
      <c r="N570" s="48" t="s">
        <v>1833</v>
      </c>
      <c r="O570" s="48" t="s">
        <v>3129</v>
      </c>
    </row>
    <row r="571" spans="1:15" x14ac:dyDescent="0.2">
      <c r="A571" s="48" t="s">
        <v>1072</v>
      </c>
      <c r="B571" s="48">
        <v>50644200</v>
      </c>
      <c r="C571" s="48">
        <v>50644478</v>
      </c>
      <c r="D571" s="48">
        <v>26735647</v>
      </c>
      <c r="E571" s="48">
        <v>26735659</v>
      </c>
      <c r="F571" s="48" t="s">
        <v>174</v>
      </c>
      <c r="G571" s="48" t="s">
        <v>3130</v>
      </c>
      <c r="H571" s="48" t="s">
        <v>1104</v>
      </c>
      <c r="I571" s="48" t="s">
        <v>2075</v>
      </c>
      <c r="J571" s="48" t="s">
        <v>2922</v>
      </c>
      <c r="K571" s="48" t="s">
        <v>1121</v>
      </c>
      <c r="L571" s="48">
        <v>-0.71</v>
      </c>
      <c r="M571" s="48" t="s">
        <v>989</v>
      </c>
      <c r="N571" s="48" t="s">
        <v>1014</v>
      </c>
      <c r="O571" s="48" t="s">
        <v>3083</v>
      </c>
    </row>
    <row r="572" spans="1:15" x14ac:dyDescent="0.2">
      <c r="A572" s="48" t="s">
        <v>1022</v>
      </c>
      <c r="B572" s="48">
        <v>11106576</v>
      </c>
      <c r="C572" s="48">
        <v>11107083</v>
      </c>
      <c r="D572" s="48">
        <v>227101</v>
      </c>
      <c r="E572" s="48">
        <v>227128</v>
      </c>
      <c r="F572" s="48" t="s">
        <v>174</v>
      </c>
      <c r="G572" s="48" t="s">
        <v>3131</v>
      </c>
      <c r="H572" s="48" t="s">
        <v>1591</v>
      </c>
      <c r="I572" s="48" t="s">
        <v>3132</v>
      </c>
      <c r="J572" s="48" t="s">
        <v>3057</v>
      </c>
      <c r="K572" s="48" t="s">
        <v>2406</v>
      </c>
      <c r="L572" s="48">
        <v>-0.7</v>
      </c>
      <c r="M572" s="48" t="s">
        <v>989</v>
      </c>
      <c r="N572" s="48" t="s">
        <v>1188</v>
      </c>
      <c r="O572" s="48" t="s">
        <v>3133</v>
      </c>
    </row>
    <row r="573" spans="1:15" x14ac:dyDescent="0.2">
      <c r="A573" s="48" t="s">
        <v>1102</v>
      </c>
      <c r="B573" s="48">
        <v>44065003</v>
      </c>
      <c r="C573" s="48">
        <v>44065200</v>
      </c>
      <c r="D573" s="48">
        <v>2736578</v>
      </c>
      <c r="E573" s="48">
        <v>2736584</v>
      </c>
      <c r="F573" s="48" t="s">
        <v>174</v>
      </c>
      <c r="G573" s="48" t="s">
        <v>2385</v>
      </c>
      <c r="H573" s="48" t="s">
        <v>1058</v>
      </c>
      <c r="I573" s="48" t="s">
        <v>1358</v>
      </c>
      <c r="J573" s="48" t="s">
        <v>2922</v>
      </c>
      <c r="K573" s="48" t="s">
        <v>2297</v>
      </c>
      <c r="L573" s="48">
        <v>-0.7</v>
      </c>
      <c r="M573" s="48" t="s">
        <v>989</v>
      </c>
      <c r="N573" s="48" t="s">
        <v>2131</v>
      </c>
      <c r="O573" s="48" t="s">
        <v>2387</v>
      </c>
    </row>
    <row r="574" spans="1:15" x14ac:dyDescent="0.2">
      <c r="A574" s="48" t="s">
        <v>1102</v>
      </c>
      <c r="B574" s="48">
        <v>127818028</v>
      </c>
      <c r="C574" s="48">
        <v>127818420</v>
      </c>
      <c r="D574" s="48">
        <v>3456881</v>
      </c>
      <c r="E574" s="48">
        <v>3456900</v>
      </c>
      <c r="F574" s="48" t="s">
        <v>174</v>
      </c>
      <c r="G574" s="48" t="s">
        <v>3134</v>
      </c>
      <c r="H574" s="48" t="s">
        <v>1295</v>
      </c>
      <c r="I574" s="48" t="s">
        <v>3135</v>
      </c>
      <c r="J574" s="48" t="s">
        <v>3136</v>
      </c>
      <c r="K574" s="48" t="s">
        <v>3137</v>
      </c>
      <c r="L574" s="48">
        <v>-0.7</v>
      </c>
      <c r="M574" s="48" t="s">
        <v>989</v>
      </c>
      <c r="N574" s="48" t="s">
        <v>1014</v>
      </c>
      <c r="O574" s="48" t="s">
        <v>2709</v>
      </c>
    </row>
    <row r="575" spans="1:15" x14ac:dyDescent="0.2">
      <c r="A575" s="48" t="s">
        <v>1300</v>
      </c>
      <c r="B575" s="48">
        <v>60753603</v>
      </c>
      <c r="C575" s="48">
        <v>60754165</v>
      </c>
      <c r="D575" s="48">
        <v>25730171</v>
      </c>
      <c r="E575" s="48">
        <v>25730186</v>
      </c>
      <c r="F575" s="48" t="s">
        <v>174</v>
      </c>
      <c r="G575" s="48" t="s">
        <v>3138</v>
      </c>
      <c r="H575" s="48" t="s">
        <v>1395</v>
      </c>
      <c r="I575" s="48" t="s">
        <v>2278</v>
      </c>
      <c r="J575" s="48" t="s">
        <v>2922</v>
      </c>
      <c r="K575" s="48" t="s">
        <v>2467</v>
      </c>
      <c r="L575" s="48">
        <v>-0.7</v>
      </c>
      <c r="M575" s="48" t="s">
        <v>989</v>
      </c>
      <c r="N575" s="48" t="s">
        <v>1014</v>
      </c>
      <c r="O575" s="48" t="s">
        <v>3139</v>
      </c>
    </row>
    <row r="576" spans="1:15" x14ac:dyDescent="0.2">
      <c r="A576" s="48" t="s">
        <v>1079</v>
      </c>
      <c r="B576" s="48">
        <v>185724474</v>
      </c>
      <c r="C576" s="48">
        <v>185724838</v>
      </c>
      <c r="D576" s="48">
        <v>7479895</v>
      </c>
      <c r="E576" s="48">
        <v>7479913</v>
      </c>
      <c r="F576" s="48" t="s">
        <v>174</v>
      </c>
      <c r="G576" s="48" t="s">
        <v>3140</v>
      </c>
      <c r="H576" s="48" t="s">
        <v>1427</v>
      </c>
      <c r="I576" s="48" t="s">
        <v>1309</v>
      </c>
      <c r="J576" s="48" t="s">
        <v>1414</v>
      </c>
      <c r="K576" s="48" t="s">
        <v>1476</v>
      </c>
      <c r="L576" s="48">
        <v>-0.69</v>
      </c>
      <c r="M576" s="48" t="s">
        <v>989</v>
      </c>
      <c r="N576" s="48" t="s">
        <v>1034</v>
      </c>
      <c r="O576" s="48" t="s">
        <v>3141</v>
      </c>
    </row>
    <row r="577" spans="1:15" x14ac:dyDescent="0.2">
      <c r="A577" s="48" t="s">
        <v>1201</v>
      </c>
      <c r="B577" s="48">
        <v>679700</v>
      </c>
      <c r="C577" s="48">
        <v>680254</v>
      </c>
      <c r="D577" s="48">
        <v>16002655</v>
      </c>
      <c r="E577" s="48">
        <v>16002680</v>
      </c>
      <c r="F577" s="48" t="s">
        <v>174</v>
      </c>
      <c r="G577" s="48" t="s">
        <v>3142</v>
      </c>
      <c r="H577" s="48" t="s">
        <v>1432</v>
      </c>
      <c r="I577" s="48" t="s">
        <v>3143</v>
      </c>
      <c r="J577" s="48" t="s">
        <v>3144</v>
      </c>
      <c r="K577" s="48" t="s">
        <v>1398</v>
      </c>
      <c r="L577" s="48">
        <v>-0.69</v>
      </c>
      <c r="M577" s="48" t="s">
        <v>989</v>
      </c>
      <c r="N577" s="48" t="s">
        <v>1014</v>
      </c>
      <c r="O577" s="48" t="s">
        <v>3145</v>
      </c>
    </row>
    <row r="578" spans="1:15" x14ac:dyDescent="0.2">
      <c r="A578" s="48" t="s">
        <v>1300</v>
      </c>
      <c r="B578" s="48">
        <v>62365874</v>
      </c>
      <c r="C578" s="48">
        <v>62366578</v>
      </c>
      <c r="D578" s="48">
        <v>25777423</v>
      </c>
      <c r="E578" s="48">
        <v>25777456</v>
      </c>
      <c r="F578" s="48" t="s">
        <v>174</v>
      </c>
      <c r="G578" s="48" t="s">
        <v>3146</v>
      </c>
      <c r="H578" s="48" t="s">
        <v>1787</v>
      </c>
      <c r="I578" s="48" t="s">
        <v>1908</v>
      </c>
      <c r="J578" s="48" t="s">
        <v>3147</v>
      </c>
      <c r="K578" s="48" t="s">
        <v>2394</v>
      </c>
      <c r="L578" s="48">
        <v>-0.69</v>
      </c>
      <c r="M578" s="48" t="s">
        <v>989</v>
      </c>
      <c r="N578" s="48" t="s">
        <v>1188</v>
      </c>
      <c r="O578" s="48" t="s">
        <v>3067</v>
      </c>
    </row>
    <row r="579" spans="1:15" x14ac:dyDescent="0.2">
      <c r="A579" s="48" t="s">
        <v>1056</v>
      </c>
      <c r="B579" s="48">
        <v>158673837</v>
      </c>
      <c r="C579" s="48">
        <v>158674009</v>
      </c>
      <c r="D579" s="48">
        <v>12089447</v>
      </c>
      <c r="E579" s="48">
        <v>12089456</v>
      </c>
      <c r="F579" s="48" t="s">
        <v>174</v>
      </c>
      <c r="G579" s="48" t="s">
        <v>3148</v>
      </c>
      <c r="H579" s="48" t="s">
        <v>994</v>
      </c>
      <c r="I579" s="48" t="s">
        <v>986</v>
      </c>
      <c r="J579" s="48" t="s">
        <v>1373</v>
      </c>
      <c r="K579" s="48" t="s">
        <v>1594</v>
      </c>
      <c r="L579" s="48">
        <v>-0.68</v>
      </c>
      <c r="M579" s="48" t="s">
        <v>989</v>
      </c>
      <c r="N579" s="48" t="s">
        <v>1014</v>
      </c>
      <c r="O579" s="48" t="s">
        <v>3149</v>
      </c>
    </row>
    <row r="580" spans="1:15" x14ac:dyDescent="0.2">
      <c r="A580" s="48" t="s">
        <v>1050</v>
      </c>
      <c r="B580" s="48">
        <v>80052709</v>
      </c>
      <c r="C580" s="48">
        <v>80053033</v>
      </c>
      <c r="D580" s="48">
        <v>23308230</v>
      </c>
      <c r="E580" s="48">
        <v>23308246</v>
      </c>
      <c r="F580" s="48" t="s">
        <v>174</v>
      </c>
      <c r="G580" s="48" t="s">
        <v>3150</v>
      </c>
      <c r="H580" s="48" t="s">
        <v>1010</v>
      </c>
      <c r="I580" s="48" t="s">
        <v>2103</v>
      </c>
      <c r="J580" s="48" t="s">
        <v>3151</v>
      </c>
      <c r="K580" s="48" t="s">
        <v>2104</v>
      </c>
      <c r="L580" s="48">
        <v>-0.68</v>
      </c>
      <c r="M580" s="48" t="s">
        <v>989</v>
      </c>
      <c r="N580" s="48" t="s">
        <v>1014</v>
      </c>
      <c r="O580" s="48" t="s">
        <v>3152</v>
      </c>
    </row>
    <row r="581" spans="1:15" x14ac:dyDescent="0.2">
      <c r="A581" s="48" t="s">
        <v>1102</v>
      </c>
      <c r="B581" s="48">
        <v>44065230</v>
      </c>
      <c r="C581" s="48">
        <v>44065928</v>
      </c>
      <c r="D581" s="48">
        <v>2736585</v>
      </c>
      <c r="E581" s="48">
        <v>2736605</v>
      </c>
      <c r="F581" s="48" t="s">
        <v>174</v>
      </c>
      <c r="G581" s="48" t="s">
        <v>2388</v>
      </c>
      <c r="H581" s="48" t="s">
        <v>1017</v>
      </c>
      <c r="I581" s="48" t="s">
        <v>2389</v>
      </c>
      <c r="J581" s="48" t="s">
        <v>1845</v>
      </c>
      <c r="K581" s="48" t="s">
        <v>1177</v>
      </c>
      <c r="L581" s="48">
        <v>-0.67</v>
      </c>
      <c r="M581" s="48" t="s">
        <v>989</v>
      </c>
      <c r="N581" s="48" t="s">
        <v>1042</v>
      </c>
      <c r="O581" s="48" t="s">
        <v>2390</v>
      </c>
    </row>
    <row r="582" spans="1:15" x14ac:dyDescent="0.2">
      <c r="A582" s="48" t="s">
        <v>1102</v>
      </c>
      <c r="B582" s="48">
        <v>44066294</v>
      </c>
      <c r="C582" s="48">
        <v>44066867</v>
      </c>
      <c r="D582" s="48">
        <v>2736616</v>
      </c>
      <c r="E582" s="48">
        <v>2736627</v>
      </c>
      <c r="F582" s="48" t="s">
        <v>174</v>
      </c>
      <c r="G582" s="48" t="s">
        <v>3153</v>
      </c>
      <c r="H582" s="48" t="s">
        <v>1074</v>
      </c>
      <c r="I582" s="48" t="s">
        <v>3154</v>
      </c>
      <c r="J582" s="48" t="s">
        <v>2000</v>
      </c>
      <c r="K582" s="48" t="s">
        <v>1320</v>
      </c>
      <c r="L582" s="48">
        <v>-0.67</v>
      </c>
      <c r="M582" s="48" t="s">
        <v>989</v>
      </c>
      <c r="N582" s="48" t="s">
        <v>1042</v>
      </c>
      <c r="O582" s="48" t="s">
        <v>3155</v>
      </c>
    </row>
    <row r="583" spans="1:15" x14ac:dyDescent="0.2">
      <c r="A583" s="48" t="s">
        <v>982</v>
      </c>
      <c r="B583" s="48">
        <v>1991285</v>
      </c>
      <c r="C583" s="48">
        <v>1991497</v>
      </c>
      <c r="D583" s="48">
        <v>21156849</v>
      </c>
      <c r="E583" s="48">
        <v>21156865</v>
      </c>
      <c r="F583" s="48" t="s">
        <v>174</v>
      </c>
      <c r="G583" s="48" t="s">
        <v>3156</v>
      </c>
      <c r="H583" s="48" t="s">
        <v>1010</v>
      </c>
      <c r="I583" s="48" t="s">
        <v>1954</v>
      </c>
      <c r="J583" s="48" t="s">
        <v>2032</v>
      </c>
      <c r="K583" s="48" t="s">
        <v>1320</v>
      </c>
      <c r="L583" s="48">
        <v>-0.67</v>
      </c>
      <c r="M583" s="48" t="s">
        <v>989</v>
      </c>
      <c r="N583" s="48" t="s">
        <v>1188</v>
      </c>
      <c r="O583" s="48" t="s">
        <v>3157</v>
      </c>
    </row>
    <row r="584" spans="1:15" x14ac:dyDescent="0.2">
      <c r="A584" s="48" t="s">
        <v>1050</v>
      </c>
      <c r="B584" s="48">
        <v>27493494</v>
      </c>
      <c r="C584" s="48">
        <v>27493786</v>
      </c>
      <c r="D584" s="48">
        <v>22567814</v>
      </c>
      <c r="E584" s="48">
        <v>22567832</v>
      </c>
      <c r="F584" s="48" t="s">
        <v>174</v>
      </c>
      <c r="G584" s="48" t="s">
        <v>2548</v>
      </c>
      <c r="H584" s="48" t="s">
        <v>1427</v>
      </c>
      <c r="I584" s="48" t="s">
        <v>1263</v>
      </c>
      <c r="J584" s="48" t="s">
        <v>3158</v>
      </c>
      <c r="K584" s="48" t="s">
        <v>1472</v>
      </c>
      <c r="L584" s="48">
        <v>-0.67</v>
      </c>
      <c r="M584" s="48" t="s">
        <v>989</v>
      </c>
      <c r="N584" s="48" t="s">
        <v>1188</v>
      </c>
      <c r="O584" s="48" t="s">
        <v>2549</v>
      </c>
    </row>
    <row r="585" spans="1:15" x14ac:dyDescent="0.2">
      <c r="A585" s="48" t="s">
        <v>1050</v>
      </c>
      <c r="B585" s="48">
        <v>48540012</v>
      </c>
      <c r="C585" s="48">
        <v>48540441</v>
      </c>
      <c r="D585" s="48">
        <v>22870121</v>
      </c>
      <c r="E585" s="48">
        <v>22870130</v>
      </c>
      <c r="F585" s="48" t="s">
        <v>174</v>
      </c>
      <c r="G585" s="48" t="s">
        <v>3159</v>
      </c>
      <c r="H585" s="48" t="s">
        <v>994</v>
      </c>
      <c r="I585" s="48" t="s">
        <v>1504</v>
      </c>
      <c r="J585" s="48" t="s">
        <v>2902</v>
      </c>
      <c r="K585" s="48" t="s">
        <v>1498</v>
      </c>
      <c r="L585" s="48">
        <v>-0.67</v>
      </c>
      <c r="M585" s="48" t="s">
        <v>989</v>
      </c>
      <c r="N585" s="48" t="s">
        <v>1014</v>
      </c>
      <c r="O585" s="48" t="s">
        <v>3160</v>
      </c>
    </row>
    <row r="586" spans="1:15" x14ac:dyDescent="0.2">
      <c r="A586" s="48" t="s">
        <v>1036</v>
      </c>
      <c r="B586" s="48">
        <v>3659410</v>
      </c>
      <c r="C586" s="48">
        <v>3659740</v>
      </c>
      <c r="D586" s="48">
        <v>24143428</v>
      </c>
      <c r="E586" s="48">
        <v>24143446</v>
      </c>
      <c r="F586" s="48" t="s">
        <v>174</v>
      </c>
      <c r="G586" s="48" t="s">
        <v>3161</v>
      </c>
      <c r="H586" s="48" t="s">
        <v>1427</v>
      </c>
      <c r="I586" s="48" t="s">
        <v>3055</v>
      </c>
      <c r="J586" s="48" t="s">
        <v>1345</v>
      </c>
      <c r="K586" s="48" t="s">
        <v>1121</v>
      </c>
      <c r="L586" s="48">
        <v>-0.67</v>
      </c>
      <c r="M586" s="48" t="s">
        <v>989</v>
      </c>
      <c r="N586" s="48" t="s">
        <v>1014</v>
      </c>
      <c r="O586" s="48" t="s">
        <v>3162</v>
      </c>
    </row>
    <row r="587" spans="1:15" x14ac:dyDescent="0.2">
      <c r="A587" s="48" t="s">
        <v>1022</v>
      </c>
      <c r="B587" s="48">
        <v>1392150</v>
      </c>
      <c r="C587" s="48">
        <v>1392387</v>
      </c>
      <c r="D587" s="48">
        <v>31454</v>
      </c>
      <c r="E587" s="48">
        <v>31465</v>
      </c>
      <c r="F587" s="48" t="s">
        <v>174</v>
      </c>
      <c r="G587" s="48" t="s">
        <v>3163</v>
      </c>
      <c r="H587" s="48" t="s">
        <v>1074</v>
      </c>
      <c r="I587" s="48" t="s">
        <v>3164</v>
      </c>
      <c r="J587" s="48" t="s">
        <v>1693</v>
      </c>
      <c r="K587" s="48" t="s">
        <v>2170</v>
      </c>
      <c r="L587" s="48">
        <v>-0.66</v>
      </c>
      <c r="M587" s="48" t="s">
        <v>989</v>
      </c>
      <c r="N587" s="48" t="s">
        <v>1014</v>
      </c>
      <c r="O587" s="48" t="s">
        <v>3165</v>
      </c>
    </row>
    <row r="588" spans="1:15" x14ac:dyDescent="0.2">
      <c r="A588" s="48" t="s">
        <v>1056</v>
      </c>
      <c r="B588" s="48">
        <v>143093947</v>
      </c>
      <c r="C588" s="48">
        <v>143094153</v>
      </c>
      <c r="D588" s="48">
        <v>11882251</v>
      </c>
      <c r="E588" s="48">
        <v>11882260</v>
      </c>
      <c r="F588" s="48" t="s">
        <v>174</v>
      </c>
      <c r="G588" s="48" t="s">
        <v>2610</v>
      </c>
      <c r="H588" s="48" t="s">
        <v>994</v>
      </c>
      <c r="I588" s="48" t="s">
        <v>2611</v>
      </c>
      <c r="J588" s="48" t="s">
        <v>1955</v>
      </c>
      <c r="K588" s="48" t="s">
        <v>3104</v>
      </c>
      <c r="L588" s="48">
        <v>-0.66</v>
      </c>
      <c r="M588" s="48" t="s">
        <v>989</v>
      </c>
      <c r="N588" s="48" t="s">
        <v>1014</v>
      </c>
      <c r="O588" s="48" t="s">
        <v>2613</v>
      </c>
    </row>
    <row r="589" spans="1:15" x14ac:dyDescent="0.2">
      <c r="A589" s="48" t="s">
        <v>1142</v>
      </c>
      <c r="B589" s="48">
        <v>109639260</v>
      </c>
      <c r="C589" s="48">
        <v>109639506</v>
      </c>
      <c r="D589" s="48">
        <v>18192625</v>
      </c>
      <c r="E589" s="48">
        <v>18192640</v>
      </c>
      <c r="F589" s="48" t="s">
        <v>174</v>
      </c>
      <c r="G589" s="48" t="s">
        <v>3166</v>
      </c>
      <c r="H589" s="48" t="s">
        <v>1395</v>
      </c>
      <c r="I589" s="48" t="s">
        <v>1611</v>
      </c>
      <c r="J589" s="48" t="s">
        <v>3167</v>
      </c>
      <c r="K589" s="48" t="s">
        <v>2139</v>
      </c>
      <c r="L589" s="48">
        <v>-0.66</v>
      </c>
      <c r="M589" s="48" t="s">
        <v>989</v>
      </c>
      <c r="N589" s="48" t="s">
        <v>1034</v>
      </c>
      <c r="O589" s="48" t="s">
        <v>3168</v>
      </c>
    </row>
    <row r="590" spans="1:15" x14ac:dyDescent="0.2">
      <c r="A590" s="48" t="s">
        <v>1300</v>
      </c>
      <c r="B590" s="48">
        <v>43108645</v>
      </c>
      <c r="C590" s="48">
        <v>43109079</v>
      </c>
      <c r="D590" s="48">
        <v>25493042</v>
      </c>
      <c r="E590" s="48">
        <v>25493062</v>
      </c>
      <c r="F590" s="48" t="s">
        <v>174</v>
      </c>
      <c r="G590" s="48" t="s">
        <v>3169</v>
      </c>
      <c r="H590" s="48" t="s">
        <v>1017</v>
      </c>
      <c r="I590" s="48" t="s">
        <v>2226</v>
      </c>
      <c r="J590" s="48" t="s">
        <v>3170</v>
      </c>
      <c r="K590" s="48" t="s">
        <v>3052</v>
      </c>
      <c r="L590" s="48">
        <v>-0.66</v>
      </c>
      <c r="M590" s="48" t="s">
        <v>989</v>
      </c>
      <c r="N590" s="48" t="s">
        <v>1188</v>
      </c>
      <c r="O590" s="48" t="s">
        <v>3171</v>
      </c>
    </row>
    <row r="591" spans="1:15" x14ac:dyDescent="0.2">
      <c r="A591" s="48" t="s">
        <v>1008</v>
      </c>
      <c r="B591" s="48">
        <v>139840215</v>
      </c>
      <c r="C591" s="48">
        <v>139840491</v>
      </c>
      <c r="D591" s="48">
        <v>14596350</v>
      </c>
      <c r="E591" s="48">
        <v>14596358</v>
      </c>
      <c r="F591" s="48" t="s">
        <v>174</v>
      </c>
      <c r="G591" s="48" t="s">
        <v>2570</v>
      </c>
      <c r="H591" s="48" t="s">
        <v>1030</v>
      </c>
      <c r="I591" s="48" t="s">
        <v>2571</v>
      </c>
      <c r="J591" s="48" t="s">
        <v>3172</v>
      </c>
      <c r="K591" s="48" t="s">
        <v>2104</v>
      </c>
      <c r="L591" s="48">
        <v>-0.65</v>
      </c>
      <c r="M591" s="48" t="s">
        <v>989</v>
      </c>
      <c r="N591" s="48" t="s">
        <v>1014</v>
      </c>
      <c r="O591" s="48" t="s">
        <v>2572</v>
      </c>
    </row>
    <row r="592" spans="1:15" x14ac:dyDescent="0.2">
      <c r="A592" s="48" t="s">
        <v>1142</v>
      </c>
      <c r="B592" s="48">
        <v>3194286</v>
      </c>
      <c r="C592" s="48">
        <v>3194554</v>
      </c>
      <c r="D592" s="48">
        <v>17319920</v>
      </c>
      <c r="E592" s="48">
        <v>17319927</v>
      </c>
      <c r="F592" s="48" t="s">
        <v>174</v>
      </c>
      <c r="G592" s="48" t="s">
        <v>3173</v>
      </c>
      <c r="H592" s="48" t="s">
        <v>1124</v>
      </c>
      <c r="I592" s="48" t="s">
        <v>1290</v>
      </c>
      <c r="J592" s="48" t="s">
        <v>1930</v>
      </c>
      <c r="K592" s="48" t="s">
        <v>2294</v>
      </c>
      <c r="L592" s="48">
        <v>-0.65</v>
      </c>
      <c r="M592" s="48" t="s">
        <v>989</v>
      </c>
      <c r="N592" s="48" t="s">
        <v>1014</v>
      </c>
      <c r="O592" s="48" t="s">
        <v>3174</v>
      </c>
    </row>
    <row r="593" spans="1:15" x14ac:dyDescent="0.2">
      <c r="A593" s="48" t="s">
        <v>992</v>
      </c>
      <c r="B593" s="48">
        <v>113804921</v>
      </c>
      <c r="C593" s="48">
        <v>113805077</v>
      </c>
      <c r="D593" s="48">
        <v>19326764</v>
      </c>
      <c r="E593" s="48">
        <v>19326774</v>
      </c>
      <c r="F593" s="48" t="s">
        <v>174</v>
      </c>
      <c r="G593" s="48" t="s">
        <v>3175</v>
      </c>
      <c r="H593" s="48" t="s">
        <v>1002</v>
      </c>
      <c r="I593" s="48" t="s">
        <v>3176</v>
      </c>
      <c r="J593" s="48" t="s">
        <v>3091</v>
      </c>
      <c r="K593" s="48" t="s">
        <v>1374</v>
      </c>
      <c r="L593" s="48">
        <v>-0.65</v>
      </c>
      <c r="M593" s="48" t="s">
        <v>989</v>
      </c>
      <c r="N593" s="48" t="s">
        <v>1006</v>
      </c>
      <c r="O593" s="48" t="s">
        <v>3177</v>
      </c>
    </row>
    <row r="594" spans="1:15" x14ac:dyDescent="0.2">
      <c r="A594" s="48" t="s">
        <v>1072</v>
      </c>
      <c r="B594" s="48">
        <v>18324579</v>
      </c>
      <c r="C594" s="48">
        <v>18324626</v>
      </c>
      <c r="D594" s="48">
        <v>26202683</v>
      </c>
      <c r="E594" s="48">
        <v>26202690</v>
      </c>
      <c r="F594" s="48" t="s">
        <v>174</v>
      </c>
      <c r="G594" s="48" t="s">
        <v>3178</v>
      </c>
      <c r="H594" s="48" t="s">
        <v>1124</v>
      </c>
      <c r="I594" s="48" t="s">
        <v>1726</v>
      </c>
      <c r="J594" s="48" t="s">
        <v>3179</v>
      </c>
      <c r="K594" s="48" t="s">
        <v>3180</v>
      </c>
      <c r="L594" s="48">
        <v>-0.65</v>
      </c>
      <c r="M594" s="48" t="s">
        <v>989</v>
      </c>
      <c r="N594" s="48" t="s">
        <v>1188</v>
      </c>
      <c r="O594" s="48" t="s">
        <v>3181</v>
      </c>
    </row>
    <row r="595" spans="1:15" x14ac:dyDescent="0.2">
      <c r="A595" s="48" t="s">
        <v>1079</v>
      </c>
      <c r="B595" s="48">
        <v>6755163</v>
      </c>
      <c r="C595" s="48">
        <v>6755373</v>
      </c>
      <c r="D595" s="48">
        <v>6202328</v>
      </c>
      <c r="E595" s="48">
        <v>6202337</v>
      </c>
      <c r="F595" s="48" t="s">
        <v>174</v>
      </c>
      <c r="G595" s="48" t="s">
        <v>3182</v>
      </c>
      <c r="H595" s="48" t="s">
        <v>994</v>
      </c>
      <c r="I595" s="48" t="s">
        <v>1191</v>
      </c>
      <c r="J595" s="48" t="s">
        <v>3183</v>
      </c>
      <c r="K595" s="48" t="s">
        <v>2280</v>
      </c>
      <c r="L595" s="48">
        <v>-0.64</v>
      </c>
      <c r="M595" s="48" t="s">
        <v>989</v>
      </c>
      <c r="N595" s="48" t="s">
        <v>1006</v>
      </c>
      <c r="O595" s="48" t="s">
        <v>3184</v>
      </c>
    </row>
    <row r="596" spans="1:15" x14ac:dyDescent="0.2">
      <c r="A596" s="48" t="s">
        <v>982</v>
      </c>
      <c r="B596" s="48">
        <v>69975750</v>
      </c>
      <c r="C596" s="48">
        <v>69975969</v>
      </c>
      <c r="D596" s="48">
        <v>21870659</v>
      </c>
      <c r="E596" s="48">
        <v>21870668</v>
      </c>
      <c r="F596" s="48" t="s">
        <v>174</v>
      </c>
      <c r="G596" s="48" t="s">
        <v>3185</v>
      </c>
      <c r="H596" s="48" t="s">
        <v>994</v>
      </c>
      <c r="I596" s="48" t="s">
        <v>2743</v>
      </c>
      <c r="J596" s="48" t="s">
        <v>3186</v>
      </c>
      <c r="K596" s="48" t="s">
        <v>1594</v>
      </c>
      <c r="L596" s="48">
        <v>-0.64</v>
      </c>
      <c r="M596" s="48" t="s">
        <v>989</v>
      </c>
      <c r="N596" s="48" t="s">
        <v>998</v>
      </c>
      <c r="O596" s="48" t="s">
        <v>3187</v>
      </c>
    </row>
    <row r="597" spans="1:15" x14ac:dyDescent="0.2">
      <c r="A597" s="48" t="s">
        <v>1050</v>
      </c>
      <c r="B597" s="48">
        <v>17463355</v>
      </c>
      <c r="C597" s="48">
        <v>17463878</v>
      </c>
      <c r="D597" s="48">
        <v>22467199</v>
      </c>
      <c r="E597" s="48">
        <v>22467213</v>
      </c>
      <c r="F597" s="48" t="s">
        <v>174</v>
      </c>
      <c r="G597" s="48" t="s">
        <v>3188</v>
      </c>
      <c r="H597" s="48" t="s">
        <v>985</v>
      </c>
      <c r="I597" s="48" t="s">
        <v>3189</v>
      </c>
      <c r="J597" s="48" t="s">
        <v>3190</v>
      </c>
      <c r="K597" s="48" t="s">
        <v>1151</v>
      </c>
      <c r="L597" s="48">
        <v>-0.64</v>
      </c>
      <c r="M597" s="48" t="s">
        <v>989</v>
      </c>
      <c r="N597" s="48" t="s">
        <v>1014</v>
      </c>
      <c r="O597" s="48" t="s">
        <v>3191</v>
      </c>
    </row>
    <row r="598" spans="1:15" x14ac:dyDescent="0.2">
      <c r="A598" s="48" t="s">
        <v>1589</v>
      </c>
      <c r="B598" s="48">
        <v>52017975</v>
      </c>
      <c r="C598" s="48">
        <v>52018220</v>
      </c>
      <c r="D598" s="48">
        <v>4924820</v>
      </c>
      <c r="E598" s="48">
        <v>4924835</v>
      </c>
      <c r="F598" s="48" t="s">
        <v>174</v>
      </c>
      <c r="G598" s="48" t="s">
        <v>3192</v>
      </c>
      <c r="H598" s="48" t="s">
        <v>1395</v>
      </c>
      <c r="I598" s="48" t="s">
        <v>3193</v>
      </c>
      <c r="J598" s="48" t="s">
        <v>1824</v>
      </c>
      <c r="K598" s="48" t="s">
        <v>2118</v>
      </c>
      <c r="L598" s="48">
        <v>-0.63</v>
      </c>
      <c r="M598" s="48" t="s">
        <v>989</v>
      </c>
      <c r="N598" s="48" t="s">
        <v>1188</v>
      </c>
      <c r="O598" s="48" t="s">
        <v>3194</v>
      </c>
    </row>
    <row r="599" spans="1:15" x14ac:dyDescent="0.2">
      <c r="A599" s="48" t="s">
        <v>1589</v>
      </c>
      <c r="B599" s="48">
        <v>126060006</v>
      </c>
      <c r="C599" s="48">
        <v>126060381</v>
      </c>
      <c r="D599" s="48">
        <v>5455484</v>
      </c>
      <c r="E599" s="48">
        <v>5455493</v>
      </c>
      <c r="F599" s="48" t="s">
        <v>174</v>
      </c>
      <c r="G599" s="48" t="s">
        <v>3195</v>
      </c>
      <c r="H599" s="48" t="s">
        <v>994</v>
      </c>
      <c r="I599" s="48" t="s">
        <v>3196</v>
      </c>
      <c r="J599" s="48" t="s">
        <v>3197</v>
      </c>
      <c r="K599" s="48" t="s">
        <v>1719</v>
      </c>
      <c r="L599" s="48">
        <v>-0.63</v>
      </c>
      <c r="M599" s="48" t="s">
        <v>989</v>
      </c>
      <c r="N599" s="48" t="s">
        <v>1006</v>
      </c>
      <c r="O599" s="48" t="s">
        <v>3198</v>
      </c>
    </row>
    <row r="600" spans="1:15" x14ac:dyDescent="0.2">
      <c r="A600" s="48" t="s">
        <v>1589</v>
      </c>
      <c r="B600" s="48">
        <v>184095940</v>
      </c>
      <c r="C600" s="48">
        <v>184096111</v>
      </c>
      <c r="D600" s="48">
        <v>5914036</v>
      </c>
      <c r="E600" s="48">
        <v>5914041</v>
      </c>
      <c r="F600" s="48" t="s">
        <v>174</v>
      </c>
      <c r="G600" s="48" t="s">
        <v>3199</v>
      </c>
      <c r="H600" s="48" t="s">
        <v>1038</v>
      </c>
      <c r="I600" s="48" t="s">
        <v>2420</v>
      </c>
      <c r="J600" s="48" t="s">
        <v>2000</v>
      </c>
      <c r="K600" s="48" t="s">
        <v>1192</v>
      </c>
      <c r="L600" s="48">
        <v>-0.63</v>
      </c>
      <c r="M600" s="48" t="s">
        <v>989</v>
      </c>
      <c r="N600" s="48" t="s">
        <v>1042</v>
      </c>
      <c r="O600" s="48" t="s">
        <v>3200</v>
      </c>
    </row>
    <row r="601" spans="1:15" x14ac:dyDescent="0.2">
      <c r="A601" s="48" t="s">
        <v>1056</v>
      </c>
      <c r="B601" s="48">
        <v>1912065</v>
      </c>
      <c r="C601" s="48">
        <v>1912694</v>
      </c>
      <c r="D601" s="48">
        <v>10586501</v>
      </c>
      <c r="E601" s="48">
        <v>10586532</v>
      </c>
      <c r="F601" s="48" t="s">
        <v>174</v>
      </c>
      <c r="G601" s="48" t="s">
        <v>2373</v>
      </c>
      <c r="H601" s="48" t="s">
        <v>1469</v>
      </c>
      <c r="I601" s="48" t="s">
        <v>2374</v>
      </c>
      <c r="J601" s="48" t="s">
        <v>3110</v>
      </c>
      <c r="K601" s="48" t="s">
        <v>2297</v>
      </c>
      <c r="L601" s="48">
        <v>-0.63</v>
      </c>
      <c r="M601" s="48" t="s">
        <v>989</v>
      </c>
      <c r="N601" s="48" t="s">
        <v>1014</v>
      </c>
      <c r="O601" s="48" t="s">
        <v>1089</v>
      </c>
    </row>
    <row r="602" spans="1:15" x14ac:dyDescent="0.2">
      <c r="A602" s="48" t="s">
        <v>1056</v>
      </c>
      <c r="B602" s="48">
        <v>143093828</v>
      </c>
      <c r="C602" s="48">
        <v>143093926</v>
      </c>
      <c r="D602" s="48">
        <v>11882247</v>
      </c>
      <c r="E602" s="48">
        <v>11882251</v>
      </c>
      <c r="F602" s="48" t="s">
        <v>174</v>
      </c>
      <c r="G602" s="48" t="s">
        <v>3201</v>
      </c>
      <c r="H602" s="48" t="s">
        <v>1113</v>
      </c>
      <c r="I602" s="48" t="s">
        <v>1939</v>
      </c>
      <c r="J602" s="48" t="s">
        <v>3064</v>
      </c>
      <c r="K602" s="48" t="s">
        <v>1083</v>
      </c>
      <c r="L602" s="48">
        <v>-0.63</v>
      </c>
      <c r="M602" s="48" t="s">
        <v>989</v>
      </c>
      <c r="N602" s="48" t="s">
        <v>1014</v>
      </c>
      <c r="O602" s="48" t="s">
        <v>2613</v>
      </c>
    </row>
    <row r="603" spans="1:15" x14ac:dyDescent="0.2">
      <c r="A603" s="48" t="s">
        <v>1036</v>
      </c>
      <c r="B603" s="48">
        <v>33698857</v>
      </c>
      <c r="C603" s="48">
        <v>33699032</v>
      </c>
      <c r="D603" s="48">
        <v>24607871</v>
      </c>
      <c r="E603" s="48">
        <v>24607877</v>
      </c>
      <c r="F603" s="48" t="s">
        <v>174</v>
      </c>
      <c r="G603" s="48" t="s">
        <v>3202</v>
      </c>
      <c r="H603" s="48" t="s">
        <v>1058</v>
      </c>
      <c r="I603" s="48" t="s">
        <v>2079</v>
      </c>
      <c r="J603" s="48" t="s">
        <v>1566</v>
      </c>
      <c r="K603" s="48" t="s">
        <v>1265</v>
      </c>
      <c r="L603" s="48">
        <v>-0.63</v>
      </c>
      <c r="M603" s="48" t="s">
        <v>989</v>
      </c>
      <c r="N603" s="48" t="s">
        <v>998</v>
      </c>
      <c r="O603" s="48" t="s">
        <v>3203</v>
      </c>
    </row>
    <row r="604" spans="1:15" x14ac:dyDescent="0.2">
      <c r="A604" s="48" t="s">
        <v>1056</v>
      </c>
      <c r="B604" s="48">
        <v>158673531</v>
      </c>
      <c r="C604" s="48">
        <v>158673798</v>
      </c>
      <c r="D604" s="48">
        <v>12089439</v>
      </c>
      <c r="E604" s="48">
        <v>12089446</v>
      </c>
      <c r="F604" s="48" t="s">
        <v>174</v>
      </c>
      <c r="G604" s="48" t="s">
        <v>3204</v>
      </c>
      <c r="H604" s="48" t="s">
        <v>1124</v>
      </c>
      <c r="I604" s="48" t="s">
        <v>3115</v>
      </c>
      <c r="J604" s="48" t="s">
        <v>3205</v>
      </c>
      <c r="K604" s="48" t="s">
        <v>1224</v>
      </c>
      <c r="L604" s="48">
        <v>-0.62</v>
      </c>
      <c r="M604" s="48" t="s">
        <v>989</v>
      </c>
      <c r="N604" s="48" t="s">
        <v>1014</v>
      </c>
      <c r="O604" s="48" t="s">
        <v>3149</v>
      </c>
    </row>
    <row r="605" spans="1:15" x14ac:dyDescent="0.2">
      <c r="A605" s="48" t="s">
        <v>1062</v>
      </c>
      <c r="B605" s="48">
        <v>96830102</v>
      </c>
      <c r="C605" s="48">
        <v>96830845</v>
      </c>
      <c r="D605" s="48">
        <v>15527328</v>
      </c>
      <c r="E605" s="48">
        <v>15527335</v>
      </c>
      <c r="F605" s="48" t="s">
        <v>174</v>
      </c>
      <c r="G605" s="48" t="s">
        <v>3206</v>
      </c>
      <c r="H605" s="48" t="s">
        <v>1124</v>
      </c>
      <c r="I605" s="48" t="s">
        <v>3207</v>
      </c>
      <c r="J605" s="48" t="s">
        <v>1892</v>
      </c>
      <c r="K605" s="48" t="s">
        <v>3208</v>
      </c>
      <c r="L605" s="48">
        <v>-0.62</v>
      </c>
      <c r="M605" s="48" t="s">
        <v>989</v>
      </c>
      <c r="N605" s="48" t="s">
        <v>1006</v>
      </c>
      <c r="O605" s="48" t="s">
        <v>3209</v>
      </c>
    </row>
    <row r="606" spans="1:15" x14ac:dyDescent="0.2">
      <c r="A606" s="48" t="s">
        <v>982</v>
      </c>
      <c r="B606" s="48">
        <v>87824936</v>
      </c>
      <c r="C606" s="48">
        <v>87825139</v>
      </c>
      <c r="D606" s="48">
        <v>22115285</v>
      </c>
      <c r="E606" s="48">
        <v>22115295</v>
      </c>
      <c r="F606" s="48" t="s">
        <v>174</v>
      </c>
      <c r="G606" s="48" t="s">
        <v>3210</v>
      </c>
      <c r="H606" s="48" t="s">
        <v>1002</v>
      </c>
      <c r="I606" s="48" t="s">
        <v>2684</v>
      </c>
      <c r="J606" s="48" t="s">
        <v>3121</v>
      </c>
      <c r="K606" s="48" t="s">
        <v>1536</v>
      </c>
      <c r="L606" s="48">
        <v>-0.61</v>
      </c>
      <c r="M606" s="48" t="s">
        <v>989</v>
      </c>
      <c r="N606" s="48" t="s">
        <v>1006</v>
      </c>
      <c r="O606" s="48" t="s">
        <v>3211</v>
      </c>
    </row>
    <row r="607" spans="1:15" x14ac:dyDescent="0.2">
      <c r="A607" s="48" t="s">
        <v>1184</v>
      </c>
      <c r="B607" s="48">
        <v>46876385</v>
      </c>
      <c r="C607" s="48">
        <v>46876560</v>
      </c>
      <c r="D607" s="48">
        <v>26146999</v>
      </c>
      <c r="E607" s="48">
        <v>26147014</v>
      </c>
      <c r="F607" s="48" t="s">
        <v>174</v>
      </c>
      <c r="G607" s="48" t="s">
        <v>3212</v>
      </c>
      <c r="H607" s="48" t="s">
        <v>1395</v>
      </c>
      <c r="I607" s="48" t="s">
        <v>2079</v>
      </c>
      <c r="J607" s="48" t="s">
        <v>3121</v>
      </c>
      <c r="K607" s="48" t="s">
        <v>1536</v>
      </c>
      <c r="L607" s="48">
        <v>-0.61</v>
      </c>
      <c r="M607" s="48" t="s">
        <v>989</v>
      </c>
      <c r="N607" s="48" t="s">
        <v>1014</v>
      </c>
      <c r="O607" s="48" t="s">
        <v>2055</v>
      </c>
    </row>
    <row r="608" spans="1:15" x14ac:dyDescent="0.2">
      <c r="A608" s="48" t="s">
        <v>1102</v>
      </c>
      <c r="B608" s="48">
        <v>128177458</v>
      </c>
      <c r="C608" s="48">
        <v>128177613</v>
      </c>
      <c r="D608" s="48">
        <v>3462146</v>
      </c>
      <c r="E608" s="48">
        <v>3462151</v>
      </c>
      <c r="F608" s="48" t="s">
        <v>174</v>
      </c>
      <c r="G608" s="48" t="s">
        <v>3213</v>
      </c>
      <c r="H608" s="48" t="s">
        <v>1038</v>
      </c>
      <c r="I608" s="48" t="s">
        <v>2070</v>
      </c>
      <c r="J608" s="48" t="s">
        <v>2922</v>
      </c>
      <c r="K608" s="48" t="s">
        <v>1232</v>
      </c>
      <c r="L608" s="48">
        <v>-0.6</v>
      </c>
      <c r="M608" s="48" t="s">
        <v>989</v>
      </c>
      <c r="N608" s="48" t="s">
        <v>1188</v>
      </c>
      <c r="O608" s="48" t="s">
        <v>3070</v>
      </c>
    </row>
    <row r="609" spans="1:15" x14ac:dyDescent="0.2">
      <c r="A609" s="48" t="s">
        <v>1062</v>
      </c>
      <c r="B609" s="48">
        <v>95360092</v>
      </c>
      <c r="C609" s="48">
        <v>95360241</v>
      </c>
      <c r="D609" s="48">
        <v>15515991</v>
      </c>
      <c r="E609" s="48">
        <v>15515997</v>
      </c>
      <c r="F609" s="48" t="s">
        <v>174</v>
      </c>
      <c r="G609" s="48" t="s">
        <v>3214</v>
      </c>
      <c r="H609" s="48" t="s">
        <v>1058</v>
      </c>
      <c r="I609" s="48" t="s">
        <v>1134</v>
      </c>
      <c r="J609" s="48" t="s">
        <v>2000</v>
      </c>
      <c r="K609" s="48" t="s">
        <v>1060</v>
      </c>
      <c r="L609" s="48">
        <v>-0.6</v>
      </c>
      <c r="M609" s="48" t="s">
        <v>989</v>
      </c>
      <c r="N609" s="48" t="s">
        <v>1034</v>
      </c>
      <c r="O609" s="48" t="s">
        <v>3215</v>
      </c>
    </row>
    <row r="610" spans="1:15" x14ac:dyDescent="0.2">
      <c r="A610" s="48" t="s">
        <v>1142</v>
      </c>
      <c r="B610" s="48">
        <v>56514686</v>
      </c>
      <c r="C610" s="48">
        <v>56515173</v>
      </c>
      <c r="D610" s="48">
        <v>17792096</v>
      </c>
      <c r="E610" s="48">
        <v>17792111</v>
      </c>
      <c r="F610" s="48" t="s">
        <v>174</v>
      </c>
      <c r="G610" s="48" t="s">
        <v>3216</v>
      </c>
      <c r="H610" s="48" t="s">
        <v>1395</v>
      </c>
      <c r="I610" s="48" t="s">
        <v>3217</v>
      </c>
      <c r="J610" s="48" t="s">
        <v>3218</v>
      </c>
      <c r="K610" s="48" t="s">
        <v>1033</v>
      </c>
      <c r="L610" s="48">
        <v>-0.6</v>
      </c>
      <c r="M610" s="48" t="s">
        <v>989</v>
      </c>
      <c r="N610" s="48" t="s">
        <v>1034</v>
      </c>
      <c r="O610" s="48" t="s">
        <v>3219</v>
      </c>
    </row>
    <row r="611" spans="1:15" x14ac:dyDescent="0.2">
      <c r="A611" s="48" t="s">
        <v>982</v>
      </c>
      <c r="B611" s="48">
        <v>4738096</v>
      </c>
      <c r="C611" s="48">
        <v>4738382</v>
      </c>
      <c r="D611" s="48">
        <v>21227661</v>
      </c>
      <c r="E611" s="48">
        <v>21227674</v>
      </c>
      <c r="F611" s="48" t="s">
        <v>174</v>
      </c>
      <c r="G611" s="48" t="s">
        <v>3220</v>
      </c>
      <c r="H611" s="48" t="s">
        <v>1045</v>
      </c>
      <c r="I611" s="48" t="s">
        <v>1175</v>
      </c>
      <c r="J611" s="48" t="s">
        <v>3221</v>
      </c>
      <c r="K611" s="48" t="s">
        <v>2118</v>
      </c>
      <c r="L611" s="48">
        <v>-0.6</v>
      </c>
      <c r="M611" s="48" t="s">
        <v>989</v>
      </c>
      <c r="N611" s="48" t="s">
        <v>1034</v>
      </c>
      <c r="O611" s="48" t="s">
        <v>3222</v>
      </c>
    </row>
    <row r="612" spans="1:15" x14ac:dyDescent="0.2">
      <c r="A612" s="48" t="s">
        <v>1022</v>
      </c>
      <c r="B612" s="48">
        <v>15909870</v>
      </c>
      <c r="C612" s="48">
        <v>15910699</v>
      </c>
      <c r="D612" s="48">
        <v>293550</v>
      </c>
      <c r="E612" s="48">
        <v>293569</v>
      </c>
      <c r="F612" s="48" t="s">
        <v>174</v>
      </c>
      <c r="G612" s="48" t="s">
        <v>3223</v>
      </c>
      <c r="H612" s="48" t="s">
        <v>1295</v>
      </c>
      <c r="I612" s="48" t="s">
        <v>3224</v>
      </c>
      <c r="J612" s="48" t="s">
        <v>3225</v>
      </c>
      <c r="K612" s="48" t="s">
        <v>1472</v>
      </c>
      <c r="L612" s="48">
        <v>-0.59</v>
      </c>
      <c r="M612" s="48" t="s">
        <v>989</v>
      </c>
      <c r="N612" s="48" t="s">
        <v>1014</v>
      </c>
      <c r="O612" s="48" t="s">
        <v>3226</v>
      </c>
    </row>
    <row r="613" spans="1:15" x14ac:dyDescent="0.2">
      <c r="A613" s="48" t="s">
        <v>1079</v>
      </c>
      <c r="B613" s="48">
        <v>1363466</v>
      </c>
      <c r="C613" s="48">
        <v>1363830</v>
      </c>
      <c r="D613" s="48">
        <v>6104262</v>
      </c>
      <c r="E613" s="48">
        <v>6104280</v>
      </c>
      <c r="F613" s="48" t="s">
        <v>174</v>
      </c>
      <c r="G613" s="48" t="s">
        <v>2730</v>
      </c>
      <c r="H613" s="48" t="s">
        <v>1427</v>
      </c>
      <c r="I613" s="48" t="s">
        <v>1309</v>
      </c>
      <c r="J613" s="48" t="s">
        <v>3227</v>
      </c>
      <c r="K613" s="48" t="s">
        <v>988</v>
      </c>
      <c r="L613" s="48">
        <v>-0.59</v>
      </c>
      <c r="M613" s="48" t="s">
        <v>989</v>
      </c>
      <c r="N613" s="48" t="s">
        <v>1014</v>
      </c>
      <c r="O613" s="48" t="s">
        <v>2731</v>
      </c>
    </row>
    <row r="614" spans="1:15" x14ac:dyDescent="0.2">
      <c r="A614" s="48" t="s">
        <v>1062</v>
      </c>
      <c r="B614" s="48">
        <v>7744476</v>
      </c>
      <c r="C614" s="48">
        <v>7744775</v>
      </c>
      <c r="D614" s="48">
        <v>14738357</v>
      </c>
      <c r="E614" s="48">
        <v>14738361</v>
      </c>
      <c r="F614" s="48" t="s">
        <v>174</v>
      </c>
      <c r="G614" s="48" t="s">
        <v>3228</v>
      </c>
      <c r="H614" s="48" t="s">
        <v>1113</v>
      </c>
      <c r="I614" s="48" t="s">
        <v>3229</v>
      </c>
      <c r="J614" s="48" t="s">
        <v>3230</v>
      </c>
      <c r="K614" s="48" t="s">
        <v>2062</v>
      </c>
      <c r="L614" s="48">
        <v>-0.59</v>
      </c>
      <c r="M614" s="48" t="s">
        <v>989</v>
      </c>
      <c r="N614" s="48" t="s">
        <v>1042</v>
      </c>
      <c r="O614" s="48" t="s">
        <v>3231</v>
      </c>
    </row>
    <row r="615" spans="1:15" x14ac:dyDescent="0.2">
      <c r="A615" s="48" t="s">
        <v>1142</v>
      </c>
      <c r="B615" s="48">
        <v>122296436</v>
      </c>
      <c r="C615" s="48">
        <v>122296681</v>
      </c>
      <c r="D615" s="48">
        <v>18363378</v>
      </c>
      <c r="E615" s="48">
        <v>18363385</v>
      </c>
      <c r="F615" s="48" t="s">
        <v>174</v>
      </c>
      <c r="G615" s="48" t="s">
        <v>3232</v>
      </c>
      <c r="H615" s="48" t="s">
        <v>1124</v>
      </c>
      <c r="I615" s="48" t="s">
        <v>3193</v>
      </c>
      <c r="J615" s="48" t="s">
        <v>2000</v>
      </c>
      <c r="K615" s="48" t="s">
        <v>3233</v>
      </c>
      <c r="L615" s="48">
        <v>-0.59</v>
      </c>
      <c r="M615" s="48" t="s">
        <v>989</v>
      </c>
      <c r="N615" s="48" t="s">
        <v>1188</v>
      </c>
      <c r="O615" s="48" t="s">
        <v>3234</v>
      </c>
    </row>
    <row r="616" spans="1:15" x14ac:dyDescent="0.2">
      <c r="A616" s="48" t="s">
        <v>1072</v>
      </c>
      <c r="B616" s="48">
        <v>20233614</v>
      </c>
      <c r="C616" s="48">
        <v>20234207</v>
      </c>
      <c r="D616" s="48">
        <v>26239400</v>
      </c>
      <c r="E616" s="48">
        <v>26239415</v>
      </c>
      <c r="F616" s="48" t="s">
        <v>174</v>
      </c>
      <c r="G616" s="48" t="s">
        <v>3235</v>
      </c>
      <c r="H616" s="48" t="s">
        <v>1395</v>
      </c>
      <c r="I616" s="48" t="s">
        <v>1433</v>
      </c>
      <c r="J616" s="48" t="s">
        <v>3091</v>
      </c>
      <c r="K616" s="48" t="s">
        <v>1536</v>
      </c>
      <c r="L616" s="48">
        <v>-0.59</v>
      </c>
      <c r="M616" s="48" t="s">
        <v>989</v>
      </c>
      <c r="N616" s="48" t="s">
        <v>1014</v>
      </c>
      <c r="O616" s="48" t="s">
        <v>3236</v>
      </c>
    </row>
    <row r="617" spans="1:15" x14ac:dyDescent="0.2">
      <c r="A617" s="48" t="s">
        <v>1022</v>
      </c>
      <c r="B617" s="48">
        <v>230846200</v>
      </c>
      <c r="C617" s="48">
        <v>230846468</v>
      </c>
      <c r="D617" s="48">
        <v>2091387</v>
      </c>
      <c r="E617" s="48">
        <v>2091396</v>
      </c>
      <c r="F617" s="48" t="s">
        <v>174</v>
      </c>
      <c r="G617" s="48" t="s">
        <v>2458</v>
      </c>
      <c r="H617" s="48" t="s">
        <v>994</v>
      </c>
      <c r="I617" s="48" t="s">
        <v>1290</v>
      </c>
      <c r="J617" s="48" t="s">
        <v>3237</v>
      </c>
      <c r="K617" s="48" t="s">
        <v>1498</v>
      </c>
      <c r="L617" s="48">
        <v>-0.57999999999999996</v>
      </c>
      <c r="M617" s="48" t="s">
        <v>989</v>
      </c>
      <c r="N617" s="48" t="s">
        <v>1034</v>
      </c>
      <c r="O617" s="48" t="s">
        <v>2459</v>
      </c>
    </row>
    <row r="618" spans="1:15" x14ac:dyDescent="0.2">
      <c r="A618" s="48" t="s">
        <v>1062</v>
      </c>
      <c r="B618" s="48">
        <v>88703271</v>
      </c>
      <c r="C618" s="48">
        <v>88703746</v>
      </c>
      <c r="D618" s="48">
        <v>15460023</v>
      </c>
      <c r="E618" s="48">
        <v>15460043</v>
      </c>
      <c r="F618" s="48" t="s">
        <v>174</v>
      </c>
      <c r="G618" s="48" t="s">
        <v>3238</v>
      </c>
      <c r="H618" s="48" t="s">
        <v>1017</v>
      </c>
      <c r="I618" s="48" t="s">
        <v>2829</v>
      </c>
      <c r="J618" s="48" t="s">
        <v>1892</v>
      </c>
      <c r="K618" s="48" t="s">
        <v>1498</v>
      </c>
      <c r="L618" s="48">
        <v>-0.57999999999999996</v>
      </c>
      <c r="M618" s="48" t="s">
        <v>989</v>
      </c>
      <c r="N618" s="48" t="s">
        <v>1034</v>
      </c>
      <c r="O618" s="48" t="s">
        <v>3239</v>
      </c>
    </row>
    <row r="619" spans="1:15" x14ac:dyDescent="0.2">
      <c r="A619" s="48" t="s">
        <v>1300</v>
      </c>
      <c r="B619" s="48">
        <v>48922072</v>
      </c>
      <c r="C619" s="48">
        <v>48922261</v>
      </c>
      <c r="D619" s="48">
        <v>25573192</v>
      </c>
      <c r="E619" s="48">
        <v>25573199</v>
      </c>
      <c r="F619" s="48" t="s">
        <v>174</v>
      </c>
      <c r="G619" s="48" t="s">
        <v>3240</v>
      </c>
      <c r="H619" s="48" t="s">
        <v>1124</v>
      </c>
      <c r="I619" s="48" t="s">
        <v>2283</v>
      </c>
      <c r="J619" s="48" t="s">
        <v>3241</v>
      </c>
      <c r="K619" s="48" t="s">
        <v>1525</v>
      </c>
      <c r="L619" s="48">
        <v>-0.57999999999999996</v>
      </c>
      <c r="M619" s="48" t="s">
        <v>989</v>
      </c>
      <c r="N619" s="48" t="s">
        <v>1014</v>
      </c>
      <c r="O619" s="48" t="s">
        <v>3242</v>
      </c>
    </row>
    <row r="620" spans="1:15" x14ac:dyDescent="0.2">
      <c r="A620" s="48" t="s">
        <v>1062</v>
      </c>
      <c r="B620" s="48">
        <v>21798481</v>
      </c>
      <c r="C620" s="48">
        <v>21798831</v>
      </c>
      <c r="D620" s="48">
        <v>14886200</v>
      </c>
      <c r="E620" s="48">
        <v>14886224</v>
      </c>
      <c r="F620" s="48" t="s">
        <v>174</v>
      </c>
      <c r="G620" s="48" t="s">
        <v>3243</v>
      </c>
      <c r="H620" s="48" t="s">
        <v>2818</v>
      </c>
      <c r="I620" s="48" t="s">
        <v>3244</v>
      </c>
      <c r="J620" s="48" t="s">
        <v>3245</v>
      </c>
      <c r="K620" s="48" t="s">
        <v>2897</v>
      </c>
      <c r="L620" s="48">
        <v>-0.56999999999999995</v>
      </c>
      <c r="M620" s="48" t="s">
        <v>989</v>
      </c>
      <c r="N620" s="48" t="s">
        <v>1006</v>
      </c>
      <c r="O620" s="48" t="s">
        <v>3246</v>
      </c>
    </row>
    <row r="621" spans="1:15" x14ac:dyDescent="0.2">
      <c r="A621" s="48" t="s">
        <v>1050</v>
      </c>
      <c r="B621" s="48">
        <v>1713890</v>
      </c>
      <c r="C621" s="48">
        <v>1714488</v>
      </c>
      <c r="D621" s="48">
        <v>22228862</v>
      </c>
      <c r="E621" s="48">
        <v>22228882</v>
      </c>
      <c r="F621" s="48" t="s">
        <v>174</v>
      </c>
      <c r="G621" s="48" t="s">
        <v>3247</v>
      </c>
      <c r="H621" s="48" t="s">
        <v>1017</v>
      </c>
      <c r="I621" s="48" t="s">
        <v>3248</v>
      </c>
      <c r="J621" s="48" t="s">
        <v>3249</v>
      </c>
      <c r="K621" s="48" t="s">
        <v>1447</v>
      </c>
      <c r="L621" s="48">
        <v>-0.56999999999999995</v>
      </c>
      <c r="M621" s="48" t="s">
        <v>989</v>
      </c>
      <c r="N621" s="48" t="s">
        <v>1014</v>
      </c>
      <c r="O621" s="48" t="s">
        <v>3250</v>
      </c>
    </row>
    <row r="622" spans="1:15" x14ac:dyDescent="0.2">
      <c r="A622" s="48" t="s">
        <v>1050</v>
      </c>
      <c r="B622" s="48">
        <v>48626642</v>
      </c>
      <c r="C622" s="48">
        <v>48627290</v>
      </c>
      <c r="D622" s="48">
        <v>22871852</v>
      </c>
      <c r="E622" s="48">
        <v>22871871</v>
      </c>
      <c r="F622" s="48" t="s">
        <v>174</v>
      </c>
      <c r="G622" s="48" t="s">
        <v>3251</v>
      </c>
      <c r="H622" s="48" t="s">
        <v>1295</v>
      </c>
      <c r="I622" s="48" t="s">
        <v>3252</v>
      </c>
      <c r="J622" s="48" t="s">
        <v>3253</v>
      </c>
      <c r="K622" s="48" t="s">
        <v>2150</v>
      </c>
      <c r="L622" s="48">
        <v>-0.56999999999999995</v>
      </c>
      <c r="M622" s="48" t="s">
        <v>989</v>
      </c>
      <c r="N622" s="48" t="s">
        <v>1188</v>
      </c>
      <c r="O622" s="48" t="s">
        <v>3254</v>
      </c>
    </row>
    <row r="623" spans="1:15" x14ac:dyDescent="0.2">
      <c r="A623" s="48" t="s">
        <v>1036</v>
      </c>
      <c r="B623" s="48">
        <v>39395581</v>
      </c>
      <c r="C623" s="48">
        <v>39395770</v>
      </c>
      <c r="D623" s="48">
        <v>24708403</v>
      </c>
      <c r="E623" s="48">
        <v>24708408</v>
      </c>
      <c r="F623" s="48" t="s">
        <v>174</v>
      </c>
      <c r="G623" s="48" t="s">
        <v>3255</v>
      </c>
      <c r="H623" s="48" t="s">
        <v>1038</v>
      </c>
      <c r="I623" s="48" t="s">
        <v>2283</v>
      </c>
      <c r="J623" s="48" t="s">
        <v>2882</v>
      </c>
      <c r="K623" s="48" t="s">
        <v>1238</v>
      </c>
      <c r="L623" s="48">
        <v>-0.56999999999999995</v>
      </c>
      <c r="M623" s="48" t="s">
        <v>989</v>
      </c>
      <c r="N623" s="48" t="s">
        <v>1188</v>
      </c>
      <c r="O623" s="48" t="s">
        <v>3256</v>
      </c>
    </row>
    <row r="624" spans="1:15" x14ac:dyDescent="0.2">
      <c r="A624" s="48" t="s">
        <v>1300</v>
      </c>
      <c r="B624" s="48">
        <v>62367293</v>
      </c>
      <c r="C624" s="48">
        <v>62367405</v>
      </c>
      <c r="D624" s="48">
        <v>25777485</v>
      </c>
      <c r="E624" s="48">
        <v>25777492</v>
      </c>
      <c r="F624" s="48" t="s">
        <v>174</v>
      </c>
      <c r="G624" s="48" t="s">
        <v>3257</v>
      </c>
      <c r="H624" s="48" t="s">
        <v>1124</v>
      </c>
      <c r="I624" s="48" t="s">
        <v>1119</v>
      </c>
      <c r="J624" s="48" t="s">
        <v>1930</v>
      </c>
      <c r="K624" s="48" t="s">
        <v>1388</v>
      </c>
      <c r="L624" s="48">
        <v>-0.56000000000000005</v>
      </c>
      <c r="M624" s="48" t="s">
        <v>989</v>
      </c>
      <c r="N624" s="48" t="s">
        <v>1042</v>
      </c>
      <c r="O624" s="48" t="s">
        <v>3258</v>
      </c>
    </row>
    <row r="625" spans="1:15" x14ac:dyDescent="0.2">
      <c r="A625" s="48" t="s">
        <v>1000</v>
      </c>
      <c r="B625" s="48">
        <v>179229537</v>
      </c>
      <c r="C625" s="48">
        <v>179229650</v>
      </c>
      <c r="D625" s="48">
        <v>9022102</v>
      </c>
      <c r="E625" s="48">
        <v>9022107</v>
      </c>
      <c r="F625" s="48" t="s">
        <v>174</v>
      </c>
      <c r="G625" s="48" t="s">
        <v>3259</v>
      </c>
      <c r="H625" s="48" t="s">
        <v>1038</v>
      </c>
      <c r="I625" s="48" t="s">
        <v>1651</v>
      </c>
      <c r="J625" s="48" t="s">
        <v>2922</v>
      </c>
      <c r="K625" s="48" t="s">
        <v>3260</v>
      </c>
      <c r="L625" s="48">
        <v>-0.55000000000000004</v>
      </c>
      <c r="M625" s="48" t="s">
        <v>989</v>
      </c>
      <c r="N625" s="48" t="s">
        <v>1034</v>
      </c>
      <c r="O625" s="48" t="s">
        <v>3261</v>
      </c>
    </row>
    <row r="626" spans="1:15" x14ac:dyDescent="0.2">
      <c r="A626" s="48" t="s">
        <v>1062</v>
      </c>
      <c r="B626" s="48">
        <v>21798301</v>
      </c>
      <c r="C626" s="48">
        <v>21798449</v>
      </c>
      <c r="D626" s="48">
        <v>14886194</v>
      </c>
      <c r="E626" s="48">
        <v>14886200</v>
      </c>
      <c r="F626" s="48" t="s">
        <v>174</v>
      </c>
      <c r="G626" s="48" t="s">
        <v>3262</v>
      </c>
      <c r="H626" s="48" t="s">
        <v>1058</v>
      </c>
      <c r="I626" s="48" t="s">
        <v>2508</v>
      </c>
      <c r="J626" s="48" t="s">
        <v>2998</v>
      </c>
      <c r="K626" s="48" t="s">
        <v>1195</v>
      </c>
      <c r="L626" s="48">
        <v>-0.55000000000000004</v>
      </c>
      <c r="M626" s="48" t="s">
        <v>989</v>
      </c>
      <c r="N626" s="48" t="s">
        <v>1006</v>
      </c>
      <c r="O626" s="48" t="s">
        <v>3246</v>
      </c>
    </row>
    <row r="627" spans="1:15" x14ac:dyDescent="0.2">
      <c r="A627" s="48" t="s">
        <v>1062</v>
      </c>
      <c r="B627" s="48">
        <v>135340893</v>
      </c>
      <c r="C627" s="48">
        <v>135341026</v>
      </c>
      <c r="D627" s="48">
        <v>15979954</v>
      </c>
      <c r="E627" s="48">
        <v>15979960</v>
      </c>
      <c r="F627" s="48" t="s">
        <v>174</v>
      </c>
      <c r="G627" s="48" t="s">
        <v>3263</v>
      </c>
      <c r="H627" s="48" t="s">
        <v>1058</v>
      </c>
      <c r="I627" s="48" t="s">
        <v>1822</v>
      </c>
      <c r="J627" s="48" t="s">
        <v>1383</v>
      </c>
      <c r="K627" s="48" t="s">
        <v>3264</v>
      </c>
      <c r="L627" s="48">
        <v>-0.55000000000000004</v>
      </c>
      <c r="M627" s="48" t="s">
        <v>989</v>
      </c>
      <c r="N627" s="48" t="s">
        <v>1042</v>
      </c>
      <c r="O627" s="48" t="s">
        <v>3265</v>
      </c>
    </row>
    <row r="628" spans="1:15" x14ac:dyDescent="0.2">
      <c r="A628" s="48" t="s">
        <v>1050</v>
      </c>
      <c r="B628" s="48">
        <v>75350648</v>
      </c>
      <c r="C628" s="48">
        <v>75350864</v>
      </c>
      <c r="D628" s="48">
        <v>23191541</v>
      </c>
      <c r="E628" s="48">
        <v>23191550</v>
      </c>
      <c r="F628" s="48" t="s">
        <v>174</v>
      </c>
      <c r="G628" s="48" t="s">
        <v>1624</v>
      </c>
      <c r="H628" s="48" t="s">
        <v>994</v>
      </c>
      <c r="I628" s="48" t="s">
        <v>1625</v>
      </c>
      <c r="J628" s="48" t="s">
        <v>2858</v>
      </c>
      <c r="K628" s="48" t="s">
        <v>3266</v>
      </c>
      <c r="L628" s="48">
        <v>-0.55000000000000004</v>
      </c>
      <c r="M628" s="48" t="s">
        <v>989</v>
      </c>
      <c r="N628" s="48" t="s">
        <v>1014</v>
      </c>
      <c r="O628" s="52" t="s">
        <v>3680</v>
      </c>
    </row>
    <row r="629" spans="1:15" x14ac:dyDescent="0.2">
      <c r="A629" s="48" t="s">
        <v>1589</v>
      </c>
      <c r="B629" s="48">
        <v>128141404</v>
      </c>
      <c r="C629" s="48">
        <v>128141587</v>
      </c>
      <c r="D629" s="48">
        <v>5482986</v>
      </c>
      <c r="E629" s="48">
        <v>5482992</v>
      </c>
      <c r="F629" s="48" t="s">
        <v>174</v>
      </c>
      <c r="G629" s="48" t="s">
        <v>2670</v>
      </c>
      <c r="H629" s="48" t="s">
        <v>1058</v>
      </c>
      <c r="I629" s="48" t="s">
        <v>2307</v>
      </c>
      <c r="J629" s="48" t="s">
        <v>3267</v>
      </c>
      <c r="K629" s="48" t="s">
        <v>1298</v>
      </c>
      <c r="L629" s="48">
        <v>-0.54</v>
      </c>
      <c r="M629" s="48" t="s">
        <v>989</v>
      </c>
      <c r="N629" s="48" t="s">
        <v>1006</v>
      </c>
      <c r="O629" s="48" t="s">
        <v>2673</v>
      </c>
    </row>
    <row r="630" spans="1:15" x14ac:dyDescent="0.2">
      <c r="A630" s="48" t="s">
        <v>1079</v>
      </c>
      <c r="B630" s="48">
        <v>2792491</v>
      </c>
      <c r="C630" s="48">
        <v>2792628</v>
      </c>
      <c r="D630" s="48">
        <v>6136763</v>
      </c>
      <c r="E630" s="48">
        <v>6136766</v>
      </c>
      <c r="F630" s="48" t="s">
        <v>174</v>
      </c>
      <c r="G630" s="48" t="s">
        <v>3268</v>
      </c>
      <c r="H630" s="48" t="s">
        <v>1097</v>
      </c>
      <c r="I630" s="48" t="s">
        <v>1246</v>
      </c>
      <c r="J630" s="48" t="s">
        <v>3269</v>
      </c>
      <c r="K630" s="48" t="s">
        <v>2062</v>
      </c>
      <c r="L630" s="48">
        <v>-0.54</v>
      </c>
      <c r="M630" s="48" t="s">
        <v>989</v>
      </c>
      <c r="N630" s="48" t="s">
        <v>1006</v>
      </c>
      <c r="O630" s="48" t="s">
        <v>3270</v>
      </c>
    </row>
    <row r="631" spans="1:15" x14ac:dyDescent="0.2">
      <c r="A631" s="48" t="s">
        <v>1028</v>
      </c>
      <c r="B631" s="48">
        <v>168147875</v>
      </c>
      <c r="C631" s="48">
        <v>168148068</v>
      </c>
      <c r="D631" s="48">
        <v>10480410</v>
      </c>
      <c r="E631" s="48">
        <v>10480418</v>
      </c>
      <c r="F631" s="48" t="s">
        <v>174</v>
      </c>
      <c r="G631" s="48" t="s">
        <v>3271</v>
      </c>
      <c r="H631" s="48" t="s">
        <v>1030</v>
      </c>
      <c r="I631" s="48" t="s">
        <v>1454</v>
      </c>
      <c r="J631" s="48" t="s">
        <v>1858</v>
      </c>
      <c r="K631" s="48" t="s">
        <v>2228</v>
      </c>
      <c r="L631" s="48">
        <v>-0.54</v>
      </c>
      <c r="M631" s="48" t="s">
        <v>989</v>
      </c>
      <c r="N631" s="48" t="s">
        <v>1006</v>
      </c>
      <c r="O631" s="48" t="s">
        <v>3272</v>
      </c>
    </row>
    <row r="632" spans="1:15" x14ac:dyDescent="0.2">
      <c r="A632" s="48" t="s">
        <v>1008</v>
      </c>
      <c r="B632" s="48">
        <v>137331241</v>
      </c>
      <c r="C632" s="48">
        <v>137331537</v>
      </c>
      <c r="D632" s="48">
        <v>14530692</v>
      </c>
      <c r="E632" s="48">
        <v>14530709</v>
      </c>
      <c r="F632" s="48" t="s">
        <v>174</v>
      </c>
      <c r="G632" s="48" t="s">
        <v>3273</v>
      </c>
      <c r="H632" s="48" t="s">
        <v>1052</v>
      </c>
      <c r="I632" s="48" t="s">
        <v>3274</v>
      </c>
      <c r="J632" s="48" t="s">
        <v>1341</v>
      </c>
      <c r="K632" s="48" t="s">
        <v>2424</v>
      </c>
      <c r="L632" s="48">
        <v>-0.54</v>
      </c>
      <c r="M632" s="48" t="s">
        <v>989</v>
      </c>
      <c r="N632" s="48" t="s">
        <v>1034</v>
      </c>
      <c r="O632" s="48" t="s">
        <v>1015</v>
      </c>
    </row>
    <row r="633" spans="1:15" x14ac:dyDescent="0.2">
      <c r="A633" s="48" t="s">
        <v>1142</v>
      </c>
      <c r="B633" s="48">
        <v>7280736</v>
      </c>
      <c r="C633" s="48">
        <v>7281344</v>
      </c>
      <c r="D633" s="48">
        <v>17375640</v>
      </c>
      <c r="E633" s="48">
        <v>17375659</v>
      </c>
      <c r="F633" s="48" t="s">
        <v>174</v>
      </c>
      <c r="G633" s="48" t="s">
        <v>3275</v>
      </c>
      <c r="H633" s="48" t="s">
        <v>1295</v>
      </c>
      <c r="I633" s="48" t="s">
        <v>3276</v>
      </c>
      <c r="J633" s="48" t="s">
        <v>3121</v>
      </c>
      <c r="K633" s="48" t="s">
        <v>1126</v>
      </c>
      <c r="L633" s="48">
        <v>-0.54</v>
      </c>
      <c r="M633" s="48" t="s">
        <v>989</v>
      </c>
      <c r="N633" s="48" t="s">
        <v>1188</v>
      </c>
      <c r="O633" s="48" t="s">
        <v>3277</v>
      </c>
    </row>
    <row r="634" spans="1:15" x14ac:dyDescent="0.2">
      <c r="A634" s="48" t="s">
        <v>1142</v>
      </c>
      <c r="B634" s="48">
        <v>108051470</v>
      </c>
      <c r="C634" s="48">
        <v>108051545</v>
      </c>
      <c r="D634" s="48">
        <v>18175374</v>
      </c>
      <c r="E634" s="48">
        <v>18175379</v>
      </c>
      <c r="F634" s="48" t="s">
        <v>174</v>
      </c>
      <c r="G634" s="48" t="s">
        <v>3278</v>
      </c>
      <c r="H634" s="48" t="s">
        <v>1038</v>
      </c>
      <c r="I634" s="48" t="s">
        <v>2655</v>
      </c>
      <c r="J634" s="48" t="s">
        <v>3179</v>
      </c>
      <c r="K634" s="48" t="s">
        <v>2509</v>
      </c>
      <c r="L634" s="48">
        <v>-0.54</v>
      </c>
      <c r="M634" s="48" t="s">
        <v>989</v>
      </c>
      <c r="N634" s="48" t="s">
        <v>1034</v>
      </c>
      <c r="O634" s="48" t="s">
        <v>3279</v>
      </c>
    </row>
    <row r="635" spans="1:15" x14ac:dyDescent="0.2">
      <c r="A635" s="48" t="s">
        <v>1072</v>
      </c>
      <c r="B635" s="48">
        <v>51139124</v>
      </c>
      <c r="C635" s="48">
        <v>51139408</v>
      </c>
      <c r="D635" s="48">
        <v>26750512</v>
      </c>
      <c r="E635" s="48">
        <v>26750521</v>
      </c>
      <c r="F635" s="48" t="s">
        <v>174</v>
      </c>
      <c r="G635" s="48" t="s">
        <v>3280</v>
      </c>
      <c r="H635" s="48" t="s">
        <v>994</v>
      </c>
      <c r="I635" s="48" t="s">
        <v>3281</v>
      </c>
      <c r="J635" s="48" t="s">
        <v>3282</v>
      </c>
      <c r="K635" s="48" t="s">
        <v>2410</v>
      </c>
      <c r="L635" s="48">
        <v>-0.54</v>
      </c>
      <c r="M635" s="48" t="s">
        <v>989</v>
      </c>
      <c r="N635" s="48" t="s">
        <v>1014</v>
      </c>
      <c r="O635" s="48" t="s">
        <v>1078</v>
      </c>
    </row>
    <row r="636" spans="1:15" x14ac:dyDescent="0.2">
      <c r="A636" s="48" t="s">
        <v>1102</v>
      </c>
      <c r="B636" s="48">
        <v>241827906</v>
      </c>
      <c r="C636" s="48">
        <v>241828206</v>
      </c>
      <c r="D636" s="48">
        <v>4420041</v>
      </c>
      <c r="E636" s="48">
        <v>4420054</v>
      </c>
      <c r="F636" s="48" t="s">
        <v>174</v>
      </c>
      <c r="G636" s="48" t="s">
        <v>3283</v>
      </c>
      <c r="H636" s="48" t="s">
        <v>1045</v>
      </c>
      <c r="I636" s="48" t="s">
        <v>3284</v>
      </c>
      <c r="J636" s="48" t="s">
        <v>3285</v>
      </c>
      <c r="K636" s="48" t="s">
        <v>1094</v>
      </c>
      <c r="L636" s="48">
        <v>-0.53</v>
      </c>
      <c r="M636" s="48" t="s">
        <v>989</v>
      </c>
      <c r="N636" s="48" t="s">
        <v>1188</v>
      </c>
      <c r="O636" s="48" t="s">
        <v>3286</v>
      </c>
    </row>
    <row r="637" spans="1:15" x14ac:dyDescent="0.2">
      <c r="A637" s="48" t="s">
        <v>1000</v>
      </c>
      <c r="B637" s="48">
        <v>53223677</v>
      </c>
      <c r="C637" s="48">
        <v>53224181</v>
      </c>
      <c r="D637" s="48">
        <v>7978532</v>
      </c>
      <c r="E637" s="48">
        <v>7978539</v>
      </c>
      <c r="F637" s="48" t="s">
        <v>174</v>
      </c>
      <c r="G637" s="48" t="s">
        <v>2366</v>
      </c>
      <c r="H637" s="48" t="s">
        <v>1124</v>
      </c>
      <c r="I637" s="48" t="s">
        <v>1515</v>
      </c>
      <c r="J637" s="48" t="s">
        <v>3287</v>
      </c>
      <c r="K637" s="48" t="s">
        <v>2297</v>
      </c>
      <c r="L637" s="48">
        <v>-0.53</v>
      </c>
      <c r="M637" s="48" t="s">
        <v>989</v>
      </c>
      <c r="N637" s="48" t="s">
        <v>1014</v>
      </c>
      <c r="O637" s="48" t="s">
        <v>2367</v>
      </c>
    </row>
    <row r="638" spans="1:15" x14ac:dyDescent="0.2">
      <c r="A638" s="48" t="s">
        <v>1008</v>
      </c>
      <c r="B638" s="48">
        <v>92270975</v>
      </c>
      <c r="C638" s="48">
        <v>92271017</v>
      </c>
      <c r="D638" s="48">
        <v>14011300</v>
      </c>
      <c r="E638" s="48">
        <v>14011304</v>
      </c>
      <c r="F638" s="48" t="s">
        <v>174</v>
      </c>
      <c r="G638" s="48" t="s">
        <v>3288</v>
      </c>
      <c r="H638" s="48" t="s">
        <v>1113</v>
      </c>
      <c r="I638" s="48" t="s">
        <v>3289</v>
      </c>
      <c r="J638" s="48" t="s">
        <v>1341</v>
      </c>
      <c r="K638" s="48" t="s">
        <v>2224</v>
      </c>
      <c r="L638" s="48">
        <v>-0.53</v>
      </c>
      <c r="M638" s="48" t="s">
        <v>989</v>
      </c>
      <c r="N638" s="48" t="s">
        <v>1014</v>
      </c>
      <c r="O638" s="48" t="s">
        <v>3290</v>
      </c>
    </row>
    <row r="639" spans="1:15" x14ac:dyDescent="0.2">
      <c r="A639" s="48" t="s">
        <v>982</v>
      </c>
      <c r="B639" s="48">
        <v>72981972</v>
      </c>
      <c r="C639" s="48">
        <v>72982166</v>
      </c>
      <c r="D639" s="48">
        <v>21909303</v>
      </c>
      <c r="E639" s="48">
        <v>21909312</v>
      </c>
      <c r="F639" s="48" t="s">
        <v>174</v>
      </c>
      <c r="G639" s="48" t="s">
        <v>3291</v>
      </c>
      <c r="H639" s="48" t="s">
        <v>994</v>
      </c>
      <c r="I639" s="48" t="s">
        <v>3292</v>
      </c>
      <c r="J639" s="48" t="s">
        <v>1657</v>
      </c>
      <c r="K639" s="48" t="s">
        <v>1639</v>
      </c>
      <c r="L639" s="48">
        <v>-0.53</v>
      </c>
      <c r="M639" s="48" t="s">
        <v>989</v>
      </c>
      <c r="N639" s="48" t="s">
        <v>1014</v>
      </c>
      <c r="O639" s="48" t="s">
        <v>3293</v>
      </c>
    </row>
    <row r="640" spans="1:15" x14ac:dyDescent="0.2">
      <c r="A640" s="48" t="s">
        <v>982</v>
      </c>
      <c r="B640" s="48">
        <v>85560837</v>
      </c>
      <c r="C640" s="48">
        <v>85561034</v>
      </c>
      <c r="D640" s="48">
        <v>22068162</v>
      </c>
      <c r="E640" s="48">
        <v>22068176</v>
      </c>
      <c r="F640" s="48" t="s">
        <v>174</v>
      </c>
      <c r="G640" s="48" t="s">
        <v>3294</v>
      </c>
      <c r="H640" s="48" t="s">
        <v>985</v>
      </c>
      <c r="I640" s="48" t="s">
        <v>1358</v>
      </c>
      <c r="J640" s="48" t="s">
        <v>3295</v>
      </c>
      <c r="K640" s="48" t="s">
        <v>3296</v>
      </c>
      <c r="L640" s="48">
        <v>-0.53</v>
      </c>
      <c r="M640" s="48" t="s">
        <v>989</v>
      </c>
      <c r="N640" s="48" t="s">
        <v>1006</v>
      </c>
      <c r="O640" s="48" t="s">
        <v>1157</v>
      </c>
    </row>
    <row r="641" spans="1:15" x14ac:dyDescent="0.2">
      <c r="A641" s="48" t="s">
        <v>1050</v>
      </c>
      <c r="B641" s="48">
        <v>80394543</v>
      </c>
      <c r="C641" s="48">
        <v>80394721</v>
      </c>
      <c r="D641" s="48">
        <v>23318678</v>
      </c>
      <c r="E641" s="48">
        <v>23318687</v>
      </c>
      <c r="F641" s="48" t="s">
        <v>174</v>
      </c>
      <c r="G641" s="48" t="s">
        <v>3297</v>
      </c>
      <c r="H641" s="48" t="s">
        <v>994</v>
      </c>
      <c r="I641" s="48" t="s">
        <v>1125</v>
      </c>
      <c r="J641" s="48" t="s">
        <v>2022</v>
      </c>
      <c r="K641" s="48" t="s">
        <v>1360</v>
      </c>
      <c r="L641" s="48">
        <v>-0.53</v>
      </c>
      <c r="M641" s="48" t="s">
        <v>989</v>
      </c>
      <c r="N641" s="48" t="s">
        <v>1188</v>
      </c>
      <c r="O641" s="48" t="s">
        <v>1236</v>
      </c>
    </row>
    <row r="642" spans="1:15" x14ac:dyDescent="0.2">
      <c r="A642" s="48" t="s">
        <v>1036</v>
      </c>
      <c r="B642" s="48">
        <v>15752322</v>
      </c>
      <c r="C642" s="48">
        <v>15752395</v>
      </c>
      <c r="D642" s="48">
        <v>24402989</v>
      </c>
      <c r="E642" s="48">
        <v>24402995</v>
      </c>
      <c r="F642" s="48" t="s">
        <v>174</v>
      </c>
      <c r="G642" s="48" t="s">
        <v>3298</v>
      </c>
      <c r="H642" s="48" t="s">
        <v>1058</v>
      </c>
      <c r="I642" s="48" t="s">
        <v>3299</v>
      </c>
      <c r="J642" s="48" t="s">
        <v>2100</v>
      </c>
      <c r="K642" s="48" t="s">
        <v>2781</v>
      </c>
      <c r="L642" s="48">
        <v>-0.53</v>
      </c>
      <c r="M642" s="48" t="s">
        <v>989</v>
      </c>
      <c r="N642" s="48" t="s">
        <v>1034</v>
      </c>
      <c r="O642" s="48" t="s">
        <v>3300</v>
      </c>
    </row>
    <row r="643" spans="1:15" x14ac:dyDescent="0.2">
      <c r="A643" s="48" t="s">
        <v>1036</v>
      </c>
      <c r="B643" s="48">
        <v>33893612</v>
      </c>
      <c r="C643" s="48">
        <v>33894000</v>
      </c>
      <c r="D643" s="48">
        <v>24611806</v>
      </c>
      <c r="E643" s="48">
        <v>24611815</v>
      </c>
      <c r="F643" s="48" t="s">
        <v>174</v>
      </c>
      <c r="G643" s="48" t="s">
        <v>3301</v>
      </c>
      <c r="H643" s="48" t="s">
        <v>994</v>
      </c>
      <c r="I643" s="48" t="s">
        <v>3302</v>
      </c>
      <c r="J643" s="48" t="s">
        <v>3158</v>
      </c>
      <c r="K643" s="48" t="s">
        <v>1013</v>
      </c>
      <c r="L643" s="48">
        <v>-0.53</v>
      </c>
      <c r="M643" s="48" t="s">
        <v>989</v>
      </c>
      <c r="N643" s="48" t="s">
        <v>1014</v>
      </c>
      <c r="O643" s="48" t="s">
        <v>3303</v>
      </c>
    </row>
    <row r="644" spans="1:15" x14ac:dyDescent="0.2">
      <c r="A644" s="48" t="s">
        <v>1036</v>
      </c>
      <c r="B644" s="48">
        <v>35534546</v>
      </c>
      <c r="C644" s="48">
        <v>35535085</v>
      </c>
      <c r="D644" s="48">
        <v>24635523</v>
      </c>
      <c r="E644" s="48">
        <v>24635537</v>
      </c>
      <c r="F644" s="48" t="s">
        <v>174</v>
      </c>
      <c r="G644" s="48" t="s">
        <v>3304</v>
      </c>
      <c r="H644" s="48" t="s">
        <v>985</v>
      </c>
      <c r="I644" s="48" t="s">
        <v>2761</v>
      </c>
      <c r="J644" s="48" t="s">
        <v>1881</v>
      </c>
      <c r="K644" s="48" t="s">
        <v>1248</v>
      </c>
      <c r="L644" s="48">
        <v>-0.53</v>
      </c>
      <c r="M644" s="48" t="s">
        <v>989</v>
      </c>
      <c r="N644" s="48" t="s">
        <v>1014</v>
      </c>
      <c r="O644" s="48" t="s">
        <v>3305</v>
      </c>
    </row>
    <row r="645" spans="1:15" x14ac:dyDescent="0.2">
      <c r="A645" s="48" t="s">
        <v>1300</v>
      </c>
      <c r="B645" s="48">
        <v>36975083</v>
      </c>
      <c r="C645" s="48">
        <v>36975523</v>
      </c>
      <c r="D645" s="48">
        <v>25433159</v>
      </c>
      <c r="E645" s="48">
        <v>25433165</v>
      </c>
      <c r="F645" s="48" t="s">
        <v>174</v>
      </c>
      <c r="G645" s="48" t="s">
        <v>3306</v>
      </c>
      <c r="H645" s="48" t="s">
        <v>1058</v>
      </c>
      <c r="I645" s="48" t="s">
        <v>1813</v>
      </c>
      <c r="J645" s="48" t="s">
        <v>3307</v>
      </c>
      <c r="K645" s="48" t="s">
        <v>2642</v>
      </c>
      <c r="L645" s="48">
        <v>-0.53</v>
      </c>
      <c r="M645" s="48" t="s">
        <v>989</v>
      </c>
      <c r="N645" s="48" t="s">
        <v>1188</v>
      </c>
      <c r="O645" s="48" t="s">
        <v>3308</v>
      </c>
    </row>
    <row r="646" spans="1:15" x14ac:dyDescent="0.2">
      <c r="A646" s="48" t="s">
        <v>1072</v>
      </c>
      <c r="B646" s="48">
        <v>37420383</v>
      </c>
      <c r="C646" s="48">
        <v>37420591</v>
      </c>
      <c r="D646" s="48">
        <v>26478209</v>
      </c>
      <c r="E646" s="48">
        <v>26478244</v>
      </c>
      <c r="F646" s="48" t="s">
        <v>174</v>
      </c>
      <c r="G646" s="48" t="s">
        <v>3309</v>
      </c>
      <c r="H646" s="48" t="s">
        <v>3310</v>
      </c>
      <c r="I646" s="48" t="s">
        <v>2116</v>
      </c>
      <c r="J646" s="48" t="s">
        <v>2922</v>
      </c>
      <c r="K646" s="48" t="s">
        <v>1126</v>
      </c>
      <c r="L646" s="48">
        <v>-0.53</v>
      </c>
      <c r="M646" s="48" t="s">
        <v>989</v>
      </c>
      <c r="N646" s="48" t="s">
        <v>1034</v>
      </c>
      <c r="O646" s="48" t="s">
        <v>3311</v>
      </c>
    </row>
    <row r="647" spans="1:15" x14ac:dyDescent="0.2">
      <c r="A647" s="48" t="s">
        <v>992</v>
      </c>
      <c r="B647" s="48">
        <v>99408095</v>
      </c>
      <c r="C647" s="48">
        <v>99408202</v>
      </c>
      <c r="D647" s="48">
        <v>19169642</v>
      </c>
      <c r="E647" s="48">
        <v>19169646</v>
      </c>
      <c r="F647" s="48" t="s">
        <v>174</v>
      </c>
      <c r="G647" s="48" t="s">
        <v>3312</v>
      </c>
      <c r="H647" s="48" t="s">
        <v>1113</v>
      </c>
      <c r="I647" s="48" t="s">
        <v>2435</v>
      </c>
      <c r="J647" s="48" t="s">
        <v>2000</v>
      </c>
      <c r="K647" s="48" t="s">
        <v>2432</v>
      </c>
      <c r="L647" s="48">
        <v>-0.52</v>
      </c>
      <c r="M647" s="48" t="s">
        <v>989</v>
      </c>
      <c r="N647" s="48" t="s">
        <v>1006</v>
      </c>
      <c r="O647" s="48" t="s">
        <v>3313</v>
      </c>
    </row>
    <row r="648" spans="1:15" x14ac:dyDescent="0.2">
      <c r="A648" s="48" t="s">
        <v>1690</v>
      </c>
      <c r="B648" s="48">
        <v>101944626</v>
      </c>
      <c r="C648" s="48">
        <v>101944805</v>
      </c>
      <c r="D648" s="48">
        <v>20107974</v>
      </c>
      <c r="E648" s="48">
        <v>20107980</v>
      </c>
      <c r="F648" s="48" t="s">
        <v>174</v>
      </c>
      <c r="G648" s="48" t="s">
        <v>3314</v>
      </c>
      <c r="H648" s="48" t="s">
        <v>1058</v>
      </c>
      <c r="I648" s="48" t="s">
        <v>2521</v>
      </c>
      <c r="J648" s="48" t="s">
        <v>3307</v>
      </c>
      <c r="K648" s="48" t="s">
        <v>1393</v>
      </c>
      <c r="L648" s="48">
        <v>-0.52</v>
      </c>
      <c r="M648" s="48" t="s">
        <v>989</v>
      </c>
      <c r="N648" s="48" t="s">
        <v>1006</v>
      </c>
      <c r="O648" s="48" t="s">
        <v>3315</v>
      </c>
    </row>
    <row r="649" spans="1:15" x14ac:dyDescent="0.2">
      <c r="A649" s="48" t="s">
        <v>1201</v>
      </c>
      <c r="B649" s="48">
        <v>914329</v>
      </c>
      <c r="C649" s="48">
        <v>914702</v>
      </c>
      <c r="D649" s="48">
        <v>16010975</v>
      </c>
      <c r="E649" s="48">
        <v>16010983</v>
      </c>
      <c r="F649" s="48" t="s">
        <v>174</v>
      </c>
      <c r="G649" s="48" t="s">
        <v>3316</v>
      </c>
      <c r="H649" s="48" t="s">
        <v>1030</v>
      </c>
      <c r="I649" s="48" t="s">
        <v>3317</v>
      </c>
      <c r="J649" s="48" t="s">
        <v>3318</v>
      </c>
      <c r="K649" s="48" t="s">
        <v>1374</v>
      </c>
      <c r="L649" s="48">
        <v>-0.51</v>
      </c>
      <c r="M649" s="48" t="s">
        <v>989</v>
      </c>
      <c r="N649" s="48" t="s">
        <v>1014</v>
      </c>
      <c r="O649" s="48" t="s">
        <v>3319</v>
      </c>
    </row>
    <row r="650" spans="1:15" x14ac:dyDescent="0.2">
      <c r="A650" s="48" t="s">
        <v>1036</v>
      </c>
      <c r="B650" s="48">
        <v>7585778</v>
      </c>
      <c r="C650" s="48">
        <v>7585968</v>
      </c>
      <c r="D650" s="48">
        <v>24237522</v>
      </c>
      <c r="E650" s="48">
        <v>24237530</v>
      </c>
      <c r="F650" s="48" t="s">
        <v>174</v>
      </c>
      <c r="G650" s="48" t="s">
        <v>3320</v>
      </c>
      <c r="H650" s="48" t="s">
        <v>1030</v>
      </c>
      <c r="I650" s="48" t="s">
        <v>1154</v>
      </c>
      <c r="J650" s="48" t="s">
        <v>3321</v>
      </c>
      <c r="K650" s="48" t="s">
        <v>1192</v>
      </c>
      <c r="L650" s="48">
        <v>-0.51</v>
      </c>
      <c r="M650" s="48" t="s">
        <v>989</v>
      </c>
      <c r="N650" s="48" t="s">
        <v>998</v>
      </c>
      <c r="O650" s="48" t="s">
        <v>3322</v>
      </c>
    </row>
    <row r="651" spans="1:15" x14ac:dyDescent="0.2">
      <c r="A651" s="48" t="s">
        <v>1300</v>
      </c>
      <c r="B651" s="48">
        <v>56287198</v>
      </c>
      <c r="C651" s="48">
        <v>56287355</v>
      </c>
      <c r="D651" s="48">
        <v>25662823</v>
      </c>
      <c r="E651" s="48">
        <v>25662829</v>
      </c>
      <c r="F651" s="48" t="s">
        <v>174</v>
      </c>
      <c r="G651" s="48" t="s">
        <v>2780</v>
      </c>
      <c r="H651" s="48" t="s">
        <v>1058</v>
      </c>
      <c r="I651" s="48" t="s">
        <v>1268</v>
      </c>
      <c r="J651" s="48" t="s">
        <v>3323</v>
      </c>
      <c r="K651" s="48" t="s">
        <v>1476</v>
      </c>
      <c r="L651" s="48">
        <v>-0.51</v>
      </c>
      <c r="M651" s="48" t="s">
        <v>989</v>
      </c>
      <c r="N651" s="48" t="s">
        <v>1042</v>
      </c>
      <c r="O651" s="48" t="s">
        <v>2782</v>
      </c>
    </row>
    <row r="652" spans="1:15" x14ac:dyDescent="0.2">
      <c r="A652" s="48" t="s">
        <v>1589</v>
      </c>
      <c r="B652" s="48">
        <v>127886711</v>
      </c>
      <c r="C652" s="48">
        <v>127886888</v>
      </c>
      <c r="D652" s="48">
        <v>5480216</v>
      </c>
      <c r="E652" s="48">
        <v>5480221</v>
      </c>
      <c r="F652" s="48" t="s">
        <v>174</v>
      </c>
      <c r="G652" s="48" t="s">
        <v>3324</v>
      </c>
      <c r="H652" s="48" t="s">
        <v>1038</v>
      </c>
      <c r="I652" s="48" t="s">
        <v>1539</v>
      </c>
      <c r="J652" s="48" t="s">
        <v>2000</v>
      </c>
      <c r="K652" s="48" t="s">
        <v>1211</v>
      </c>
      <c r="L652" s="48">
        <v>-0.5</v>
      </c>
      <c r="M652" s="48" t="s">
        <v>989</v>
      </c>
      <c r="N652" s="48" t="s">
        <v>1014</v>
      </c>
      <c r="O652" s="48" t="s">
        <v>3325</v>
      </c>
    </row>
    <row r="653" spans="1:15" x14ac:dyDescent="0.2">
      <c r="A653" s="48" t="s">
        <v>1201</v>
      </c>
      <c r="B653" s="48">
        <v>68118643</v>
      </c>
      <c r="C653" s="48">
        <v>68118865</v>
      </c>
      <c r="D653" s="48">
        <v>16653189</v>
      </c>
      <c r="E653" s="48">
        <v>16653199</v>
      </c>
      <c r="F653" s="48" t="s">
        <v>174</v>
      </c>
      <c r="G653" s="48" t="s">
        <v>3326</v>
      </c>
      <c r="H653" s="48" t="s">
        <v>1002</v>
      </c>
      <c r="I653" s="48" t="s">
        <v>2733</v>
      </c>
      <c r="J653" s="48" t="s">
        <v>1682</v>
      </c>
      <c r="K653" s="48" t="s">
        <v>1151</v>
      </c>
      <c r="L653" s="48">
        <v>-0.5</v>
      </c>
      <c r="M653" s="48" t="s">
        <v>989</v>
      </c>
      <c r="N653" s="48" t="s">
        <v>1014</v>
      </c>
      <c r="O653" s="48" t="s">
        <v>3327</v>
      </c>
    </row>
    <row r="654" spans="1:15" x14ac:dyDescent="0.2">
      <c r="A654" s="48" t="s">
        <v>1690</v>
      </c>
      <c r="B654" s="48">
        <v>103566265</v>
      </c>
      <c r="C654" s="48">
        <v>103566681</v>
      </c>
      <c r="D654" s="48">
        <v>20139354</v>
      </c>
      <c r="E654" s="48">
        <v>20139364</v>
      </c>
      <c r="F654" s="48" t="s">
        <v>174</v>
      </c>
      <c r="G654" s="48" t="s">
        <v>3328</v>
      </c>
      <c r="H654" s="48" t="s">
        <v>1002</v>
      </c>
      <c r="I654" s="48" t="s">
        <v>2776</v>
      </c>
      <c r="J654" s="48" t="s">
        <v>1378</v>
      </c>
      <c r="K654" s="48" t="s">
        <v>1946</v>
      </c>
      <c r="L654" s="48">
        <v>-0.5</v>
      </c>
      <c r="M654" s="48" t="s">
        <v>989</v>
      </c>
      <c r="N654" s="48" t="s">
        <v>1042</v>
      </c>
      <c r="O654" s="48" t="s">
        <v>3118</v>
      </c>
    </row>
    <row r="655" spans="1:15" x14ac:dyDescent="0.2">
      <c r="A655" s="48" t="s">
        <v>1036</v>
      </c>
      <c r="B655" s="48">
        <v>39739507</v>
      </c>
      <c r="C655" s="48">
        <v>39739566</v>
      </c>
      <c r="D655" s="48">
        <v>24715276</v>
      </c>
      <c r="E655" s="48">
        <v>24715280</v>
      </c>
      <c r="F655" s="48" t="s">
        <v>174</v>
      </c>
      <c r="G655" s="48" t="s">
        <v>3329</v>
      </c>
      <c r="H655" s="48" t="s">
        <v>1113</v>
      </c>
      <c r="I655" s="48" t="s">
        <v>2717</v>
      </c>
      <c r="J655" s="48" t="s">
        <v>1414</v>
      </c>
      <c r="K655" s="48" t="s">
        <v>2637</v>
      </c>
      <c r="L655" s="48">
        <v>-0.5</v>
      </c>
      <c r="M655" s="48" t="s">
        <v>989</v>
      </c>
      <c r="N655" s="48" t="s">
        <v>1042</v>
      </c>
      <c r="O655" s="48" t="s">
        <v>3330</v>
      </c>
    </row>
    <row r="656" spans="1:15" x14ac:dyDescent="0.2">
      <c r="A656" s="48" t="s">
        <v>1300</v>
      </c>
      <c r="B656" s="48">
        <v>3023232</v>
      </c>
      <c r="C656" s="48">
        <v>3023499</v>
      </c>
      <c r="D656" s="48">
        <v>25113337</v>
      </c>
      <c r="E656" s="48">
        <v>25113341</v>
      </c>
      <c r="F656" s="48" t="s">
        <v>174</v>
      </c>
      <c r="G656" s="48" t="s">
        <v>3331</v>
      </c>
      <c r="H656" s="48" t="s">
        <v>1113</v>
      </c>
      <c r="I656" s="48" t="s">
        <v>3115</v>
      </c>
      <c r="J656" s="48" t="s">
        <v>3332</v>
      </c>
      <c r="K656" s="48" t="s">
        <v>1447</v>
      </c>
      <c r="L656" s="48">
        <v>-0.5</v>
      </c>
      <c r="M656" s="48" t="s">
        <v>989</v>
      </c>
      <c r="N656" s="48" t="s">
        <v>1042</v>
      </c>
      <c r="O656" s="48" t="s">
        <v>3333</v>
      </c>
    </row>
    <row r="657" spans="1:15" x14ac:dyDescent="0.2">
      <c r="A657" s="48" t="s">
        <v>1072</v>
      </c>
      <c r="B657" s="48">
        <v>37420592</v>
      </c>
      <c r="C657" s="48">
        <v>37420833</v>
      </c>
      <c r="D657" s="48">
        <v>26478244</v>
      </c>
      <c r="E657" s="48">
        <v>26478268</v>
      </c>
      <c r="F657" s="48" t="s">
        <v>174</v>
      </c>
      <c r="G657" s="48" t="s">
        <v>3334</v>
      </c>
      <c r="H657" s="48" t="s">
        <v>2818</v>
      </c>
      <c r="I657" s="48" t="s">
        <v>1830</v>
      </c>
      <c r="J657" s="48" t="s">
        <v>3335</v>
      </c>
      <c r="K657" s="48" t="s">
        <v>3336</v>
      </c>
      <c r="L657" s="48">
        <v>-0.5</v>
      </c>
      <c r="M657" s="48" t="s">
        <v>989</v>
      </c>
      <c r="N657" s="48" t="s">
        <v>1034</v>
      </c>
      <c r="O657" s="48" t="s">
        <v>3311</v>
      </c>
    </row>
    <row r="658" spans="1:15" x14ac:dyDescent="0.2">
      <c r="A658" s="48" t="s">
        <v>1589</v>
      </c>
      <c r="B658" s="48">
        <v>195616501</v>
      </c>
      <c r="C658" s="48">
        <v>195616690</v>
      </c>
      <c r="D658" s="48">
        <v>6033756</v>
      </c>
      <c r="E658" s="48">
        <v>6033764</v>
      </c>
      <c r="F658" s="48" t="s">
        <v>174</v>
      </c>
      <c r="G658" s="48" t="s">
        <v>3681</v>
      </c>
      <c r="H658" s="48" t="s">
        <v>1030</v>
      </c>
      <c r="I658" s="48" t="s">
        <v>2283</v>
      </c>
      <c r="J658" s="48" t="s">
        <v>1971</v>
      </c>
      <c r="K658" s="48" t="s">
        <v>3682</v>
      </c>
      <c r="L658" s="48">
        <v>-0.5</v>
      </c>
      <c r="M658" s="48" t="s">
        <v>989</v>
      </c>
      <c r="N658" s="48" t="s">
        <v>1014</v>
      </c>
      <c r="O658" s="48" t="s">
        <v>3683</v>
      </c>
    </row>
    <row r="659" spans="1:15" x14ac:dyDescent="0.2">
      <c r="A659" s="48" t="s">
        <v>1184</v>
      </c>
      <c r="B659" s="48">
        <v>45876766</v>
      </c>
      <c r="C659" s="48">
        <v>45877140</v>
      </c>
      <c r="D659" s="48">
        <v>26123619</v>
      </c>
      <c r="E659" s="48">
        <v>26123642</v>
      </c>
      <c r="F659" s="48" t="s">
        <v>174</v>
      </c>
      <c r="G659" s="48" t="s">
        <v>3337</v>
      </c>
      <c r="H659" s="48" t="s">
        <v>1514</v>
      </c>
      <c r="I659" s="48" t="s">
        <v>3338</v>
      </c>
      <c r="J659" s="48" t="s">
        <v>3339</v>
      </c>
      <c r="K659" s="48" t="s">
        <v>1506</v>
      </c>
      <c r="L659" s="48">
        <v>-0.49</v>
      </c>
      <c r="M659" s="48" t="s">
        <v>989</v>
      </c>
      <c r="N659" s="48" t="s">
        <v>1034</v>
      </c>
      <c r="O659" s="48" t="s">
        <v>3340</v>
      </c>
    </row>
    <row r="660" spans="1:15" x14ac:dyDescent="0.2">
      <c r="A660" s="48" t="s">
        <v>1000</v>
      </c>
      <c r="B660" s="48">
        <v>170876495</v>
      </c>
      <c r="C660" s="48">
        <v>170876741</v>
      </c>
      <c r="D660" s="48">
        <v>8894187</v>
      </c>
      <c r="E660" s="48">
        <v>8894197</v>
      </c>
      <c r="F660" s="48" t="s">
        <v>174</v>
      </c>
      <c r="G660" s="48" t="s">
        <v>2800</v>
      </c>
      <c r="H660" s="48" t="s">
        <v>1002</v>
      </c>
      <c r="I660" s="48" t="s">
        <v>1611</v>
      </c>
      <c r="J660" s="48" t="s">
        <v>3341</v>
      </c>
      <c r="K660" s="48" t="s">
        <v>1486</v>
      </c>
      <c r="L660" s="48">
        <v>-0.48</v>
      </c>
      <c r="M660" s="48" t="s">
        <v>989</v>
      </c>
      <c r="N660" s="48" t="s">
        <v>1014</v>
      </c>
      <c r="O660" s="48" t="s">
        <v>2801</v>
      </c>
    </row>
    <row r="661" spans="1:15" x14ac:dyDescent="0.2">
      <c r="A661" s="48" t="s">
        <v>1050</v>
      </c>
      <c r="B661" s="48">
        <v>40699770</v>
      </c>
      <c r="C661" s="48">
        <v>40699956</v>
      </c>
      <c r="D661" s="48">
        <v>22744167</v>
      </c>
      <c r="E661" s="48">
        <v>22744174</v>
      </c>
      <c r="F661" s="48" t="s">
        <v>174</v>
      </c>
      <c r="G661" s="48" t="s">
        <v>3342</v>
      </c>
      <c r="H661" s="48" t="s">
        <v>1124</v>
      </c>
      <c r="I661" s="48" t="s">
        <v>2641</v>
      </c>
      <c r="J661" s="48" t="s">
        <v>3179</v>
      </c>
      <c r="K661" s="48" t="s">
        <v>2001</v>
      </c>
      <c r="L661" s="48">
        <v>-0.48</v>
      </c>
      <c r="M661" s="48" t="s">
        <v>989</v>
      </c>
      <c r="N661" s="48" t="s">
        <v>1006</v>
      </c>
      <c r="O661" s="48" t="s">
        <v>3343</v>
      </c>
    </row>
    <row r="662" spans="1:15" x14ac:dyDescent="0.2">
      <c r="A662" s="48" t="s">
        <v>1300</v>
      </c>
      <c r="B662" s="48">
        <v>48921896</v>
      </c>
      <c r="C662" s="48">
        <v>48922041</v>
      </c>
      <c r="D662" s="48">
        <v>25573185</v>
      </c>
      <c r="E662" s="48">
        <v>25573191</v>
      </c>
      <c r="F662" s="48" t="s">
        <v>174</v>
      </c>
      <c r="G662" s="48" t="s">
        <v>3344</v>
      </c>
      <c r="H662" s="48" t="s">
        <v>1058</v>
      </c>
      <c r="I662" s="48" t="s">
        <v>2519</v>
      </c>
      <c r="J662" s="48" t="s">
        <v>1959</v>
      </c>
      <c r="K662" s="48" t="s">
        <v>1642</v>
      </c>
      <c r="L662" s="48">
        <v>-0.48</v>
      </c>
      <c r="M662" s="48" t="s">
        <v>989</v>
      </c>
      <c r="N662" s="48" t="s">
        <v>1014</v>
      </c>
      <c r="O662" s="48" t="s">
        <v>3242</v>
      </c>
    </row>
    <row r="663" spans="1:15" x14ac:dyDescent="0.2">
      <c r="A663" s="48" t="s">
        <v>1072</v>
      </c>
      <c r="B663" s="48">
        <v>41793006</v>
      </c>
      <c r="C663" s="48">
        <v>41793095</v>
      </c>
      <c r="D663" s="48">
        <v>26560253</v>
      </c>
      <c r="E663" s="48">
        <v>26560257</v>
      </c>
      <c r="F663" s="48" t="s">
        <v>174</v>
      </c>
      <c r="G663" s="48" t="s">
        <v>2665</v>
      </c>
      <c r="H663" s="48" t="s">
        <v>1113</v>
      </c>
      <c r="I663" s="48" t="s">
        <v>2559</v>
      </c>
      <c r="J663" s="48" t="s">
        <v>3345</v>
      </c>
      <c r="K663" s="48" t="s">
        <v>3346</v>
      </c>
      <c r="L663" s="48">
        <v>-0.48</v>
      </c>
      <c r="M663" s="48" t="s">
        <v>989</v>
      </c>
      <c r="N663" s="48" t="s">
        <v>1034</v>
      </c>
      <c r="O663" s="48" t="s">
        <v>2667</v>
      </c>
    </row>
    <row r="664" spans="1:15" x14ac:dyDescent="0.2">
      <c r="A664" s="48" t="s">
        <v>1022</v>
      </c>
      <c r="B664" s="48">
        <v>2340372</v>
      </c>
      <c r="C664" s="48">
        <v>2340465</v>
      </c>
      <c r="D664" s="48">
        <v>63682</v>
      </c>
      <c r="E664" s="48">
        <v>63686</v>
      </c>
      <c r="F664" s="48" t="s">
        <v>174</v>
      </c>
      <c r="G664" s="48" t="s">
        <v>3347</v>
      </c>
      <c r="H664" s="48" t="s">
        <v>1113</v>
      </c>
      <c r="I664" s="48" t="s">
        <v>3348</v>
      </c>
      <c r="J664" s="48" t="s">
        <v>3349</v>
      </c>
      <c r="K664" s="48" t="s">
        <v>1406</v>
      </c>
      <c r="L664" s="48">
        <v>-0.47</v>
      </c>
      <c r="M664" s="48" t="s">
        <v>989</v>
      </c>
      <c r="N664" s="48" t="s">
        <v>1014</v>
      </c>
      <c r="O664" s="48" t="s">
        <v>3350</v>
      </c>
    </row>
    <row r="665" spans="1:15" x14ac:dyDescent="0.2">
      <c r="A665" s="48" t="s">
        <v>1022</v>
      </c>
      <c r="B665" s="48">
        <v>6681520</v>
      </c>
      <c r="C665" s="48">
        <v>6681743</v>
      </c>
      <c r="D665" s="48">
        <v>149932</v>
      </c>
      <c r="E665" s="48">
        <v>149951</v>
      </c>
      <c r="F665" s="48" t="s">
        <v>174</v>
      </c>
      <c r="G665" s="48" t="s">
        <v>3351</v>
      </c>
      <c r="H665" s="48" t="s">
        <v>1295</v>
      </c>
      <c r="I665" s="48" t="s">
        <v>3352</v>
      </c>
      <c r="J665" s="48" t="s">
        <v>3353</v>
      </c>
      <c r="K665" s="48" t="s">
        <v>2727</v>
      </c>
      <c r="L665" s="48">
        <v>-0.47</v>
      </c>
      <c r="M665" s="48" t="s">
        <v>989</v>
      </c>
      <c r="N665" s="48" t="s">
        <v>1034</v>
      </c>
      <c r="O665" s="48" t="s">
        <v>3354</v>
      </c>
    </row>
    <row r="666" spans="1:15" x14ac:dyDescent="0.2">
      <c r="A666" s="48" t="s">
        <v>1102</v>
      </c>
      <c r="B666" s="48">
        <v>241815180</v>
      </c>
      <c r="C666" s="48">
        <v>241815415</v>
      </c>
      <c r="D666" s="48">
        <v>4419800</v>
      </c>
      <c r="E666" s="48">
        <v>4419808</v>
      </c>
      <c r="F666" s="48" t="s">
        <v>174</v>
      </c>
      <c r="G666" s="48" t="s">
        <v>3355</v>
      </c>
      <c r="H666" s="48" t="s">
        <v>1030</v>
      </c>
      <c r="I666" s="48" t="s">
        <v>2095</v>
      </c>
      <c r="J666" s="48" t="s">
        <v>3356</v>
      </c>
      <c r="K666" s="48" t="s">
        <v>2871</v>
      </c>
      <c r="L666" s="48">
        <v>-0.47</v>
      </c>
      <c r="M666" s="48" t="s">
        <v>989</v>
      </c>
      <c r="N666" s="48" t="s">
        <v>1014</v>
      </c>
      <c r="O666" s="48" t="s">
        <v>1482</v>
      </c>
    </row>
    <row r="667" spans="1:15" x14ac:dyDescent="0.2">
      <c r="A667" s="48" t="s">
        <v>982</v>
      </c>
      <c r="B667" s="48">
        <v>87825175</v>
      </c>
      <c r="C667" s="48">
        <v>87825360</v>
      </c>
      <c r="D667" s="48">
        <v>22115295</v>
      </c>
      <c r="E667" s="48">
        <v>22115304</v>
      </c>
      <c r="F667" s="48" t="s">
        <v>174</v>
      </c>
      <c r="G667" s="48" t="s">
        <v>3357</v>
      </c>
      <c r="H667" s="48" t="s">
        <v>994</v>
      </c>
      <c r="I667" s="48" t="s">
        <v>1280</v>
      </c>
      <c r="J667" s="48" t="s">
        <v>3358</v>
      </c>
      <c r="K667" s="48" t="s">
        <v>2897</v>
      </c>
      <c r="L667" s="48">
        <v>-0.47</v>
      </c>
      <c r="M667" s="48" t="s">
        <v>989</v>
      </c>
      <c r="N667" s="48" t="s">
        <v>1006</v>
      </c>
      <c r="O667" s="48" t="s">
        <v>3211</v>
      </c>
    </row>
    <row r="668" spans="1:15" x14ac:dyDescent="0.2">
      <c r="A668" s="48" t="s">
        <v>1300</v>
      </c>
      <c r="B668" s="48">
        <v>56225888</v>
      </c>
      <c r="C668" s="48">
        <v>56226254</v>
      </c>
      <c r="D668" s="48">
        <v>25661158</v>
      </c>
      <c r="E668" s="48">
        <v>25661172</v>
      </c>
      <c r="F668" s="48" t="s">
        <v>174</v>
      </c>
      <c r="G668" s="48" t="s">
        <v>3359</v>
      </c>
      <c r="H668" s="48" t="s">
        <v>985</v>
      </c>
      <c r="I668" s="48" t="s">
        <v>3360</v>
      </c>
      <c r="J668" s="48" t="s">
        <v>3361</v>
      </c>
      <c r="K668" s="48" t="s">
        <v>1520</v>
      </c>
      <c r="L668" s="48">
        <v>-0.47</v>
      </c>
      <c r="M668" s="48" t="s">
        <v>989</v>
      </c>
      <c r="N668" s="48" t="s">
        <v>1034</v>
      </c>
      <c r="O668" s="48" t="s">
        <v>2782</v>
      </c>
    </row>
    <row r="669" spans="1:15" x14ac:dyDescent="0.2">
      <c r="A669" s="48" t="s">
        <v>1072</v>
      </c>
      <c r="B669" s="48">
        <v>39685694</v>
      </c>
      <c r="C669" s="48">
        <v>39685809</v>
      </c>
      <c r="D669" s="48">
        <v>26525523</v>
      </c>
      <c r="E669" s="48">
        <v>26525529</v>
      </c>
      <c r="F669" s="48" t="s">
        <v>174</v>
      </c>
      <c r="G669" s="48" t="s">
        <v>3362</v>
      </c>
      <c r="H669" s="48" t="s">
        <v>1058</v>
      </c>
      <c r="I669" s="48" t="s">
        <v>3363</v>
      </c>
      <c r="J669" s="48" t="s">
        <v>3151</v>
      </c>
      <c r="K669" s="48" t="s">
        <v>1646</v>
      </c>
      <c r="L669" s="48">
        <v>-0.47</v>
      </c>
      <c r="M669" s="48" t="s">
        <v>989</v>
      </c>
      <c r="N669" s="48" t="s">
        <v>1006</v>
      </c>
      <c r="O669" s="48" t="s">
        <v>3364</v>
      </c>
    </row>
    <row r="670" spans="1:15" x14ac:dyDescent="0.2">
      <c r="A670" s="48" t="s">
        <v>1072</v>
      </c>
      <c r="B670" s="48">
        <v>48957652</v>
      </c>
      <c r="C670" s="48">
        <v>48957772</v>
      </c>
      <c r="D670" s="48">
        <v>26696487</v>
      </c>
      <c r="E670" s="48">
        <v>26696495</v>
      </c>
      <c r="F670" s="48" t="s">
        <v>174</v>
      </c>
      <c r="G670" s="48" t="s">
        <v>2825</v>
      </c>
      <c r="H670" s="48" t="s">
        <v>1030</v>
      </c>
      <c r="I670" s="48" t="s">
        <v>2353</v>
      </c>
      <c r="J670" s="48" t="s">
        <v>3365</v>
      </c>
      <c r="K670" s="48" t="s">
        <v>1026</v>
      </c>
      <c r="L670" s="48">
        <v>-0.47</v>
      </c>
      <c r="M670" s="48" t="s">
        <v>989</v>
      </c>
      <c r="N670" s="48" t="s">
        <v>1014</v>
      </c>
      <c r="O670" s="48" t="s">
        <v>2827</v>
      </c>
    </row>
    <row r="671" spans="1:15" x14ac:dyDescent="0.2">
      <c r="A671" s="48" t="s">
        <v>1022</v>
      </c>
      <c r="B671" s="48">
        <v>1460198</v>
      </c>
      <c r="C671" s="48">
        <v>1460612</v>
      </c>
      <c r="D671" s="48">
        <v>34138</v>
      </c>
      <c r="E671" s="48">
        <v>34162</v>
      </c>
      <c r="F671" s="48" t="s">
        <v>174</v>
      </c>
      <c r="G671" s="48" t="s">
        <v>3366</v>
      </c>
      <c r="H671" s="48" t="s">
        <v>2818</v>
      </c>
      <c r="I671" s="48" t="s">
        <v>3367</v>
      </c>
      <c r="J671" s="48" t="s">
        <v>1731</v>
      </c>
      <c r="K671" s="48" t="s">
        <v>2406</v>
      </c>
      <c r="L671" s="48">
        <v>-0.46</v>
      </c>
      <c r="M671" s="48" t="s">
        <v>989</v>
      </c>
      <c r="N671" s="48" t="s">
        <v>1014</v>
      </c>
      <c r="O671" s="48" t="s">
        <v>3368</v>
      </c>
    </row>
    <row r="672" spans="1:15" x14ac:dyDescent="0.2">
      <c r="A672" s="48" t="s">
        <v>1690</v>
      </c>
      <c r="B672" s="48">
        <v>103748217</v>
      </c>
      <c r="C672" s="48">
        <v>103748387</v>
      </c>
      <c r="D672" s="48">
        <v>20143368</v>
      </c>
      <c r="E672" s="48">
        <v>20143372</v>
      </c>
      <c r="F672" s="48" t="s">
        <v>174</v>
      </c>
      <c r="G672" s="48" t="s">
        <v>3369</v>
      </c>
      <c r="H672" s="48" t="s">
        <v>1113</v>
      </c>
      <c r="I672" s="48" t="s">
        <v>1069</v>
      </c>
      <c r="J672" s="48" t="s">
        <v>1672</v>
      </c>
      <c r="K672" s="48" t="s">
        <v>3370</v>
      </c>
      <c r="L672" s="48">
        <v>-0.46</v>
      </c>
      <c r="M672" s="48" t="s">
        <v>989</v>
      </c>
      <c r="N672" s="48" t="s">
        <v>1006</v>
      </c>
      <c r="O672" s="48" t="s">
        <v>3371</v>
      </c>
    </row>
    <row r="673" spans="1:15" x14ac:dyDescent="0.2">
      <c r="A673" s="48" t="s">
        <v>1512</v>
      </c>
      <c r="B673" s="48">
        <v>41228857</v>
      </c>
      <c r="C673" s="48">
        <v>41228932</v>
      </c>
      <c r="D673" s="48">
        <v>20434233</v>
      </c>
      <c r="E673" s="48">
        <v>20434240</v>
      </c>
      <c r="F673" s="48" t="s">
        <v>174</v>
      </c>
      <c r="G673" s="48" t="s">
        <v>3372</v>
      </c>
      <c r="H673" s="48" t="s">
        <v>1124</v>
      </c>
      <c r="I673" s="48" t="s">
        <v>2655</v>
      </c>
      <c r="J673" s="48" t="s">
        <v>1485</v>
      </c>
      <c r="K673" s="48" t="s">
        <v>2424</v>
      </c>
      <c r="L673" s="48">
        <v>-0.46</v>
      </c>
      <c r="M673" s="48" t="s">
        <v>989</v>
      </c>
      <c r="N673" s="48" t="s">
        <v>1034</v>
      </c>
      <c r="O673" s="48" t="s">
        <v>3373</v>
      </c>
    </row>
    <row r="674" spans="1:15" x14ac:dyDescent="0.2">
      <c r="A674" s="48" t="s">
        <v>982</v>
      </c>
      <c r="B674" s="48">
        <v>2079538</v>
      </c>
      <c r="C674" s="48">
        <v>2079769</v>
      </c>
      <c r="D674" s="48">
        <v>21160430</v>
      </c>
      <c r="E674" s="48">
        <v>21160445</v>
      </c>
      <c r="F674" s="48" t="s">
        <v>174</v>
      </c>
      <c r="G674" s="48" t="s">
        <v>2065</v>
      </c>
      <c r="H674" s="48" t="s">
        <v>1395</v>
      </c>
      <c r="I674" s="48" t="s">
        <v>2066</v>
      </c>
      <c r="J674" s="48" t="s">
        <v>2922</v>
      </c>
      <c r="K674" s="48" t="s">
        <v>2006</v>
      </c>
      <c r="L674" s="48">
        <v>-0.46</v>
      </c>
      <c r="M674" s="48" t="s">
        <v>989</v>
      </c>
      <c r="N674" s="48" t="s">
        <v>1188</v>
      </c>
      <c r="O674" s="48" t="s">
        <v>2068</v>
      </c>
    </row>
    <row r="675" spans="1:15" x14ac:dyDescent="0.2">
      <c r="A675" s="48" t="s">
        <v>1036</v>
      </c>
      <c r="B675" s="48">
        <v>3467502</v>
      </c>
      <c r="C675" s="48">
        <v>3468080</v>
      </c>
      <c r="D675" s="48">
        <v>24136689</v>
      </c>
      <c r="E675" s="48">
        <v>24136697</v>
      </c>
      <c r="F675" s="48" t="s">
        <v>174</v>
      </c>
      <c r="G675" s="48" t="s">
        <v>3374</v>
      </c>
      <c r="H675" s="48" t="s">
        <v>1030</v>
      </c>
      <c r="I675" s="48" t="s">
        <v>3375</v>
      </c>
      <c r="J675" s="48" t="s">
        <v>3376</v>
      </c>
      <c r="K675" s="48" t="s">
        <v>1151</v>
      </c>
      <c r="L675" s="48">
        <v>-0.46</v>
      </c>
      <c r="M675" s="48" t="s">
        <v>989</v>
      </c>
      <c r="N675" s="48" t="s">
        <v>1034</v>
      </c>
      <c r="O675" s="48" t="s">
        <v>3377</v>
      </c>
    </row>
    <row r="676" spans="1:15" x14ac:dyDescent="0.2">
      <c r="A676" s="48" t="s">
        <v>1036</v>
      </c>
      <c r="B676" s="48">
        <v>33360599</v>
      </c>
      <c r="C676" s="48">
        <v>33360777</v>
      </c>
      <c r="D676" s="48">
        <v>24601809</v>
      </c>
      <c r="E676" s="48">
        <v>24601816</v>
      </c>
      <c r="F676" s="48" t="s">
        <v>174</v>
      </c>
      <c r="G676" s="48" t="s">
        <v>3378</v>
      </c>
      <c r="H676" s="48" t="s">
        <v>1124</v>
      </c>
      <c r="I676" s="48" t="s">
        <v>1125</v>
      </c>
      <c r="J676" s="48" t="s">
        <v>3064</v>
      </c>
      <c r="K676" s="48" t="s">
        <v>3379</v>
      </c>
      <c r="L676" s="48">
        <v>-0.46</v>
      </c>
      <c r="M676" s="48" t="s">
        <v>989</v>
      </c>
      <c r="N676" s="48" t="s">
        <v>1042</v>
      </c>
      <c r="O676" s="48" t="s">
        <v>3380</v>
      </c>
    </row>
    <row r="677" spans="1:15" x14ac:dyDescent="0.2">
      <c r="A677" s="48" t="s">
        <v>1022</v>
      </c>
      <c r="B677" s="48">
        <v>230849448</v>
      </c>
      <c r="C677" s="48">
        <v>230849595</v>
      </c>
      <c r="D677" s="48">
        <v>2091445</v>
      </c>
      <c r="E677" s="48">
        <v>2091450</v>
      </c>
      <c r="F677" s="48" t="s">
        <v>174</v>
      </c>
      <c r="G677" s="48" t="s">
        <v>3381</v>
      </c>
      <c r="H677" s="48" t="s">
        <v>1038</v>
      </c>
      <c r="I677" s="48" t="s">
        <v>1039</v>
      </c>
      <c r="J677" s="48" t="s">
        <v>1414</v>
      </c>
      <c r="K677" s="48" t="s">
        <v>2934</v>
      </c>
      <c r="L677" s="48">
        <v>-0.45</v>
      </c>
      <c r="M677" s="48" t="s">
        <v>989</v>
      </c>
      <c r="N677" s="48" t="s">
        <v>1014</v>
      </c>
      <c r="O677" s="48" t="s">
        <v>2459</v>
      </c>
    </row>
    <row r="678" spans="1:15" x14ac:dyDescent="0.2">
      <c r="A678" s="48" t="s">
        <v>1102</v>
      </c>
      <c r="B678" s="48">
        <v>74731371</v>
      </c>
      <c r="C678" s="48">
        <v>74731414</v>
      </c>
      <c r="D678" s="48">
        <v>3007038</v>
      </c>
      <c r="E678" s="48">
        <v>3007041</v>
      </c>
      <c r="F678" s="48" t="s">
        <v>174</v>
      </c>
      <c r="G678" s="48" t="s">
        <v>3382</v>
      </c>
      <c r="H678" s="48" t="s">
        <v>1097</v>
      </c>
      <c r="I678" s="48" t="s">
        <v>1551</v>
      </c>
      <c r="J678" s="48" t="s">
        <v>2032</v>
      </c>
      <c r="K678" s="48" t="s">
        <v>3383</v>
      </c>
      <c r="L678" s="48">
        <v>-0.45</v>
      </c>
      <c r="M678" s="48" t="s">
        <v>989</v>
      </c>
      <c r="N678" s="48" t="s">
        <v>1042</v>
      </c>
      <c r="O678" s="48" t="s">
        <v>3384</v>
      </c>
    </row>
    <row r="679" spans="1:15" x14ac:dyDescent="0.2">
      <c r="A679" s="48" t="s">
        <v>1102</v>
      </c>
      <c r="B679" s="48">
        <v>242065889</v>
      </c>
      <c r="C679" s="48">
        <v>242065964</v>
      </c>
      <c r="D679" s="48">
        <v>4425231</v>
      </c>
      <c r="E679" s="48">
        <v>4425236</v>
      </c>
      <c r="F679" s="48" t="s">
        <v>174</v>
      </c>
      <c r="G679" s="48" t="s">
        <v>3385</v>
      </c>
      <c r="H679" s="48" t="s">
        <v>1038</v>
      </c>
      <c r="I679" s="48" t="s">
        <v>2655</v>
      </c>
      <c r="J679" s="48" t="s">
        <v>3073</v>
      </c>
      <c r="K679" s="48" t="s">
        <v>2767</v>
      </c>
      <c r="L679" s="48">
        <v>-0.45</v>
      </c>
      <c r="M679" s="48" t="s">
        <v>989</v>
      </c>
      <c r="N679" s="48" t="s">
        <v>1034</v>
      </c>
      <c r="O679" s="48" t="s">
        <v>3386</v>
      </c>
    </row>
    <row r="680" spans="1:15" x14ac:dyDescent="0.2">
      <c r="A680" s="48" t="s">
        <v>1589</v>
      </c>
      <c r="B680" s="48">
        <v>194072264</v>
      </c>
      <c r="C680" s="48">
        <v>194072808</v>
      </c>
      <c r="D680" s="48">
        <v>6008114</v>
      </c>
      <c r="E680" s="48">
        <v>6008127</v>
      </c>
      <c r="F680" s="48" t="s">
        <v>174</v>
      </c>
      <c r="G680" s="48" t="s">
        <v>3387</v>
      </c>
      <c r="H680" s="48" t="s">
        <v>1045</v>
      </c>
      <c r="I680" s="48" t="s">
        <v>3069</v>
      </c>
      <c r="J680" s="48" t="s">
        <v>3388</v>
      </c>
      <c r="K680" s="48" t="s">
        <v>2268</v>
      </c>
      <c r="L680" s="48">
        <v>-0.45</v>
      </c>
      <c r="M680" s="48" t="s">
        <v>989</v>
      </c>
      <c r="N680" s="48" t="s">
        <v>1042</v>
      </c>
      <c r="O680" s="48" t="s">
        <v>3389</v>
      </c>
    </row>
    <row r="681" spans="1:15" x14ac:dyDescent="0.2">
      <c r="A681" s="48" t="s">
        <v>1008</v>
      </c>
      <c r="B681" s="48">
        <v>139746289</v>
      </c>
      <c r="C681" s="48">
        <v>139746366</v>
      </c>
      <c r="D681" s="48">
        <v>14593472</v>
      </c>
      <c r="E681" s="48">
        <v>14593477</v>
      </c>
      <c r="F681" s="48" t="s">
        <v>174</v>
      </c>
      <c r="G681" s="48" t="s">
        <v>3390</v>
      </c>
      <c r="H681" s="48" t="s">
        <v>1038</v>
      </c>
      <c r="I681" s="48" t="s">
        <v>2179</v>
      </c>
      <c r="J681" s="48" t="s">
        <v>3121</v>
      </c>
      <c r="K681" s="48" t="s">
        <v>1403</v>
      </c>
      <c r="L681" s="48">
        <v>-0.45</v>
      </c>
      <c r="M681" s="48" t="s">
        <v>989</v>
      </c>
      <c r="N681" s="48" t="s">
        <v>1042</v>
      </c>
      <c r="O681" s="48" t="s">
        <v>3391</v>
      </c>
    </row>
    <row r="682" spans="1:15" x14ac:dyDescent="0.2">
      <c r="A682" s="48" t="s">
        <v>982</v>
      </c>
      <c r="B682" s="48">
        <v>4733461</v>
      </c>
      <c r="C682" s="48">
        <v>4734717</v>
      </c>
      <c r="D682" s="48">
        <v>21227502</v>
      </c>
      <c r="E682" s="48">
        <v>21227535</v>
      </c>
      <c r="F682" s="48" t="s">
        <v>174</v>
      </c>
      <c r="G682" s="48" t="s">
        <v>3392</v>
      </c>
      <c r="H682" s="48" t="s">
        <v>1787</v>
      </c>
      <c r="I682" s="48" t="s">
        <v>3393</v>
      </c>
      <c r="J682" s="48" t="s">
        <v>3394</v>
      </c>
      <c r="K682" s="48" t="s">
        <v>2139</v>
      </c>
      <c r="L682" s="48">
        <v>-0.45</v>
      </c>
      <c r="M682" s="48" t="s">
        <v>989</v>
      </c>
      <c r="N682" s="48" t="s">
        <v>1014</v>
      </c>
      <c r="O682" s="48" t="s">
        <v>3222</v>
      </c>
    </row>
    <row r="683" spans="1:15" x14ac:dyDescent="0.2">
      <c r="A683" s="48" t="s">
        <v>1050</v>
      </c>
      <c r="B683" s="48">
        <v>79516060</v>
      </c>
      <c r="C683" s="48">
        <v>79516421</v>
      </c>
      <c r="D683" s="48">
        <v>23291217</v>
      </c>
      <c r="E683" s="48">
        <v>23291228</v>
      </c>
      <c r="F683" s="48" t="s">
        <v>174</v>
      </c>
      <c r="G683" s="48" t="s">
        <v>2626</v>
      </c>
      <c r="H683" s="48" t="s">
        <v>1074</v>
      </c>
      <c r="I683" s="48" t="s">
        <v>2627</v>
      </c>
      <c r="J683" s="48" t="s">
        <v>3395</v>
      </c>
      <c r="K683" s="48" t="s">
        <v>2297</v>
      </c>
      <c r="L683" s="48">
        <v>-0.45</v>
      </c>
      <c r="M683" s="48" t="s">
        <v>989</v>
      </c>
      <c r="N683" s="48" t="s">
        <v>1188</v>
      </c>
      <c r="O683" s="48" t="s">
        <v>2628</v>
      </c>
    </row>
    <row r="684" spans="1:15" x14ac:dyDescent="0.2">
      <c r="A684" s="48" t="s">
        <v>1036</v>
      </c>
      <c r="B684" s="48">
        <v>36303981</v>
      </c>
      <c r="C684" s="48">
        <v>36304112</v>
      </c>
      <c r="D684" s="48">
        <v>24650923</v>
      </c>
      <c r="E684" s="48">
        <v>24650927</v>
      </c>
      <c r="F684" s="48" t="s">
        <v>174</v>
      </c>
      <c r="G684" s="48" t="s">
        <v>3396</v>
      </c>
      <c r="H684" s="48" t="s">
        <v>1113</v>
      </c>
      <c r="I684" s="48" t="s">
        <v>995</v>
      </c>
      <c r="J684" s="48" t="s">
        <v>1905</v>
      </c>
      <c r="K684" s="48" t="s">
        <v>2238</v>
      </c>
      <c r="L684" s="48">
        <v>-0.45</v>
      </c>
      <c r="M684" s="48" t="s">
        <v>989</v>
      </c>
      <c r="N684" s="48" t="s">
        <v>2131</v>
      </c>
      <c r="O684" s="48" t="s">
        <v>3397</v>
      </c>
    </row>
    <row r="685" spans="1:15" x14ac:dyDescent="0.2">
      <c r="A685" s="48" t="s">
        <v>1184</v>
      </c>
      <c r="B685" s="48">
        <v>45876617</v>
      </c>
      <c r="C685" s="48">
        <v>45876741</v>
      </c>
      <c r="D685" s="48">
        <v>26123610</v>
      </c>
      <c r="E685" s="48">
        <v>26123619</v>
      </c>
      <c r="F685" s="48" t="s">
        <v>174</v>
      </c>
      <c r="G685" s="48" t="s">
        <v>3398</v>
      </c>
      <c r="H685" s="48" t="s">
        <v>994</v>
      </c>
      <c r="I685" s="48" t="s">
        <v>1059</v>
      </c>
      <c r="J685" s="48" t="s">
        <v>3399</v>
      </c>
      <c r="K685" s="48" t="s">
        <v>1121</v>
      </c>
      <c r="L685" s="48">
        <v>-0.45</v>
      </c>
      <c r="M685" s="48" t="s">
        <v>989</v>
      </c>
      <c r="N685" s="48" t="s">
        <v>1034</v>
      </c>
      <c r="O685" s="48" t="s">
        <v>3340</v>
      </c>
    </row>
    <row r="686" spans="1:15" x14ac:dyDescent="0.2">
      <c r="A686" s="48" t="s">
        <v>1201</v>
      </c>
      <c r="B686" s="48">
        <v>409885</v>
      </c>
      <c r="C686" s="48">
        <v>410033</v>
      </c>
      <c r="D686" s="48">
        <v>15992365</v>
      </c>
      <c r="E686" s="48">
        <v>15992370</v>
      </c>
      <c r="F686" s="48" t="s">
        <v>174</v>
      </c>
      <c r="G686" s="48" t="s">
        <v>3400</v>
      </c>
      <c r="H686" s="48" t="s">
        <v>1038</v>
      </c>
      <c r="I686" s="48" t="s">
        <v>2508</v>
      </c>
      <c r="J686" s="48" t="s">
        <v>1383</v>
      </c>
      <c r="K686" s="48" t="s">
        <v>2826</v>
      </c>
      <c r="L686" s="48">
        <v>-0.44</v>
      </c>
      <c r="M686" s="48" t="s">
        <v>989</v>
      </c>
      <c r="N686" s="48" t="s">
        <v>1014</v>
      </c>
      <c r="O686" s="48" t="s">
        <v>3401</v>
      </c>
    </row>
    <row r="687" spans="1:15" x14ac:dyDescent="0.2">
      <c r="A687" s="48" t="s">
        <v>1050</v>
      </c>
      <c r="B687" s="48">
        <v>19239909</v>
      </c>
      <c r="C687" s="48">
        <v>19240219</v>
      </c>
      <c r="D687" s="48">
        <v>22498731</v>
      </c>
      <c r="E687" s="48">
        <v>22498738</v>
      </c>
      <c r="F687" s="48" t="s">
        <v>174</v>
      </c>
      <c r="G687" s="48" t="s">
        <v>3402</v>
      </c>
      <c r="H687" s="48" t="s">
        <v>1124</v>
      </c>
      <c r="I687" s="48" t="s">
        <v>1671</v>
      </c>
      <c r="J687" s="48" t="s">
        <v>3403</v>
      </c>
      <c r="K687" s="48" t="s">
        <v>1177</v>
      </c>
      <c r="L687" s="48">
        <v>-0.44</v>
      </c>
      <c r="M687" s="48" t="s">
        <v>989</v>
      </c>
      <c r="N687" s="48" t="s">
        <v>1833</v>
      </c>
      <c r="O687" s="48" t="s">
        <v>3404</v>
      </c>
    </row>
    <row r="688" spans="1:15" x14ac:dyDescent="0.2">
      <c r="A688" s="48" t="s">
        <v>1589</v>
      </c>
      <c r="B688" s="48">
        <v>186338467</v>
      </c>
      <c r="C688" s="48">
        <v>186338832</v>
      </c>
      <c r="D688" s="48">
        <v>5941727</v>
      </c>
      <c r="E688" s="48">
        <v>5941738</v>
      </c>
      <c r="F688" s="48" t="s">
        <v>174</v>
      </c>
      <c r="G688" s="48" t="s">
        <v>3405</v>
      </c>
      <c r="H688" s="48" t="s">
        <v>1074</v>
      </c>
      <c r="I688" s="48" t="s">
        <v>1788</v>
      </c>
      <c r="J688" s="48" t="s">
        <v>3406</v>
      </c>
      <c r="K688" s="48" t="s">
        <v>1594</v>
      </c>
      <c r="L688" s="48">
        <v>-0.43</v>
      </c>
      <c r="M688" s="48" t="s">
        <v>989</v>
      </c>
      <c r="N688" s="48" t="s">
        <v>1034</v>
      </c>
      <c r="O688" s="48" t="s">
        <v>3407</v>
      </c>
    </row>
    <row r="689" spans="1:15" x14ac:dyDescent="0.2">
      <c r="A689" s="48" t="s">
        <v>1201</v>
      </c>
      <c r="B689" s="48">
        <v>14663767</v>
      </c>
      <c r="C689" s="48">
        <v>14664566</v>
      </c>
      <c r="D689" s="48">
        <v>16173331</v>
      </c>
      <c r="E689" s="48">
        <v>16173341</v>
      </c>
      <c r="F689" s="48" t="s">
        <v>174</v>
      </c>
      <c r="G689" s="48" t="s">
        <v>3408</v>
      </c>
      <c r="H689" s="48" t="s">
        <v>1002</v>
      </c>
      <c r="I689" s="48" t="s">
        <v>3409</v>
      </c>
      <c r="J689" s="48" t="s">
        <v>3410</v>
      </c>
      <c r="K689" s="48" t="s">
        <v>2897</v>
      </c>
      <c r="L689" s="48">
        <v>-0.43</v>
      </c>
      <c r="M689" s="48" t="s">
        <v>989</v>
      </c>
      <c r="N689" s="48" t="s">
        <v>1014</v>
      </c>
      <c r="O689" s="48" t="s">
        <v>3411</v>
      </c>
    </row>
    <row r="690" spans="1:15" x14ac:dyDescent="0.2">
      <c r="A690" s="48" t="s">
        <v>1142</v>
      </c>
      <c r="B690" s="48">
        <v>123351020</v>
      </c>
      <c r="C690" s="48">
        <v>123351282</v>
      </c>
      <c r="D690" s="48">
        <v>18381945</v>
      </c>
      <c r="E690" s="48">
        <v>18381959</v>
      </c>
      <c r="F690" s="48" t="s">
        <v>174</v>
      </c>
      <c r="G690" s="48" t="s">
        <v>3412</v>
      </c>
      <c r="H690" s="48" t="s">
        <v>985</v>
      </c>
      <c r="I690" s="48" t="s">
        <v>2669</v>
      </c>
      <c r="J690" s="48" t="s">
        <v>2882</v>
      </c>
      <c r="K690" s="48" t="s">
        <v>1734</v>
      </c>
      <c r="L690" s="48">
        <v>-0.43</v>
      </c>
      <c r="M690" s="48" t="s">
        <v>989</v>
      </c>
      <c r="N690" s="48" t="s">
        <v>1034</v>
      </c>
      <c r="O690" s="48" t="s">
        <v>3413</v>
      </c>
    </row>
    <row r="691" spans="1:15" x14ac:dyDescent="0.2">
      <c r="A691" s="48" t="s">
        <v>1690</v>
      </c>
      <c r="B691" s="48">
        <v>95028058</v>
      </c>
      <c r="C691" s="48">
        <v>95028332</v>
      </c>
      <c r="D691" s="48">
        <v>20018537</v>
      </c>
      <c r="E691" s="48">
        <v>20018543</v>
      </c>
      <c r="F691" s="48" t="s">
        <v>174</v>
      </c>
      <c r="G691" s="48" t="s">
        <v>3414</v>
      </c>
      <c r="H691" s="48" t="s">
        <v>1058</v>
      </c>
      <c r="I691" s="48" t="s">
        <v>2770</v>
      </c>
      <c r="J691" s="48" t="s">
        <v>1414</v>
      </c>
      <c r="K691" s="48" t="s">
        <v>3415</v>
      </c>
      <c r="L691" s="48">
        <v>-0.43</v>
      </c>
      <c r="M691" s="48" t="s">
        <v>989</v>
      </c>
      <c r="N691" s="48" t="s">
        <v>1014</v>
      </c>
      <c r="O691" s="48" t="s">
        <v>3416</v>
      </c>
    </row>
    <row r="692" spans="1:15" x14ac:dyDescent="0.2">
      <c r="A692" s="48" t="s">
        <v>982</v>
      </c>
      <c r="B692" s="48">
        <v>29128500</v>
      </c>
      <c r="C692" s="48">
        <v>29128860</v>
      </c>
      <c r="D692" s="48">
        <v>21536407</v>
      </c>
      <c r="E692" s="48">
        <v>21536422</v>
      </c>
      <c r="F692" s="48" t="s">
        <v>174</v>
      </c>
      <c r="G692" s="48" t="s">
        <v>3417</v>
      </c>
      <c r="H692" s="48" t="s">
        <v>1395</v>
      </c>
      <c r="I692" s="48" t="s">
        <v>3418</v>
      </c>
      <c r="J692" s="48" t="s">
        <v>3419</v>
      </c>
      <c r="K692" s="48" t="s">
        <v>997</v>
      </c>
      <c r="L692" s="48">
        <v>-0.43</v>
      </c>
      <c r="M692" s="48" t="s">
        <v>989</v>
      </c>
      <c r="N692" s="48" t="s">
        <v>998</v>
      </c>
      <c r="O692" s="48" t="s">
        <v>3420</v>
      </c>
    </row>
    <row r="693" spans="1:15" x14ac:dyDescent="0.2">
      <c r="A693" s="48" t="s">
        <v>1050</v>
      </c>
      <c r="B693" s="48">
        <v>4691376</v>
      </c>
      <c r="C693" s="48">
        <v>4691640</v>
      </c>
      <c r="D693" s="48">
        <v>22287897</v>
      </c>
      <c r="E693" s="48">
        <v>22287906</v>
      </c>
      <c r="F693" s="48" t="s">
        <v>174</v>
      </c>
      <c r="G693" s="48" t="s">
        <v>3421</v>
      </c>
      <c r="H693" s="48" t="s">
        <v>994</v>
      </c>
      <c r="I693" s="48" t="s">
        <v>3422</v>
      </c>
      <c r="J693" s="48" t="s">
        <v>2032</v>
      </c>
      <c r="K693" s="48" t="s">
        <v>2097</v>
      </c>
      <c r="L693" s="48">
        <v>-0.43</v>
      </c>
      <c r="M693" s="48" t="s">
        <v>989</v>
      </c>
      <c r="N693" s="48" t="s">
        <v>1042</v>
      </c>
      <c r="O693" s="48" t="s">
        <v>3423</v>
      </c>
    </row>
    <row r="694" spans="1:15" x14ac:dyDescent="0.2">
      <c r="A694" s="48" t="s">
        <v>1050</v>
      </c>
      <c r="B694" s="48">
        <v>6941625</v>
      </c>
      <c r="C694" s="48">
        <v>6942070</v>
      </c>
      <c r="D694" s="48">
        <v>22322298</v>
      </c>
      <c r="E694" s="48">
        <v>22322306</v>
      </c>
      <c r="F694" s="48" t="s">
        <v>174</v>
      </c>
      <c r="G694" s="48" t="s">
        <v>3424</v>
      </c>
      <c r="H694" s="48" t="s">
        <v>1030</v>
      </c>
      <c r="I694" s="48" t="s">
        <v>3425</v>
      </c>
      <c r="J694" s="48" t="s">
        <v>3426</v>
      </c>
      <c r="K694" s="48" t="s">
        <v>1121</v>
      </c>
      <c r="L694" s="48">
        <v>-0.43</v>
      </c>
      <c r="M694" s="48" t="s">
        <v>989</v>
      </c>
      <c r="N694" s="48" t="s">
        <v>1034</v>
      </c>
      <c r="O694" s="48" t="s">
        <v>3427</v>
      </c>
    </row>
    <row r="695" spans="1:15" x14ac:dyDescent="0.2">
      <c r="A695" s="48" t="s">
        <v>1050</v>
      </c>
      <c r="B695" s="48">
        <v>75312578</v>
      </c>
      <c r="C695" s="48">
        <v>75312677</v>
      </c>
      <c r="D695" s="48">
        <v>23190792</v>
      </c>
      <c r="E695" s="48">
        <v>23190797</v>
      </c>
      <c r="F695" s="48" t="s">
        <v>174</v>
      </c>
      <c r="G695" s="48" t="s">
        <v>3428</v>
      </c>
      <c r="H695" s="48" t="s">
        <v>1038</v>
      </c>
      <c r="I695" s="48" t="s">
        <v>1418</v>
      </c>
      <c r="J695" s="48" t="s">
        <v>2895</v>
      </c>
      <c r="K695" s="48" t="s">
        <v>2618</v>
      </c>
      <c r="L695" s="48">
        <v>-0.43</v>
      </c>
      <c r="M695" s="48" t="s">
        <v>989</v>
      </c>
      <c r="N695" s="48" t="s">
        <v>1014</v>
      </c>
      <c r="O695" s="52" t="s">
        <v>3680</v>
      </c>
    </row>
    <row r="696" spans="1:15" x14ac:dyDescent="0.2">
      <c r="A696" s="48" t="s">
        <v>1028</v>
      </c>
      <c r="B696" s="48">
        <v>5068438</v>
      </c>
      <c r="C696" s="48">
        <v>5068759</v>
      </c>
      <c r="D696" s="48">
        <v>9119863</v>
      </c>
      <c r="E696" s="48">
        <v>9119872</v>
      </c>
      <c r="F696" s="48" t="s">
        <v>174</v>
      </c>
      <c r="G696" s="48" t="s">
        <v>3429</v>
      </c>
      <c r="H696" s="48" t="s">
        <v>994</v>
      </c>
      <c r="I696" s="48" t="s">
        <v>2210</v>
      </c>
      <c r="J696" s="48" t="s">
        <v>1341</v>
      </c>
      <c r="K696" s="48" t="s">
        <v>1734</v>
      </c>
      <c r="L696" s="48">
        <v>-0.42</v>
      </c>
      <c r="M696" s="48" t="s">
        <v>989</v>
      </c>
      <c r="N696" s="48" t="s">
        <v>1006</v>
      </c>
      <c r="O696" s="48" t="s">
        <v>3430</v>
      </c>
    </row>
    <row r="697" spans="1:15" x14ac:dyDescent="0.2">
      <c r="A697" s="48" t="s">
        <v>1090</v>
      </c>
      <c r="B697" s="48">
        <v>146051181</v>
      </c>
      <c r="C697" s="48">
        <v>146051284</v>
      </c>
      <c r="D697" s="48">
        <v>13402826</v>
      </c>
      <c r="E697" s="48">
        <v>13402829</v>
      </c>
      <c r="F697" s="48" t="s">
        <v>174</v>
      </c>
      <c r="G697" s="48" t="s">
        <v>3431</v>
      </c>
      <c r="H697" s="48" t="s">
        <v>1097</v>
      </c>
      <c r="I697" s="48" t="s">
        <v>3099</v>
      </c>
      <c r="J697" s="48" t="s">
        <v>1350</v>
      </c>
      <c r="K697" s="48" t="s">
        <v>2656</v>
      </c>
      <c r="L697" s="48">
        <v>-0.42</v>
      </c>
      <c r="M697" s="48" t="s">
        <v>989</v>
      </c>
      <c r="N697" s="48" t="s">
        <v>1006</v>
      </c>
      <c r="O697" s="48" t="s">
        <v>3432</v>
      </c>
    </row>
    <row r="698" spans="1:15" x14ac:dyDescent="0.2">
      <c r="A698" s="48" t="s">
        <v>1008</v>
      </c>
      <c r="B698" s="48">
        <v>139834962</v>
      </c>
      <c r="C698" s="48">
        <v>139835074</v>
      </c>
      <c r="D698" s="48">
        <v>14595982</v>
      </c>
      <c r="E698" s="48">
        <v>14595991</v>
      </c>
      <c r="F698" s="48" t="s">
        <v>174</v>
      </c>
      <c r="G698" s="48" t="s">
        <v>3433</v>
      </c>
      <c r="H698" s="48" t="s">
        <v>994</v>
      </c>
      <c r="I698" s="48" t="s">
        <v>1119</v>
      </c>
      <c r="J698" s="48" t="s">
        <v>3295</v>
      </c>
      <c r="K698" s="48" t="s">
        <v>2656</v>
      </c>
      <c r="L698" s="48">
        <v>-0.42</v>
      </c>
      <c r="M698" s="48" t="s">
        <v>989</v>
      </c>
      <c r="N698" s="48" t="s">
        <v>1833</v>
      </c>
      <c r="O698" s="48" t="s">
        <v>3434</v>
      </c>
    </row>
    <row r="699" spans="1:15" x14ac:dyDescent="0.2">
      <c r="A699" s="48" t="s">
        <v>982</v>
      </c>
      <c r="B699" s="48">
        <v>70758779</v>
      </c>
      <c r="C699" s="48">
        <v>70759205</v>
      </c>
      <c r="D699" s="48">
        <v>21885143</v>
      </c>
      <c r="E699" s="48">
        <v>21885156</v>
      </c>
      <c r="F699" s="48" t="s">
        <v>174</v>
      </c>
      <c r="G699" s="48" t="s">
        <v>3435</v>
      </c>
      <c r="H699" s="48" t="s">
        <v>1045</v>
      </c>
      <c r="I699" s="48" t="s">
        <v>3436</v>
      </c>
      <c r="J699" s="48" t="s">
        <v>1315</v>
      </c>
      <c r="K699" s="48" t="s">
        <v>2630</v>
      </c>
      <c r="L699" s="48">
        <v>-0.42</v>
      </c>
      <c r="M699" s="48" t="s">
        <v>989</v>
      </c>
      <c r="N699" s="48" t="s">
        <v>1014</v>
      </c>
      <c r="O699" s="48" t="s">
        <v>3437</v>
      </c>
    </row>
    <row r="700" spans="1:15" x14ac:dyDescent="0.2">
      <c r="A700" s="48" t="s">
        <v>1036</v>
      </c>
      <c r="B700" s="48">
        <v>3032646</v>
      </c>
      <c r="C700" s="48">
        <v>3032955</v>
      </c>
      <c r="D700" s="48">
        <v>24124020</v>
      </c>
      <c r="E700" s="48">
        <v>24124028</v>
      </c>
      <c r="F700" s="48" t="s">
        <v>174</v>
      </c>
      <c r="G700" s="48" t="s">
        <v>3438</v>
      </c>
      <c r="H700" s="48" t="s">
        <v>1030</v>
      </c>
      <c r="I700" s="48" t="s">
        <v>1692</v>
      </c>
      <c r="J700" s="48" t="s">
        <v>3439</v>
      </c>
      <c r="K700" s="48" t="s">
        <v>1320</v>
      </c>
      <c r="L700" s="48">
        <v>-0.42</v>
      </c>
      <c r="M700" s="48" t="s">
        <v>989</v>
      </c>
      <c r="N700" s="48" t="s">
        <v>1014</v>
      </c>
      <c r="O700" s="48" t="s">
        <v>3440</v>
      </c>
    </row>
    <row r="701" spans="1:15" x14ac:dyDescent="0.2">
      <c r="A701" s="48" t="s">
        <v>1201</v>
      </c>
      <c r="B701" s="48">
        <v>2177383</v>
      </c>
      <c r="C701" s="48">
        <v>2177499</v>
      </c>
      <c r="D701" s="48">
        <v>16044288</v>
      </c>
      <c r="E701" s="48">
        <v>16044291</v>
      </c>
      <c r="F701" s="48" t="s">
        <v>174</v>
      </c>
      <c r="G701" s="48" t="s">
        <v>3684</v>
      </c>
      <c r="H701" s="48" t="s">
        <v>1097</v>
      </c>
      <c r="I701" s="48" t="s">
        <v>2057</v>
      </c>
      <c r="J701" s="48" t="s">
        <v>2942</v>
      </c>
      <c r="K701" s="48" t="s">
        <v>1567</v>
      </c>
      <c r="L701" s="48">
        <v>-0.42</v>
      </c>
      <c r="M701" s="48" t="s">
        <v>989</v>
      </c>
      <c r="N701" s="48" t="s">
        <v>1014</v>
      </c>
      <c r="O701" s="48" t="s">
        <v>3685</v>
      </c>
    </row>
    <row r="702" spans="1:15" x14ac:dyDescent="0.2">
      <c r="A702" s="48" t="s">
        <v>1000</v>
      </c>
      <c r="B702" s="48">
        <v>78365959</v>
      </c>
      <c r="C702" s="48">
        <v>78365995</v>
      </c>
      <c r="D702" s="48">
        <v>8183109</v>
      </c>
      <c r="E702" s="48">
        <v>8183114</v>
      </c>
      <c r="F702" s="48" t="s">
        <v>174</v>
      </c>
      <c r="G702" s="48" t="s">
        <v>3441</v>
      </c>
      <c r="H702" s="48" t="s">
        <v>1038</v>
      </c>
      <c r="I702" s="48" t="s">
        <v>3442</v>
      </c>
      <c r="J702" s="48" t="s">
        <v>3282</v>
      </c>
      <c r="K702" s="48" t="s">
        <v>1403</v>
      </c>
      <c r="L702" s="48">
        <v>-0.41</v>
      </c>
      <c r="M702" s="48" t="s">
        <v>989</v>
      </c>
      <c r="N702" s="48" t="s">
        <v>1042</v>
      </c>
      <c r="O702" s="48" t="s">
        <v>3443</v>
      </c>
    </row>
    <row r="703" spans="1:15" x14ac:dyDescent="0.2">
      <c r="A703" s="48" t="s">
        <v>1000</v>
      </c>
      <c r="B703" s="48">
        <v>176523229</v>
      </c>
      <c r="C703" s="48">
        <v>176523371</v>
      </c>
      <c r="D703" s="48">
        <v>8970554</v>
      </c>
      <c r="E703" s="48">
        <v>8970562</v>
      </c>
      <c r="F703" s="48" t="s">
        <v>174</v>
      </c>
      <c r="G703" s="48" t="s">
        <v>3444</v>
      </c>
      <c r="H703" s="48" t="s">
        <v>1030</v>
      </c>
      <c r="I703" s="48" t="s">
        <v>1222</v>
      </c>
      <c r="J703" s="48" t="s">
        <v>1292</v>
      </c>
      <c r="K703" s="48" t="s">
        <v>3445</v>
      </c>
      <c r="L703" s="48">
        <v>-0.41</v>
      </c>
      <c r="M703" s="48" t="s">
        <v>989</v>
      </c>
      <c r="N703" s="48" t="s">
        <v>1034</v>
      </c>
      <c r="O703" s="48" t="s">
        <v>3446</v>
      </c>
    </row>
    <row r="704" spans="1:15" x14ac:dyDescent="0.2">
      <c r="A704" s="48" t="s">
        <v>1056</v>
      </c>
      <c r="B704" s="48">
        <v>100199725</v>
      </c>
      <c r="C704" s="48">
        <v>100200063</v>
      </c>
      <c r="D704" s="48">
        <v>11511614</v>
      </c>
      <c r="E704" s="48">
        <v>11511627</v>
      </c>
      <c r="F704" s="48" t="s">
        <v>174</v>
      </c>
      <c r="G704" s="48" t="s">
        <v>3447</v>
      </c>
      <c r="H704" s="48" t="s">
        <v>1045</v>
      </c>
      <c r="I704" s="48" t="s">
        <v>1285</v>
      </c>
      <c r="J704" s="48" t="s">
        <v>2882</v>
      </c>
      <c r="K704" s="48" t="s">
        <v>1229</v>
      </c>
      <c r="L704" s="48">
        <v>-0.41</v>
      </c>
      <c r="M704" s="48" t="s">
        <v>989</v>
      </c>
      <c r="N704" s="48" t="s">
        <v>1042</v>
      </c>
      <c r="O704" s="48" t="s">
        <v>1780</v>
      </c>
    </row>
    <row r="705" spans="1:15" x14ac:dyDescent="0.2">
      <c r="A705" s="48" t="s">
        <v>1056</v>
      </c>
      <c r="B705" s="48">
        <v>102100043</v>
      </c>
      <c r="C705" s="48">
        <v>102100144</v>
      </c>
      <c r="D705" s="48">
        <v>11550470</v>
      </c>
      <c r="E705" s="48">
        <v>11550477</v>
      </c>
      <c r="F705" s="48" t="s">
        <v>174</v>
      </c>
      <c r="G705" s="48" t="s">
        <v>3448</v>
      </c>
      <c r="H705" s="48" t="s">
        <v>1124</v>
      </c>
      <c r="I705" s="48" t="s">
        <v>3449</v>
      </c>
      <c r="J705" s="48" t="s">
        <v>3399</v>
      </c>
      <c r="K705" s="48" t="s">
        <v>1498</v>
      </c>
      <c r="L705" s="48">
        <v>-0.41</v>
      </c>
      <c r="M705" s="48" t="s">
        <v>989</v>
      </c>
      <c r="N705" s="48" t="s">
        <v>1034</v>
      </c>
      <c r="O705" s="48" t="s">
        <v>3450</v>
      </c>
    </row>
    <row r="706" spans="1:15" x14ac:dyDescent="0.2">
      <c r="A706" s="48" t="s">
        <v>1201</v>
      </c>
      <c r="B706" s="48">
        <v>2192887</v>
      </c>
      <c r="C706" s="48">
        <v>2192966</v>
      </c>
      <c r="D706" s="48">
        <v>16044774</v>
      </c>
      <c r="E706" s="48">
        <v>16044780</v>
      </c>
      <c r="F706" s="48" t="s">
        <v>174</v>
      </c>
      <c r="G706" s="48" t="s">
        <v>3451</v>
      </c>
      <c r="H706" s="48" t="s">
        <v>1058</v>
      </c>
      <c r="I706" s="48" t="s">
        <v>2087</v>
      </c>
      <c r="J706" s="48" t="s">
        <v>3452</v>
      </c>
      <c r="K706" s="48" t="s">
        <v>1235</v>
      </c>
      <c r="L706" s="48">
        <v>-0.41</v>
      </c>
      <c r="M706" s="48" t="s">
        <v>989</v>
      </c>
      <c r="N706" s="48" t="s">
        <v>1034</v>
      </c>
      <c r="O706" s="48" t="s">
        <v>3453</v>
      </c>
    </row>
    <row r="707" spans="1:15" x14ac:dyDescent="0.2">
      <c r="A707" s="48" t="s">
        <v>982</v>
      </c>
      <c r="B707" s="48">
        <v>85880850</v>
      </c>
      <c r="C707" s="48">
        <v>85881004</v>
      </c>
      <c r="D707" s="48">
        <v>22076674</v>
      </c>
      <c r="E707" s="48">
        <v>22076683</v>
      </c>
      <c r="F707" s="48" t="s">
        <v>174</v>
      </c>
      <c r="G707" s="48" t="s">
        <v>3454</v>
      </c>
      <c r="H707" s="48" t="s">
        <v>994</v>
      </c>
      <c r="I707" s="48" t="s">
        <v>1615</v>
      </c>
      <c r="J707" s="48" t="s">
        <v>3455</v>
      </c>
      <c r="K707" s="48" t="s">
        <v>997</v>
      </c>
      <c r="L707" s="48">
        <v>-0.41</v>
      </c>
      <c r="M707" s="48" t="s">
        <v>989</v>
      </c>
      <c r="N707" s="48" t="s">
        <v>1006</v>
      </c>
      <c r="O707" s="48" t="s">
        <v>3456</v>
      </c>
    </row>
    <row r="708" spans="1:15" x14ac:dyDescent="0.2">
      <c r="A708" s="48" t="s">
        <v>1050</v>
      </c>
      <c r="B708" s="48">
        <v>79991696</v>
      </c>
      <c r="C708" s="48">
        <v>79991922</v>
      </c>
      <c r="D708" s="48">
        <v>23305786</v>
      </c>
      <c r="E708" s="48">
        <v>23305799</v>
      </c>
      <c r="F708" s="48" t="s">
        <v>174</v>
      </c>
      <c r="G708" s="48" t="s">
        <v>3457</v>
      </c>
      <c r="H708" s="48" t="s">
        <v>1045</v>
      </c>
      <c r="I708" s="48" t="s">
        <v>1479</v>
      </c>
      <c r="J708" s="48" t="s">
        <v>3458</v>
      </c>
      <c r="K708" s="48" t="s">
        <v>2309</v>
      </c>
      <c r="L708" s="48">
        <v>-0.41</v>
      </c>
      <c r="M708" s="48" t="s">
        <v>989</v>
      </c>
      <c r="N708" s="48" t="s">
        <v>1188</v>
      </c>
      <c r="O708" s="48" t="s">
        <v>3459</v>
      </c>
    </row>
    <row r="709" spans="1:15" x14ac:dyDescent="0.2">
      <c r="A709" s="48" t="s">
        <v>1079</v>
      </c>
      <c r="B709" s="48">
        <v>1198261</v>
      </c>
      <c r="C709" s="48">
        <v>1198316</v>
      </c>
      <c r="D709" s="48">
        <v>6098826</v>
      </c>
      <c r="E709" s="48">
        <v>6098832</v>
      </c>
      <c r="F709" s="48" t="s">
        <v>174</v>
      </c>
      <c r="G709" s="48" t="s">
        <v>3460</v>
      </c>
      <c r="H709" s="48" t="s">
        <v>1058</v>
      </c>
      <c r="I709" s="48" t="s">
        <v>2790</v>
      </c>
      <c r="J709" s="48" t="s">
        <v>3461</v>
      </c>
      <c r="K709" s="48" t="s">
        <v>1476</v>
      </c>
      <c r="L709" s="48">
        <v>-0.4</v>
      </c>
      <c r="M709" s="48" t="s">
        <v>989</v>
      </c>
      <c r="N709" s="48" t="s">
        <v>1014</v>
      </c>
      <c r="O709" s="48" t="s">
        <v>3462</v>
      </c>
    </row>
    <row r="710" spans="1:15" x14ac:dyDescent="0.2">
      <c r="A710" s="48" t="s">
        <v>1142</v>
      </c>
      <c r="B710" s="48">
        <v>110682862</v>
      </c>
      <c r="C710" s="48">
        <v>110682928</v>
      </c>
      <c r="D710" s="48">
        <v>18208118</v>
      </c>
      <c r="E710" s="48">
        <v>18208123</v>
      </c>
      <c r="F710" s="48" t="s">
        <v>174</v>
      </c>
      <c r="G710" s="48" t="s">
        <v>3463</v>
      </c>
      <c r="H710" s="48" t="s">
        <v>1038</v>
      </c>
      <c r="I710" s="48" t="s">
        <v>2219</v>
      </c>
      <c r="J710" s="48" t="s">
        <v>3464</v>
      </c>
      <c r="K710" s="48" t="s">
        <v>3465</v>
      </c>
      <c r="L710" s="48">
        <v>-0.4</v>
      </c>
      <c r="M710" s="48" t="s">
        <v>989</v>
      </c>
      <c r="N710" s="48" t="s">
        <v>1006</v>
      </c>
      <c r="O710" s="48" t="s">
        <v>3466</v>
      </c>
    </row>
    <row r="711" spans="1:15" x14ac:dyDescent="0.2">
      <c r="A711" s="48" t="s">
        <v>1022</v>
      </c>
      <c r="B711" s="48">
        <v>11112982</v>
      </c>
      <c r="C711" s="48">
        <v>11113183</v>
      </c>
      <c r="D711" s="48">
        <v>227264</v>
      </c>
      <c r="E711" s="48">
        <v>227275</v>
      </c>
      <c r="F711" s="48" t="s">
        <v>174</v>
      </c>
      <c r="G711" s="48" t="s">
        <v>3467</v>
      </c>
      <c r="H711" s="48" t="s">
        <v>1074</v>
      </c>
      <c r="I711" s="48" t="s">
        <v>2192</v>
      </c>
      <c r="J711" s="48" t="s">
        <v>3468</v>
      </c>
      <c r="K711" s="48" t="s">
        <v>3053</v>
      </c>
      <c r="L711" s="48">
        <v>0.4</v>
      </c>
      <c r="M711" s="48" t="s">
        <v>1271</v>
      </c>
      <c r="N711" s="48" t="s">
        <v>1006</v>
      </c>
      <c r="O711" s="48" t="s">
        <v>3133</v>
      </c>
    </row>
    <row r="712" spans="1:15" x14ac:dyDescent="0.2">
      <c r="A712" s="48" t="s">
        <v>1022</v>
      </c>
      <c r="B712" s="48">
        <v>91300610</v>
      </c>
      <c r="C712" s="48">
        <v>91300818</v>
      </c>
      <c r="D712" s="48">
        <v>1066845</v>
      </c>
      <c r="E712" s="48">
        <v>1066851</v>
      </c>
      <c r="F712" s="48" t="s">
        <v>174</v>
      </c>
      <c r="G712" s="48" t="s">
        <v>3469</v>
      </c>
      <c r="H712" s="48" t="s">
        <v>1058</v>
      </c>
      <c r="I712" s="48" t="s">
        <v>2116</v>
      </c>
      <c r="J712" s="48" t="s">
        <v>3470</v>
      </c>
      <c r="K712" s="48" t="s">
        <v>3471</v>
      </c>
      <c r="L712" s="48">
        <v>0.4</v>
      </c>
      <c r="M712" s="48" t="s">
        <v>1271</v>
      </c>
      <c r="N712" s="48" t="s">
        <v>1006</v>
      </c>
      <c r="O712" s="48" t="s">
        <v>3472</v>
      </c>
    </row>
    <row r="713" spans="1:15" x14ac:dyDescent="0.2">
      <c r="A713" s="48" t="s">
        <v>1163</v>
      </c>
      <c r="B713" s="48">
        <v>68114529</v>
      </c>
      <c r="C713" s="48">
        <v>68114956</v>
      </c>
      <c r="D713" s="48">
        <v>27338959</v>
      </c>
      <c r="E713" s="48">
        <v>27338984</v>
      </c>
      <c r="F713" s="48" t="s">
        <v>174</v>
      </c>
      <c r="G713" s="48" t="s">
        <v>3473</v>
      </c>
      <c r="H713" s="48" t="s">
        <v>1432</v>
      </c>
      <c r="I713" s="48" t="s">
        <v>3474</v>
      </c>
      <c r="J713" s="48" t="s">
        <v>3475</v>
      </c>
      <c r="K713" s="48" t="s">
        <v>2989</v>
      </c>
      <c r="L713" s="48">
        <v>0.4</v>
      </c>
      <c r="M713" s="48" t="s">
        <v>1271</v>
      </c>
      <c r="N713" s="48" t="s">
        <v>1006</v>
      </c>
      <c r="O713" s="48" t="s">
        <v>3476</v>
      </c>
    </row>
    <row r="714" spans="1:15" x14ac:dyDescent="0.2">
      <c r="A714" s="48" t="s">
        <v>1079</v>
      </c>
      <c r="B714" s="48">
        <v>2395286</v>
      </c>
      <c r="C714" s="48">
        <v>2395706</v>
      </c>
      <c r="D714" s="48">
        <v>6128779</v>
      </c>
      <c r="E714" s="48">
        <v>6128794</v>
      </c>
      <c r="F714" s="48" t="s">
        <v>174</v>
      </c>
      <c r="G714" s="48" t="s">
        <v>3477</v>
      </c>
      <c r="H714" s="48" t="s">
        <v>1395</v>
      </c>
      <c r="I714" s="48" t="s">
        <v>3478</v>
      </c>
      <c r="J714" s="48" t="s">
        <v>3479</v>
      </c>
      <c r="K714" s="48" t="s">
        <v>3480</v>
      </c>
      <c r="L714" s="48">
        <v>0.41</v>
      </c>
      <c r="M714" s="48" t="s">
        <v>1271</v>
      </c>
      <c r="N714" s="48" t="s">
        <v>1014</v>
      </c>
      <c r="O714" s="48" t="s">
        <v>3481</v>
      </c>
    </row>
    <row r="715" spans="1:15" x14ac:dyDescent="0.2">
      <c r="A715" s="48" t="s">
        <v>1201</v>
      </c>
      <c r="B715" s="48">
        <v>75917351</v>
      </c>
      <c r="C715" s="48">
        <v>75918052</v>
      </c>
      <c r="D715" s="48">
        <v>16765492</v>
      </c>
      <c r="E715" s="48">
        <v>16765571</v>
      </c>
      <c r="F715" s="48" t="s">
        <v>174</v>
      </c>
      <c r="G715" s="48" t="s">
        <v>3482</v>
      </c>
      <c r="H715" s="48" t="s">
        <v>3483</v>
      </c>
      <c r="I715" s="48" t="s">
        <v>3484</v>
      </c>
      <c r="J715" s="48" t="s">
        <v>3485</v>
      </c>
      <c r="K715" s="48" t="s">
        <v>3486</v>
      </c>
      <c r="L715" s="48">
        <v>0.41</v>
      </c>
      <c r="M715" s="48" t="s">
        <v>1271</v>
      </c>
      <c r="N715" s="48" t="s">
        <v>2131</v>
      </c>
      <c r="O715" s="48" t="s">
        <v>3487</v>
      </c>
    </row>
    <row r="716" spans="1:15" x14ac:dyDescent="0.2">
      <c r="A716" s="48" t="s">
        <v>1102</v>
      </c>
      <c r="B716" s="48">
        <v>241949229</v>
      </c>
      <c r="C716" s="48">
        <v>241949839</v>
      </c>
      <c r="D716" s="48">
        <v>4422830</v>
      </c>
      <c r="E716" s="48">
        <v>4422854</v>
      </c>
      <c r="F716" s="48" t="s">
        <v>174</v>
      </c>
      <c r="G716" s="48" t="s">
        <v>3488</v>
      </c>
      <c r="H716" s="48" t="s">
        <v>2818</v>
      </c>
      <c r="I716" s="48" t="s">
        <v>3489</v>
      </c>
      <c r="J716" s="48" t="s">
        <v>3490</v>
      </c>
      <c r="K716" s="48" t="s">
        <v>3034</v>
      </c>
      <c r="L716" s="48">
        <v>0.42</v>
      </c>
      <c r="M716" s="48" t="s">
        <v>1271</v>
      </c>
      <c r="N716" s="48" t="s">
        <v>1014</v>
      </c>
      <c r="O716" s="48" t="s">
        <v>3491</v>
      </c>
    </row>
    <row r="717" spans="1:15" x14ac:dyDescent="0.2">
      <c r="A717" s="48" t="s">
        <v>1056</v>
      </c>
      <c r="B717" s="48">
        <v>100231520</v>
      </c>
      <c r="C717" s="48">
        <v>100231670</v>
      </c>
      <c r="D717" s="48">
        <v>11512499</v>
      </c>
      <c r="E717" s="48">
        <v>11512509</v>
      </c>
      <c r="F717" s="48" t="s">
        <v>174</v>
      </c>
      <c r="G717" s="48" t="s">
        <v>3492</v>
      </c>
      <c r="H717" s="48" t="s">
        <v>1002</v>
      </c>
      <c r="I717" s="48" t="s">
        <v>1098</v>
      </c>
      <c r="J717" s="48" t="s">
        <v>3493</v>
      </c>
      <c r="K717" s="48" t="s">
        <v>3494</v>
      </c>
      <c r="L717" s="48">
        <v>0.42</v>
      </c>
      <c r="M717" s="48" t="s">
        <v>1271</v>
      </c>
      <c r="N717" s="48" t="s">
        <v>1042</v>
      </c>
      <c r="O717" s="48" t="s">
        <v>3495</v>
      </c>
    </row>
    <row r="718" spans="1:15" x14ac:dyDescent="0.2">
      <c r="A718" s="48" t="s">
        <v>1090</v>
      </c>
      <c r="B718" s="48">
        <v>11566043</v>
      </c>
      <c r="C718" s="48">
        <v>11566350</v>
      </c>
      <c r="D718" s="48">
        <v>12256578</v>
      </c>
      <c r="E718" s="48">
        <v>12256625</v>
      </c>
      <c r="F718" s="48" t="s">
        <v>174</v>
      </c>
      <c r="G718" s="48" t="s">
        <v>3496</v>
      </c>
      <c r="H718" s="48" t="s">
        <v>2266</v>
      </c>
      <c r="I718" s="48" t="s">
        <v>3497</v>
      </c>
      <c r="J718" s="48" t="s">
        <v>3498</v>
      </c>
      <c r="K718" s="48" t="s">
        <v>3499</v>
      </c>
      <c r="L718" s="48">
        <v>0.42</v>
      </c>
      <c r="M718" s="48" t="s">
        <v>1271</v>
      </c>
      <c r="N718" s="48" t="s">
        <v>1034</v>
      </c>
      <c r="O718" s="48" t="s">
        <v>3500</v>
      </c>
    </row>
    <row r="719" spans="1:15" x14ac:dyDescent="0.2">
      <c r="A719" s="48" t="s">
        <v>1022</v>
      </c>
      <c r="B719" s="48">
        <v>155290446</v>
      </c>
      <c r="C719" s="48">
        <v>155290894</v>
      </c>
      <c r="D719" s="48">
        <v>1435662</v>
      </c>
      <c r="E719" s="48">
        <v>1435690</v>
      </c>
      <c r="F719" s="48" t="s">
        <v>174</v>
      </c>
      <c r="G719" s="48" t="s">
        <v>3501</v>
      </c>
      <c r="H719" s="48" t="s">
        <v>1907</v>
      </c>
      <c r="I719" s="48" t="s">
        <v>3120</v>
      </c>
      <c r="J719" s="48" t="s">
        <v>3502</v>
      </c>
      <c r="K719" s="48" t="s">
        <v>3480</v>
      </c>
      <c r="L719" s="48">
        <v>0.43</v>
      </c>
      <c r="M719" s="48" t="s">
        <v>1271</v>
      </c>
      <c r="N719" s="48" t="s">
        <v>990</v>
      </c>
      <c r="O719" s="48" t="s">
        <v>3503</v>
      </c>
    </row>
    <row r="720" spans="1:15" x14ac:dyDescent="0.2">
      <c r="A720" s="48" t="s">
        <v>1050</v>
      </c>
      <c r="B720" s="48">
        <v>76919868</v>
      </c>
      <c r="C720" s="48">
        <v>76920647</v>
      </c>
      <c r="D720" s="48">
        <v>23223457</v>
      </c>
      <c r="E720" s="48">
        <v>23223486</v>
      </c>
      <c r="F720" s="48" t="s">
        <v>174</v>
      </c>
      <c r="G720" s="48" t="s">
        <v>3504</v>
      </c>
      <c r="H720" s="48" t="s">
        <v>1806</v>
      </c>
      <c r="I720" s="48" t="s">
        <v>3505</v>
      </c>
      <c r="J720" s="48" t="s">
        <v>3506</v>
      </c>
      <c r="K720" s="48" t="s">
        <v>2237</v>
      </c>
      <c r="L720" s="48">
        <v>0.43</v>
      </c>
      <c r="M720" s="48" t="s">
        <v>1271</v>
      </c>
      <c r="N720" s="48" t="s">
        <v>1014</v>
      </c>
      <c r="O720" s="48" t="s">
        <v>3507</v>
      </c>
    </row>
    <row r="721" spans="1:15" x14ac:dyDescent="0.2">
      <c r="A721" s="48" t="s">
        <v>1201</v>
      </c>
      <c r="B721" s="48">
        <v>281367</v>
      </c>
      <c r="C721" s="48">
        <v>281544</v>
      </c>
      <c r="D721" s="48">
        <v>15987624</v>
      </c>
      <c r="E721" s="48">
        <v>15987640</v>
      </c>
      <c r="F721" s="48" t="s">
        <v>174</v>
      </c>
      <c r="G721" s="48" t="s">
        <v>3508</v>
      </c>
      <c r="H721" s="48" t="s">
        <v>1010</v>
      </c>
      <c r="I721" s="48" t="s">
        <v>1539</v>
      </c>
      <c r="J721" s="48" t="s">
        <v>3509</v>
      </c>
      <c r="K721" s="48" t="s">
        <v>3510</v>
      </c>
      <c r="L721" s="48">
        <v>0.44</v>
      </c>
      <c r="M721" s="48" t="s">
        <v>1271</v>
      </c>
      <c r="N721" s="48" t="s">
        <v>1034</v>
      </c>
      <c r="O721" s="48" t="s">
        <v>3511</v>
      </c>
    </row>
    <row r="722" spans="1:15" x14ac:dyDescent="0.2">
      <c r="A722" s="48" t="s">
        <v>1184</v>
      </c>
      <c r="B722" s="48">
        <v>32932376</v>
      </c>
      <c r="C722" s="48">
        <v>32932491</v>
      </c>
      <c r="D722" s="48">
        <v>25942084</v>
      </c>
      <c r="E722" s="48">
        <v>25942088</v>
      </c>
      <c r="F722" s="48" t="s">
        <v>174</v>
      </c>
      <c r="G722" s="48" t="s">
        <v>3512</v>
      </c>
      <c r="H722" s="48" t="s">
        <v>1113</v>
      </c>
      <c r="I722" s="48" t="s">
        <v>3363</v>
      </c>
      <c r="J722" s="48" t="s">
        <v>1451</v>
      </c>
      <c r="K722" s="48" t="s">
        <v>3513</v>
      </c>
      <c r="L722" s="48">
        <v>0.44</v>
      </c>
      <c r="M722" s="48" t="s">
        <v>1271</v>
      </c>
      <c r="N722" s="48" t="s">
        <v>1006</v>
      </c>
      <c r="O722" s="48" t="s">
        <v>3514</v>
      </c>
    </row>
    <row r="723" spans="1:15" x14ac:dyDescent="0.2">
      <c r="A723" s="48" t="s">
        <v>1184</v>
      </c>
      <c r="B723" s="48">
        <v>37914667</v>
      </c>
      <c r="C723" s="48">
        <v>37914896</v>
      </c>
      <c r="D723" s="48">
        <v>26002593</v>
      </c>
      <c r="E723" s="48">
        <v>26002600</v>
      </c>
      <c r="F723" s="48" t="s">
        <v>174</v>
      </c>
      <c r="G723" s="48" t="s">
        <v>3515</v>
      </c>
      <c r="H723" s="48" t="s">
        <v>1124</v>
      </c>
      <c r="I723" s="48" t="s">
        <v>1761</v>
      </c>
      <c r="J723" s="48" t="s">
        <v>3479</v>
      </c>
      <c r="K723" s="48" t="s">
        <v>1281</v>
      </c>
      <c r="L723" s="48">
        <v>0.44</v>
      </c>
      <c r="M723" s="48" t="s">
        <v>1271</v>
      </c>
      <c r="N723" s="48" t="s">
        <v>1014</v>
      </c>
      <c r="O723" s="48" t="s">
        <v>3516</v>
      </c>
    </row>
    <row r="724" spans="1:15" x14ac:dyDescent="0.2">
      <c r="A724" s="48" t="s">
        <v>1022</v>
      </c>
      <c r="B724" s="48">
        <v>200005453</v>
      </c>
      <c r="C724" s="48">
        <v>200005724</v>
      </c>
      <c r="D724" s="48">
        <v>1781034</v>
      </c>
      <c r="E724" s="48">
        <v>1781042</v>
      </c>
      <c r="F724" s="48" t="s">
        <v>174</v>
      </c>
      <c r="G724" s="48" t="s">
        <v>3517</v>
      </c>
      <c r="H724" s="48" t="s">
        <v>1030</v>
      </c>
      <c r="I724" s="48" t="s">
        <v>3518</v>
      </c>
      <c r="J724" s="48" t="s">
        <v>3519</v>
      </c>
      <c r="K724" s="48" t="s">
        <v>1862</v>
      </c>
      <c r="L724" s="48">
        <v>0.45</v>
      </c>
      <c r="M724" s="48" t="s">
        <v>1271</v>
      </c>
      <c r="N724" s="48" t="s">
        <v>1014</v>
      </c>
      <c r="O724" s="48" t="s">
        <v>3520</v>
      </c>
    </row>
    <row r="725" spans="1:15" x14ac:dyDescent="0.2">
      <c r="A725" s="48" t="s">
        <v>1062</v>
      </c>
      <c r="B725" s="48">
        <v>102821227</v>
      </c>
      <c r="C725" s="48">
        <v>102821466</v>
      </c>
      <c r="D725" s="48">
        <v>15595534</v>
      </c>
      <c r="E725" s="48">
        <v>15595552</v>
      </c>
      <c r="F725" s="48" t="s">
        <v>174</v>
      </c>
      <c r="G725" s="48" t="s">
        <v>3521</v>
      </c>
      <c r="H725" s="48" t="s">
        <v>1427</v>
      </c>
      <c r="I725" s="48" t="s">
        <v>2349</v>
      </c>
      <c r="J725" s="48" t="s">
        <v>3522</v>
      </c>
      <c r="K725" s="48" t="s">
        <v>3024</v>
      </c>
      <c r="L725" s="48">
        <v>0.45</v>
      </c>
      <c r="M725" s="48" t="s">
        <v>1271</v>
      </c>
      <c r="N725" s="48" t="s">
        <v>1034</v>
      </c>
      <c r="O725" s="48" t="s">
        <v>3523</v>
      </c>
    </row>
    <row r="726" spans="1:15" x14ac:dyDescent="0.2">
      <c r="A726" s="48" t="s">
        <v>1036</v>
      </c>
      <c r="B726" s="48">
        <v>18499151</v>
      </c>
      <c r="C726" s="48">
        <v>18499595</v>
      </c>
      <c r="D726" s="48">
        <v>24460778</v>
      </c>
      <c r="E726" s="48">
        <v>24460837</v>
      </c>
      <c r="F726" s="48" t="s">
        <v>174</v>
      </c>
      <c r="G726" s="48" t="s">
        <v>3524</v>
      </c>
      <c r="H726" s="48" t="s">
        <v>1776</v>
      </c>
      <c r="I726" s="48" t="s">
        <v>3525</v>
      </c>
      <c r="J726" s="48" t="s">
        <v>3526</v>
      </c>
      <c r="K726" s="48" t="s">
        <v>2005</v>
      </c>
      <c r="L726" s="48">
        <v>0.45</v>
      </c>
      <c r="M726" s="48" t="s">
        <v>1271</v>
      </c>
      <c r="N726" s="48" t="s">
        <v>1034</v>
      </c>
      <c r="O726" s="48" t="s">
        <v>3527</v>
      </c>
    </row>
    <row r="727" spans="1:15" x14ac:dyDescent="0.2">
      <c r="A727" s="48" t="s">
        <v>1201</v>
      </c>
      <c r="B727" s="48">
        <v>66623441</v>
      </c>
      <c r="C727" s="48">
        <v>66624738</v>
      </c>
      <c r="D727" s="48">
        <v>16623209</v>
      </c>
      <c r="E727" s="48">
        <v>16623364</v>
      </c>
      <c r="F727" s="48" t="s">
        <v>174</v>
      </c>
      <c r="G727" s="48" t="s">
        <v>3528</v>
      </c>
      <c r="H727" s="48" t="s">
        <v>3529</v>
      </c>
      <c r="I727" s="48" t="s">
        <v>3530</v>
      </c>
      <c r="J727" s="48" t="s">
        <v>3531</v>
      </c>
      <c r="K727" s="48" t="s">
        <v>2088</v>
      </c>
      <c r="L727" s="48">
        <v>0.46</v>
      </c>
      <c r="M727" s="48" t="s">
        <v>1271</v>
      </c>
      <c r="N727" s="48" t="s">
        <v>1042</v>
      </c>
      <c r="O727" s="48" t="s">
        <v>3532</v>
      </c>
    </row>
    <row r="728" spans="1:15" x14ac:dyDescent="0.2">
      <c r="A728" s="48" t="s">
        <v>1036</v>
      </c>
      <c r="B728" s="48">
        <v>35491686</v>
      </c>
      <c r="C728" s="48">
        <v>35492312</v>
      </c>
      <c r="D728" s="48">
        <v>24634394</v>
      </c>
      <c r="E728" s="48">
        <v>24634424</v>
      </c>
      <c r="F728" s="48" t="s">
        <v>174</v>
      </c>
      <c r="G728" s="48" t="s">
        <v>3533</v>
      </c>
      <c r="H728" s="48" t="s">
        <v>1459</v>
      </c>
      <c r="I728" s="48" t="s">
        <v>3534</v>
      </c>
      <c r="J728" s="48" t="s">
        <v>3535</v>
      </c>
      <c r="K728" s="48" t="s">
        <v>2005</v>
      </c>
      <c r="L728" s="48">
        <v>0.46</v>
      </c>
      <c r="M728" s="48" t="s">
        <v>1271</v>
      </c>
      <c r="N728" s="48" t="s">
        <v>1014</v>
      </c>
      <c r="O728" s="48" t="s">
        <v>3536</v>
      </c>
    </row>
    <row r="729" spans="1:15" x14ac:dyDescent="0.2">
      <c r="A729" s="48" t="s">
        <v>1589</v>
      </c>
      <c r="B729" s="48">
        <v>55523815</v>
      </c>
      <c r="C729" s="48">
        <v>55524063</v>
      </c>
      <c r="D729" s="48">
        <v>4966190</v>
      </c>
      <c r="E729" s="48">
        <v>4966206</v>
      </c>
      <c r="F729" s="48" t="s">
        <v>174</v>
      </c>
      <c r="G729" s="48" t="s">
        <v>3537</v>
      </c>
      <c r="H729" s="48" t="s">
        <v>1010</v>
      </c>
      <c r="I729" s="48" t="s">
        <v>2290</v>
      </c>
      <c r="J729" s="48" t="s">
        <v>3538</v>
      </c>
      <c r="K729" s="48" t="s">
        <v>2142</v>
      </c>
      <c r="L729" s="48">
        <v>0.47</v>
      </c>
      <c r="M729" s="48" t="s">
        <v>1271</v>
      </c>
      <c r="N729" s="48" t="s">
        <v>1006</v>
      </c>
      <c r="O729" s="48" t="s">
        <v>3539</v>
      </c>
    </row>
    <row r="730" spans="1:15" x14ac:dyDescent="0.2">
      <c r="A730" s="48" t="s">
        <v>1090</v>
      </c>
      <c r="B730" s="48">
        <v>11565610</v>
      </c>
      <c r="C730" s="48">
        <v>11565963</v>
      </c>
      <c r="D730" s="48">
        <v>12256534</v>
      </c>
      <c r="E730" s="48">
        <v>12256569</v>
      </c>
      <c r="F730" s="48" t="s">
        <v>174</v>
      </c>
      <c r="G730" s="48" t="s">
        <v>3540</v>
      </c>
      <c r="H730" s="48" t="s">
        <v>3310</v>
      </c>
      <c r="I730" s="48" t="s">
        <v>3541</v>
      </c>
      <c r="J730" s="48" t="s">
        <v>2991</v>
      </c>
      <c r="K730" s="48" t="s">
        <v>3542</v>
      </c>
      <c r="L730" s="48">
        <v>0.47</v>
      </c>
      <c r="M730" s="48" t="s">
        <v>1271</v>
      </c>
      <c r="N730" s="48" t="s">
        <v>1034</v>
      </c>
      <c r="O730" s="48" t="s">
        <v>3500</v>
      </c>
    </row>
    <row r="731" spans="1:15" x14ac:dyDescent="0.2">
      <c r="A731" s="48" t="s">
        <v>1036</v>
      </c>
      <c r="B731" s="48">
        <v>35633487</v>
      </c>
      <c r="C731" s="48">
        <v>35634629</v>
      </c>
      <c r="D731" s="48">
        <v>24637529</v>
      </c>
      <c r="E731" s="48">
        <v>24637609</v>
      </c>
      <c r="F731" s="48" t="s">
        <v>174</v>
      </c>
      <c r="G731" s="48" t="s">
        <v>3543</v>
      </c>
      <c r="H731" s="48" t="s">
        <v>3544</v>
      </c>
      <c r="I731" s="48" t="s">
        <v>3545</v>
      </c>
      <c r="J731" s="48" t="s">
        <v>3546</v>
      </c>
      <c r="K731" s="48" t="s">
        <v>3542</v>
      </c>
      <c r="L731" s="48">
        <v>0.47</v>
      </c>
      <c r="M731" s="48" t="s">
        <v>1271</v>
      </c>
      <c r="N731" s="48" t="s">
        <v>990</v>
      </c>
      <c r="O731" s="48" t="s">
        <v>3547</v>
      </c>
    </row>
    <row r="732" spans="1:15" x14ac:dyDescent="0.2">
      <c r="A732" s="48" t="s">
        <v>1000</v>
      </c>
      <c r="B732" s="48">
        <v>137609906</v>
      </c>
      <c r="C732" s="48">
        <v>137610449</v>
      </c>
      <c r="D732" s="48">
        <v>8599919</v>
      </c>
      <c r="E732" s="48">
        <v>8599980</v>
      </c>
      <c r="F732" s="48" t="s">
        <v>174</v>
      </c>
      <c r="G732" s="48" t="s">
        <v>3548</v>
      </c>
      <c r="H732" s="48" t="s">
        <v>3549</v>
      </c>
      <c r="I732" s="48" t="s">
        <v>1368</v>
      </c>
      <c r="J732" s="48" t="s">
        <v>3550</v>
      </c>
      <c r="K732" s="48" t="s">
        <v>3241</v>
      </c>
      <c r="L732" s="48">
        <v>0.48</v>
      </c>
      <c r="M732" s="48" t="s">
        <v>1271</v>
      </c>
      <c r="N732" s="48" t="s">
        <v>1042</v>
      </c>
      <c r="O732" s="48" t="s">
        <v>3551</v>
      </c>
    </row>
    <row r="733" spans="1:15" x14ac:dyDescent="0.2">
      <c r="A733" s="48" t="s">
        <v>1022</v>
      </c>
      <c r="B733" s="48">
        <v>91301214</v>
      </c>
      <c r="C733" s="48">
        <v>91301462</v>
      </c>
      <c r="D733" s="48">
        <v>1066880</v>
      </c>
      <c r="E733" s="48">
        <v>1066897</v>
      </c>
      <c r="F733" s="48" t="s">
        <v>174</v>
      </c>
      <c r="G733" s="48" t="s">
        <v>3552</v>
      </c>
      <c r="H733" s="48" t="s">
        <v>1052</v>
      </c>
      <c r="I733" s="48" t="s">
        <v>2290</v>
      </c>
      <c r="J733" s="48" t="s">
        <v>3470</v>
      </c>
      <c r="K733" s="48" t="s">
        <v>3245</v>
      </c>
      <c r="L733" s="48">
        <v>0.49</v>
      </c>
      <c r="M733" s="48" t="s">
        <v>1271</v>
      </c>
      <c r="N733" s="48" t="s">
        <v>1006</v>
      </c>
      <c r="O733" s="48" t="s">
        <v>3472</v>
      </c>
    </row>
    <row r="734" spans="1:15" x14ac:dyDescent="0.2">
      <c r="A734" s="48" t="s">
        <v>1090</v>
      </c>
      <c r="B734" s="48">
        <v>11565188</v>
      </c>
      <c r="C734" s="48">
        <v>11565531</v>
      </c>
      <c r="D734" s="48">
        <v>12256507</v>
      </c>
      <c r="E734" s="48">
        <v>12256533</v>
      </c>
      <c r="F734" s="48" t="s">
        <v>174</v>
      </c>
      <c r="G734" s="48" t="s">
        <v>3553</v>
      </c>
      <c r="H734" s="48" t="s">
        <v>1865</v>
      </c>
      <c r="I734" s="48" t="s">
        <v>1648</v>
      </c>
      <c r="J734" s="48" t="s">
        <v>1909</v>
      </c>
      <c r="K734" s="48" t="s">
        <v>2220</v>
      </c>
      <c r="L734" s="48">
        <v>0.49</v>
      </c>
      <c r="M734" s="48" t="s">
        <v>1271</v>
      </c>
      <c r="N734" s="48" t="s">
        <v>1188</v>
      </c>
      <c r="O734" s="48" t="s">
        <v>3500</v>
      </c>
    </row>
    <row r="735" spans="1:15" x14ac:dyDescent="0.2">
      <c r="A735" s="48" t="s">
        <v>1050</v>
      </c>
      <c r="B735" s="48">
        <v>4689485</v>
      </c>
      <c r="C735" s="48">
        <v>4689787</v>
      </c>
      <c r="D735" s="48">
        <v>22287833</v>
      </c>
      <c r="E735" s="48">
        <v>22287851</v>
      </c>
      <c r="F735" s="48" t="s">
        <v>174</v>
      </c>
      <c r="G735" s="48" t="s">
        <v>3554</v>
      </c>
      <c r="H735" s="48" t="s">
        <v>1427</v>
      </c>
      <c r="I735" s="48" t="s">
        <v>3555</v>
      </c>
      <c r="J735" s="48" t="s">
        <v>3556</v>
      </c>
      <c r="K735" s="48" t="s">
        <v>3557</v>
      </c>
      <c r="L735" s="48">
        <v>0.49</v>
      </c>
      <c r="M735" s="48" t="s">
        <v>1271</v>
      </c>
      <c r="N735" s="48" t="s">
        <v>1702</v>
      </c>
      <c r="O735" s="48" t="s">
        <v>3558</v>
      </c>
    </row>
    <row r="736" spans="1:15" x14ac:dyDescent="0.2">
      <c r="A736" s="48" t="s">
        <v>1216</v>
      </c>
      <c r="B736" s="48">
        <v>55107463</v>
      </c>
      <c r="C736" s="48">
        <v>55107887</v>
      </c>
      <c r="D736" s="48">
        <v>23787008</v>
      </c>
      <c r="E736" s="48">
        <v>23787041</v>
      </c>
      <c r="F736" s="48" t="s">
        <v>174</v>
      </c>
      <c r="G736" s="48" t="s">
        <v>3559</v>
      </c>
      <c r="H736" s="48" t="s">
        <v>1787</v>
      </c>
      <c r="I736" s="48" t="s">
        <v>2556</v>
      </c>
      <c r="J736" s="48" t="s">
        <v>3560</v>
      </c>
      <c r="K736" s="48" t="s">
        <v>3561</v>
      </c>
      <c r="L736" s="48">
        <v>0.49</v>
      </c>
      <c r="M736" s="48" t="s">
        <v>1271</v>
      </c>
      <c r="N736" s="48" t="s">
        <v>1014</v>
      </c>
      <c r="O736" s="48" t="s">
        <v>3562</v>
      </c>
    </row>
    <row r="737" spans="1:15" x14ac:dyDescent="0.2">
      <c r="A737" s="48" t="s">
        <v>1062</v>
      </c>
      <c r="B737" s="48">
        <v>105453045</v>
      </c>
      <c r="C737" s="48">
        <v>105453339</v>
      </c>
      <c r="D737" s="48">
        <v>15635101</v>
      </c>
      <c r="E737" s="48">
        <v>15635123</v>
      </c>
      <c r="F737" s="48" t="s">
        <v>174</v>
      </c>
      <c r="G737" s="48" t="s">
        <v>3563</v>
      </c>
      <c r="H737" s="48" t="s">
        <v>1667</v>
      </c>
      <c r="I737" s="48" t="s">
        <v>1677</v>
      </c>
      <c r="J737" s="48" t="s">
        <v>1827</v>
      </c>
      <c r="K737" s="48" t="s">
        <v>3564</v>
      </c>
      <c r="L737" s="48">
        <v>0.5</v>
      </c>
      <c r="M737" s="48" t="s">
        <v>1271</v>
      </c>
      <c r="N737" s="48" t="s">
        <v>1014</v>
      </c>
      <c r="O737" s="48" t="s">
        <v>3565</v>
      </c>
    </row>
    <row r="738" spans="1:15" x14ac:dyDescent="0.2">
      <c r="A738" s="48" t="s">
        <v>982</v>
      </c>
      <c r="B738" s="48">
        <v>127503</v>
      </c>
      <c r="C738" s="48">
        <v>127698</v>
      </c>
      <c r="D738" s="48">
        <v>21090258</v>
      </c>
      <c r="E738" s="48">
        <v>21090270</v>
      </c>
      <c r="F738" s="48" t="s">
        <v>174</v>
      </c>
      <c r="G738" s="48" t="s">
        <v>3566</v>
      </c>
      <c r="H738" s="48" t="s">
        <v>1104</v>
      </c>
      <c r="I738" s="48" t="s">
        <v>1970</v>
      </c>
      <c r="J738" s="48" t="s">
        <v>3567</v>
      </c>
      <c r="K738" s="48" t="s">
        <v>3568</v>
      </c>
      <c r="L738" s="48">
        <v>0.5</v>
      </c>
      <c r="M738" s="48" t="s">
        <v>1271</v>
      </c>
      <c r="N738" s="48" t="s">
        <v>1042</v>
      </c>
      <c r="O738" s="48" t="s">
        <v>3569</v>
      </c>
    </row>
    <row r="739" spans="1:15" x14ac:dyDescent="0.2">
      <c r="A739" s="48" t="s">
        <v>1036</v>
      </c>
      <c r="B739" s="48">
        <v>19221361</v>
      </c>
      <c r="C739" s="48">
        <v>19221519</v>
      </c>
      <c r="D739" s="48">
        <v>24479342</v>
      </c>
      <c r="E739" s="48">
        <v>24479365</v>
      </c>
      <c r="F739" s="48" t="s">
        <v>174</v>
      </c>
      <c r="G739" s="48" t="s">
        <v>3570</v>
      </c>
      <c r="H739" s="48" t="s">
        <v>1514</v>
      </c>
      <c r="I739" s="48" t="s">
        <v>1305</v>
      </c>
      <c r="J739" s="48" t="s">
        <v>3571</v>
      </c>
      <c r="K739" s="48" t="s">
        <v>3557</v>
      </c>
      <c r="L739" s="48">
        <v>0.5</v>
      </c>
      <c r="M739" s="48" t="s">
        <v>1271</v>
      </c>
      <c r="N739" s="48" t="s">
        <v>1034</v>
      </c>
      <c r="O739" s="48" t="s">
        <v>3572</v>
      </c>
    </row>
    <row r="740" spans="1:15" x14ac:dyDescent="0.2">
      <c r="A740" s="48" t="s">
        <v>1090</v>
      </c>
      <c r="B740" s="48">
        <v>11566699</v>
      </c>
      <c r="C740" s="48">
        <v>11566916</v>
      </c>
      <c r="D740" s="48">
        <v>12256655</v>
      </c>
      <c r="E740" s="48">
        <v>12256674</v>
      </c>
      <c r="F740" s="48" t="s">
        <v>174</v>
      </c>
      <c r="G740" s="48" t="s">
        <v>3573</v>
      </c>
      <c r="H740" s="48" t="s">
        <v>1295</v>
      </c>
      <c r="I740" s="48" t="s">
        <v>2850</v>
      </c>
      <c r="J740" s="48" t="s">
        <v>3574</v>
      </c>
      <c r="K740" s="48" t="s">
        <v>3575</v>
      </c>
      <c r="L740" s="48">
        <v>0.51</v>
      </c>
      <c r="M740" s="48" t="s">
        <v>1271</v>
      </c>
      <c r="N740" s="48" t="s">
        <v>1014</v>
      </c>
      <c r="O740" s="48" t="s">
        <v>3500</v>
      </c>
    </row>
    <row r="741" spans="1:15" x14ac:dyDescent="0.2">
      <c r="A741" s="48" t="s">
        <v>1008</v>
      </c>
      <c r="B741" s="48">
        <v>112810283</v>
      </c>
      <c r="C741" s="48">
        <v>112810726</v>
      </c>
      <c r="D741" s="48">
        <v>14207893</v>
      </c>
      <c r="E741" s="48">
        <v>14207919</v>
      </c>
      <c r="F741" s="48" t="s">
        <v>174</v>
      </c>
      <c r="G741" s="48" t="s">
        <v>3576</v>
      </c>
      <c r="H741" s="48" t="s">
        <v>1865</v>
      </c>
      <c r="I741" s="48" t="s">
        <v>1318</v>
      </c>
      <c r="J741" s="48" t="s">
        <v>3577</v>
      </c>
      <c r="K741" s="48" t="s">
        <v>2227</v>
      </c>
      <c r="L741" s="48">
        <v>0.51</v>
      </c>
      <c r="M741" s="48" t="s">
        <v>1271</v>
      </c>
      <c r="N741" s="48" t="s">
        <v>1042</v>
      </c>
      <c r="O741" s="48" t="s">
        <v>3578</v>
      </c>
    </row>
    <row r="742" spans="1:15" x14ac:dyDescent="0.2">
      <c r="A742" s="48" t="s">
        <v>1589</v>
      </c>
      <c r="B742" s="48">
        <v>13114628</v>
      </c>
      <c r="C742" s="48">
        <v>13114763</v>
      </c>
      <c r="D742" s="48">
        <v>4571385</v>
      </c>
      <c r="E742" s="48">
        <v>4571402</v>
      </c>
      <c r="F742" s="48" t="s">
        <v>174</v>
      </c>
      <c r="G742" s="48" t="s">
        <v>3579</v>
      </c>
      <c r="H742" s="48" t="s">
        <v>1052</v>
      </c>
      <c r="I742" s="48" t="s">
        <v>3580</v>
      </c>
      <c r="J742" s="48" t="s">
        <v>3581</v>
      </c>
      <c r="K742" s="48" t="s">
        <v>3582</v>
      </c>
      <c r="L742" s="48">
        <v>0.52</v>
      </c>
      <c r="M742" s="48" t="s">
        <v>1271</v>
      </c>
      <c r="N742" s="48" t="s">
        <v>1042</v>
      </c>
      <c r="O742" s="48" t="s">
        <v>3583</v>
      </c>
    </row>
    <row r="743" spans="1:15" x14ac:dyDescent="0.2">
      <c r="A743" s="48" t="s">
        <v>1201</v>
      </c>
      <c r="B743" s="48">
        <v>10328197</v>
      </c>
      <c r="C743" s="48">
        <v>10328509</v>
      </c>
      <c r="D743" s="48">
        <v>16135711</v>
      </c>
      <c r="E743" s="48">
        <v>16135731</v>
      </c>
      <c r="F743" s="48" t="s">
        <v>174</v>
      </c>
      <c r="G743" s="48" t="s">
        <v>3584</v>
      </c>
      <c r="H743" s="48" t="s">
        <v>1017</v>
      </c>
      <c r="I743" s="48" t="s">
        <v>3585</v>
      </c>
      <c r="J743" s="48" t="s">
        <v>2263</v>
      </c>
      <c r="K743" s="48" t="s">
        <v>3586</v>
      </c>
      <c r="L743" s="48">
        <v>0.52</v>
      </c>
      <c r="M743" s="48" t="s">
        <v>1271</v>
      </c>
      <c r="N743" s="48" t="s">
        <v>1034</v>
      </c>
      <c r="O743" s="48" t="s">
        <v>3587</v>
      </c>
    </row>
    <row r="744" spans="1:15" x14ac:dyDescent="0.2">
      <c r="A744" s="48" t="s">
        <v>1036</v>
      </c>
      <c r="B744" s="48">
        <v>18499605</v>
      </c>
      <c r="C744" s="48">
        <v>18499697</v>
      </c>
      <c r="D744" s="48">
        <v>24460837</v>
      </c>
      <c r="E744" s="48">
        <v>24460846</v>
      </c>
      <c r="F744" s="48" t="s">
        <v>174</v>
      </c>
      <c r="G744" s="48" t="s">
        <v>3588</v>
      </c>
      <c r="H744" s="48" t="s">
        <v>994</v>
      </c>
      <c r="I744" s="48" t="s">
        <v>1209</v>
      </c>
      <c r="J744" s="48" t="s">
        <v>3589</v>
      </c>
      <c r="K744" s="48" t="s">
        <v>3590</v>
      </c>
      <c r="L744" s="48">
        <v>0.52</v>
      </c>
      <c r="M744" s="48" t="s">
        <v>1271</v>
      </c>
      <c r="N744" s="48" t="s">
        <v>1034</v>
      </c>
      <c r="O744" s="48" t="s">
        <v>3527</v>
      </c>
    </row>
    <row r="745" spans="1:15" x14ac:dyDescent="0.2">
      <c r="A745" s="48" t="s">
        <v>1072</v>
      </c>
      <c r="B745" s="48">
        <v>37464939</v>
      </c>
      <c r="C745" s="48">
        <v>37465280</v>
      </c>
      <c r="D745" s="48">
        <v>26479152</v>
      </c>
      <c r="E745" s="48">
        <v>26479187</v>
      </c>
      <c r="F745" s="48" t="s">
        <v>174</v>
      </c>
      <c r="G745" s="48" t="s">
        <v>3591</v>
      </c>
      <c r="H745" s="48" t="s">
        <v>3310</v>
      </c>
      <c r="I745" s="48" t="s">
        <v>2803</v>
      </c>
      <c r="J745" s="48" t="s">
        <v>3592</v>
      </c>
      <c r="K745" s="48" t="s">
        <v>3593</v>
      </c>
      <c r="L745" s="48">
        <v>0.52</v>
      </c>
      <c r="M745" s="48" t="s">
        <v>1271</v>
      </c>
      <c r="N745" s="48" t="s">
        <v>1188</v>
      </c>
      <c r="O745" s="48" t="s">
        <v>3594</v>
      </c>
    </row>
    <row r="746" spans="1:15" x14ac:dyDescent="0.2">
      <c r="A746" s="48" t="s">
        <v>1589</v>
      </c>
      <c r="B746" s="48">
        <v>184099035</v>
      </c>
      <c r="C746" s="48">
        <v>184099260</v>
      </c>
      <c r="D746" s="48">
        <v>5914226</v>
      </c>
      <c r="E746" s="48">
        <v>5914239</v>
      </c>
      <c r="F746" s="48" t="s">
        <v>174</v>
      </c>
      <c r="G746" s="48" t="s">
        <v>3595</v>
      </c>
      <c r="H746" s="48" t="s">
        <v>1045</v>
      </c>
      <c r="I746" s="48" t="s">
        <v>2401</v>
      </c>
      <c r="J746" s="48" t="s">
        <v>3596</v>
      </c>
      <c r="K746" s="48" t="s">
        <v>2976</v>
      </c>
      <c r="L746" s="48">
        <v>0.53</v>
      </c>
      <c r="M746" s="48" t="s">
        <v>1271</v>
      </c>
      <c r="N746" s="48" t="s">
        <v>1034</v>
      </c>
      <c r="O746" s="48" t="s">
        <v>3597</v>
      </c>
    </row>
    <row r="747" spans="1:15" x14ac:dyDescent="0.2">
      <c r="A747" s="48" t="s">
        <v>1036</v>
      </c>
      <c r="B747" s="48">
        <v>50095791</v>
      </c>
      <c r="C747" s="48">
        <v>50096912</v>
      </c>
      <c r="D747" s="48">
        <v>24907999</v>
      </c>
      <c r="E747" s="48">
        <v>24908050</v>
      </c>
      <c r="F747" s="48" t="s">
        <v>174</v>
      </c>
      <c r="G747" s="48" t="s">
        <v>3598</v>
      </c>
      <c r="H747" s="48" t="s">
        <v>2860</v>
      </c>
      <c r="I747" s="48" t="s">
        <v>3599</v>
      </c>
      <c r="J747" s="48" t="s">
        <v>3600</v>
      </c>
      <c r="K747" s="48" t="s">
        <v>2100</v>
      </c>
      <c r="L747" s="48">
        <v>0.53</v>
      </c>
      <c r="M747" s="48" t="s">
        <v>1271</v>
      </c>
      <c r="N747" s="48" t="s">
        <v>1014</v>
      </c>
      <c r="O747" s="48" t="s">
        <v>3601</v>
      </c>
    </row>
    <row r="748" spans="1:15" x14ac:dyDescent="0.2">
      <c r="A748" s="48" t="s">
        <v>1062</v>
      </c>
      <c r="B748" s="48">
        <v>102882978</v>
      </c>
      <c r="C748" s="48">
        <v>102883606</v>
      </c>
      <c r="D748" s="48">
        <v>15596528</v>
      </c>
      <c r="E748" s="48">
        <v>15596585</v>
      </c>
      <c r="F748" s="48" t="s">
        <v>174</v>
      </c>
      <c r="G748" s="48" t="s">
        <v>3602</v>
      </c>
      <c r="H748" s="48" t="s">
        <v>3603</v>
      </c>
      <c r="I748" s="48" t="s">
        <v>3604</v>
      </c>
      <c r="J748" s="48" t="s">
        <v>3605</v>
      </c>
      <c r="K748" s="48" t="s">
        <v>2100</v>
      </c>
      <c r="L748" s="48">
        <v>0.54</v>
      </c>
      <c r="M748" s="48" t="s">
        <v>1271</v>
      </c>
      <c r="N748" s="48" t="s">
        <v>1014</v>
      </c>
      <c r="O748" s="48" t="s">
        <v>3606</v>
      </c>
    </row>
    <row r="749" spans="1:15" x14ac:dyDescent="0.2">
      <c r="A749" s="48" t="s">
        <v>1008</v>
      </c>
      <c r="B749" s="48">
        <v>124461972</v>
      </c>
      <c r="C749" s="48">
        <v>124462274</v>
      </c>
      <c r="D749" s="48">
        <v>14310572</v>
      </c>
      <c r="E749" s="48">
        <v>14310598</v>
      </c>
      <c r="F749" s="48" t="s">
        <v>174</v>
      </c>
      <c r="G749" s="48" t="s">
        <v>3607</v>
      </c>
      <c r="H749" s="48" t="s">
        <v>1865</v>
      </c>
      <c r="I749" s="48" t="s">
        <v>3555</v>
      </c>
      <c r="J749" s="48" t="s">
        <v>3608</v>
      </c>
      <c r="K749" s="48" t="s">
        <v>2258</v>
      </c>
      <c r="L749" s="48">
        <v>0.55000000000000004</v>
      </c>
      <c r="M749" s="48" t="s">
        <v>1271</v>
      </c>
      <c r="N749" s="48" t="s">
        <v>1014</v>
      </c>
      <c r="O749" s="48" t="s">
        <v>3609</v>
      </c>
    </row>
    <row r="750" spans="1:15" x14ac:dyDescent="0.2">
      <c r="A750" s="48" t="s">
        <v>1201</v>
      </c>
      <c r="B750" s="48">
        <v>2160875</v>
      </c>
      <c r="C750" s="48">
        <v>2161446</v>
      </c>
      <c r="D750" s="48">
        <v>16043721</v>
      </c>
      <c r="E750" s="48">
        <v>16043771</v>
      </c>
      <c r="F750" s="48" t="s">
        <v>174</v>
      </c>
      <c r="G750" s="48" t="s">
        <v>3610</v>
      </c>
      <c r="H750" s="48" t="s">
        <v>3611</v>
      </c>
      <c r="I750" s="48" t="s">
        <v>3612</v>
      </c>
      <c r="J750" s="48" t="s">
        <v>3613</v>
      </c>
      <c r="K750" s="48" t="s">
        <v>3307</v>
      </c>
      <c r="L750" s="48">
        <v>0.55000000000000004</v>
      </c>
      <c r="M750" s="48" t="s">
        <v>1271</v>
      </c>
      <c r="N750" s="48" t="s">
        <v>1042</v>
      </c>
      <c r="O750" s="48" t="s">
        <v>3614</v>
      </c>
    </row>
    <row r="751" spans="1:15" x14ac:dyDescent="0.2">
      <c r="A751" s="48" t="s">
        <v>992</v>
      </c>
      <c r="B751" s="48">
        <v>113764214</v>
      </c>
      <c r="C751" s="48">
        <v>113764306</v>
      </c>
      <c r="D751" s="48">
        <v>19325698</v>
      </c>
      <c r="E751" s="48">
        <v>19325706</v>
      </c>
      <c r="F751" s="48" t="s">
        <v>174</v>
      </c>
      <c r="G751" s="48" t="s">
        <v>3615</v>
      </c>
      <c r="H751" s="48" t="s">
        <v>1030</v>
      </c>
      <c r="I751" s="48" t="s">
        <v>1209</v>
      </c>
      <c r="J751" s="48" t="s">
        <v>3616</v>
      </c>
      <c r="K751" s="48" t="s">
        <v>2014</v>
      </c>
      <c r="L751" s="48">
        <v>0.55000000000000004</v>
      </c>
      <c r="M751" s="48" t="s">
        <v>1271</v>
      </c>
      <c r="N751" s="48" t="s">
        <v>1014</v>
      </c>
      <c r="O751" s="48" t="s">
        <v>3617</v>
      </c>
    </row>
    <row r="752" spans="1:15" x14ac:dyDescent="0.2">
      <c r="A752" s="48" t="s">
        <v>1036</v>
      </c>
      <c r="B752" s="48">
        <v>3434917</v>
      </c>
      <c r="C752" s="48">
        <v>3435465</v>
      </c>
      <c r="D752" s="48">
        <v>24135650</v>
      </c>
      <c r="E752" s="48">
        <v>24135712</v>
      </c>
      <c r="F752" s="48" t="s">
        <v>174</v>
      </c>
      <c r="G752" s="48" t="s">
        <v>3618</v>
      </c>
      <c r="H752" s="48" t="s">
        <v>3619</v>
      </c>
      <c r="I752" s="48" t="s">
        <v>2126</v>
      </c>
      <c r="J752" s="48" t="s">
        <v>3620</v>
      </c>
      <c r="K752" s="48" t="s">
        <v>2109</v>
      </c>
      <c r="L752" s="48">
        <v>0.55000000000000004</v>
      </c>
      <c r="M752" s="48" t="s">
        <v>1271</v>
      </c>
      <c r="N752" s="48" t="s">
        <v>1188</v>
      </c>
      <c r="O752" s="48" t="s">
        <v>3377</v>
      </c>
    </row>
    <row r="753" spans="1:15" x14ac:dyDescent="0.2">
      <c r="A753" s="48" t="s">
        <v>1090</v>
      </c>
      <c r="B753" s="48">
        <v>22457721</v>
      </c>
      <c r="C753" s="48">
        <v>22457904</v>
      </c>
      <c r="D753" s="48">
        <v>12366228</v>
      </c>
      <c r="E753" s="48">
        <v>12366237</v>
      </c>
      <c r="F753" s="48" t="s">
        <v>174</v>
      </c>
      <c r="G753" s="48" t="s">
        <v>3621</v>
      </c>
      <c r="H753" s="48" t="s">
        <v>994</v>
      </c>
      <c r="I753" s="48" t="s">
        <v>2307</v>
      </c>
      <c r="J753" s="48" t="s">
        <v>3622</v>
      </c>
      <c r="K753" s="48" t="s">
        <v>3623</v>
      </c>
      <c r="L753" s="48">
        <v>0.56000000000000005</v>
      </c>
      <c r="M753" s="48" t="s">
        <v>1271</v>
      </c>
      <c r="N753" s="48" t="s">
        <v>1014</v>
      </c>
      <c r="O753" s="48" t="s">
        <v>3624</v>
      </c>
    </row>
    <row r="754" spans="1:15" x14ac:dyDescent="0.2">
      <c r="A754" s="48" t="s">
        <v>1056</v>
      </c>
      <c r="B754" s="48">
        <v>44185404</v>
      </c>
      <c r="C754" s="48">
        <v>44185968</v>
      </c>
      <c r="D754" s="48">
        <v>10995543</v>
      </c>
      <c r="E754" s="48">
        <v>10995588</v>
      </c>
      <c r="F754" s="48" t="s">
        <v>174</v>
      </c>
      <c r="G754" s="48" t="s">
        <v>3625</v>
      </c>
      <c r="H754" s="48" t="s">
        <v>2969</v>
      </c>
      <c r="I754" s="48" t="s">
        <v>3626</v>
      </c>
      <c r="J754" s="48" t="s">
        <v>3627</v>
      </c>
      <c r="K754" s="48" t="s">
        <v>2998</v>
      </c>
      <c r="L754" s="48">
        <v>0.56999999999999995</v>
      </c>
      <c r="M754" s="48" t="s">
        <v>1271</v>
      </c>
      <c r="N754" s="48" t="s">
        <v>1014</v>
      </c>
      <c r="O754" s="48" t="s">
        <v>3628</v>
      </c>
    </row>
    <row r="755" spans="1:15" x14ac:dyDescent="0.2">
      <c r="A755" s="48" t="s">
        <v>1690</v>
      </c>
      <c r="B755" s="48">
        <v>38067833</v>
      </c>
      <c r="C755" s="48">
        <v>38067990</v>
      </c>
      <c r="D755" s="48">
        <v>19523163</v>
      </c>
      <c r="E755" s="48">
        <v>19523181</v>
      </c>
      <c r="F755" s="48" t="s">
        <v>174</v>
      </c>
      <c r="G755" s="48" t="s">
        <v>2836</v>
      </c>
      <c r="H755" s="48" t="s">
        <v>1427</v>
      </c>
      <c r="I755" s="48" t="s">
        <v>1268</v>
      </c>
      <c r="J755" s="48" t="s">
        <v>3629</v>
      </c>
      <c r="K755" s="48" t="s">
        <v>2220</v>
      </c>
      <c r="L755" s="48">
        <v>0.56999999999999995</v>
      </c>
      <c r="M755" s="48" t="s">
        <v>1271</v>
      </c>
      <c r="N755" s="48" t="s">
        <v>1006</v>
      </c>
      <c r="O755" s="48" t="s">
        <v>2839</v>
      </c>
    </row>
    <row r="756" spans="1:15" x14ac:dyDescent="0.2">
      <c r="A756" s="48" t="s">
        <v>1142</v>
      </c>
      <c r="B756" s="48">
        <v>133186976</v>
      </c>
      <c r="C756" s="48">
        <v>133187330</v>
      </c>
      <c r="D756" s="48">
        <v>18537869</v>
      </c>
      <c r="E756" s="48">
        <v>18537887</v>
      </c>
      <c r="F756" s="48" t="s">
        <v>174</v>
      </c>
      <c r="G756" s="48" t="s">
        <v>3630</v>
      </c>
      <c r="H756" s="48" t="s">
        <v>1427</v>
      </c>
      <c r="I756" s="48" t="s">
        <v>1464</v>
      </c>
      <c r="J756" s="48" t="s">
        <v>3631</v>
      </c>
      <c r="K756" s="48" t="s">
        <v>1281</v>
      </c>
      <c r="L756" s="48">
        <v>0.57999999999999996</v>
      </c>
      <c r="M756" s="48" t="s">
        <v>1271</v>
      </c>
      <c r="N756" s="48" t="s">
        <v>1042</v>
      </c>
      <c r="O756" s="48" t="s">
        <v>3632</v>
      </c>
    </row>
    <row r="757" spans="1:15" x14ac:dyDescent="0.2">
      <c r="A757" s="48" t="s">
        <v>982</v>
      </c>
      <c r="B757" s="48">
        <v>84029381</v>
      </c>
      <c r="C757" s="48">
        <v>84029609</v>
      </c>
      <c r="D757" s="48">
        <v>22035139</v>
      </c>
      <c r="E757" s="48">
        <v>22035153</v>
      </c>
      <c r="F757" s="48" t="s">
        <v>174</v>
      </c>
      <c r="G757" s="48" t="s">
        <v>3633</v>
      </c>
      <c r="H757" s="48" t="s">
        <v>985</v>
      </c>
      <c r="I757" s="48" t="s">
        <v>1982</v>
      </c>
      <c r="J757" s="48" t="s">
        <v>3589</v>
      </c>
      <c r="K757" s="48" t="s">
        <v>3499</v>
      </c>
      <c r="L757" s="48">
        <v>0.57999999999999996</v>
      </c>
      <c r="M757" s="48" t="s">
        <v>1271</v>
      </c>
      <c r="N757" s="48" t="s">
        <v>1014</v>
      </c>
      <c r="O757" s="48" t="s">
        <v>3634</v>
      </c>
    </row>
    <row r="758" spans="1:15" x14ac:dyDescent="0.2">
      <c r="A758" s="48" t="s">
        <v>982</v>
      </c>
      <c r="B758" s="48">
        <v>88716968</v>
      </c>
      <c r="C758" s="48">
        <v>88717851</v>
      </c>
      <c r="D758" s="48">
        <v>22139389</v>
      </c>
      <c r="E758" s="48">
        <v>22139455</v>
      </c>
      <c r="F758" s="48" t="s">
        <v>174</v>
      </c>
      <c r="G758" s="48" t="s">
        <v>3635</v>
      </c>
      <c r="H758" s="48" t="s">
        <v>3636</v>
      </c>
      <c r="I758" s="48" t="s">
        <v>3637</v>
      </c>
      <c r="J758" s="48" t="s">
        <v>1823</v>
      </c>
      <c r="K758" s="48" t="s">
        <v>1915</v>
      </c>
      <c r="L758" s="48">
        <v>0.57999999999999996</v>
      </c>
      <c r="M758" s="48" t="s">
        <v>1271</v>
      </c>
      <c r="N758" s="48" t="s">
        <v>2131</v>
      </c>
      <c r="O758" s="48" t="s">
        <v>3638</v>
      </c>
    </row>
    <row r="759" spans="1:15" x14ac:dyDescent="0.2">
      <c r="A759" s="48" t="s">
        <v>1512</v>
      </c>
      <c r="B759" s="48">
        <v>90208735</v>
      </c>
      <c r="C759" s="48">
        <v>90209191</v>
      </c>
      <c r="D759" s="48">
        <v>20946579</v>
      </c>
      <c r="E759" s="48">
        <v>20946642</v>
      </c>
      <c r="F759" s="48" t="s">
        <v>174</v>
      </c>
      <c r="G759" s="48" t="s">
        <v>3639</v>
      </c>
      <c r="H759" s="48" t="s">
        <v>3640</v>
      </c>
      <c r="I759" s="48" t="s">
        <v>3641</v>
      </c>
      <c r="J759" s="48" t="s">
        <v>3642</v>
      </c>
      <c r="K759" s="48" t="s">
        <v>2005</v>
      </c>
      <c r="L759" s="48">
        <v>0.6</v>
      </c>
      <c r="M759" s="48" t="s">
        <v>1271</v>
      </c>
      <c r="N759" s="48" t="s">
        <v>1034</v>
      </c>
      <c r="O759" s="48" t="s">
        <v>3643</v>
      </c>
    </row>
    <row r="760" spans="1:15" x14ac:dyDescent="0.2">
      <c r="A760" s="48" t="s">
        <v>1056</v>
      </c>
      <c r="B760" s="48">
        <v>155597344</v>
      </c>
      <c r="C760" s="48">
        <v>155597625</v>
      </c>
      <c r="D760" s="48">
        <v>12029109</v>
      </c>
      <c r="E760" s="48">
        <v>12029125</v>
      </c>
      <c r="F760" s="48" t="s">
        <v>174</v>
      </c>
      <c r="G760" s="48" t="s">
        <v>3644</v>
      </c>
      <c r="H760" s="48" t="s">
        <v>1010</v>
      </c>
      <c r="I760" s="48" t="s">
        <v>3645</v>
      </c>
      <c r="J760" s="48" t="s">
        <v>2993</v>
      </c>
      <c r="K760" s="48" t="s">
        <v>3053</v>
      </c>
      <c r="L760" s="48">
        <v>0.62</v>
      </c>
      <c r="M760" s="48" t="s">
        <v>1271</v>
      </c>
      <c r="N760" s="48" t="s">
        <v>1014</v>
      </c>
      <c r="O760" s="48" t="s">
        <v>2940</v>
      </c>
    </row>
    <row r="761" spans="1:15" x14ac:dyDescent="0.2">
      <c r="A761" s="48" t="s">
        <v>1589</v>
      </c>
      <c r="B761" s="48">
        <v>197281447</v>
      </c>
      <c r="C761" s="48">
        <v>197283152</v>
      </c>
      <c r="D761" s="48">
        <v>6061774</v>
      </c>
      <c r="E761" s="48">
        <v>6061931</v>
      </c>
      <c r="F761" s="48" t="s">
        <v>174</v>
      </c>
      <c r="G761" s="48" t="s">
        <v>3646</v>
      </c>
      <c r="H761" s="48" t="s">
        <v>3647</v>
      </c>
      <c r="I761" s="48" t="s">
        <v>3648</v>
      </c>
      <c r="J761" s="48" t="s">
        <v>3649</v>
      </c>
      <c r="K761" s="48" t="s">
        <v>2044</v>
      </c>
      <c r="L761" s="48">
        <v>0.63</v>
      </c>
      <c r="M761" s="48" t="s">
        <v>1271</v>
      </c>
      <c r="N761" s="48" t="s">
        <v>1014</v>
      </c>
      <c r="O761" s="48" t="s">
        <v>3650</v>
      </c>
    </row>
    <row r="762" spans="1:15" x14ac:dyDescent="0.2">
      <c r="A762" s="48" t="s">
        <v>1690</v>
      </c>
      <c r="B762" s="48">
        <v>38067054</v>
      </c>
      <c r="C762" s="48">
        <v>38067566</v>
      </c>
      <c r="D762" s="48">
        <v>19523124</v>
      </c>
      <c r="E762" s="48">
        <v>19523146</v>
      </c>
      <c r="F762" s="48" t="s">
        <v>174</v>
      </c>
      <c r="G762" s="48" t="s">
        <v>2845</v>
      </c>
      <c r="H762" s="48" t="s">
        <v>1667</v>
      </c>
      <c r="I762" s="48" t="s">
        <v>2846</v>
      </c>
      <c r="J762" s="48" t="s">
        <v>3015</v>
      </c>
      <c r="K762" s="48" t="s">
        <v>1820</v>
      </c>
      <c r="L762" s="48">
        <v>0.63</v>
      </c>
      <c r="M762" s="48" t="s">
        <v>1271</v>
      </c>
      <c r="N762" s="48" t="s">
        <v>1006</v>
      </c>
      <c r="O762" s="48" t="s">
        <v>2839</v>
      </c>
    </row>
    <row r="763" spans="1:15" x14ac:dyDescent="0.2">
      <c r="A763" s="48" t="s">
        <v>1201</v>
      </c>
      <c r="B763" s="48">
        <v>2161456</v>
      </c>
      <c r="C763" s="48">
        <v>2162090</v>
      </c>
      <c r="D763" s="48">
        <v>16043771</v>
      </c>
      <c r="E763" s="48">
        <v>16043844</v>
      </c>
      <c r="F763" s="48" t="s">
        <v>174</v>
      </c>
      <c r="G763" s="48" t="s">
        <v>3651</v>
      </c>
      <c r="H763" s="48" t="s">
        <v>3652</v>
      </c>
      <c r="I763" s="48" t="s">
        <v>3653</v>
      </c>
      <c r="J763" s="48" t="s">
        <v>3654</v>
      </c>
      <c r="K763" s="48" t="s">
        <v>2189</v>
      </c>
      <c r="L763" s="48">
        <v>0.65</v>
      </c>
      <c r="M763" s="48" t="s">
        <v>1271</v>
      </c>
      <c r="N763" s="48" t="s">
        <v>1042</v>
      </c>
      <c r="O763" s="48" t="s">
        <v>3614</v>
      </c>
    </row>
    <row r="764" spans="1:15" x14ac:dyDescent="0.2">
      <c r="A764" s="48" t="s">
        <v>1022</v>
      </c>
      <c r="B764" s="48">
        <v>200004509</v>
      </c>
      <c r="C764" s="48">
        <v>200004933</v>
      </c>
      <c r="D764" s="48">
        <v>1780978</v>
      </c>
      <c r="E764" s="48">
        <v>1781011</v>
      </c>
      <c r="F764" s="48" t="s">
        <v>174</v>
      </c>
      <c r="G764" s="48" t="s">
        <v>3655</v>
      </c>
      <c r="H764" s="48" t="s">
        <v>1787</v>
      </c>
      <c r="I764" s="48" t="s">
        <v>2556</v>
      </c>
      <c r="J764" s="48" t="s">
        <v>3589</v>
      </c>
      <c r="K764" s="48" t="s">
        <v>1790</v>
      </c>
      <c r="L764" s="48">
        <v>0.67</v>
      </c>
      <c r="M764" s="48" t="s">
        <v>1271</v>
      </c>
      <c r="N764" s="48" t="s">
        <v>1014</v>
      </c>
      <c r="O764" s="48" t="s">
        <v>3520</v>
      </c>
    </row>
    <row r="765" spans="1:15" x14ac:dyDescent="0.2">
      <c r="A765" s="48" t="s">
        <v>1102</v>
      </c>
      <c r="B765" s="48">
        <v>219922323</v>
      </c>
      <c r="C765" s="48">
        <v>219922679</v>
      </c>
      <c r="D765" s="48">
        <v>4161916</v>
      </c>
      <c r="E765" s="48">
        <v>4161943</v>
      </c>
      <c r="F765" s="48" t="s">
        <v>174</v>
      </c>
      <c r="G765" s="48" t="s">
        <v>3656</v>
      </c>
      <c r="H765" s="48" t="s">
        <v>1591</v>
      </c>
      <c r="I765" s="48" t="s">
        <v>1966</v>
      </c>
      <c r="J765" s="48" t="s">
        <v>3657</v>
      </c>
      <c r="K765" s="48" t="s">
        <v>3452</v>
      </c>
      <c r="L765" s="48">
        <v>0.67</v>
      </c>
      <c r="M765" s="48" t="s">
        <v>1271</v>
      </c>
      <c r="N765" s="48" t="s">
        <v>1833</v>
      </c>
      <c r="O765" s="48" t="s">
        <v>3658</v>
      </c>
    </row>
    <row r="766" spans="1:15" x14ac:dyDescent="0.2">
      <c r="A766" s="48" t="s">
        <v>1028</v>
      </c>
      <c r="B766" s="48">
        <v>152128957</v>
      </c>
      <c r="C766" s="48">
        <v>152129855</v>
      </c>
      <c r="D766" s="48">
        <v>10305414</v>
      </c>
      <c r="E766" s="48">
        <v>10305503</v>
      </c>
      <c r="F766" s="48" t="s">
        <v>174</v>
      </c>
      <c r="G766" s="48" t="s">
        <v>3659</v>
      </c>
      <c r="H766" s="48" t="s">
        <v>3660</v>
      </c>
      <c r="I766" s="48" t="s">
        <v>3661</v>
      </c>
      <c r="J766" s="48" t="s">
        <v>3662</v>
      </c>
      <c r="K766" s="48" t="s">
        <v>2109</v>
      </c>
      <c r="L766" s="48">
        <v>0.7</v>
      </c>
      <c r="M766" s="48" t="s">
        <v>1271</v>
      </c>
      <c r="N766" s="48" t="s">
        <v>1702</v>
      </c>
      <c r="O766" s="48" t="s">
        <v>3663</v>
      </c>
    </row>
    <row r="767" spans="1:15" x14ac:dyDescent="0.2">
      <c r="A767" s="48" t="s">
        <v>1102</v>
      </c>
      <c r="B767" s="48">
        <v>128181286</v>
      </c>
      <c r="C767" s="48">
        <v>128181430</v>
      </c>
      <c r="D767" s="48">
        <v>3462288</v>
      </c>
      <c r="E767" s="48">
        <v>3462299</v>
      </c>
      <c r="F767" s="48" t="s">
        <v>174</v>
      </c>
      <c r="G767" s="48" t="s">
        <v>3664</v>
      </c>
      <c r="H767" s="48" t="s">
        <v>1074</v>
      </c>
      <c r="I767" s="48" t="s">
        <v>1231</v>
      </c>
      <c r="J767" s="48" t="s">
        <v>3592</v>
      </c>
      <c r="K767" s="48" t="s">
        <v>2998</v>
      </c>
      <c r="L767" s="48">
        <v>0.71</v>
      </c>
      <c r="M767" s="48" t="s">
        <v>1271</v>
      </c>
      <c r="N767" s="48" t="s">
        <v>998</v>
      </c>
      <c r="O767" s="48" t="s">
        <v>3665</v>
      </c>
    </row>
    <row r="768" spans="1:15" x14ac:dyDescent="0.2">
      <c r="A768" s="48" t="s">
        <v>1589</v>
      </c>
      <c r="B768" s="48">
        <v>55515070</v>
      </c>
      <c r="C768" s="48">
        <v>55515736</v>
      </c>
      <c r="D768" s="48">
        <v>4965708</v>
      </c>
      <c r="E768" s="48">
        <v>4965747</v>
      </c>
      <c r="F768" s="48" t="s">
        <v>174</v>
      </c>
      <c r="G768" s="48" t="s">
        <v>3666</v>
      </c>
      <c r="H768" s="48" t="s">
        <v>3027</v>
      </c>
      <c r="I768" s="48" t="s">
        <v>3667</v>
      </c>
      <c r="J768" s="48" t="s">
        <v>3668</v>
      </c>
      <c r="K768" s="48" t="s">
        <v>1779</v>
      </c>
      <c r="L768" s="48">
        <v>0.71</v>
      </c>
      <c r="M768" s="48" t="s">
        <v>1271</v>
      </c>
      <c r="N768" s="48" t="s">
        <v>1042</v>
      </c>
      <c r="O768" s="48" t="s">
        <v>3539</v>
      </c>
    </row>
    <row r="769" spans="1:15" x14ac:dyDescent="0.2">
      <c r="A769" s="48" t="s">
        <v>1102</v>
      </c>
      <c r="B769" s="48">
        <v>128180566</v>
      </c>
      <c r="C769" s="48">
        <v>128181267</v>
      </c>
      <c r="D769" s="48">
        <v>3462227</v>
      </c>
      <c r="E769" s="48">
        <v>3462288</v>
      </c>
      <c r="F769" s="48" t="s">
        <v>174</v>
      </c>
      <c r="G769" s="48" t="s">
        <v>3669</v>
      </c>
      <c r="H769" s="48" t="s">
        <v>3549</v>
      </c>
      <c r="I769" s="48" t="s">
        <v>3484</v>
      </c>
      <c r="J769" s="48" t="s">
        <v>3577</v>
      </c>
      <c r="K769" s="48" t="s">
        <v>1803</v>
      </c>
      <c r="L769" s="48">
        <v>0.76</v>
      </c>
      <c r="M769" s="48" t="s">
        <v>1271</v>
      </c>
      <c r="N769" s="48" t="s">
        <v>998</v>
      </c>
      <c r="O769" s="48" t="s">
        <v>3665</v>
      </c>
    </row>
    <row r="770" spans="1:15" x14ac:dyDescent="0.2">
      <c r="A770" s="48" t="s">
        <v>1000</v>
      </c>
      <c r="B770" s="48">
        <v>176829535</v>
      </c>
      <c r="C770" s="48">
        <v>176830185</v>
      </c>
      <c r="D770" s="48">
        <v>8976268</v>
      </c>
      <c r="E770" s="48">
        <v>8976306</v>
      </c>
      <c r="F770" s="48" t="s">
        <v>174</v>
      </c>
      <c r="G770" s="48" t="s">
        <v>3670</v>
      </c>
      <c r="H770" s="48" t="s">
        <v>1912</v>
      </c>
      <c r="I770" s="48" t="s">
        <v>3671</v>
      </c>
      <c r="J770" s="48" t="s">
        <v>3672</v>
      </c>
      <c r="K770" s="48" t="s">
        <v>2100</v>
      </c>
      <c r="L770" s="48">
        <v>0.77</v>
      </c>
      <c r="M770" s="48" t="s">
        <v>1271</v>
      </c>
      <c r="N770" s="48" t="s">
        <v>1014</v>
      </c>
      <c r="O770" s="48" t="s">
        <v>3673</v>
      </c>
    </row>
    <row r="771" spans="1:15" x14ac:dyDescent="0.2">
      <c r="A771" s="48" t="s">
        <v>1201</v>
      </c>
      <c r="B771" s="48">
        <v>2164937</v>
      </c>
      <c r="C771" s="48">
        <v>2165828</v>
      </c>
      <c r="D771" s="48">
        <v>16043921</v>
      </c>
      <c r="E771" s="48">
        <v>16044002</v>
      </c>
      <c r="F771" s="48" t="s">
        <v>174</v>
      </c>
      <c r="G771" s="48" t="s">
        <v>3674</v>
      </c>
      <c r="H771" s="48" t="s">
        <v>3675</v>
      </c>
      <c r="I771" s="48" t="s">
        <v>3676</v>
      </c>
      <c r="J771" s="48" t="s">
        <v>3677</v>
      </c>
      <c r="K771" s="48" t="s">
        <v>1996</v>
      </c>
      <c r="L771" s="48">
        <v>0.77</v>
      </c>
      <c r="M771" s="48" t="s">
        <v>1271</v>
      </c>
      <c r="N771" s="48" t="s">
        <v>1014</v>
      </c>
      <c r="O771" s="48" t="s">
        <v>3614</v>
      </c>
    </row>
    <row r="772" spans="1:15" x14ac:dyDescent="0.2">
      <c r="A772" s="48" t="s">
        <v>1090</v>
      </c>
      <c r="B772" s="48">
        <v>27182852</v>
      </c>
      <c r="C772" s="48">
        <v>27183553</v>
      </c>
      <c r="D772" s="48">
        <v>12415538</v>
      </c>
      <c r="E772" s="48">
        <v>12415575</v>
      </c>
      <c r="F772" s="48" t="s">
        <v>174</v>
      </c>
      <c r="G772" s="48" t="s">
        <v>3678</v>
      </c>
      <c r="H772" s="48" t="s">
        <v>2392</v>
      </c>
      <c r="I772" s="48" t="s">
        <v>3484</v>
      </c>
      <c r="J772" s="48" t="s">
        <v>1853</v>
      </c>
      <c r="K772" s="48" t="s">
        <v>1803</v>
      </c>
      <c r="L772" s="48">
        <v>0.81</v>
      </c>
      <c r="M772" s="48" t="s">
        <v>1271</v>
      </c>
      <c r="N772" s="48" t="s">
        <v>1014</v>
      </c>
      <c r="O772" s="48" t="s">
        <v>3679</v>
      </c>
    </row>
  </sheetData>
  <sortState xmlns:xlrd2="http://schemas.microsoft.com/office/spreadsheetml/2017/richdata2" ref="A545:P772">
    <sortCondition ref="L545:L772"/>
  </sortState>
  <mergeCells count="1">
    <mergeCell ref="A1:O1"/>
  </mergeCells>
  <conditionalFormatting sqref="D151:D180">
    <cfRule type="duplicateValues" dxfId="12" priority="8"/>
    <cfRule type="duplicateValues" dxfId="11" priority="9"/>
  </conditionalFormatting>
  <conditionalFormatting sqref="D181:D195">
    <cfRule type="duplicateValues" dxfId="10" priority="10"/>
  </conditionalFormatting>
  <conditionalFormatting sqref="D473:D476">
    <cfRule type="duplicateValues" dxfId="9" priority="3"/>
  </conditionalFormatting>
  <conditionalFormatting sqref="D771">
    <cfRule type="duplicateValues" dxfId="8" priority="2"/>
  </conditionalFormatting>
  <conditionalFormatting sqref="D772">
    <cfRule type="duplicateValues" dxfId="7" priority="1"/>
  </conditionalFormatting>
  <conditionalFormatting sqref="P1:Q246 P250:Q476 P487:Q1048576">
    <cfRule type="duplicateValues" dxfId="6" priority="4"/>
  </conditionalFormatting>
  <conditionalFormatting sqref="Q151:Q180">
    <cfRule type="duplicateValues" dxfId="5" priority="5"/>
    <cfRule type="duplicateValues" dxfId="4" priority="6"/>
  </conditionalFormatting>
  <conditionalFormatting sqref="Q181:Q195">
    <cfRule type="duplicateValues" dxfId="3" priority="7"/>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12E206-3ED7-1A4E-8AB1-0658795CAAF5}">
  <dimension ref="A1:Q76"/>
  <sheetViews>
    <sheetView zoomScaleNormal="100" workbookViewId="0">
      <selection sqref="A1:E1"/>
    </sheetView>
  </sheetViews>
  <sheetFormatPr baseColWidth="10" defaultRowHeight="16" x14ac:dyDescent="0.2"/>
  <cols>
    <col min="1" max="1" width="73.5" style="1" bestFit="1" customWidth="1"/>
    <col min="2" max="2" width="17.83203125" style="1" bestFit="1" customWidth="1"/>
    <col min="3" max="3" width="9.83203125" style="1" bestFit="1" customWidth="1"/>
    <col min="4" max="4" width="15.5" style="1" bestFit="1" customWidth="1"/>
    <col min="5" max="5" width="81.1640625" style="1" bestFit="1" customWidth="1"/>
    <col min="6" max="16384" width="10.83203125" style="1"/>
  </cols>
  <sheetData>
    <row r="1" spans="1:17" ht="32" customHeight="1" x14ac:dyDescent="0.2">
      <c r="A1" s="159" t="s">
        <v>4915</v>
      </c>
      <c r="B1" s="160"/>
      <c r="C1" s="160"/>
      <c r="D1" s="160"/>
      <c r="E1" s="161"/>
      <c r="F1" s="9"/>
      <c r="G1" s="9"/>
      <c r="H1" s="9"/>
      <c r="I1" s="9"/>
      <c r="J1" s="9"/>
      <c r="K1" s="9"/>
      <c r="L1" s="9"/>
      <c r="M1" s="9"/>
      <c r="N1" s="9"/>
      <c r="O1" s="9"/>
      <c r="P1" s="9"/>
      <c r="Q1" s="9"/>
    </row>
    <row r="2" spans="1:17" x14ac:dyDescent="0.2">
      <c r="A2" s="13" t="s">
        <v>622</v>
      </c>
      <c r="B2" s="14" t="s">
        <v>625</v>
      </c>
      <c r="C2" s="14" t="s">
        <v>626</v>
      </c>
      <c r="D2" s="15" t="s">
        <v>624</v>
      </c>
      <c r="E2" s="35" t="s">
        <v>623</v>
      </c>
    </row>
    <row r="3" spans="1:17" x14ac:dyDescent="0.2">
      <c r="A3" s="10" t="s">
        <v>629</v>
      </c>
      <c r="B3" s="32">
        <v>5.81</v>
      </c>
      <c r="C3" s="2" t="s">
        <v>627</v>
      </c>
      <c r="D3" s="2" t="s">
        <v>628</v>
      </c>
      <c r="E3" s="3" t="s">
        <v>655</v>
      </c>
    </row>
    <row r="4" spans="1:17" x14ac:dyDescent="0.2">
      <c r="A4" s="11" t="s">
        <v>630</v>
      </c>
      <c r="B4" s="33">
        <v>4.93</v>
      </c>
      <c r="C4" s="4" t="s">
        <v>627</v>
      </c>
      <c r="D4" s="4" t="s">
        <v>628</v>
      </c>
      <c r="E4" s="5" t="s">
        <v>656</v>
      </c>
    </row>
    <row r="5" spans="1:17" x14ac:dyDescent="0.2">
      <c r="A5" s="11" t="s">
        <v>631</v>
      </c>
      <c r="B5" s="33">
        <v>4.5</v>
      </c>
      <c r="C5" s="4" t="s">
        <v>627</v>
      </c>
      <c r="D5" s="4" t="s">
        <v>628</v>
      </c>
      <c r="E5" s="5" t="s">
        <v>657</v>
      </c>
      <c r="G5" s="4"/>
      <c r="H5" s="4"/>
    </row>
    <row r="6" spans="1:17" x14ac:dyDescent="0.2">
      <c r="A6" s="11" t="s">
        <v>632</v>
      </c>
      <c r="B6" s="33">
        <v>3.72</v>
      </c>
      <c r="C6" s="4" t="s">
        <v>627</v>
      </c>
      <c r="D6" s="4" t="s">
        <v>628</v>
      </c>
      <c r="E6" s="5" t="s">
        <v>658</v>
      </c>
      <c r="G6" s="4"/>
      <c r="H6" s="4"/>
    </row>
    <row r="7" spans="1:17" x14ac:dyDescent="0.2">
      <c r="A7" s="11" t="s">
        <v>633</v>
      </c>
      <c r="B7" s="33">
        <v>3.72</v>
      </c>
      <c r="C7" s="4" t="s">
        <v>627</v>
      </c>
      <c r="D7" s="4" t="s">
        <v>628</v>
      </c>
      <c r="E7" s="5" t="s">
        <v>659</v>
      </c>
      <c r="G7" s="4"/>
      <c r="H7" s="4"/>
    </row>
    <row r="8" spans="1:17" x14ac:dyDescent="0.2">
      <c r="A8" s="11" t="s">
        <v>634</v>
      </c>
      <c r="B8" s="33">
        <v>3.37</v>
      </c>
      <c r="C8" s="4" t="s">
        <v>627</v>
      </c>
      <c r="D8" s="4" t="s">
        <v>628</v>
      </c>
      <c r="E8" s="5" t="s">
        <v>660</v>
      </c>
      <c r="G8" s="4"/>
      <c r="H8" s="4"/>
    </row>
    <row r="9" spans="1:17" x14ac:dyDescent="0.2">
      <c r="A9" s="11" t="s">
        <v>635</v>
      </c>
      <c r="B9" s="33">
        <v>3.03</v>
      </c>
      <c r="C9" s="4" t="s">
        <v>627</v>
      </c>
      <c r="D9" s="4" t="s">
        <v>628</v>
      </c>
      <c r="E9" s="5" t="s">
        <v>661</v>
      </c>
    </row>
    <row r="10" spans="1:17" x14ac:dyDescent="0.2">
      <c r="A10" s="11" t="s">
        <v>636</v>
      </c>
      <c r="B10" s="33">
        <v>2.83</v>
      </c>
      <c r="C10" s="4" t="s">
        <v>627</v>
      </c>
      <c r="D10" s="4" t="s">
        <v>628</v>
      </c>
      <c r="E10" s="5" t="s">
        <v>662</v>
      </c>
    </row>
    <row r="11" spans="1:17" x14ac:dyDescent="0.2">
      <c r="A11" s="11" t="s">
        <v>643</v>
      </c>
      <c r="B11" s="33">
        <v>2.69</v>
      </c>
      <c r="C11" s="4" t="s">
        <v>627</v>
      </c>
      <c r="D11" s="4" t="s">
        <v>628</v>
      </c>
      <c r="E11" s="5" t="s">
        <v>669</v>
      </c>
    </row>
    <row r="12" spans="1:17" x14ac:dyDescent="0.2">
      <c r="A12" s="11" t="s">
        <v>642</v>
      </c>
      <c r="B12" s="33">
        <v>2.67</v>
      </c>
      <c r="C12" s="4" t="s">
        <v>627</v>
      </c>
      <c r="D12" s="4" t="s">
        <v>628</v>
      </c>
      <c r="E12" s="5" t="s">
        <v>668</v>
      </c>
    </row>
    <row r="13" spans="1:17" x14ac:dyDescent="0.2">
      <c r="A13" s="11" t="s">
        <v>637</v>
      </c>
      <c r="B13" s="33">
        <v>2.66</v>
      </c>
      <c r="C13" s="4" t="s">
        <v>627</v>
      </c>
      <c r="D13" s="4" t="s">
        <v>628</v>
      </c>
      <c r="E13" s="5" t="s">
        <v>663</v>
      </c>
    </row>
    <row r="14" spans="1:17" x14ac:dyDescent="0.2">
      <c r="A14" s="11" t="s">
        <v>639</v>
      </c>
      <c r="B14" s="33">
        <v>2.65</v>
      </c>
      <c r="C14" s="4" t="s">
        <v>627</v>
      </c>
      <c r="D14" s="4" t="s">
        <v>628</v>
      </c>
      <c r="E14" s="5" t="s">
        <v>665</v>
      </c>
    </row>
    <row r="15" spans="1:17" x14ac:dyDescent="0.2">
      <c r="A15" s="11" t="s">
        <v>640</v>
      </c>
      <c r="B15" s="33">
        <v>2.5299999999999998</v>
      </c>
      <c r="C15" s="4" t="s">
        <v>627</v>
      </c>
      <c r="D15" s="4" t="s">
        <v>628</v>
      </c>
      <c r="E15" s="5" t="s">
        <v>666</v>
      </c>
    </row>
    <row r="16" spans="1:17" x14ac:dyDescent="0.2">
      <c r="A16" s="11" t="s">
        <v>641</v>
      </c>
      <c r="B16" s="33">
        <v>2.34</v>
      </c>
      <c r="C16" s="4" t="s">
        <v>627</v>
      </c>
      <c r="D16" s="4" t="s">
        <v>628</v>
      </c>
      <c r="E16" s="5" t="s">
        <v>667</v>
      </c>
    </row>
    <row r="17" spans="1:5" x14ac:dyDescent="0.2">
      <c r="A17" s="11" t="s">
        <v>638</v>
      </c>
      <c r="B17" s="33">
        <v>2.27</v>
      </c>
      <c r="C17" s="4" t="s">
        <v>627</v>
      </c>
      <c r="D17" s="4" t="s">
        <v>628</v>
      </c>
      <c r="E17" s="5" t="s">
        <v>664</v>
      </c>
    </row>
    <row r="18" spans="1:5" x14ac:dyDescent="0.2">
      <c r="A18" s="11" t="s">
        <v>644</v>
      </c>
      <c r="B18" s="33">
        <v>1.82</v>
      </c>
      <c r="C18" s="4" t="s">
        <v>627</v>
      </c>
      <c r="D18" s="4" t="s">
        <v>628</v>
      </c>
      <c r="E18" s="5" t="s">
        <v>670</v>
      </c>
    </row>
    <row r="19" spans="1:5" x14ac:dyDescent="0.2">
      <c r="A19" s="11" t="s">
        <v>645</v>
      </c>
      <c r="B19" s="33">
        <v>1.73</v>
      </c>
      <c r="C19" s="4" t="s">
        <v>627</v>
      </c>
      <c r="D19" s="4" t="s">
        <v>628</v>
      </c>
      <c r="E19" s="5" t="s">
        <v>671</v>
      </c>
    </row>
    <row r="20" spans="1:5" x14ac:dyDescent="0.2">
      <c r="A20" s="11" t="s">
        <v>646</v>
      </c>
      <c r="B20" s="33">
        <v>1.61</v>
      </c>
      <c r="C20" s="4" t="s">
        <v>627</v>
      </c>
      <c r="D20" s="4" t="s">
        <v>628</v>
      </c>
      <c r="E20" s="5" t="s">
        <v>672</v>
      </c>
    </row>
    <row r="21" spans="1:5" x14ac:dyDescent="0.2">
      <c r="A21" s="11" t="s">
        <v>647</v>
      </c>
      <c r="B21" s="33">
        <v>1.54</v>
      </c>
      <c r="C21" s="4" t="s">
        <v>627</v>
      </c>
      <c r="D21" s="4" t="s">
        <v>628</v>
      </c>
      <c r="E21" s="5" t="s">
        <v>673</v>
      </c>
    </row>
    <row r="22" spans="1:5" x14ac:dyDescent="0.2">
      <c r="A22" s="11" t="s">
        <v>648</v>
      </c>
      <c r="B22" s="33">
        <v>1.54</v>
      </c>
      <c r="C22" s="4" t="s">
        <v>627</v>
      </c>
      <c r="D22" s="4" t="s">
        <v>628</v>
      </c>
      <c r="E22" s="5" t="s">
        <v>664</v>
      </c>
    </row>
    <row r="23" spans="1:5" x14ac:dyDescent="0.2">
      <c r="A23" s="11" t="s">
        <v>649</v>
      </c>
      <c r="B23" s="33">
        <v>1.43</v>
      </c>
      <c r="C23" s="4" t="s">
        <v>627</v>
      </c>
      <c r="D23" s="4" t="s">
        <v>628</v>
      </c>
      <c r="E23" s="5" t="s">
        <v>674</v>
      </c>
    </row>
    <row r="24" spans="1:5" x14ac:dyDescent="0.2">
      <c r="A24" s="11" t="s">
        <v>650</v>
      </c>
      <c r="B24" s="33">
        <v>1.34</v>
      </c>
      <c r="C24" s="4" t="s">
        <v>627</v>
      </c>
      <c r="D24" s="4" t="s">
        <v>628</v>
      </c>
      <c r="E24" s="5" t="s">
        <v>675</v>
      </c>
    </row>
    <row r="25" spans="1:5" x14ac:dyDescent="0.2">
      <c r="A25" s="11" t="s">
        <v>651</v>
      </c>
      <c r="B25" s="33">
        <v>1.33</v>
      </c>
      <c r="C25" s="4" t="s">
        <v>627</v>
      </c>
      <c r="D25" s="4" t="s">
        <v>628</v>
      </c>
      <c r="E25" s="5" t="s">
        <v>676</v>
      </c>
    </row>
    <row r="26" spans="1:5" x14ac:dyDescent="0.2">
      <c r="A26" s="11" t="s">
        <v>652</v>
      </c>
      <c r="B26" s="33">
        <v>1.33</v>
      </c>
      <c r="C26" s="4" t="s">
        <v>627</v>
      </c>
      <c r="D26" s="4" t="s">
        <v>628</v>
      </c>
      <c r="E26" s="5" t="s">
        <v>677</v>
      </c>
    </row>
    <row r="27" spans="1:5" x14ac:dyDescent="0.2">
      <c r="A27" s="11" t="s">
        <v>653</v>
      </c>
      <c r="B27" s="33">
        <v>1.31</v>
      </c>
      <c r="C27" s="4" t="s">
        <v>627</v>
      </c>
      <c r="D27" s="4" t="s">
        <v>628</v>
      </c>
      <c r="E27" s="5" t="s">
        <v>678</v>
      </c>
    </row>
    <row r="28" spans="1:5" x14ac:dyDescent="0.2">
      <c r="A28" s="12" t="s">
        <v>654</v>
      </c>
      <c r="B28" s="34">
        <v>1.31</v>
      </c>
      <c r="C28" s="7" t="s">
        <v>627</v>
      </c>
      <c r="D28" s="7" t="s">
        <v>628</v>
      </c>
      <c r="E28" s="8" t="s">
        <v>679</v>
      </c>
    </row>
    <row r="29" spans="1:5" x14ac:dyDescent="0.2">
      <c r="A29" s="10" t="s">
        <v>790</v>
      </c>
      <c r="B29" s="32">
        <v>4.75</v>
      </c>
      <c r="C29" s="2" t="s">
        <v>680</v>
      </c>
      <c r="D29" s="2" t="s">
        <v>174</v>
      </c>
      <c r="E29" s="3" t="s">
        <v>802</v>
      </c>
    </row>
    <row r="30" spans="1:5" x14ac:dyDescent="0.2">
      <c r="A30" s="11" t="s">
        <v>791</v>
      </c>
      <c r="B30" s="33">
        <v>3.26</v>
      </c>
      <c r="C30" s="4" t="s">
        <v>680</v>
      </c>
      <c r="D30" s="4" t="s">
        <v>174</v>
      </c>
      <c r="E30" s="5" t="s">
        <v>803</v>
      </c>
    </row>
    <row r="31" spans="1:5" x14ac:dyDescent="0.2">
      <c r="A31" s="11" t="s">
        <v>792</v>
      </c>
      <c r="B31" s="33">
        <v>2.74</v>
      </c>
      <c r="C31" s="4" t="s">
        <v>680</v>
      </c>
      <c r="D31" s="4" t="s">
        <v>174</v>
      </c>
      <c r="E31" s="5" t="s">
        <v>804</v>
      </c>
    </row>
    <row r="32" spans="1:5" x14ac:dyDescent="0.2">
      <c r="A32" s="11" t="s">
        <v>793</v>
      </c>
      <c r="B32" s="33">
        <v>2.2000000000000002</v>
      </c>
      <c r="C32" s="4" t="s">
        <v>680</v>
      </c>
      <c r="D32" s="4" t="s">
        <v>174</v>
      </c>
      <c r="E32" s="5" t="s">
        <v>805</v>
      </c>
    </row>
    <row r="33" spans="1:5" x14ac:dyDescent="0.2">
      <c r="A33" s="11" t="s">
        <v>794</v>
      </c>
      <c r="B33" s="33">
        <v>2.13</v>
      </c>
      <c r="C33" s="4" t="s">
        <v>680</v>
      </c>
      <c r="D33" s="4" t="s">
        <v>174</v>
      </c>
      <c r="E33" s="5" t="s">
        <v>806</v>
      </c>
    </row>
    <row r="34" spans="1:5" x14ac:dyDescent="0.2">
      <c r="A34" s="11" t="s">
        <v>795</v>
      </c>
      <c r="B34" s="33">
        <v>2.1</v>
      </c>
      <c r="C34" s="4" t="s">
        <v>680</v>
      </c>
      <c r="D34" s="4" t="s">
        <v>174</v>
      </c>
      <c r="E34" s="5" t="s">
        <v>807</v>
      </c>
    </row>
    <row r="35" spans="1:5" x14ac:dyDescent="0.2">
      <c r="A35" s="11" t="s">
        <v>796</v>
      </c>
      <c r="B35" s="33">
        <v>2.0099999999999998</v>
      </c>
      <c r="C35" s="4" t="s">
        <v>680</v>
      </c>
      <c r="D35" s="4" t="s">
        <v>174</v>
      </c>
      <c r="E35" s="5" t="s">
        <v>806</v>
      </c>
    </row>
    <row r="36" spans="1:5" x14ac:dyDescent="0.2">
      <c r="A36" s="11" t="s">
        <v>797</v>
      </c>
      <c r="B36" s="33">
        <v>2.0099999999999998</v>
      </c>
      <c r="C36" s="4" t="s">
        <v>680</v>
      </c>
      <c r="D36" s="4" t="s">
        <v>174</v>
      </c>
      <c r="E36" s="5" t="s">
        <v>806</v>
      </c>
    </row>
    <row r="37" spans="1:5" x14ac:dyDescent="0.2">
      <c r="A37" s="11" t="s">
        <v>798</v>
      </c>
      <c r="B37" s="33">
        <v>2</v>
      </c>
      <c r="C37" s="4" t="s">
        <v>680</v>
      </c>
      <c r="D37" s="4" t="s">
        <v>174</v>
      </c>
      <c r="E37" s="5" t="s">
        <v>808</v>
      </c>
    </row>
    <row r="38" spans="1:5" x14ac:dyDescent="0.2">
      <c r="A38" s="11" t="s">
        <v>799</v>
      </c>
      <c r="B38" s="33">
        <v>1.85</v>
      </c>
      <c r="C38" s="4" t="s">
        <v>680</v>
      </c>
      <c r="D38" s="4" t="s">
        <v>174</v>
      </c>
      <c r="E38" s="5" t="s">
        <v>809</v>
      </c>
    </row>
    <row r="39" spans="1:5" x14ac:dyDescent="0.2">
      <c r="A39" s="11" t="s">
        <v>800</v>
      </c>
      <c r="B39" s="33">
        <v>1.39</v>
      </c>
      <c r="C39" s="4" t="s">
        <v>680</v>
      </c>
      <c r="D39" s="4" t="s">
        <v>174</v>
      </c>
      <c r="E39" s="5" t="s">
        <v>806</v>
      </c>
    </row>
    <row r="40" spans="1:5" x14ac:dyDescent="0.2">
      <c r="A40" s="12" t="s">
        <v>801</v>
      </c>
      <c r="B40" s="34">
        <v>1.32</v>
      </c>
      <c r="C40" s="7" t="s">
        <v>680</v>
      </c>
      <c r="D40" s="7" t="s">
        <v>174</v>
      </c>
      <c r="E40" s="8" t="s">
        <v>810</v>
      </c>
    </row>
    <row r="41" spans="1:5" x14ac:dyDescent="0.2">
      <c r="A41" s="10" t="s">
        <v>654</v>
      </c>
      <c r="B41" s="32">
        <v>1.42</v>
      </c>
      <c r="C41" s="2" t="s">
        <v>680</v>
      </c>
      <c r="D41" s="2" t="s">
        <v>681</v>
      </c>
      <c r="E41" s="3" t="s">
        <v>814</v>
      </c>
    </row>
    <row r="42" spans="1:5" x14ac:dyDescent="0.2">
      <c r="A42" s="11" t="s">
        <v>811</v>
      </c>
      <c r="B42" s="33">
        <v>1.42</v>
      </c>
      <c r="C42" s="4" t="s">
        <v>680</v>
      </c>
      <c r="D42" s="4" t="s">
        <v>681</v>
      </c>
      <c r="E42" s="5" t="s">
        <v>815</v>
      </c>
    </row>
    <row r="43" spans="1:5" x14ac:dyDescent="0.2">
      <c r="A43" s="11" t="s">
        <v>798</v>
      </c>
      <c r="B43" s="33">
        <v>1.42</v>
      </c>
      <c r="C43" s="4" t="s">
        <v>680</v>
      </c>
      <c r="D43" s="4" t="s">
        <v>681</v>
      </c>
      <c r="E43" s="5" t="s">
        <v>816</v>
      </c>
    </row>
    <row r="44" spans="1:5" x14ac:dyDescent="0.2">
      <c r="A44" s="11" t="s">
        <v>812</v>
      </c>
      <c r="B44" s="33">
        <v>1.42</v>
      </c>
      <c r="C44" s="4" t="s">
        <v>680</v>
      </c>
      <c r="D44" s="4" t="s">
        <v>681</v>
      </c>
      <c r="E44" s="5" t="s">
        <v>817</v>
      </c>
    </row>
    <row r="45" spans="1:5" x14ac:dyDescent="0.2">
      <c r="A45" s="11" t="s">
        <v>629</v>
      </c>
      <c r="B45" s="33">
        <v>1.36</v>
      </c>
      <c r="C45" s="4" t="s">
        <v>680</v>
      </c>
      <c r="D45" s="4" t="s">
        <v>681</v>
      </c>
      <c r="E45" s="5" t="s">
        <v>813</v>
      </c>
    </row>
    <row r="46" spans="1:5" x14ac:dyDescent="0.2">
      <c r="A46" s="11" t="s">
        <v>818</v>
      </c>
      <c r="B46" s="33">
        <v>1.32</v>
      </c>
      <c r="C46" s="4" t="s">
        <v>680</v>
      </c>
      <c r="D46" s="4" t="s">
        <v>681</v>
      </c>
      <c r="E46" s="5" t="s">
        <v>823</v>
      </c>
    </row>
    <row r="47" spans="1:5" x14ac:dyDescent="0.2">
      <c r="A47" s="31" t="s">
        <v>819</v>
      </c>
      <c r="B47" s="33">
        <v>1.32</v>
      </c>
      <c r="C47" s="4" t="s">
        <v>680</v>
      </c>
      <c r="D47" s="4" t="s">
        <v>681</v>
      </c>
      <c r="E47" s="5" t="s">
        <v>822</v>
      </c>
    </row>
    <row r="48" spans="1:5" x14ac:dyDescent="0.2">
      <c r="A48" s="11" t="s">
        <v>820</v>
      </c>
      <c r="B48" s="33">
        <v>1.3</v>
      </c>
      <c r="C48" s="4" t="s">
        <v>680</v>
      </c>
      <c r="D48" s="4" t="s">
        <v>681</v>
      </c>
      <c r="E48" s="5" t="s">
        <v>824</v>
      </c>
    </row>
    <row r="49" spans="1:5" x14ac:dyDescent="0.2">
      <c r="A49" s="11" t="s">
        <v>790</v>
      </c>
      <c r="B49" s="33">
        <v>1.3</v>
      </c>
      <c r="C49" s="4" t="s">
        <v>680</v>
      </c>
      <c r="D49" s="4" t="s">
        <v>681</v>
      </c>
      <c r="E49" s="5" t="s">
        <v>825</v>
      </c>
    </row>
    <row r="50" spans="1:5" x14ac:dyDescent="0.2">
      <c r="A50" s="12" t="s">
        <v>821</v>
      </c>
      <c r="B50" s="34">
        <v>1.3</v>
      </c>
      <c r="C50" s="7" t="s">
        <v>680</v>
      </c>
      <c r="D50" s="7" t="s">
        <v>681</v>
      </c>
      <c r="E50" s="8" t="s">
        <v>826</v>
      </c>
    </row>
    <row r="51" spans="1:5" x14ac:dyDescent="0.2">
      <c r="A51" s="10" t="s">
        <v>654</v>
      </c>
      <c r="B51" s="32">
        <v>2.36</v>
      </c>
      <c r="C51" s="2" t="s">
        <v>680</v>
      </c>
      <c r="D51" s="2" t="s">
        <v>682</v>
      </c>
      <c r="E51" s="3" t="s">
        <v>843</v>
      </c>
    </row>
    <row r="52" spans="1:5" x14ac:dyDescent="0.2">
      <c r="A52" s="11" t="s">
        <v>827</v>
      </c>
      <c r="B52" s="33">
        <v>2.36</v>
      </c>
      <c r="C52" s="4" t="s">
        <v>680</v>
      </c>
      <c r="D52" s="4" t="s">
        <v>682</v>
      </c>
      <c r="E52" s="5" t="s">
        <v>844</v>
      </c>
    </row>
    <row r="53" spans="1:5" x14ac:dyDescent="0.2">
      <c r="A53" s="11" t="s">
        <v>828</v>
      </c>
      <c r="B53" s="33">
        <v>2.36</v>
      </c>
      <c r="C53" s="4" t="s">
        <v>680</v>
      </c>
      <c r="D53" s="4" t="s">
        <v>682</v>
      </c>
      <c r="E53" s="5" t="s">
        <v>845</v>
      </c>
    </row>
    <row r="54" spans="1:5" x14ac:dyDescent="0.2">
      <c r="A54" s="11" t="s">
        <v>829</v>
      </c>
      <c r="B54" s="33">
        <v>2</v>
      </c>
      <c r="C54" s="4" t="s">
        <v>680</v>
      </c>
      <c r="D54" s="4" t="s">
        <v>682</v>
      </c>
      <c r="E54" s="5" t="s">
        <v>846</v>
      </c>
    </row>
    <row r="55" spans="1:5" x14ac:dyDescent="0.2">
      <c r="A55" s="11" t="s">
        <v>830</v>
      </c>
      <c r="B55" s="33">
        <v>2</v>
      </c>
      <c r="C55" s="4" t="s">
        <v>680</v>
      </c>
      <c r="D55" s="4" t="s">
        <v>682</v>
      </c>
      <c r="E55" s="5" t="s">
        <v>847</v>
      </c>
    </row>
    <row r="56" spans="1:5" x14ac:dyDescent="0.2">
      <c r="A56" s="11" t="s">
        <v>831</v>
      </c>
      <c r="B56" s="33">
        <v>1.81</v>
      </c>
      <c r="C56" s="4" t="s">
        <v>680</v>
      </c>
      <c r="D56" s="4" t="s">
        <v>682</v>
      </c>
      <c r="E56" s="5" t="s">
        <v>848</v>
      </c>
    </row>
    <row r="57" spans="1:5" x14ac:dyDescent="0.2">
      <c r="A57" s="11" t="s">
        <v>832</v>
      </c>
      <c r="B57" s="33">
        <v>1.53</v>
      </c>
      <c r="C57" s="4" t="s">
        <v>680</v>
      </c>
      <c r="D57" s="4" t="s">
        <v>682</v>
      </c>
      <c r="E57" s="5" t="s">
        <v>849</v>
      </c>
    </row>
    <row r="58" spans="1:5" x14ac:dyDescent="0.2">
      <c r="A58" s="11" t="s">
        <v>833</v>
      </c>
      <c r="B58" s="33">
        <v>1.53</v>
      </c>
      <c r="C58" s="4" t="s">
        <v>680</v>
      </c>
      <c r="D58" s="4" t="s">
        <v>682</v>
      </c>
      <c r="E58" s="5" t="s">
        <v>850</v>
      </c>
    </row>
    <row r="59" spans="1:5" x14ac:dyDescent="0.2">
      <c r="A59" s="11" t="s">
        <v>834</v>
      </c>
      <c r="B59" s="33">
        <v>1.53</v>
      </c>
      <c r="C59" s="4" t="s">
        <v>680</v>
      </c>
      <c r="D59" s="4" t="s">
        <v>682</v>
      </c>
      <c r="E59" s="5" t="s">
        <v>851</v>
      </c>
    </row>
    <row r="60" spans="1:5" x14ac:dyDescent="0.2">
      <c r="A60" s="11" t="s">
        <v>835</v>
      </c>
      <c r="B60" s="33">
        <v>1.53</v>
      </c>
      <c r="C60" s="4" t="s">
        <v>680</v>
      </c>
      <c r="D60" s="4" t="s">
        <v>682</v>
      </c>
      <c r="E60" s="5" t="s">
        <v>852</v>
      </c>
    </row>
    <row r="61" spans="1:5" x14ac:dyDescent="0.2">
      <c r="A61" s="11" t="s">
        <v>836</v>
      </c>
      <c r="B61" s="33">
        <v>1.53</v>
      </c>
      <c r="C61" s="4" t="s">
        <v>680</v>
      </c>
      <c r="D61" s="4" t="s">
        <v>682</v>
      </c>
      <c r="E61" s="5" t="s">
        <v>853</v>
      </c>
    </row>
    <row r="62" spans="1:5" x14ac:dyDescent="0.2">
      <c r="A62" s="11" t="s">
        <v>837</v>
      </c>
      <c r="B62" s="33">
        <v>1.42</v>
      </c>
      <c r="C62" s="4" t="s">
        <v>680</v>
      </c>
      <c r="D62" s="4" t="s">
        <v>682</v>
      </c>
      <c r="E62" s="5" t="s">
        <v>854</v>
      </c>
    </row>
    <row r="63" spans="1:5" x14ac:dyDescent="0.2">
      <c r="A63" s="11" t="s">
        <v>838</v>
      </c>
      <c r="B63" s="33">
        <v>1.42</v>
      </c>
      <c r="C63" s="4" t="s">
        <v>680</v>
      </c>
      <c r="D63" s="4" t="s">
        <v>682</v>
      </c>
      <c r="E63" s="5" t="s">
        <v>855</v>
      </c>
    </row>
    <row r="64" spans="1:5" x14ac:dyDescent="0.2">
      <c r="A64" s="11" t="s">
        <v>839</v>
      </c>
      <c r="B64" s="33">
        <v>1.42</v>
      </c>
      <c r="C64" s="4" t="s">
        <v>680</v>
      </c>
      <c r="D64" s="4" t="s">
        <v>682</v>
      </c>
      <c r="E64" s="5" t="s">
        <v>849</v>
      </c>
    </row>
    <row r="65" spans="1:5" x14ac:dyDescent="0.2">
      <c r="A65" s="11" t="s">
        <v>840</v>
      </c>
      <c r="B65" s="33">
        <v>1.42</v>
      </c>
      <c r="C65" s="4" t="s">
        <v>680</v>
      </c>
      <c r="D65" s="4" t="s">
        <v>682</v>
      </c>
      <c r="E65" s="5" t="s">
        <v>849</v>
      </c>
    </row>
    <row r="66" spans="1:5" x14ac:dyDescent="0.2">
      <c r="A66" s="12" t="s">
        <v>841</v>
      </c>
      <c r="B66" s="34">
        <v>1.36</v>
      </c>
      <c r="C66" s="7" t="s">
        <v>680</v>
      </c>
      <c r="D66" s="7" t="s">
        <v>682</v>
      </c>
      <c r="E66" s="8" t="s">
        <v>842</v>
      </c>
    </row>
    <row r="67" spans="1:5" x14ac:dyDescent="0.2">
      <c r="A67" s="10" t="s">
        <v>856</v>
      </c>
      <c r="B67" s="2">
        <v>2.71</v>
      </c>
      <c r="C67" s="2" t="s">
        <v>680</v>
      </c>
      <c r="D67" s="2" t="s">
        <v>683</v>
      </c>
      <c r="E67" s="3" t="s">
        <v>865</v>
      </c>
    </row>
    <row r="68" spans="1:5" x14ac:dyDescent="0.2">
      <c r="A68" s="11" t="s">
        <v>857</v>
      </c>
      <c r="B68" s="4">
        <v>2.59</v>
      </c>
      <c r="C68" s="4" t="s">
        <v>680</v>
      </c>
      <c r="D68" s="4" t="s">
        <v>683</v>
      </c>
      <c r="E68" s="5" t="s">
        <v>866</v>
      </c>
    </row>
    <row r="69" spans="1:5" x14ac:dyDescent="0.2">
      <c r="A69" s="11" t="s">
        <v>858</v>
      </c>
      <c r="B69" s="4">
        <v>1.55</v>
      </c>
      <c r="C69" s="4" t="s">
        <v>680</v>
      </c>
      <c r="D69" s="4" t="s">
        <v>683</v>
      </c>
      <c r="E69" s="5" t="s">
        <v>867</v>
      </c>
    </row>
    <row r="70" spans="1:5" x14ac:dyDescent="0.2">
      <c r="A70" s="11" t="s">
        <v>859</v>
      </c>
      <c r="B70" s="4">
        <v>1.55</v>
      </c>
      <c r="C70" s="4" t="s">
        <v>680</v>
      </c>
      <c r="D70" s="4" t="s">
        <v>683</v>
      </c>
      <c r="E70" s="5" t="s">
        <v>868</v>
      </c>
    </row>
    <row r="71" spans="1:5" x14ac:dyDescent="0.2">
      <c r="A71" s="11" t="s">
        <v>860</v>
      </c>
      <c r="B71" s="4">
        <v>1.39</v>
      </c>
      <c r="C71" s="4" t="s">
        <v>680</v>
      </c>
      <c r="D71" s="4" t="s">
        <v>683</v>
      </c>
      <c r="E71" s="5" t="s">
        <v>869</v>
      </c>
    </row>
    <row r="72" spans="1:5" x14ac:dyDescent="0.2">
      <c r="A72" s="11" t="s">
        <v>861</v>
      </c>
      <c r="B72" s="4">
        <v>1.39</v>
      </c>
      <c r="C72" s="4" t="s">
        <v>680</v>
      </c>
      <c r="D72" s="4" t="s">
        <v>683</v>
      </c>
      <c r="E72" s="5" t="s">
        <v>870</v>
      </c>
    </row>
    <row r="73" spans="1:5" x14ac:dyDescent="0.2">
      <c r="A73" s="11" t="s">
        <v>862</v>
      </c>
      <c r="B73" s="4">
        <v>1.39</v>
      </c>
      <c r="C73" s="4" t="s">
        <v>680</v>
      </c>
      <c r="D73" s="4" t="s">
        <v>683</v>
      </c>
      <c r="E73" s="5" t="s">
        <v>871</v>
      </c>
    </row>
    <row r="74" spans="1:5" x14ac:dyDescent="0.2">
      <c r="A74" s="11" t="s">
        <v>863</v>
      </c>
      <c r="B74" s="4">
        <v>1.34</v>
      </c>
      <c r="C74" s="4" t="s">
        <v>680</v>
      </c>
      <c r="D74" s="4" t="s">
        <v>683</v>
      </c>
      <c r="E74" s="5" t="s">
        <v>872</v>
      </c>
    </row>
    <row r="75" spans="1:5" x14ac:dyDescent="0.2">
      <c r="A75" s="11" t="s">
        <v>864</v>
      </c>
      <c r="B75" s="4">
        <v>1.34</v>
      </c>
      <c r="C75" s="4" t="s">
        <v>680</v>
      </c>
      <c r="D75" s="4" t="s">
        <v>683</v>
      </c>
      <c r="E75" s="5" t="s">
        <v>870</v>
      </c>
    </row>
    <row r="76" spans="1:5" x14ac:dyDescent="0.2">
      <c r="A76" s="12" t="s">
        <v>811</v>
      </c>
      <c r="B76" s="7">
        <v>1.34</v>
      </c>
      <c r="C76" s="7" t="s">
        <v>680</v>
      </c>
      <c r="D76" s="7" t="s">
        <v>683</v>
      </c>
      <c r="E76" s="8" t="s">
        <v>873</v>
      </c>
    </row>
  </sheetData>
  <mergeCells count="1">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B7566F-CBDF-6B47-A60F-0D85513748B6}">
  <dimension ref="A1:I153"/>
  <sheetViews>
    <sheetView zoomScaleNormal="100" workbookViewId="0">
      <selection sqref="A1:F1"/>
    </sheetView>
  </sheetViews>
  <sheetFormatPr baseColWidth="10" defaultRowHeight="16" x14ac:dyDescent="0.2"/>
  <cols>
    <col min="1" max="1" width="73.83203125" style="16" bestFit="1" customWidth="1"/>
    <col min="2" max="2" width="30.83203125" style="16" bestFit="1" customWidth="1"/>
    <col min="3" max="3" width="9.6640625" style="21" bestFit="1" customWidth="1"/>
    <col min="4" max="4" width="10.1640625" style="1" bestFit="1" customWidth="1"/>
    <col min="5" max="5" width="18.83203125" style="1" bestFit="1" customWidth="1"/>
    <col min="6" max="6" width="17.33203125" style="1" bestFit="1" customWidth="1"/>
    <col min="7" max="7" width="39" style="16" bestFit="1" customWidth="1"/>
    <col min="8" max="8" width="9.83203125" style="16" bestFit="1" customWidth="1"/>
    <col min="9" max="9" width="10.1640625" style="16" customWidth="1"/>
    <col min="10" max="16384" width="10.83203125" style="16"/>
  </cols>
  <sheetData>
    <row r="1" spans="1:9" ht="17" customHeight="1" x14ac:dyDescent="0.2">
      <c r="A1" s="159" t="s">
        <v>4916</v>
      </c>
      <c r="B1" s="160"/>
      <c r="C1" s="160"/>
      <c r="D1" s="160"/>
      <c r="E1" s="160"/>
      <c r="F1" s="161"/>
      <c r="G1" s="9"/>
      <c r="H1" s="9"/>
      <c r="I1" s="9"/>
    </row>
    <row r="2" spans="1:9" x14ac:dyDescent="0.2">
      <c r="A2" s="13" t="s">
        <v>684</v>
      </c>
      <c r="B2" s="20" t="s">
        <v>685</v>
      </c>
      <c r="C2" s="15" t="s">
        <v>686</v>
      </c>
      <c r="D2" s="17" t="s">
        <v>626</v>
      </c>
      <c r="E2" s="18" t="s">
        <v>624</v>
      </c>
      <c r="F2" s="19" t="s">
        <v>710</v>
      </c>
    </row>
    <row r="3" spans="1:9" x14ac:dyDescent="0.2">
      <c r="A3" s="10" t="s">
        <v>688</v>
      </c>
      <c r="B3" s="30" t="s">
        <v>689</v>
      </c>
      <c r="C3" s="37">
        <v>1E-3</v>
      </c>
      <c r="D3" s="2" t="s">
        <v>627</v>
      </c>
      <c r="E3" s="2" t="s">
        <v>687</v>
      </c>
      <c r="F3" s="23" t="s">
        <v>709</v>
      </c>
    </row>
    <row r="4" spans="1:9" x14ac:dyDescent="0.2">
      <c r="A4" s="11" t="s">
        <v>696</v>
      </c>
      <c r="B4" s="1" t="s">
        <v>697</v>
      </c>
      <c r="C4" s="37">
        <v>1E-3</v>
      </c>
      <c r="D4" s="4" t="s">
        <v>627</v>
      </c>
      <c r="E4" s="4" t="s">
        <v>687</v>
      </c>
      <c r="F4" s="25" t="s">
        <v>709</v>
      </c>
    </row>
    <row r="5" spans="1:9" x14ac:dyDescent="0.2">
      <c r="A5" s="11" t="s">
        <v>690</v>
      </c>
      <c r="B5" s="1" t="s">
        <v>691</v>
      </c>
      <c r="C5" s="37">
        <v>0.01</v>
      </c>
      <c r="D5" s="4" t="s">
        <v>627</v>
      </c>
      <c r="E5" s="4" t="s">
        <v>687</v>
      </c>
      <c r="F5" s="25" t="s">
        <v>709</v>
      </c>
    </row>
    <row r="6" spans="1:9" x14ac:dyDescent="0.2">
      <c r="A6" s="11" t="s">
        <v>692</v>
      </c>
      <c r="B6" s="1" t="s">
        <v>693</v>
      </c>
      <c r="C6" s="37">
        <v>0.01</v>
      </c>
      <c r="D6" s="4" t="s">
        <v>627</v>
      </c>
      <c r="E6" s="4" t="s">
        <v>687</v>
      </c>
      <c r="F6" s="25" t="s">
        <v>709</v>
      </c>
    </row>
    <row r="7" spans="1:9" x14ac:dyDescent="0.2">
      <c r="A7" s="11" t="s">
        <v>694</v>
      </c>
      <c r="B7" s="1" t="s">
        <v>695</v>
      </c>
      <c r="C7" s="37">
        <v>0.01</v>
      </c>
      <c r="D7" s="4" t="s">
        <v>627</v>
      </c>
      <c r="E7" s="4" t="s">
        <v>687</v>
      </c>
      <c r="F7" s="25" t="s">
        <v>709</v>
      </c>
    </row>
    <row r="8" spans="1:9" x14ac:dyDescent="0.2">
      <c r="A8" s="11" t="s">
        <v>698</v>
      </c>
      <c r="B8" s="1" t="s">
        <v>699</v>
      </c>
      <c r="C8" s="37">
        <v>0.01</v>
      </c>
      <c r="D8" s="4" t="s">
        <v>627</v>
      </c>
      <c r="E8" s="4" t="s">
        <v>687</v>
      </c>
      <c r="F8" s="25" t="s">
        <v>709</v>
      </c>
    </row>
    <row r="9" spans="1:9" x14ac:dyDescent="0.2">
      <c r="A9" s="11" t="s">
        <v>700</v>
      </c>
      <c r="B9" s="1" t="s">
        <v>701</v>
      </c>
      <c r="C9" s="37">
        <v>0.01</v>
      </c>
      <c r="D9" s="4" t="s">
        <v>627</v>
      </c>
      <c r="E9" s="4" t="s">
        <v>687</v>
      </c>
      <c r="F9" s="25" t="s">
        <v>709</v>
      </c>
    </row>
    <row r="10" spans="1:9" x14ac:dyDescent="0.2">
      <c r="A10" s="11" t="s">
        <v>702</v>
      </c>
      <c r="B10" s="1" t="s">
        <v>703</v>
      </c>
      <c r="C10" s="37">
        <v>0.01</v>
      </c>
      <c r="D10" s="4" t="s">
        <v>627</v>
      </c>
      <c r="E10" s="4" t="s">
        <v>687</v>
      </c>
      <c r="F10" s="25" t="s">
        <v>709</v>
      </c>
    </row>
    <row r="11" spans="1:9" x14ac:dyDescent="0.2">
      <c r="A11" s="11" t="s">
        <v>704</v>
      </c>
      <c r="B11" s="1" t="s">
        <v>705</v>
      </c>
      <c r="C11" s="37">
        <v>0.01</v>
      </c>
      <c r="D11" s="4" t="s">
        <v>627</v>
      </c>
      <c r="E11" s="4" t="s">
        <v>687</v>
      </c>
      <c r="F11" s="25" t="s">
        <v>709</v>
      </c>
    </row>
    <row r="12" spans="1:9" x14ac:dyDescent="0.2">
      <c r="A12" s="11" t="s">
        <v>706</v>
      </c>
      <c r="B12" s="1" t="s">
        <v>707</v>
      </c>
      <c r="C12" s="37">
        <v>0.01</v>
      </c>
      <c r="D12" s="4" t="s">
        <v>627</v>
      </c>
      <c r="E12" s="4" t="s">
        <v>687</v>
      </c>
      <c r="F12" s="25" t="s">
        <v>709</v>
      </c>
    </row>
    <row r="13" spans="1:9" x14ac:dyDescent="0.2">
      <c r="A13" s="11" t="s">
        <v>696</v>
      </c>
      <c r="B13" s="1" t="s">
        <v>711</v>
      </c>
      <c r="C13" s="24">
        <v>9.9999999999999998E-20</v>
      </c>
      <c r="D13" s="4" t="s">
        <v>627</v>
      </c>
      <c r="E13" s="4" t="s">
        <v>687</v>
      </c>
      <c r="F13" s="26" t="s">
        <v>708</v>
      </c>
    </row>
    <row r="14" spans="1:9" x14ac:dyDescent="0.2">
      <c r="A14" s="11" t="s">
        <v>713</v>
      </c>
      <c r="B14" s="1" t="s">
        <v>712</v>
      </c>
      <c r="C14" s="24">
        <v>1.0000000000000001E-18</v>
      </c>
      <c r="D14" s="4" t="s">
        <v>627</v>
      </c>
      <c r="E14" s="4" t="s">
        <v>687</v>
      </c>
      <c r="F14" s="26" t="s">
        <v>708</v>
      </c>
    </row>
    <row r="15" spans="1:9" x14ac:dyDescent="0.2">
      <c r="A15" s="11" t="s">
        <v>715</v>
      </c>
      <c r="B15" s="1" t="s">
        <v>714</v>
      </c>
      <c r="C15" s="24">
        <v>9.9999999999999998E-17</v>
      </c>
      <c r="D15" s="4" t="s">
        <v>627</v>
      </c>
      <c r="E15" s="4" t="s">
        <v>687</v>
      </c>
      <c r="F15" s="26" t="s">
        <v>708</v>
      </c>
    </row>
    <row r="16" spans="1:9" x14ac:dyDescent="0.2">
      <c r="A16" s="11" t="s">
        <v>717</v>
      </c>
      <c r="B16" s="1" t="s">
        <v>716</v>
      </c>
      <c r="C16" s="24">
        <v>1.0000000000000001E-15</v>
      </c>
      <c r="D16" s="4" t="s">
        <v>627</v>
      </c>
      <c r="E16" s="4" t="s">
        <v>687</v>
      </c>
      <c r="F16" s="26" t="s">
        <v>708</v>
      </c>
    </row>
    <row r="17" spans="1:6" x14ac:dyDescent="0.2">
      <c r="A17" s="11" t="s">
        <v>719</v>
      </c>
      <c r="B17" s="1" t="s">
        <v>718</v>
      </c>
      <c r="C17" s="24">
        <v>1.0000000000000001E-15</v>
      </c>
      <c r="D17" s="4" t="s">
        <v>627</v>
      </c>
      <c r="E17" s="4" t="s">
        <v>687</v>
      </c>
      <c r="F17" s="26" t="s">
        <v>708</v>
      </c>
    </row>
    <row r="18" spans="1:6" x14ac:dyDescent="0.2">
      <c r="A18" s="11" t="s">
        <v>721</v>
      </c>
      <c r="B18" s="1" t="s">
        <v>720</v>
      </c>
      <c r="C18" s="24">
        <v>1.0000000000000001E-15</v>
      </c>
      <c r="D18" s="4" t="s">
        <v>627</v>
      </c>
      <c r="E18" s="4" t="s">
        <v>687</v>
      </c>
      <c r="F18" s="26" t="s">
        <v>708</v>
      </c>
    </row>
    <row r="19" spans="1:6" x14ac:dyDescent="0.2">
      <c r="A19" s="11" t="s">
        <v>723</v>
      </c>
      <c r="B19" s="1" t="s">
        <v>722</v>
      </c>
      <c r="C19" s="24">
        <v>1.0000000000000001E-15</v>
      </c>
      <c r="D19" s="4" t="s">
        <v>627</v>
      </c>
      <c r="E19" s="4" t="s">
        <v>687</v>
      </c>
      <c r="F19" s="26" t="s">
        <v>708</v>
      </c>
    </row>
    <row r="20" spans="1:6" x14ac:dyDescent="0.2">
      <c r="A20" s="11" t="s">
        <v>725</v>
      </c>
      <c r="B20" s="1" t="s">
        <v>724</v>
      </c>
      <c r="C20" s="24">
        <v>1E-14</v>
      </c>
      <c r="D20" s="4" t="s">
        <v>627</v>
      </c>
      <c r="E20" s="4" t="s">
        <v>687</v>
      </c>
      <c r="F20" s="26" t="s">
        <v>708</v>
      </c>
    </row>
    <row r="21" spans="1:6" x14ac:dyDescent="0.2">
      <c r="A21" s="11" t="s">
        <v>727</v>
      </c>
      <c r="B21" s="1" t="s">
        <v>726</v>
      </c>
      <c r="C21" s="24">
        <v>1E-13</v>
      </c>
      <c r="D21" s="4" t="s">
        <v>627</v>
      </c>
      <c r="E21" s="4" t="s">
        <v>687</v>
      </c>
      <c r="F21" s="26" t="s">
        <v>708</v>
      </c>
    </row>
    <row r="22" spans="1:6" x14ac:dyDescent="0.2">
      <c r="A22" s="12" t="s">
        <v>729</v>
      </c>
      <c r="B22" s="27" t="s">
        <v>728</v>
      </c>
      <c r="C22" s="36">
        <v>1E-13</v>
      </c>
      <c r="D22" s="7" t="s">
        <v>627</v>
      </c>
      <c r="E22" s="7" t="s">
        <v>687</v>
      </c>
      <c r="F22" s="29" t="s">
        <v>708</v>
      </c>
    </row>
    <row r="23" spans="1:6" x14ac:dyDescent="0.2">
      <c r="A23" s="10" t="s">
        <v>761</v>
      </c>
      <c r="B23" s="30" t="s">
        <v>730</v>
      </c>
      <c r="C23" s="22">
        <v>1.0000000000000001E-15</v>
      </c>
      <c r="D23" s="2" t="s">
        <v>680</v>
      </c>
      <c r="E23" s="2" t="s">
        <v>628</v>
      </c>
      <c r="F23" s="23" t="s">
        <v>709</v>
      </c>
    </row>
    <row r="24" spans="1:6" x14ac:dyDescent="0.2">
      <c r="A24" s="11" t="s">
        <v>731</v>
      </c>
      <c r="B24" s="1" t="s">
        <v>732</v>
      </c>
      <c r="C24" s="24">
        <v>1E-14</v>
      </c>
      <c r="D24" s="4" t="s">
        <v>680</v>
      </c>
      <c r="E24" s="4" t="s">
        <v>628</v>
      </c>
      <c r="F24" s="25" t="s">
        <v>709</v>
      </c>
    </row>
    <row r="25" spans="1:6" x14ac:dyDescent="0.2">
      <c r="A25" s="11" t="s">
        <v>733</v>
      </c>
      <c r="B25" s="1" t="s">
        <v>734</v>
      </c>
      <c r="C25" s="24">
        <v>9.9999999999999994E-12</v>
      </c>
      <c r="D25" s="4" t="s">
        <v>680</v>
      </c>
      <c r="E25" s="4" t="s">
        <v>628</v>
      </c>
      <c r="F25" s="25" t="s">
        <v>709</v>
      </c>
    </row>
    <row r="26" spans="1:6" x14ac:dyDescent="0.2">
      <c r="A26" s="11" t="s">
        <v>735</v>
      </c>
      <c r="B26" s="1" t="s">
        <v>736</v>
      </c>
      <c r="C26" s="24">
        <v>1.0000000000000001E-9</v>
      </c>
      <c r="D26" s="4" t="s">
        <v>680</v>
      </c>
      <c r="E26" s="4" t="s">
        <v>628</v>
      </c>
      <c r="F26" s="25" t="s">
        <v>709</v>
      </c>
    </row>
    <row r="27" spans="1:6" x14ac:dyDescent="0.2">
      <c r="A27" s="11" t="s">
        <v>747</v>
      </c>
      <c r="B27" s="1" t="s">
        <v>748</v>
      </c>
      <c r="C27" s="37">
        <v>1E-4</v>
      </c>
      <c r="D27" s="4" t="s">
        <v>680</v>
      </c>
      <c r="E27" s="4" t="s">
        <v>628</v>
      </c>
      <c r="F27" s="25" t="s">
        <v>709</v>
      </c>
    </row>
    <row r="28" spans="1:6" x14ac:dyDescent="0.2">
      <c r="A28" s="11" t="s">
        <v>745</v>
      </c>
      <c r="B28" s="1" t="s">
        <v>746</v>
      </c>
      <c r="C28" s="37">
        <v>1E-4</v>
      </c>
      <c r="D28" s="4" t="s">
        <v>680</v>
      </c>
      <c r="E28" s="4" t="s">
        <v>628</v>
      </c>
      <c r="F28" s="25" t="s">
        <v>709</v>
      </c>
    </row>
    <row r="29" spans="1:6" x14ac:dyDescent="0.2">
      <c r="A29" s="11" t="s">
        <v>737</v>
      </c>
      <c r="B29" s="1" t="s">
        <v>738</v>
      </c>
      <c r="C29" s="37">
        <v>1E-3</v>
      </c>
      <c r="D29" s="4" t="s">
        <v>680</v>
      </c>
      <c r="E29" s="4" t="s">
        <v>628</v>
      </c>
      <c r="F29" s="25" t="s">
        <v>709</v>
      </c>
    </row>
    <row r="30" spans="1:6" x14ac:dyDescent="0.2">
      <c r="A30" s="11" t="s">
        <v>743</v>
      </c>
      <c r="B30" s="1" t="s">
        <v>744</v>
      </c>
      <c r="C30" s="37">
        <v>1E-3</v>
      </c>
      <c r="D30" s="4" t="s">
        <v>680</v>
      </c>
      <c r="E30" s="4" t="s">
        <v>628</v>
      </c>
      <c r="F30" s="25" t="s">
        <v>709</v>
      </c>
    </row>
    <row r="31" spans="1:6" x14ac:dyDescent="0.2">
      <c r="A31" s="11" t="s">
        <v>749</v>
      </c>
      <c r="B31" s="1" t="s">
        <v>750</v>
      </c>
      <c r="C31" s="37">
        <v>1E-3</v>
      </c>
      <c r="D31" s="4" t="s">
        <v>680</v>
      </c>
      <c r="E31" s="4" t="s">
        <v>628</v>
      </c>
      <c r="F31" s="25" t="s">
        <v>709</v>
      </c>
    </row>
    <row r="32" spans="1:6" x14ac:dyDescent="0.2">
      <c r="A32" s="11" t="s">
        <v>739</v>
      </c>
      <c r="B32" s="1" t="s">
        <v>740</v>
      </c>
      <c r="C32" s="37">
        <v>0.01</v>
      </c>
      <c r="D32" s="4" t="s">
        <v>680</v>
      </c>
      <c r="E32" s="4" t="s">
        <v>628</v>
      </c>
      <c r="F32" s="25" t="s">
        <v>709</v>
      </c>
    </row>
    <row r="33" spans="1:6" x14ac:dyDescent="0.2">
      <c r="A33" s="11" t="s">
        <v>741</v>
      </c>
      <c r="B33" s="1" t="s">
        <v>742</v>
      </c>
      <c r="C33" s="37">
        <v>0.01</v>
      </c>
      <c r="D33" s="4" t="s">
        <v>680</v>
      </c>
      <c r="E33" s="4" t="s">
        <v>628</v>
      </c>
      <c r="F33" s="25" t="s">
        <v>709</v>
      </c>
    </row>
    <row r="34" spans="1:6" x14ac:dyDescent="0.2">
      <c r="A34" s="11" t="s">
        <v>751</v>
      </c>
      <c r="B34" s="1" t="s">
        <v>752</v>
      </c>
      <c r="C34" s="37">
        <v>0.01</v>
      </c>
      <c r="D34" s="4" t="s">
        <v>680</v>
      </c>
      <c r="E34" s="4" t="s">
        <v>628</v>
      </c>
      <c r="F34" s="25" t="s">
        <v>709</v>
      </c>
    </row>
    <row r="35" spans="1:6" x14ac:dyDescent="0.2">
      <c r="A35" s="11" t="s">
        <v>753</v>
      </c>
      <c r="B35" s="1" t="s">
        <v>754</v>
      </c>
      <c r="C35" s="37">
        <v>0.01</v>
      </c>
      <c r="D35" s="4" t="s">
        <v>680</v>
      </c>
      <c r="E35" s="4" t="s">
        <v>628</v>
      </c>
      <c r="F35" s="25" t="s">
        <v>709</v>
      </c>
    </row>
    <row r="36" spans="1:6" x14ac:dyDescent="0.2">
      <c r="A36" s="11" t="s">
        <v>755</v>
      </c>
      <c r="B36" s="1" t="s">
        <v>756</v>
      </c>
      <c r="C36" s="37">
        <v>0.01</v>
      </c>
      <c r="D36" s="4" t="s">
        <v>680</v>
      </c>
      <c r="E36" s="4" t="s">
        <v>628</v>
      </c>
      <c r="F36" s="25" t="s">
        <v>709</v>
      </c>
    </row>
    <row r="37" spans="1:6" x14ac:dyDescent="0.2">
      <c r="A37" s="11" t="s">
        <v>757</v>
      </c>
      <c r="B37" s="1" t="s">
        <v>758</v>
      </c>
      <c r="C37" s="37">
        <v>0.01</v>
      </c>
      <c r="D37" s="4" t="s">
        <v>680</v>
      </c>
      <c r="E37" s="4" t="s">
        <v>628</v>
      </c>
      <c r="F37" s="25" t="s">
        <v>709</v>
      </c>
    </row>
    <row r="38" spans="1:6" x14ac:dyDescent="0.2">
      <c r="A38" s="11" t="s">
        <v>759</v>
      </c>
      <c r="B38" s="1" t="s">
        <v>760</v>
      </c>
      <c r="C38" s="37">
        <v>0.01</v>
      </c>
      <c r="D38" s="4" t="s">
        <v>680</v>
      </c>
      <c r="E38" s="4" t="s">
        <v>628</v>
      </c>
      <c r="F38" s="25" t="s">
        <v>709</v>
      </c>
    </row>
    <row r="39" spans="1:6" x14ac:dyDescent="0.2">
      <c r="A39" s="11" t="s">
        <v>762</v>
      </c>
      <c r="B39" s="1" t="s">
        <v>750</v>
      </c>
      <c r="C39" s="37">
        <v>0.01</v>
      </c>
      <c r="D39" s="4" t="s">
        <v>680</v>
      </c>
      <c r="E39" s="4" t="s">
        <v>628</v>
      </c>
      <c r="F39" s="25" t="s">
        <v>709</v>
      </c>
    </row>
    <row r="40" spans="1:6" x14ac:dyDescent="0.2">
      <c r="A40" s="11" t="s">
        <v>733</v>
      </c>
      <c r="B40" s="1" t="s">
        <v>763</v>
      </c>
      <c r="C40" s="24">
        <v>9.9999999999999992E-25</v>
      </c>
      <c r="D40" s="4" t="s">
        <v>680</v>
      </c>
      <c r="E40" s="4" t="s">
        <v>628</v>
      </c>
      <c r="F40" s="26" t="s">
        <v>708</v>
      </c>
    </row>
    <row r="41" spans="1:6" x14ac:dyDescent="0.2">
      <c r="A41" s="11" t="s">
        <v>765</v>
      </c>
      <c r="B41" s="1" t="s">
        <v>764</v>
      </c>
      <c r="C41" s="24">
        <v>9.9999999999999998E-17</v>
      </c>
      <c r="D41" s="4" t="s">
        <v>680</v>
      </c>
      <c r="E41" s="4" t="s">
        <v>628</v>
      </c>
      <c r="F41" s="26" t="s">
        <v>708</v>
      </c>
    </row>
    <row r="42" spans="1:6" x14ac:dyDescent="0.2">
      <c r="A42" s="11" t="s">
        <v>767</v>
      </c>
      <c r="B42" s="1" t="s">
        <v>766</v>
      </c>
      <c r="C42" s="24">
        <v>1.0000000000000001E-15</v>
      </c>
      <c r="D42" s="4" t="s">
        <v>680</v>
      </c>
      <c r="E42" s="4" t="s">
        <v>628</v>
      </c>
      <c r="F42" s="26" t="s">
        <v>708</v>
      </c>
    </row>
    <row r="43" spans="1:6" x14ac:dyDescent="0.2">
      <c r="A43" s="11" t="s">
        <v>769</v>
      </c>
      <c r="B43" s="1" t="s">
        <v>768</v>
      </c>
      <c r="C43" s="24">
        <v>1E-14</v>
      </c>
      <c r="D43" s="4" t="s">
        <v>680</v>
      </c>
      <c r="E43" s="4" t="s">
        <v>628</v>
      </c>
      <c r="F43" s="26" t="s">
        <v>708</v>
      </c>
    </row>
    <row r="44" spans="1:6" x14ac:dyDescent="0.2">
      <c r="A44" s="11" t="s">
        <v>771</v>
      </c>
      <c r="B44" s="1" t="s">
        <v>770</v>
      </c>
      <c r="C44" s="24">
        <v>1E-13</v>
      </c>
      <c r="D44" s="4" t="s">
        <v>680</v>
      </c>
      <c r="E44" s="4" t="s">
        <v>628</v>
      </c>
      <c r="F44" s="26" t="s">
        <v>708</v>
      </c>
    </row>
    <row r="45" spans="1:6" x14ac:dyDescent="0.2">
      <c r="A45" s="11" t="s">
        <v>773</v>
      </c>
      <c r="B45" s="1" t="s">
        <v>772</v>
      </c>
      <c r="C45" s="24">
        <v>1E-13</v>
      </c>
      <c r="D45" s="4" t="s">
        <v>680</v>
      </c>
      <c r="E45" s="4" t="s">
        <v>628</v>
      </c>
      <c r="F45" s="26" t="s">
        <v>708</v>
      </c>
    </row>
    <row r="46" spans="1:6" x14ac:dyDescent="0.2">
      <c r="A46" s="11" t="s">
        <v>775</v>
      </c>
      <c r="B46" s="1" t="s">
        <v>774</v>
      </c>
      <c r="C46" s="24">
        <v>1E-13</v>
      </c>
      <c r="D46" s="4" t="s">
        <v>680</v>
      </c>
      <c r="E46" s="4" t="s">
        <v>628</v>
      </c>
      <c r="F46" s="26" t="s">
        <v>708</v>
      </c>
    </row>
    <row r="47" spans="1:6" x14ac:dyDescent="0.2">
      <c r="A47" s="11" t="s">
        <v>745</v>
      </c>
      <c r="B47" s="1" t="s">
        <v>776</v>
      </c>
      <c r="C47" s="24">
        <v>1E-13</v>
      </c>
      <c r="D47" s="4" t="s">
        <v>680</v>
      </c>
      <c r="E47" s="4" t="s">
        <v>628</v>
      </c>
      <c r="F47" s="26" t="s">
        <v>708</v>
      </c>
    </row>
    <row r="48" spans="1:6" x14ac:dyDescent="0.2">
      <c r="A48" s="12" t="s">
        <v>778</v>
      </c>
      <c r="B48" s="27" t="s">
        <v>777</v>
      </c>
      <c r="C48" s="36">
        <v>9.9999999999999998E-13</v>
      </c>
      <c r="D48" s="7" t="s">
        <v>680</v>
      </c>
      <c r="E48" s="7" t="s">
        <v>628</v>
      </c>
      <c r="F48" s="29" t="s">
        <v>708</v>
      </c>
    </row>
    <row r="49" spans="1:6" x14ac:dyDescent="0.2">
      <c r="A49" s="10" t="s">
        <v>706</v>
      </c>
      <c r="B49" s="30" t="s">
        <v>707</v>
      </c>
      <c r="C49" s="37">
        <v>1E-3</v>
      </c>
      <c r="D49" s="2" t="s">
        <v>627</v>
      </c>
      <c r="E49" s="2" t="s">
        <v>174</v>
      </c>
      <c r="F49" s="23" t="s">
        <v>709</v>
      </c>
    </row>
    <row r="50" spans="1:6" x14ac:dyDescent="0.2">
      <c r="A50" s="11" t="s">
        <v>704</v>
      </c>
      <c r="B50" s="1" t="s">
        <v>705</v>
      </c>
      <c r="C50" s="37">
        <v>0.01</v>
      </c>
      <c r="D50" s="4" t="s">
        <v>627</v>
      </c>
      <c r="E50" s="4" t="s">
        <v>174</v>
      </c>
      <c r="F50" s="25" t="s">
        <v>709</v>
      </c>
    </row>
    <row r="51" spans="1:6" x14ac:dyDescent="0.2">
      <c r="A51" s="11" t="s">
        <v>779</v>
      </c>
      <c r="B51" s="1" t="s">
        <v>780</v>
      </c>
      <c r="C51" s="37">
        <v>0.01</v>
      </c>
      <c r="D51" s="4" t="s">
        <v>627</v>
      </c>
      <c r="E51" s="4" t="s">
        <v>174</v>
      </c>
      <c r="F51" s="25" t="s">
        <v>709</v>
      </c>
    </row>
    <row r="52" spans="1:6" x14ac:dyDescent="0.2">
      <c r="A52" s="11" t="s">
        <v>700</v>
      </c>
      <c r="B52" s="1" t="s">
        <v>701</v>
      </c>
      <c r="C52" s="37">
        <v>0.01</v>
      </c>
      <c r="D52" s="4" t="s">
        <v>627</v>
      </c>
      <c r="E52" s="4" t="s">
        <v>174</v>
      </c>
      <c r="F52" s="25" t="s">
        <v>709</v>
      </c>
    </row>
    <row r="53" spans="1:6" x14ac:dyDescent="0.2">
      <c r="A53" s="11" t="s">
        <v>781</v>
      </c>
      <c r="B53" s="1" t="s">
        <v>782</v>
      </c>
      <c r="C53" s="37">
        <v>0.01</v>
      </c>
      <c r="D53" s="4" t="s">
        <v>627</v>
      </c>
      <c r="E53" s="4" t="s">
        <v>174</v>
      </c>
      <c r="F53" s="25" t="s">
        <v>709</v>
      </c>
    </row>
    <row r="54" spans="1:6" x14ac:dyDescent="0.2">
      <c r="A54" s="11" t="s">
        <v>694</v>
      </c>
      <c r="B54" s="1" t="s">
        <v>695</v>
      </c>
      <c r="C54" s="37">
        <v>0.01</v>
      </c>
      <c r="D54" s="4" t="s">
        <v>627</v>
      </c>
      <c r="E54" s="4" t="s">
        <v>174</v>
      </c>
      <c r="F54" s="25" t="s">
        <v>709</v>
      </c>
    </row>
    <row r="55" spans="1:6" x14ac:dyDescent="0.2">
      <c r="A55" s="10" t="s">
        <v>783</v>
      </c>
      <c r="B55" s="30" t="s">
        <v>784</v>
      </c>
      <c r="C55" s="38">
        <v>0.01</v>
      </c>
      <c r="D55" s="2" t="s">
        <v>627</v>
      </c>
      <c r="E55" s="2" t="s">
        <v>787</v>
      </c>
      <c r="F55" s="23" t="s">
        <v>709</v>
      </c>
    </row>
    <row r="56" spans="1:6" x14ac:dyDescent="0.2">
      <c r="A56" s="12" t="s">
        <v>785</v>
      </c>
      <c r="B56" s="27" t="s">
        <v>786</v>
      </c>
      <c r="C56" s="39">
        <v>0.01</v>
      </c>
      <c r="D56" s="7" t="s">
        <v>627</v>
      </c>
      <c r="E56" s="7" t="s">
        <v>787</v>
      </c>
      <c r="F56" s="28" t="s">
        <v>709</v>
      </c>
    </row>
    <row r="57" spans="1:6" x14ac:dyDescent="0.2">
      <c r="A57" s="10" t="s">
        <v>788</v>
      </c>
      <c r="B57" s="30" t="s">
        <v>789</v>
      </c>
      <c r="C57" s="38">
        <v>0.01</v>
      </c>
      <c r="D57" s="2" t="s">
        <v>627</v>
      </c>
      <c r="E57" s="2" t="s">
        <v>681</v>
      </c>
      <c r="F57" s="23" t="s">
        <v>709</v>
      </c>
    </row>
    <row r="58" spans="1:6" x14ac:dyDescent="0.2">
      <c r="A58" s="10" t="s">
        <v>874</v>
      </c>
      <c r="B58" s="30" t="s">
        <v>875</v>
      </c>
      <c r="C58" s="22">
        <v>9.9999999999999995E-8</v>
      </c>
      <c r="D58" s="2" t="s">
        <v>680</v>
      </c>
      <c r="E58" s="2" t="s">
        <v>174</v>
      </c>
      <c r="F58" s="23" t="s">
        <v>709</v>
      </c>
    </row>
    <row r="59" spans="1:6" x14ac:dyDescent="0.2">
      <c r="A59" s="11" t="s">
        <v>876</v>
      </c>
      <c r="B59" s="1" t="s">
        <v>877</v>
      </c>
      <c r="C59" s="24">
        <v>1.0000000000000001E-5</v>
      </c>
      <c r="D59" s="4" t="s">
        <v>680</v>
      </c>
      <c r="E59" s="4" t="s">
        <v>174</v>
      </c>
      <c r="F59" s="25" t="s">
        <v>709</v>
      </c>
    </row>
    <row r="60" spans="1:6" x14ac:dyDescent="0.2">
      <c r="A60" s="11" t="s">
        <v>883</v>
      </c>
      <c r="B60" s="1" t="s">
        <v>884</v>
      </c>
      <c r="C60" s="24">
        <v>1.0000000000000001E-5</v>
      </c>
      <c r="D60" s="4" t="s">
        <v>680</v>
      </c>
      <c r="E60" s="4" t="s">
        <v>174</v>
      </c>
      <c r="F60" s="25" t="s">
        <v>709</v>
      </c>
    </row>
    <row r="61" spans="1:6" x14ac:dyDescent="0.2">
      <c r="A61" s="11" t="s">
        <v>878</v>
      </c>
      <c r="B61" s="1" t="s">
        <v>879</v>
      </c>
      <c r="C61" s="24">
        <v>1E-4</v>
      </c>
      <c r="D61" s="4" t="s">
        <v>680</v>
      </c>
      <c r="E61" s="4" t="s">
        <v>174</v>
      </c>
      <c r="F61" s="25" t="s">
        <v>709</v>
      </c>
    </row>
    <row r="62" spans="1:6" x14ac:dyDescent="0.2">
      <c r="A62" s="11" t="s">
        <v>889</v>
      </c>
      <c r="B62" s="1" t="s">
        <v>890</v>
      </c>
      <c r="C62" s="24">
        <v>1E-4</v>
      </c>
      <c r="D62" s="4" t="s">
        <v>680</v>
      </c>
      <c r="E62" s="4" t="s">
        <v>174</v>
      </c>
      <c r="F62" s="25" t="s">
        <v>709</v>
      </c>
    </row>
    <row r="63" spans="1:6" x14ac:dyDescent="0.2">
      <c r="A63" s="11" t="s">
        <v>735</v>
      </c>
      <c r="B63" s="1" t="s">
        <v>882</v>
      </c>
      <c r="C63" s="24">
        <v>1E-4</v>
      </c>
      <c r="D63" s="4" t="s">
        <v>680</v>
      </c>
      <c r="E63" s="4" t="s">
        <v>174</v>
      </c>
      <c r="F63" s="25" t="s">
        <v>709</v>
      </c>
    </row>
    <row r="64" spans="1:6" x14ac:dyDescent="0.2">
      <c r="A64" s="11" t="s">
        <v>887</v>
      </c>
      <c r="B64" s="1" t="s">
        <v>888</v>
      </c>
      <c r="C64" s="24">
        <v>1E-4</v>
      </c>
      <c r="D64" s="4" t="s">
        <v>680</v>
      </c>
      <c r="E64" s="4" t="s">
        <v>174</v>
      </c>
      <c r="F64" s="25" t="s">
        <v>709</v>
      </c>
    </row>
    <row r="65" spans="1:6" x14ac:dyDescent="0.2">
      <c r="A65" s="11" t="s">
        <v>880</v>
      </c>
      <c r="B65" s="1" t="s">
        <v>881</v>
      </c>
      <c r="C65" s="24">
        <v>1E-4</v>
      </c>
      <c r="D65" s="4" t="s">
        <v>680</v>
      </c>
      <c r="E65" s="4" t="s">
        <v>174</v>
      </c>
      <c r="F65" s="25" t="s">
        <v>709</v>
      </c>
    </row>
    <row r="66" spans="1:6" x14ac:dyDescent="0.2">
      <c r="A66" s="11" t="s">
        <v>885</v>
      </c>
      <c r="B66" s="1" t="s">
        <v>886</v>
      </c>
      <c r="C66" s="24">
        <v>1E-4</v>
      </c>
      <c r="D66" s="4" t="s">
        <v>680</v>
      </c>
      <c r="E66" s="4" t="s">
        <v>174</v>
      </c>
      <c r="F66" s="25" t="s">
        <v>709</v>
      </c>
    </row>
    <row r="67" spans="1:6" x14ac:dyDescent="0.2">
      <c r="A67" s="11" t="s">
        <v>893</v>
      </c>
      <c r="B67" s="1" t="s">
        <v>894</v>
      </c>
      <c r="C67" s="24">
        <v>1E-3</v>
      </c>
      <c r="D67" s="4" t="s">
        <v>680</v>
      </c>
      <c r="E67" s="4" t="s">
        <v>174</v>
      </c>
      <c r="F67" s="25" t="s">
        <v>709</v>
      </c>
    </row>
    <row r="68" spans="1:6" x14ac:dyDescent="0.2">
      <c r="A68" s="11" t="s">
        <v>897</v>
      </c>
      <c r="B68" s="1" t="s">
        <v>898</v>
      </c>
      <c r="C68" s="24">
        <v>1E-3</v>
      </c>
      <c r="D68" s="4" t="s">
        <v>680</v>
      </c>
      <c r="E68" s="4" t="s">
        <v>174</v>
      </c>
      <c r="F68" s="25" t="s">
        <v>709</v>
      </c>
    </row>
    <row r="69" spans="1:6" x14ac:dyDescent="0.2">
      <c r="A69" s="11" t="s">
        <v>761</v>
      </c>
      <c r="B69" s="1" t="s">
        <v>896</v>
      </c>
      <c r="C69" s="24">
        <v>1E-3</v>
      </c>
      <c r="D69" s="4" t="s">
        <v>680</v>
      </c>
      <c r="E69" s="4" t="s">
        <v>174</v>
      </c>
      <c r="F69" s="25" t="s">
        <v>709</v>
      </c>
    </row>
    <row r="70" spans="1:6" x14ac:dyDescent="0.2">
      <c r="A70" s="11" t="s">
        <v>901</v>
      </c>
      <c r="B70" s="1" t="s">
        <v>902</v>
      </c>
      <c r="C70" s="24">
        <v>1E-3</v>
      </c>
      <c r="D70" s="4" t="s">
        <v>680</v>
      </c>
      <c r="E70" s="4" t="s">
        <v>174</v>
      </c>
      <c r="F70" s="25" t="s">
        <v>709</v>
      </c>
    </row>
    <row r="71" spans="1:6" x14ac:dyDescent="0.2">
      <c r="A71" s="11" t="s">
        <v>899</v>
      </c>
      <c r="B71" s="1" t="s">
        <v>900</v>
      </c>
      <c r="C71" s="24">
        <v>1E-3</v>
      </c>
      <c r="D71" s="4" t="s">
        <v>680</v>
      </c>
      <c r="E71" s="4" t="s">
        <v>174</v>
      </c>
      <c r="F71" s="25" t="s">
        <v>709</v>
      </c>
    </row>
    <row r="72" spans="1:6" x14ac:dyDescent="0.2">
      <c r="A72" s="11" t="s">
        <v>891</v>
      </c>
      <c r="B72" s="1" t="s">
        <v>892</v>
      </c>
      <c r="C72" s="24">
        <v>1E-3</v>
      </c>
      <c r="D72" s="4" t="s">
        <v>680</v>
      </c>
      <c r="E72" s="4" t="s">
        <v>174</v>
      </c>
      <c r="F72" s="25" t="s">
        <v>709</v>
      </c>
    </row>
    <row r="73" spans="1:6" x14ac:dyDescent="0.2">
      <c r="A73" s="11" t="s">
        <v>733</v>
      </c>
      <c r="B73" s="1" t="s">
        <v>895</v>
      </c>
      <c r="C73" s="24">
        <v>1E-3</v>
      </c>
      <c r="D73" s="4" t="s">
        <v>680</v>
      </c>
      <c r="E73" s="4" t="s">
        <v>174</v>
      </c>
      <c r="F73" s="25" t="s">
        <v>709</v>
      </c>
    </row>
    <row r="74" spans="1:6" x14ac:dyDescent="0.2">
      <c r="A74" s="11" t="s">
        <v>903</v>
      </c>
      <c r="B74" s="1" t="s">
        <v>898</v>
      </c>
      <c r="C74" s="24">
        <v>1E-3</v>
      </c>
      <c r="D74" s="4" t="s">
        <v>680</v>
      </c>
      <c r="E74" s="4" t="s">
        <v>174</v>
      </c>
      <c r="F74" s="25" t="s">
        <v>709</v>
      </c>
    </row>
    <row r="75" spans="1:6" x14ac:dyDescent="0.2">
      <c r="A75" s="11" t="s">
        <v>904</v>
      </c>
      <c r="B75" s="1" t="s">
        <v>905</v>
      </c>
      <c r="C75" s="24">
        <v>1E-3</v>
      </c>
      <c r="D75" s="4" t="s">
        <v>680</v>
      </c>
      <c r="E75" s="4" t="s">
        <v>174</v>
      </c>
      <c r="F75" s="25" t="s">
        <v>709</v>
      </c>
    </row>
    <row r="76" spans="1:6" x14ac:dyDescent="0.2">
      <c r="A76" s="11" t="s">
        <v>906</v>
      </c>
      <c r="B76" s="1" t="s">
        <v>907</v>
      </c>
      <c r="C76" s="24">
        <v>0.01</v>
      </c>
      <c r="D76" s="4" t="s">
        <v>680</v>
      </c>
      <c r="E76" s="4" t="s">
        <v>174</v>
      </c>
      <c r="F76" s="25" t="s">
        <v>709</v>
      </c>
    </row>
    <row r="77" spans="1:6" x14ac:dyDescent="0.2">
      <c r="A77" s="12" t="s">
        <v>908</v>
      </c>
      <c r="B77" s="27" t="s">
        <v>909</v>
      </c>
      <c r="C77" s="36">
        <v>0.01</v>
      </c>
      <c r="D77" s="7" t="s">
        <v>680</v>
      </c>
      <c r="E77" s="7" t="s">
        <v>174</v>
      </c>
      <c r="F77" s="28" t="s">
        <v>709</v>
      </c>
    </row>
    <row r="78" spans="1:6" x14ac:dyDescent="0.2">
      <c r="A78" s="41" t="s">
        <v>743</v>
      </c>
      <c r="B78" s="42" t="s">
        <v>910</v>
      </c>
      <c r="C78" s="38">
        <v>1E-3</v>
      </c>
      <c r="D78" s="2" t="s">
        <v>680</v>
      </c>
      <c r="E78" s="2" t="s">
        <v>787</v>
      </c>
      <c r="F78" s="23" t="s">
        <v>709</v>
      </c>
    </row>
    <row r="79" spans="1:6" x14ac:dyDescent="0.2">
      <c r="A79" s="11" t="s">
        <v>911</v>
      </c>
      <c r="B79" s="1" t="s">
        <v>912</v>
      </c>
      <c r="C79" s="24">
        <v>1E-3</v>
      </c>
      <c r="D79" s="4" t="s">
        <v>680</v>
      </c>
      <c r="E79" s="4" t="s">
        <v>787</v>
      </c>
      <c r="F79" s="25" t="s">
        <v>709</v>
      </c>
    </row>
    <row r="80" spans="1:6" x14ac:dyDescent="0.2">
      <c r="A80" s="43" t="s">
        <v>913</v>
      </c>
      <c r="B80" s="40" t="s">
        <v>914</v>
      </c>
      <c r="C80" s="37">
        <v>0.01</v>
      </c>
      <c r="D80" s="4" t="s">
        <v>680</v>
      </c>
      <c r="E80" s="4" t="s">
        <v>787</v>
      </c>
      <c r="F80" s="25" t="s">
        <v>709</v>
      </c>
    </row>
    <row r="81" spans="1:6" x14ac:dyDescent="0.2">
      <c r="A81" s="11" t="s">
        <v>915</v>
      </c>
      <c r="B81" s="1" t="s">
        <v>916</v>
      </c>
      <c r="C81" s="24">
        <v>0.01</v>
      </c>
      <c r="D81" s="4" t="s">
        <v>680</v>
      </c>
      <c r="E81" s="4" t="s">
        <v>787</v>
      </c>
      <c r="F81" s="25" t="s">
        <v>709</v>
      </c>
    </row>
    <row r="82" spans="1:6" x14ac:dyDescent="0.2">
      <c r="A82" s="11" t="s">
        <v>741</v>
      </c>
      <c r="B82" s="1" t="s">
        <v>917</v>
      </c>
      <c r="C82" s="24">
        <v>0.01</v>
      </c>
      <c r="D82" s="4" t="s">
        <v>680</v>
      </c>
      <c r="E82" s="4" t="s">
        <v>787</v>
      </c>
      <c r="F82" s="25" t="s">
        <v>709</v>
      </c>
    </row>
    <row r="83" spans="1:6" x14ac:dyDescent="0.2">
      <c r="A83" s="11" t="s">
        <v>918</v>
      </c>
      <c r="B83" s="1" t="s">
        <v>919</v>
      </c>
      <c r="C83" s="24">
        <v>0.01</v>
      </c>
      <c r="D83" s="4" t="s">
        <v>680</v>
      </c>
      <c r="E83" s="4" t="s">
        <v>787</v>
      </c>
      <c r="F83" s="25" t="s">
        <v>709</v>
      </c>
    </row>
    <row r="84" spans="1:6" x14ac:dyDescent="0.2">
      <c r="A84" s="12" t="s">
        <v>920</v>
      </c>
      <c r="B84" s="27" t="s">
        <v>921</v>
      </c>
      <c r="C84" s="36">
        <v>0.01</v>
      </c>
      <c r="D84" s="7" t="s">
        <v>680</v>
      </c>
      <c r="E84" s="7" t="s">
        <v>787</v>
      </c>
      <c r="F84" s="28" t="s">
        <v>709</v>
      </c>
    </row>
    <row r="85" spans="1:6" x14ac:dyDescent="0.2">
      <c r="A85" s="10" t="s">
        <v>761</v>
      </c>
      <c r="B85" s="30" t="s">
        <v>896</v>
      </c>
      <c r="C85" s="22">
        <v>9.9999999999999994E-12</v>
      </c>
      <c r="D85" s="2" t="s">
        <v>680</v>
      </c>
      <c r="E85" s="2" t="s">
        <v>681</v>
      </c>
      <c r="F85" s="23" t="s">
        <v>709</v>
      </c>
    </row>
    <row r="86" spans="1:6" x14ac:dyDescent="0.2">
      <c r="A86" s="11" t="s">
        <v>731</v>
      </c>
      <c r="B86" s="1" t="s">
        <v>922</v>
      </c>
      <c r="C86" s="24">
        <v>1E-10</v>
      </c>
      <c r="D86" s="4" t="s">
        <v>680</v>
      </c>
      <c r="E86" s="4" t="s">
        <v>681</v>
      </c>
      <c r="F86" s="25" t="s">
        <v>709</v>
      </c>
    </row>
    <row r="87" spans="1:6" x14ac:dyDescent="0.2">
      <c r="A87" s="11" t="s">
        <v>733</v>
      </c>
      <c r="B87" s="1" t="s">
        <v>895</v>
      </c>
      <c r="C87" s="24">
        <v>1E-8</v>
      </c>
      <c r="D87" s="4" t="s">
        <v>680</v>
      </c>
      <c r="E87" s="4" t="s">
        <v>681</v>
      </c>
      <c r="F87" s="25" t="s">
        <v>709</v>
      </c>
    </row>
    <row r="88" spans="1:6" x14ac:dyDescent="0.2">
      <c r="A88" s="11" t="s">
        <v>735</v>
      </c>
      <c r="B88" s="1" t="s">
        <v>882</v>
      </c>
      <c r="C88" s="24">
        <v>9.9999999999999995E-8</v>
      </c>
      <c r="D88" s="4" t="s">
        <v>680</v>
      </c>
      <c r="E88" s="4" t="s">
        <v>681</v>
      </c>
      <c r="F88" s="25" t="s">
        <v>709</v>
      </c>
    </row>
    <row r="89" spans="1:6" x14ac:dyDescent="0.2">
      <c r="A89" s="11" t="s">
        <v>749</v>
      </c>
      <c r="B89" s="1" t="s">
        <v>923</v>
      </c>
      <c r="C89" s="24">
        <v>1.0000000000000001E-5</v>
      </c>
      <c r="D89" s="4" t="s">
        <v>680</v>
      </c>
      <c r="E89" s="4" t="s">
        <v>681</v>
      </c>
      <c r="F89" s="25" t="s">
        <v>709</v>
      </c>
    </row>
    <row r="90" spans="1:6" x14ac:dyDescent="0.2">
      <c r="A90" s="11" t="s">
        <v>747</v>
      </c>
      <c r="B90" s="1" t="s">
        <v>924</v>
      </c>
      <c r="C90" s="24">
        <v>1.0000000000000001E-5</v>
      </c>
      <c r="D90" s="4" t="s">
        <v>680</v>
      </c>
      <c r="E90" s="4" t="s">
        <v>681</v>
      </c>
      <c r="F90" s="25" t="s">
        <v>709</v>
      </c>
    </row>
    <row r="91" spans="1:6" x14ac:dyDescent="0.2">
      <c r="A91" s="11" t="s">
        <v>737</v>
      </c>
      <c r="B91" s="1" t="s">
        <v>738</v>
      </c>
      <c r="C91" s="24">
        <v>1E-3</v>
      </c>
      <c r="D91" s="4" t="s">
        <v>680</v>
      </c>
      <c r="E91" s="4" t="s">
        <v>681</v>
      </c>
      <c r="F91" s="25" t="s">
        <v>709</v>
      </c>
    </row>
    <row r="92" spans="1:6" x14ac:dyDescent="0.2">
      <c r="A92" s="11" t="s">
        <v>745</v>
      </c>
      <c r="B92" s="1" t="s">
        <v>925</v>
      </c>
      <c r="C92" s="24">
        <v>1E-3</v>
      </c>
      <c r="D92" s="4" t="s">
        <v>680</v>
      </c>
      <c r="E92" s="4" t="s">
        <v>681</v>
      </c>
      <c r="F92" s="25" t="s">
        <v>709</v>
      </c>
    </row>
    <row r="93" spans="1:6" x14ac:dyDescent="0.2">
      <c r="A93" s="11" t="s">
        <v>762</v>
      </c>
      <c r="B93" s="1" t="s">
        <v>923</v>
      </c>
      <c r="C93" s="24">
        <v>0.01</v>
      </c>
      <c r="D93" s="4" t="s">
        <v>680</v>
      </c>
      <c r="E93" s="4" t="s">
        <v>681</v>
      </c>
      <c r="F93" s="25" t="s">
        <v>709</v>
      </c>
    </row>
    <row r="94" spans="1:6" x14ac:dyDescent="0.2">
      <c r="A94" s="11" t="s">
        <v>926</v>
      </c>
      <c r="B94" s="1" t="s">
        <v>927</v>
      </c>
      <c r="C94" s="24">
        <v>0.01</v>
      </c>
      <c r="D94" s="4" t="s">
        <v>680</v>
      </c>
      <c r="E94" s="4" t="s">
        <v>681</v>
      </c>
      <c r="F94" s="25" t="s">
        <v>709</v>
      </c>
    </row>
    <row r="95" spans="1:6" x14ac:dyDescent="0.2">
      <c r="A95" s="11" t="s">
        <v>755</v>
      </c>
      <c r="B95" s="1" t="s">
        <v>928</v>
      </c>
      <c r="C95" s="24">
        <v>0.01</v>
      </c>
      <c r="D95" s="4" t="s">
        <v>680</v>
      </c>
      <c r="E95" s="4" t="s">
        <v>681</v>
      </c>
      <c r="F95" s="25" t="s">
        <v>709</v>
      </c>
    </row>
    <row r="96" spans="1:6" x14ac:dyDescent="0.2">
      <c r="A96" s="11" t="s">
        <v>929</v>
      </c>
      <c r="B96" s="1" t="s">
        <v>930</v>
      </c>
      <c r="C96" s="24">
        <v>0.01</v>
      </c>
      <c r="D96" s="4" t="s">
        <v>680</v>
      </c>
      <c r="E96" s="4" t="s">
        <v>681</v>
      </c>
      <c r="F96" s="25" t="s">
        <v>709</v>
      </c>
    </row>
    <row r="97" spans="1:6" x14ac:dyDescent="0.2">
      <c r="A97" s="11" t="s">
        <v>931</v>
      </c>
      <c r="B97" s="1" t="s">
        <v>932</v>
      </c>
      <c r="C97" s="24">
        <v>0.01</v>
      </c>
      <c r="D97" s="4" t="s">
        <v>680</v>
      </c>
      <c r="E97" s="4" t="s">
        <v>681</v>
      </c>
      <c r="F97" s="25" t="s">
        <v>709</v>
      </c>
    </row>
    <row r="98" spans="1:6" x14ac:dyDescent="0.2">
      <c r="A98" s="43" t="s">
        <v>893</v>
      </c>
      <c r="B98" s="40" t="s">
        <v>894</v>
      </c>
      <c r="C98" s="37">
        <v>0.01</v>
      </c>
      <c r="D98" s="4" t="s">
        <v>680</v>
      </c>
      <c r="E98" s="4" t="s">
        <v>681</v>
      </c>
      <c r="F98" s="25" t="s">
        <v>709</v>
      </c>
    </row>
    <row r="99" spans="1:6" x14ac:dyDescent="0.2">
      <c r="A99" s="43" t="s">
        <v>933</v>
      </c>
      <c r="B99" s="40" t="s">
        <v>934</v>
      </c>
      <c r="C99" s="37">
        <v>0.01</v>
      </c>
      <c r="D99" s="4" t="s">
        <v>680</v>
      </c>
      <c r="E99" s="4" t="s">
        <v>681</v>
      </c>
      <c r="F99" s="25" t="s">
        <v>709</v>
      </c>
    </row>
    <row r="100" spans="1:6" x14ac:dyDescent="0.2">
      <c r="A100" s="10" t="s">
        <v>935</v>
      </c>
      <c r="B100" s="30" t="s">
        <v>936</v>
      </c>
      <c r="C100" s="22">
        <v>9.9999999999999995E-8</v>
      </c>
      <c r="D100" s="22" t="s">
        <v>680</v>
      </c>
      <c r="E100" s="2" t="s">
        <v>980</v>
      </c>
      <c r="F100" s="23" t="s">
        <v>709</v>
      </c>
    </row>
    <row r="101" spans="1:6" x14ac:dyDescent="0.2">
      <c r="A101" s="11" t="s">
        <v>937</v>
      </c>
      <c r="B101" s="1" t="s">
        <v>938</v>
      </c>
      <c r="C101" s="24">
        <v>9.9999999999999995E-8</v>
      </c>
      <c r="D101" s="24" t="s">
        <v>680</v>
      </c>
      <c r="E101" s="4" t="s">
        <v>980</v>
      </c>
      <c r="F101" s="25" t="s">
        <v>709</v>
      </c>
    </row>
    <row r="102" spans="1:6" x14ac:dyDescent="0.2">
      <c r="A102" s="11" t="s">
        <v>939</v>
      </c>
      <c r="B102" s="1" t="s">
        <v>936</v>
      </c>
      <c r="C102" s="24">
        <v>9.9999999999999995E-8</v>
      </c>
      <c r="D102" s="24" t="s">
        <v>680</v>
      </c>
      <c r="E102" s="4" t="s">
        <v>980</v>
      </c>
      <c r="F102" s="25" t="s">
        <v>709</v>
      </c>
    </row>
    <row r="103" spans="1:6" x14ac:dyDescent="0.2">
      <c r="A103" s="11" t="s">
        <v>940</v>
      </c>
      <c r="B103" s="1" t="s">
        <v>941</v>
      </c>
      <c r="C103" s="24">
        <v>9.9999999999999995E-7</v>
      </c>
      <c r="D103" s="24" t="s">
        <v>680</v>
      </c>
      <c r="E103" s="4" t="s">
        <v>980</v>
      </c>
      <c r="F103" s="25" t="s">
        <v>709</v>
      </c>
    </row>
    <row r="104" spans="1:6" x14ac:dyDescent="0.2">
      <c r="A104" s="11" t="s">
        <v>942</v>
      </c>
      <c r="B104" s="1" t="s">
        <v>943</v>
      </c>
      <c r="C104" s="24">
        <v>9.9999999999999995E-7</v>
      </c>
      <c r="D104" s="24" t="s">
        <v>680</v>
      </c>
      <c r="E104" s="4" t="s">
        <v>980</v>
      </c>
      <c r="F104" s="25" t="s">
        <v>709</v>
      </c>
    </row>
    <row r="105" spans="1:6" x14ac:dyDescent="0.2">
      <c r="A105" s="11" t="s">
        <v>944</v>
      </c>
      <c r="B105" s="1" t="s">
        <v>945</v>
      </c>
      <c r="C105" s="24">
        <v>1.0000000000000001E-5</v>
      </c>
      <c r="D105" s="24" t="s">
        <v>680</v>
      </c>
      <c r="E105" s="4" t="s">
        <v>980</v>
      </c>
      <c r="F105" s="25" t="s">
        <v>709</v>
      </c>
    </row>
    <row r="106" spans="1:6" x14ac:dyDescent="0.2">
      <c r="A106" s="11" t="s">
        <v>946</v>
      </c>
      <c r="B106" s="1" t="s">
        <v>947</v>
      </c>
      <c r="C106" s="24">
        <v>1.0000000000000001E-5</v>
      </c>
      <c r="D106" s="24" t="s">
        <v>680</v>
      </c>
      <c r="E106" s="4" t="s">
        <v>980</v>
      </c>
      <c r="F106" s="25" t="s">
        <v>709</v>
      </c>
    </row>
    <row r="107" spans="1:6" x14ac:dyDescent="0.2">
      <c r="A107" s="11" t="s">
        <v>948</v>
      </c>
      <c r="B107" s="1" t="s">
        <v>949</v>
      </c>
      <c r="C107" s="24">
        <v>1E-4</v>
      </c>
      <c r="D107" s="24" t="s">
        <v>680</v>
      </c>
      <c r="E107" s="4" t="s">
        <v>980</v>
      </c>
      <c r="F107" s="25" t="s">
        <v>709</v>
      </c>
    </row>
    <row r="108" spans="1:6" x14ac:dyDescent="0.2">
      <c r="A108" s="11" t="s">
        <v>950</v>
      </c>
      <c r="B108" s="1" t="s">
        <v>951</v>
      </c>
      <c r="C108" s="24">
        <v>1E-4</v>
      </c>
      <c r="D108" s="24" t="s">
        <v>680</v>
      </c>
      <c r="E108" s="4" t="s">
        <v>980</v>
      </c>
      <c r="F108" s="25" t="s">
        <v>709</v>
      </c>
    </row>
    <row r="109" spans="1:6" x14ac:dyDescent="0.2">
      <c r="A109" s="11" t="s">
        <v>952</v>
      </c>
      <c r="B109" s="1" t="s">
        <v>953</v>
      </c>
      <c r="C109" s="24">
        <v>1E-4</v>
      </c>
      <c r="D109" s="24" t="s">
        <v>680</v>
      </c>
      <c r="E109" s="4" t="s">
        <v>980</v>
      </c>
      <c r="F109" s="25" t="s">
        <v>709</v>
      </c>
    </row>
    <row r="110" spans="1:6" x14ac:dyDescent="0.2">
      <c r="A110" s="11" t="s">
        <v>954</v>
      </c>
      <c r="B110" s="1" t="s">
        <v>955</v>
      </c>
      <c r="C110" s="24">
        <v>1E-4</v>
      </c>
      <c r="D110" s="24" t="s">
        <v>680</v>
      </c>
      <c r="E110" s="4" t="s">
        <v>980</v>
      </c>
      <c r="F110" s="25" t="s">
        <v>709</v>
      </c>
    </row>
    <row r="111" spans="1:6" x14ac:dyDescent="0.2">
      <c r="A111" s="11" t="s">
        <v>956</v>
      </c>
      <c r="B111" s="1" t="s">
        <v>957</v>
      </c>
      <c r="C111" s="24">
        <v>1E-4</v>
      </c>
      <c r="D111" s="24" t="s">
        <v>680</v>
      </c>
      <c r="E111" s="4" t="s">
        <v>980</v>
      </c>
      <c r="F111" s="25" t="s">
        <v>709</v>
      </c>
    </row>
    <row r="112" spans="1:6" x14ac:dyDescent="0.2">
      <c r="A112" s="11" t="s">
        <v>958</v>
      </c>
      <c r="B112" s="1" t="s">
        <v>959</v>
      </c>
      <c r="C112" s="24">
        <v>1E-4</v>
      </c>
      <c r="D112" s="24" t="s">
        <v>680</v>
      </c>
      <c r="E112" s="4" t="s">
        <v>980</v>
      </c>
      <c r="F112" s="25" t="s">
        <v>709</v>
      </c>
    </row>
    <row r="113" spans="1:6" x14ac:dyDescent="0.2">
      <c r="A113" s="11" t="s">
        <v>918</v>
      </c>
      <c r="B113" s="1" t="s">
        <v>919</v>
      </c>
      <c r="C113" s="24">
        <v>1E-3</v>
      </c>
      <c r="D113" s="24" t="s">
        <v>680</v>
      </c>
      <c r="E113" s="4" t="s">
        <v>980</v>
      </c>
      <c r="F113" s="25" t="s">
        <v>709</v>
      </c>
    </row>
    <row r="114" spans="1:6" x14ac:dyDescent="0.2">
      <c r="A114" s="11" t="s">
        <v>885</v>
      </c>
      <c r="B114" s="1" t="s">
        <v>886</v>
      </c>
      <c r="C114" s="24">
        <v>1E-3</v>
      </c>
      <c r="D114" s="24" t="s">
        <v>680</v>
      </c>
      <c r="E114" s="4" t="s">
        <v>980</v>
      </c>
      <c r="F114" s="25" t="s">
        <v>709</v>
      </c>
    </row>
    <row r="115" spans="1:6" x14ac:dyDescent="0.2">
      <c r="A115" s="11" t="s">
        <v>960</v>
      </c>
      <c r="B115" s="1" t="s">
        <v>961</v>
      </c>
      <c r="C115" s="24">
        <v>1E-3</v>
      </c>
      <c r="D115" s="24" t="s">
        <v>680</v>
      </c>
      <c r="E115" s="4" t="s">
        <v>980</v>
      </c>
      <c r="F115" s="25" t="s">
        <v>709</v>
      </c>
    </row>
    <row r="116" spans="1:6" x14ac:dyDescent="0.2">
      <c r="A116" s="11" t="s">
        <v>962</v>
      </c>
      <c r="B116" s="1" t="s">
        <v>963</v>
      </c>
      <c r="C116" s="24">
        <v>1E-3</v>
      </c>
      <c r="D116" s="24" t="s">
        <v>680</v>
      </c>
      <c r="E116" s="4" t="s">
        <v>980</v>
      </c>
      <c r="F116" s="25" t="s">
        <v>709</v>
      </c>
    </row>
    <row r="117" spans="1:6" x14ac:dyDescent="0.2">
      <c r="A117" s="11" t="s">
        <v>964</v>
      </c>
      <c r="B117" s="1" t="s">
        <v>965</v>
      </c>
      <c r="C117" s="24">
        <v>1E-3</v>
      </c>
      <c r="D117" s="24" t="s">
        <v>680</v>
      </c>
      <c r="E117" s="4" t="s">
        <v>980</v>
      </c>
      <c r="F117" s="25" t="s">
        <v>709</v>
      </c>
    </row>
    <row r="118" spans="1:6" x14ac:dyDescent="0.2">
      <c r="A118" s="11" t="s">
        <v>966</v>
      </c>
      <c r="B118" s="1" t="s">
        <v>967</v>
      </c>
      <c r="C118" s="24">
        <v>1E-3</v>
      </c>
      <c r="D118" s="24" t="s">
        <v>680</v>
      </c>
      <c r="E118" s="4" t="s">
        <v>980</v>
      </c>
      <c r="F118" s="25" t="s">
        <v>709</v>
      </c>
    </row>
    <row r="119" spans="1:6" x14ac:dyDescent="0.2">
      <c r="A119" s="11" t="s">
        <v>968</v>
      </c>
      <c r="B119" s="1" t="s">
        <v>969</v>
      </c>
      <c r="C119" s="24">
        <v>1E-3</v>
      </c>
      <c r="D119" s="24" t="s">
        <v>680</v>
      </c>
      <c r="E119" s="4" t="s">
        <v>980</v>
      </c>
      <c r="F119" s="25" t="s">
        <v>709</v>
      </c>
    </row>
    <row r="120" spans="1:6" x14ac:dyDescent="0.2">
      <c r="A120" s="11" t="s">
        <v>970</v>
      </c>
      <c r="B120" s="1" t="s">
        <v>971</v>
      </c>
      <c r="C120" s="24">
        <v>1E-3</v>
      </c>
      <c r="D120" s="24" t="s">
        <v>680</v>
      </c>
      <c r="E120" s="4" t="s">
        <v>980</v>
      </c>
      <c r="F120" s="25" t="s">
        <v>709</v>
      </c>
    </row>
    <row r="121" spans="1:6" x14ac:dyDescent="0.2">
      <c r="A121" s="11" t="s">
        <v>972</v>
      </c>
      <c r="B121" s="1" t="s">
        <v>973</v>
      </c>
      <c r="C121" s="24">
        <v>1E-3</v>
      </c>
      <c r="D121" s="24" t="s">
        <v>680</v>
      </c>
      <c r="E121" s="4" t="s">
        <v>980</v>
      </c>
      <c r="F121" s="25" t="s">
        <v>709</v>
      </c>
    </row>
    <row r="122" spans="1:6" x14ac:dyDescent="0.2">
      <c r="A122" s="11" t="s">
        <v>893</v>
      </c>
      <c r="B122" s="1" t="s">
        <v>894</v>
      </c>
      <c r="C122" s="24">
        <v>1E-3</v>
      </c>
      <c r="D122" s="24" t="s">
        <v>680</v>
      </c>
      <c r="E122" s="4" t="s">
        <v>980</v>
      </c>
      <c r="F122" s="25" t="s">
        <v>709</v>
      </c>
    </row>
    <row r="123" spans="1:6" x14ac:dyDescent="0.2">
      <c r="A123" s="11" t="s">
        <v>974</v>
      </c>
      <c r="B123" s="1" t="s">
        <v>975</v>
      </c>
      <c r="C123" s="24">
        <v>1E-3</v>
      </c>
      <c r="D123" s="24" t="s">
        <v>680</v>
      </c>
      <c r="E123" s="4" t="s">
        <v>980</v>
      </c>
      <c r="F123" s="25" t="s">
        <v>709</v>
      </c>
    </row>
    <row r="124" spans="1:6" x14ac:dyDescent="0.2">
      <c r="A124" s="11" t="s">
        <v>976</v>
      </c>
      <c r="B124" s="1" t="s">
        <v>977</v>
      </c>
      <c r="C124" s="24">
        <v>0.01</v>
      </c>
      <c r="D124" s="24" t="s">
        <v>680</v>
      </c>
      <c r="E124" s="4" t="s">
        <v>980</v>
      </c>
      <c r="F124" s="25" t="s">
        <v>709</v>
      </c>
    </row>
    <row r="125" spans="1:6" x14ac:dyDescent="0.2">
      <c r="A125" s="11" t="s">
        <v>889</v>
      </c>
      <c r="B125" s="1" t="s">
        <v>890</v>
      </c>
      <c r="C125" s="24">
        <v>0.01</v>
      </c>
      <c r="D125" s="24" t="s">
        <v>680</v>
      </c>
      <c r="E125" s="4" t="s">
        <v>980</v>
      </c>
      <c r="F125" s="25" t="s">
        <v>709</v>
      </c>
    </row>
    <row r="126" spans="1:6" x14ac:dyDescent="0.2">
      <c r="A126" s="11" t="s">
        <v>887</v>
      </c>
      <c r="B126" s="1" t="s">
        <v>888</v>
      </c>
      <c r="C126" s="24">
        <v>0.01</v>
      </c>
      <c r="D126" s="24" t="s">
        <v>680</v>
      </c>
      <c r="E126" s="4" t="s">
        <v>980</v>
      </c>
      <c r="F126" s="25" t="s">
        <v>709</v>
      </c>
    </row>
    <row r="127" spans="1:6" x14ac:dyDescent="0.2">
      <c r="A127" s="12" t="s">
        <v>978</v>
      </c>
      <c r="B127" s="27" t="s">
        <v>979</v>
      </c>
      <c r="C127" s="36">
        <v>0.01</v>
      </c>
      <c r="D127" s="36" t="s">
        <v>680</v>
      </c>
      <c r="E127" s="7" t="s">
        <v>980</v>
      </c>
      <c r="F127" s="28" t="s">
        <v>709</v>
      </c>
    </row>
    <row r="128" spans="1:6" x14ac:dyDescent="0.2">
      <c r="A128" s="10" t="s">
        <v>939</v>
      </c>
      <c r="B128" s="30" t="s">
        <v>936</v>
      </c>
      <c r="C128" s="44">
        <v>9.9999999999999995E-8</v>
      </c>
      <c r="D128" s="2" t="s">
        <v>680</v>
      </c>
      <c r="E128" s="2" t="s">
        <v>981</v>
      </c>
      <c r="F128" s="23" t="s">
        <v>709</v>
      </c>
    </row>
    <row r="129" spans="1:6" x14ac:dyDescent="0.2">
      <c r="A129" s="11" t="s">
        <v>966</v>
      </c>
      <c r="B129" s="1" t="s">
        <v>967</v>
      </c>
      <c r="C129" s="45">
        <v>9.9999999999999995E-8</v>
      </c>
      <c r="D129" s="4" t="s">
        <v>680</v>
      </c>
      <c r="E129" s="4" t="s">
        <v>981</v>
      </c>
      <c r="F129" s="25" t="s">
        <v>709</v>
      </c>
    </row>
    <row r="130" spans="1:6" x14ac:dyDescent="0.2">
      <c r="A130" s="11" t="s">
        <v>935</v>
      </c>
      <c r="B130" s="1" t="s">
        <v>936</v>
      </c>
      <c r="C130" s="45">
        <v>9.9999999999999995E-7</v>
      </c>
      <c r="D130" s="4" t="s">
        <v>680</v>
      </c>
      <c r="E130" s="4" t="s">
        <v>981</v>
      </c>
      <c r="F130" s="25" t="s">
        <v>709</v>
      </c>
    </row>
    <row r="131" spans="1:6" x14ac:dyDescent="0.2">
      <c r="A131" s="11" t="s">
        <v>937</v>
      </c>
      <c r="B131" s="1" t="s">
        <v>938</v>
      </c>
      <c r="C131" s="45">
        <v>9.9999999999999995E-7</v>
      </c>
      <c r="D131" s="4" t="s">
        <v>680</v>
      </c>
      <c r="E131" s="4" t="s">
        <v>981</v>
      </c>
      <c r="F131" s="25" t="s">
        <v>709</v>
      </c>
    </row>
    <row r="132" spans="1:6" x14ac:dyDescent="0.2">
      <c r="A132" s="11" t="s">
        <v>970</v>
      </c>
      <c r="B132" s="1" t="s">
        <v>971</v>
      </c>
      <c r="C132" s="45">
        <v>1.0000000000000001E-5</v>
      </c>
      <c r="D132" s="4" t="s">
        <v>680</v>
      </c>
      <c r="E132" s="4" t="s">
        <v>981</v>
      </c>
      <c r="F132" s="25" t="s">
        <v>709</v>
      </c>
    </row>
    <row r="133" spans="1:6" x14ac:dyDescent="0.2">
      <c r="A133" s="11" t="s">
        <v>948</v>
      </c>
      <c r="B133" s="1" t="s">
        <v>949</v>
      </c>
      <c r="C133" s="45">
        <v>1.0000000000000001E-5</v>
      </c>
      <c r="D133" s="4" t="s">
        <v>680</v>
      </c>
      <c r="E133" s="4" t="s">
        <v>981</v>
      </c>
      <c r="F133" s="25" t="s">
        <v>709</v>
      </c>
    </row>
    <row r="134" spans="1:6" x14ac:dyDescent="0.2">
      <c r="A134" s="11" t="s">
        <v>942</v>
      </c>
      <c r="B134" s="1" t="s">
        <v>943</v>
      </c>
      <c r="C134" s="45">
        <v>1E-4</v>
      </c>
      <c r="D134" s="4" t="s">
        <v>680</v>
      </c>
      <c r="E134" s="4" t="s">
        <v>981</v>
      </c>
      <c r="F134" s="25" t="s">
        <v>709</v>
      </c>
    </row>
    <row r="135" spans="1:6" x14ac:dyDescent="0.2">
      <c r="A135" s="11" t="s">
        <v>940</v>
      </c>
      <c r="B135" s="1" t="s">
        <v>941</v>
      </c>
      <c r="C135" s="45">
        <v>1E-4</v>
      </c>
      <c r="D135" s="4" t="s">
        <v>680</v>
      </c>
      <c r="E135" s="4" t="s">
        <v>981</v>
      </c>
      <c r="F135" s="25" t="s">
        <v>709</v>
      </c>
    </row>
    <row r="136" spans="1:6" x14ac:dyDescent="0.2">
      <c r="A136" s="11" t="s">
        <v>974</v>
      </c>
      <c r="B136" s="1" t="s">
        <v>975</v>
      </c>
      <c r="C136" s="45">
        <v>1E-4</v>
      </c>
      <c r="D136" s="4" t="s">
        <v>680</v>
      </c>
      <c r="E136" s="4" t="s">
        <v>981</v>
      </c>
      <c r="F136" s="25" t="s">
        <v>709</v>
      </c>
    </row>
    <row r="137" spans="1:6" x14ac:dyDescent="0.2">
      <c r="A137" s="11" t="s">
        <v>956</v>
      </c>
      <c r="B137" s="1" t="s">
        <v>957</v>
      </c>
      <c r="C137" s="45">
        <v>1E-3</v>
      </c>
      <c r="D137" s="4" t="s">
        <v>680</v>
      </c>
      <c r="E137" s="4" t="s">
        <v>981</v>
      </c>
      <c r="F137" s="25" t="s">
        <v>709</v>
      </c>
    </row>
    <row r="138" spans="1:6" x14ac:dyDescent="0.2">
      <c r="A138" s="11" t="s">
        <v>694</v>
      </c>
      <c r="B138" s="1" t="s">
        <v>3686</v>
      </c>
      <c r="C138" s="45">
        <v>1E-3</v>
      </c>
      <c r="D138" s="4" t="s">
        <v>680</v>
      </c>
      <c r="E138" s="4" t="s">
        <v>981</v>
      </c>
      <c r="F138" s="25" t="s">
        <v>709</v>
      </c>
    </row>
    <row r="139" spans="1:6" x14ac:dyDescent="0.2">
      <c r="A139" s="11" t="s">
        <v>946</v>
      </c>
      <c r="B139" s="1" t="s">
        <v>947</v>
      </c>
      <c r="C139" s="45">
        <v>1E-3</v>
      </c>
      <c r="D139" s="4" t="s">
        <v>680</v>
      </c>
      <c r="E139" s="4" t="s">
        <v>981</v>
      </c>
      <c r="F139" s="25" t="s">
        <v>709</v>
      </c>
    </row>
    <row r="140" spans="1:6" x14ac:dyDescent="0.2">
      <c r="A140" s="11" t="s">
        <v>958</v>
      </c>
      <c r="B140" s="1" t="s">
        <v>959</v>
      </c>
      <c r="C140" s="45">
        <v>1E-3</v>
      </c>
      <c r="D140" s="4" t="s">
        <v>680</v>
      </c>
      <c r="E140" s="4" t="s">
        <v>981</v>
      </c>
      <c r="F140" s="25" t="s">
        <v>709</v>
      </c>
    </row>
    <row r="141" spans="1:6" x14ac:dyDescent="0.2">
      <c r="A141" s="11" t="s">
        <v>3687</v>
      </c>
      <c r="B141" s="1" t="s">
        <v>3688</v>
      </c>
      <c r="C141" s="45">
        <v>1E-3</v>
      </c>
      <c r="D141" s="4" t="s">
        <v>680</v>
      </c>
      <c r="E141" s="4" t="s">
        <v>981</v>
      </c>
      <c r="F141" s="25" t="s">
        <v>709</v>
      </c>
    </row>
    <row r="142" spans="1:6" x14ac:dyDescent="0.2">
      <c r="A142" s="11" t="s">
        <v>3689</v>
      </c>
      <c r="B142" s="1" t="s">
        <v>3690</v>
      </c>
      <c r="C142" s="45">
        <v>1E-3</v>
      </c>
      <c r="D142" s="4" t="s">
        <v>680</v>
      </c>
      <c r="E142" s="4" t="s">
        <v>981</v>
      </c>
      <c r="F142" s="25" t="s">
        <v>709</v>
      </c>
    </row>
    <row r="143" spans="1:6" x14ac:dyDescent="0.2">
      <c r="A143" s="11" t="s">
        <v>3691</v>
      </c>
      <c r="B143" s="1" t="s">
        <v>3692</v>
      </c>
      <c r="C143" s="45">
        <v>1E-3</v>
      </c>
      <c r="D143" s="4" t="s">
        <v>680</v>
      </c>
      <c r="E143" s="4" t="s">
        <v>981</v>
      </c>
      <c r="F143" s="25" t="s">
        <v>709</v>
      </c>
    </row>
    <row r="144" spans="1:6" x14ac:dyDescent="0.2">
      <c r="A144" s="11" t="s">
        <v>3693</v>
      </c>
      <c r="B144" s="1" t="s">
        <v>3694</v>
      </c>
      <c r="C144" s="45">
        <v>0.01</v>
      </c>
      <c r="D144" s="4" t="s">
        <v>680</v>
      </c>
      <c r="E144" s="4" t="s">
        <v>981</v>
      </c>
      <c r="F144" s="25" t="s">
        <v>709</v>
      </c>
    </row>
    <row r="145" spans="1:6" x14ac:dyDescent="0.2">
      <c r="A145" s="11" t="s">
        <v>952</v>
      </c>
      <c r="B145" s="1" t="s">
        <v>953</v>
      </c>
      <c r="C145" s="45">
        <v>0.01</v>
      </c>
      <c r="D145" s="4" t="s">
        <v>680</v>
      </c>
      <c r="E145" s="4" t="s">
        <v>981</v>
      </c>
      <c r="F145" s="25" t="s">
        <v>709</v>
      </c>
    </row>
    <row r="146" spans="1:6" x14ac:dyDescent="0.2">
      <c r="A146" s="11" t="s">
        <v>3695</v>
      </c>
      <c r="B146" s="1" t="s">
        <v>3696</v>
      </c>
      <c r="C146" s="45">
        <v>0.01</v>
      </c>
      <c r="D146" s="4" t="s">
        <v>680</v>
      </c>
      <c r="E146" s="4" t="s">
        <v>981</v>
      </c>
      <c r="F146" s="25" t="s">
        <v>709</v>
      </c>
    </row>
    <row r="147" spans="1:6" x14ac:dyDescent="0.2">
      <c r="A147" s="11" t="s">
        <v>918</v>
      </c>
      <c r="B147" s="1" t="s">
        <v>919</v>
      </c>
      <c r="C147" s="45">
        <v>0.01</v>
      </c>
      <c r="D147" s="4" t="s">
        <v>680</v>
      </c>
      <c r="E147" s="4" t="s">
        <v>981</v>
      </c>
      <c r="F147" s="25" t="s">
        <v>709</v>
      </c>
    </row>
    <row r="148" spans="1:6" x14ac:dyDescent="0.2">
      <c r="A148" s="11" t="s">
        <v>3697</v>
      </c>
      <c r="B148" s="1" t="s">
        <v>3698</v>
      </c>
      <c r="C148" s="45">
        <v>0.01</v>
      </c>
      <c r="D148" s="4" t="s">
        <v>680</v>
      </c>
      <c r="E148" s="4" t="s">
        <v>981</v>
      </c>
      <c r="F148" s="25" t="s">
        <v>709</v>
      </c>
    </row>
    <row r="149" spans="1:6" x14ac:dyDescent="0.2">
      <c r="A149" s="11" t="s">
        <v>3699</v>
      </c>
      <c r="B149" s="1" t="s">
        <v>3700</v>
      </c>
      <c r="C149" s="45">
        <v>0.01</v>
      </c>
      <c r="D149" s="4" t="s">
        <v>680</v>
      </c>
      <c r="E149" s="4" t="s">
        <v>981</v>
      </c>
      <c r="F149" s="25" t="s">
        <v>709</v>
      </c>
    </row>
    <row r="150" spans="1:6" x14ac:dyDescent="0.2">
      <c r="A150" s="11" t="s">
        <v>3701</v>
      </c>
      <c r="B150" s="1" t="s">
        <v>3702</v>
      </c>
      <c r="C150" s="45">
        <v>0.01</v>
      </c>
      <c r="D150" s="4" t="s">
        <v>680</v>
      </c>
      <c r="E150" s="4" t="s">
        <v>981</v>
      </c>
      <c r="F150" s="25" t="s">
        <v>709</v>
      </c>
    </row>
    <row r="151" spans="1:6" x14ac:dyDescent="0.2">
      <c r="A151" s="11" t="s">
        <v>698</v>
      </c>
      <c r="B151" s="1" t="s">
        <v>3703</v>
      </c>
      <c r="C151" s="45">
        <v>0.01</v>
      </c>
      <c r="D151" s="4" t="s">
        <v>680</v>
      </c>
      <c r="E151" s="4" t="s">
        <v>981</v>
      </c>
      <c r="F151" s="25" t="s">
        <v>709</v>
      </c>
    </row>
    <row r="152" spans="1:6" x14ac:dyDescent="0.2">
      <c r="A152" s="11" t="s">
        <v>3704</v>
      </c>
      <c r="B152" s="1" t="s">
        <v>3705</v>
      </c>
      <c r="C152" s="45">
        <v>0.01</v>
      </c>
      <c r="D152" s="4" t="s">
        <v>680</v>
      </c>
      <c r="E152" s="4" t="s">
        <v>981</v>
      </c>
      <c r="F152" s="25" t="s">
        <v>709</v>
      </c>
    </row>
    <row r="153" spans="1:6" x14ac:dyDescent="0.2">
      <c r="A153" s="12" t="s">
        <v>3706</v>
      </c>
      <c r="B153" s="27" t="s">
        <v>3707</v>
      </c>
      <c r="C153" s="46">
        <v>0.01</v>
      </c>
      <c r="D153" s="7" t="s">
        <v>680</v>
      </c>
      <c r="E153" s="7" t="s">
        <v>981</v>
      </c>
      <c r="F153" s="28" t="s">
        <v>709</v>
      </c>
    </row>
  </sheetData>
  <sortState xmlns:xlrd2="http://schemas.microsoft.com/office/spreadsheetml/2017/richdata2" ref="A26:Y39">
    <sortCondition descending="1" ref="C26:C39"/>
  </sortState>
  <mergeCells count="1">
    <mergeCell ref="A1:F1"/>
  </mergeCells>
  <conditionalFormatting sqref="A23:A39">
    <cfRule type="duplicateValues" dxfId="2" priority="10"/>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A1DB46-5989-3B47-8E2D-06DE94FBDAE2}">
  <dimension ref="A1:AY140"/>
  <sheetViews>
    <sheetView topLeftCell="A85" workbookViewId="0">
      <selection activeCell="A104" sqref="A104:AD104"/>
    </sheetView>
  </sheetViews>
  <sheetFormatPr baseColWidth="10" defaultColWidth="16.6640625" defaultRowHeight="16" x14ac:dyDescent="0.2"/>
  <cols>
    <col min="1" max="2" width="16.6640625" style="1"/>
    <col min="3" max="3" width="16.6640625" style="90"/>
    <col min="4" max="4" width="16.6640625" style="1"/>
    <col min="5" max="5" width="43.6640625" style="1" customWidth="1"/>
    <col min="6" max="6" width="16.6640625" style="1"/>
    <col min="7" max="7" width="18.5" style="1" customWidth="1"/>
    <col min="8" max="8" width="20.83203125" style="1" customWidth="1"/>
    <col min="9" max="9" width="20.1640625" style="1" customWidth="1"/>
    <col min="10" max="11" width="16.6640625" style="1"/>
    <col min="12" max="12" width="18" style="1" customWidth="1"/>
    <col min="13" max="13" width="16.6640625" style="1"/>
    <col min="14" max="14" width="19.33203125" style="1" customWidth="1"/>
    <col min="15" max="18" width="16.6640625" style="1"/>
    <col min="19" max="19" width="18.6640625" style="1" customWidth="1"/>
    <col min="20" max="16384" width="16.6640625" style="1"/>
  </cols>
  <sheetData>
    <row r="1" spans="1:31" ht="32" customHeight="1" x14ac:dyDescent="0.2">
      <c r="A1" s="151" t="s">
        <v>4917</v>
      </c>
      <c r="B1" s="152"/>
      <c r="C1" s="152"/>
      <c r="D1" s="152"/>
      <c r="E1" s="152"/>
      <c r="F1" s="152"/>
      <c r="G1" s="152"/>
      <c r="H1" s="152"/>
      <c r="I1" s="152"/>
      <c r="J1" s="152"/>
      <c r="K1" s="152"/>
      <c r="L1" s="152"/>
      <c r="M1" s="152"/>
      <c r="N1" s="152"/>
      <c r="O1" s="152"/>
      <c r="P1" s="152"/>
      <c r="Q1" s="152"/>
      <c r="R1" s="152"/>
      <c r="S1" s="152"/>
      <c r="T1" s="152"/>
      <c r="U1" s="152"/>
      <c r="V1" s="152"/>
      <c r="W1" s="152"/>
      <c r="X1" s="152"/>
      <c r="Y1" s="152"/>
      <c r="Z1" s="152"/>
      <c r="AA1" s="152"/>
      <c r="AB1" s="152"/>
      <c r="AC1" s="152"/>
      <c r="AD1" s="153"/>
    </row>
    <row r="2" spans="1:31" s="85" customFormat="1" ht="68" x14ac:dyDescent="0.2">
      <c r="A2" s="91" t="s">
        <v>7</v>
      </c>
      <c r="B2" s="91" t="s">
        <v>4109</v>
      </c>
      <c r="C2" s="92" t="s">
        <v>4081</v>
      </c>
      <c r="D2" s="92" t="s">
        <v>4910</v>
      </c>
      <c r="E2" s="93" t="s">
        <v>4797</v>
      </c>
      <c r="F2" s="93" t="s">
        <v>4798</v>
      </c>
      <c r="G2" s="94" t="s">
        <v>4150</v>
      </c>
      <c r="H2" s="94" t="s">
        <v>4151</v>
      </c>
      <c r="I2" s="94" t="s">
        <v>4909</v>
      </c>
      <c r="J2" s="94" t="s">
        <v>4908</v>
      </c>
      <c r="K2" s="94" t="s">
        <v>74</v>
      </c>
      <c r="L2" s="94" t="s">
        <v>125</v>
      </c>
      <c r="M2" s="94" t="s">
        <v>4152</v>
      </c>
      <c r="N2" s="94" t="s">
        <v>174</v>
      </c>
      <c r="O2" s="94" t="s">
        <v>4153</v>
      </c>
      <c r="P2" s="94" t="s">
        <v>4154</v>
      </c>
      <c r="Q2" s="94" t="s">
        <v>4155</v>
      </c>
      <c r="R2" s="94" t="s">
        <v>4156</v>
      </c>
      <c r="S2" s="94" t="s">
        <v>3808</v>
      </c>
      <c r="T2" s="94" t="s">
        <v>3824</v>
      </c>
      <c r="U2" s="94" t="s">
        <v>536</v>
      </c>
      <c r="V2" s="94" t="s">
        <v>4157</v>
      </c>
      <c r="W2" s="94" t="s">
        <v>4158</v>
      </c>
      <c r="X2" s="94" t="s">
        <v>4159</v>
      </c>
      <c r="Y2" s="94" t="s">
        <v>4160</v>
      </c>
      <c r="Z2" s="94" t="s">
        <v>787</v>
      </c>
      <c r="AA2" s="168"/>
      <c r="AB2" s="169"/>
      <c r="AC2" s="169"/>
      <c r="AD2" s="170"/>
      <c r="AE2" s="120"/>
    </row>
    <row r="3" spans="1:31" s="4" customFormat="1" x14ac:dyDescent="0.2">
      <c r="A3" s="48" t="s">
        <v>4082</v>
      </c>
      <c r="B3" s="48" t="s">
        <v>4800</v>
      </c>
      <c r="C3" s="88">
        <v>315</v>
      </c>
      <c r="D3" s="88" t="s">
        <v>78</v>
      </c>
      <c r="E3" s="48" t="s">
        <v>4803</v>
      </c>
      <c r="F3" s="48" t="s">
        <v>4804</v>
      </c>
      <c r="G3" s="48">
        <v>0</v>
      </c>
      <c r="H3" s="48">
        <v>0</v>
      </c>
      <c r="I3" s="48">
        <v>0</v>
      </c>
      <c r="J3" s="48">
        <v>0</v>
      </c>
      <c r="K3" s="48">
        <v>2.2015E-2</v>
      </c>
      <c r="L3" s="48">
        <v>0</v>
      </c>
      <c r="M3" s="48">
        <v>0</v>
      </c>
      <c r="N3" s="48">
        <v>4.3400000000000001E-3</v>
      </c>
      <c r="O3" s="48">
        <v>3.2139000000000001E-2</v>
      </c>
      <c r="P3" s="48">
        <v>0</v>
      </c>
      <c r="Q3" s="48">
        <v>0</v>
      </c>
      <c r="R3" s="48">
        <v>0</v>
      </c>
      <c r="S3" s="48">
        <v>8.3339999999999997E-2</v>
      </c>
      <c r="T3" s="48">
        <v>0.81809299999999996</v>
      </c>
      <c r="U3" s="48">
        <v>0</v>
      </c>
      <c r="V3" s="48">
        <v>3.9399999999999998E-4</v>
      </c>
      <c r="W3" s="48">
        <v>1.4920000000000001E-3</v>
      </c>
      <c r="X3" s="48">
        <v>0</v>
      </c>
      <c r="Y3" s="48">
        <v>0</v>
      </c>
      <c r="Z3" s="48">
        <v>3.8186999999999999E-2</v>
      </c>
      <c r="AA3" s="171"/>
      <c r="AB3" s="172"/>
      <c r="AC3" s="172"/>
      <c r="AD3" s="173"/>
      <c r="AE3" s="120"/>
    </row>
    <row r="4" spans="1:31" s="4" customFormat="1" x14ac:dyDescent="0.2">
      <c r="A4" s="48" t="s">
        <v>4082</v>
      </c>
      <c r="B4" s="48" t="s">
        <v>4802</v>
      </c>
      <c r="C4" s="88">
        <v>2700</v>
      </c>
      <c r="D4" s="88" t="s">
        <v>78</v>
      </c>
      <c r="E4" s="48" t="s">
        <v>4803</v>
      </c>
      <c r="F4" s="48" t="s">
        <v>4804</v>
      </c>
      <c r="G4" s="48">
        <v>0</v>
      </c>
      <c r="H4" s="48">
        <v>0</v>
      </c>
      <c r="I4" s="48">
        <v>0</v>
      </c>
      <c r="J4" s="48">
        <v>0</v>
      </c>
      <c r="K4" s="48">
        <v>0</v>
      </c>
      <c r="L4" s="48">
        <v>6.5248E-2</v>
      </c>
      <c r="M4" s="48">
        <v>1.6261999999999999E-2</v>
      </c>
      <c r="N4" s="48">
        <v>0.33022000000000001</v>
      </c>
      <c r="O4" s="48">
        <v>0</v>
      </c>
      <c r="P4" s="48">
        <v>0</v>
      </c>
      <c r="Q4" s="48">
        <v>1.423E-3</v>
      </c>
      <c r="R4" s="48">
        <v>0</v>
      </c>
      <c r="S4" s="48">
        <v>1.7642999999999999E-2</v>
      </c>
      <c r="T4" s="48">
        <v>0.38580100000000001</v>
      </c>
      <c r="U4" s="48">
        <v>2.555E-3</v>
      </c>
      <c r="V4" s="48">
        <v>2.2586999999999999E-2</v>
      </c>
      <c r="W4" s="48">
        <v>0</v>
      </c>
      <c r="X4" s="48">
        <v>0</v>
      </c>
      <c r="Y4" s="48">
        <v>0</v>
      </c>
      <c r="Z4" s="48">
        <v>0.15826100000000001</v>
      </c>
      <c r="AA4" s="171"/>
      <c r="AB4" s="172"/>
      <c r="AC4" s="172"/>
      <c r="AD4" s="173"/>
      <c r="AE4" s="120"/>
    </row>
    <row r="5" spans="1:31" s="4" customFormat="1" x14ac:dyDescent="0.2">
      <c r="A5" s="48" t="s">
        <v>4083</v>
      </c>
      <c r="B5" s="48" t="s">
        <v>4802</v>
      </c>
      <c r="C5" s="88">
        <v>2132.5</v>
      </c>
      <c r="D5" s="88" t="s">
        <v>78</v>
      </c>
      <c r="E5" s="48" t="s">
        <v>4801</v>
      </c>
      <c r="F5" s="48"/>
      <c r="G5" s="48">
        <v>0</v>
      </c>
      <c r="H5" s="48">
        <v>0</v>
      </c>
      <c r="I5" s="48">
        <v>0</v>
      </c>
      <c r="J5" s="48">
        <v>0</v>
      </c>
      <c r="K5" s="48">
        <v>1.8366E-2</v>
      </c>
      <c r="L5" s="48">
        <v>3.4440999999999999E-2</v>
      </c>
      <c r="M5" s="48">
        <v>2.8060999999999999E-2</v>
      </c>
      <c r="N5" s="48">
        <v>0.50583500000000003</v>
      </c>
      <c r="O5" s="48">
        <v>2.6766999999999999E-2</v>
      </c>
      <c r="P5" s="48">
        <v>0</v>
      </c>
      <c r="Q5" s="48">
        <v>4.2828999999999999E-2</v>
      </c>
      <c r="R5" s="48">
        <v>0</v>
      </c>
      <c r="S5" s="48">
        <v>1.316E-2</v>
      </c>
      <c r="T5" s="48">
        <v>0.15231600000000001</v>
      </c>
      <c r="U5" s="48">
        <v>3.6020999999999997E-2</v>
      </c>
      <c r="V5" s="48">
        <v>0</v>
      </c>
      <c r="W5" s="48">
        <v>7.1050000000000002E-3</v>
      </c>
      <c r="X5" s="48">
        <v>0</v>
      </c>
      <c r="Y5" s="48">
        <v>0</v>
      </c>
      <c r="Z5" s="48">
        <v>0.135099</v>
      </c>
      <c r="AA5" s="171"/>
      <c r="AB5" s="172"/>
      <c r="AC5" s="172"/>
      <c r="AD5" s="173"/>
      <c r="AE5" s="120"/>
    </row>
    <row r="6" spans="1:31" s="4" customFormat="1" x14ac:dyDescent="0.2">
      <c r="A6" s="48" t="s">
        <v>4084</v>
      </c>
      <c r="B6" s="48" t="s">
        <v>4800</v>
      </c>
      <c r="C6" s="88">
        <v>497.49999999999994</v>
      </c>
      <c r="D6" s="88" t="s">
        <v>78</v>
      </c>
      <c r="E6" s="48" t="s">
        <v>4801</v>
      </c>
      <c r="F6" s="48"/>
      <c r="G6" s="48">
        <v>0</v>
      </c>
      <c r="H6" s="48">
        <v>0</v>
      </c>
      <c r="I6" s="48">
        <v>0</v>
      </c>
      <c r="J6" s="48">
        <v>0</v>
      </c>
      <c r="K6" s="48">
        <v>0</v>
      </c>
      <c r="L6" s="48">
        <v>6.2069999999999998E-3</v>
      </c>
      <c r="M6" s="48">
        <v>0</v>
      </c>
      <c r="N6" s="48">
        <v>4.8840000000000003E-3</v>
      </c>
      <c r="O6" s="48">
        <v>2.5552999999999999E-2</v>
      </c>
      <c r="P6" s="48">
        <v>0</v>
      </c>
      <c r="Q6" s="48">
        <v>0</v>
      </c>
      <c r="R6" s="48">
        <v>0</v>
      </c>
      <c r="S6" s="48">
        <v>0</v>
      </c>
      <c r="T6" s="48">
        <v>0.92876700000000001</v>
      </c>
      <c r="U6" s="48">
        <v>1.4171E-2</v>
      </c>
      <c r="V6" s="48">
        <v>4.3740000000000003E-3</v>
      </c>
      <c r="W6" s="48">
        <v>0</v>
      </c>
      <c r="X6" s="48">
        <v>1.5099E-2</v>
      </c>
      <c r="Y6" s="48">
        <v>9.4499999999999998E-4</v>
      </c>
      <c r="Z6" s="48">
        <v>0</v>
      </c>
      <c r="AA6" s="171"/>
      <c r="AB6" s="172"/>
      <c r="AC6" s="172"/>
      <c r="AD6" s="173"/>
      <c r="AE6" s="120"/>
    </row>
    <row r="7" spans="1:31" s="4" customFormat="1" x14ac:dyDescent="0.2">
      <c r="A7" s="48" t="s">
        <v>4084</v>
      </c>
      <c r="B7" s="48" t="s">
        <v>4802</v>
      </c>
      <c r="C7" s="88">
        <v>2300</v>
      </c>
      <c r="D7" s="88" t="s">
        <v>78</v>
      </c>
      <c r="E7" s="48" t="s">
        <v>4801</v>
      </c>
      <c r="F7" s="48"/>
      <c r="G7" s="48">
        <v>0</v>
      </c>
      <c r="H7" s="48">
        <v>0</v>
      </c>
      <c r="I7" s="48">
        <v>0</v>
      </c>
      <c r="J7" s="48">
        <v>2.7937E-2</v>
      </c>
      <c r="K7" s="48">
        <v>6.1043E-2</v>
      </c>
      <c r="L7" s="48">
        <v>3.7477999999999997E-2</v>
      </c>
      <c r="M7" s="48">
        <v>0</v>
      </c>
      <c r="N7" s="48">
        <v>0.50119400000000003</v>
      </c>
      <c r="O7" s="48">
        <v>0</v>
      </c>
      <c r="P7" s="48">
        <v>0</v>
      </c>
      <c r="Q7" s="48">
        <v>0</v>
      </c>
      <c r="R7" s="48">
        <v>0</v>
      </c>
      <c r="S7" s="48">
        <v>9.0550000000000005E-3</v>
      </c>
      <c r="T7" s="48">
        <v>0.12628200000000001</v>
      </c>
      <c r="U7" s="48">
        <v>0</v>
      </c>
      <c r="V7" s="48">
        <v>0</v>
      </c>
      <c r="W7" s="48">
        <v>2.5517000000000001E-2</v>
      </c>
      <c r="X7" s="48">
        <v>0</v>
      </c>
      <c r="Y7" s="48">
        <v>0</v>
      </c>
      <c r="Z7" s="48">
        <v>0.21149499999999999</v>
      </c>
      <c r="AA7" s="171"/>
      <c r="AB7" s="172"/>
      <c r="AC7" s="172"/>
      <c r="AD7" s="173"/>
      <c r="AE7" s="120"/>
    </row>
    <row r="8" spans="1:31" s="4" customFormat="1" x14ac:dyDescent="0.2">
      <c r="A8" s="48" t="s">
        <v>4085</v>
      </c>
      <c r="B8" s="48" t="s">
        <v>4800</v>
      </c>
      <c r="C8" s="88">
        <v>355</v>
      </c>
      <c r="D8" s="88" t="s">
        <v>78</v>
      </c>
      <c r="E8" s="48" t="s">
        <v>4801</v>
      </c>
      <c r="F8" s="48"/>
      <c r="G8" s="48">
        <v>0</v>
      </c>
      <c r="H8" s="48">
        <v>0</v>
      </c>
      <c r="I8" s="48">
        <v>0</v>
      </c>
      <c r="J8" s="48">
        <v>1.4026E-2</v>
      </c>
      <c r="K8" s="48">
        <v>0</v>
      </c>
      <c r="L8" s="48">
        <v>2.3415999999999999E-2</v>
      </c>
      <c r="M8" s="48">
        <v>2.9049999999999999E-2</v>
      </c>
      <c r="N8" s="48">
        <v>1.4574E-2</v>
      </c>
      <c r="O8" s="48">
        <v>0</v>
      </c>
      <c r="P8" s="48">
        <v>6.1040000000000001E-3</v>
      </c>
      <c r="Q8" s="48">
        <v>6.4339999999999996E-3</v>
      </c>
      <c r="R8" s="48">
        <v>0</v>
      </c>
      <c r="S8" s="48">
        <v>2.9054E-2</v>
      </c>
      <c r="T8" s="48">
        <v>0.87734199999999996</v>
      </c>
      <c r="U8" s="48">
        <v>0</v>
      </c>
      <c r="V8" s="48">
        <v>0</v>
      </c>
      <c r="W8" s="48">
        <v>0</v>
      </c>
      <c r="X8" s="48">
        <v>0</v>
      </c>
      <c r="Y8" s="48">
        <v>0</v>
      </c>
      <c r="Z8" s="48">
        <v>0</v>
      </c>
      <c r="AA8" s="171"/>
      <c r="AB8" s="172"/>
      <c r="AC8" s="172"/>
      <c r="AD8" s="173"/>
      <c r="AE8" s="120"/>
    </row>
    <row r="9" spans="1:31" s="4" customFormat="1" x14ac:dyDescent="0.2">
      <c r="A9" s="48" t="s">
        <v>4085</v>
      </c>
      <c r="B9" s="48" t="s">
        <v>4802</v>
      </c>
      <c r="C9" s="88">
        <v>2417.5</v>
      </c>
      <c r="D9" s="88" t="s">
        <v>78</v>
      </c>
      <c r="E9" s="48" t="s">
        <v>4801</v>
      </c>
      <c r="F9" s="48"/>
      <c r="G9" s="48">
        <v>0</v>
      </c>
      <c r="H9" s="48">
        <v>4.3169999999999997E-3</v>
      </c>
      <c r="I9" s="48">
        <v>0</v>
      </c>
      <c r="J9" s="48">
        <v>0</v>
      </c>
      <c r="K9" s="48">
        <v>1.9736E-2</v>
      </c>
      <c r="L9" s="48">
        <v>3.1243E-2</v>
      </c>
      <c r="M9" s="48">
        <v>3.1350000000000002E-3</v>
      </c>
      <c r="N9" s="48">
        <v>0.65071599999999996</v>
      </c>
      <c r="O9" s="48">
        <v>0</v>
      </c>
      <c r="P9" s="48">
        <v>0</v>
      </c>
      <c r="Q9" s="48">
        <v>0</v>
      </c>
      <c r="R9" s="48">
        <v>0</v>
      </c>
      <c r="S9" s="48">
        <v>2.5890000000000002E-3</v>
      </c>
      <c r="T9" s="48">
        <v>0.15742100000000001</v>
      </c>
      <c r="U9" s="48">
        <v>0</v>
      </c>
      <c r="V9" s="48">
        <v>0</v>
      </c>
      <c r="W9" s="48">
        <v>0</v>
      </c>
      <c r="X9" s="48">
        <v>0</v>
      </c>
      <c r="Y9" s="48">
        <v>0</v>
      </c>
      <c r="Z9" s="48">
        <v>0.13084399999999999</v>
      </c>
      <c r="AA9" s="171"/>
      <c r="AB9" s="172"/>
      <c r="AC9" s="172"/>
      <c r="AD9" s="173"/>
      <c r="AE9" s="120"/>
    </row>
    <row r="10" spans="1:31" s="4" customFormat="1" x14ac:dyDescent="0.2">
      <c r="A10" s="48" t="s">
        <v>4086</v>
      </c>
      <c r="B10" s="48" t="s">
        <v>4800</v>
      </c>
      <c r="C10" s="88">
        <v>902.5</v>
      </c>
      <c r="D10" s="88" t="s">
        <v>78</v>
      </c>
      <c r="E10" s="48" t="s">
        <v>4801</v>
      </c>
      <c r="F10" s="48"/>
      <c r="G10" s="48">
        <v>0</v>
      </c>
      <c r="H10" s="48">
        <v>8.6704000000000003E-2</v>
      </c>
      <c r="I10" s="48">
        <v>0</v>
      </c>
      <c r="J10" s="48">
        <v>0</v>
      </c>
      <c r="K10" s="48">
        <v>3.8430000000000001E-3</v>
      </c>
      <c r="L10" s="48">
        <v>0</v>
      </c>
      <c r="M10" s="48">
        <v>0</v>
      </c>
      <c r="N10" s="48">
        <v>8.0932000000000004E-2</v>
      </c>
      <c r="O10" s="48">
        <v>0</v>
      </c>
      <c r="P10" s="48">
        <v>0</v>
      </c>
      <c r="Q10" s="48">
        <v>0</v>
      </c>
      <c r="R10" s="48">
        <v>0</v>
      </c>
      <c r="S10" s="48">
        <v>0</v>
      </c>
      <c r="T10" s="48">
        <v>0.73708700000000005</v>
      </c>
      <c r="U10" s="48">
        <v>0</v>
      </c>
      <c r="V10" s="48">
        <v>0</v>
      </c>
      <c r="W10" s="48">
        <v>0</v>
      </c>
      <c r="X10" s="48">
        <v>4.7511999999999999E-2</v>
      </c>
      <c r="Y10" s="48">
        <v>4.0179999999999999E-3</v>
      </c>
      <c r="Z10" s="48">
        <v>3.9904000000000002E-2</v>
      </c>
      <c r="AA10" s="171"/>
      <c r="AB10" s="172"/>
      <c r="AC10" s="172"/>
      <c r="AD10" s="173"/>
      <c r="AE10" s="120"/>
    </row>
    <row r="11" spans="1:31" s="4" customFormat="1" x14ac:dyDescent="0.2">
      <c r="A11" s="48" t="s">
        <v>4086</v>
      </c>
      <c r="B11" s="48" t="s">
        <v>4802</v>
      </c>
      <c r="C11" s="88">
        <v>2242.5</v>
      </c>
      <c r="D11" s="88" t="s">
        <v>78</v>
      </c>
      <c r="E11" s="48" t="s">
        <v>4801</v>
      </c>
      <c r="F11" s="48"/>
      <c r="G11" s="48">
        <v>0</v>
      </c>
      <c r="H11" s="48">
        <v>5.2700000000000004E-3</v>
      </c>
      <c r="I11" s="48">
        <v>0</v>
      </c>
      <c r="J11" s="48">
        <v>0</v>
      </c>
      <c r="K11" s="48">
        <v>0</v>
      </c>
      <c r="L11" s="48">
        <v>1.9488999999999999E-2</v>
      </c>
      <c r="M11" s="48">
        <v>0</v>
      </c>
      <c r="N11" s="48">
        <v>0.17038800000000001</v>
      </c>
      <c r="O11" s="48">
        <v>0</v>
      </c>
      <c r="P11" s="48">
        <v>0</v>
      </c>
      <c r="Q11" s="48">
        <v>0</v>
      </c>
      <c r="R11" s="48">
        <v>0</v>
      </c>
      <c r="S11" s="48">
        <v>2.1753000000000002E-2</v>
      </c>
      <c r="T11" s="48">
        <v>0.59687000000000001</v>
      </c>
      <c r="U11" s="48">
        <v>0</v>
      </c>
      <c r="V11" s="48">
        <v>8.6200000000000003E-4</v>
      </c>
      <c r="W11" s="48">
        <v>0</v>
      </c>
      <c r="X11" s="48">
        <v>9.8189999999999996E-3</v>
      </c>
      <c r="Y11" s="48">
        <v>0</v>
      </c>
      <c r="Z11" s="48">
        <v>0.17554800000000001</v>
      </c>
      <c r="AA11" s="171"/>
      <c r="AB11" s="172"/>
      <c r="AC11" s="172"/>
      <c r="AD11" s="173"/>
      <c r="AE11" s="120"/>
    </row>
    <row r="12" spans="1:31" s="4" customFormat="1" x14ac:dyDescent="0.2">
      <c r="A12" s="48" t="s">
        <v>4087</v>
      </c>
      <c r="B12" s="48" t="s">
        <v>4800</v>
      </c>
      <c r="C12" s="88">
        <v>290</v>
      </c>
      <c r="D12" s="88" t="s">
        <v>18</v>
      </c>
      <c r="E12" s="48" t="s">
        <v>4801</v>
      </c>
      <c r="F12" s="48"/>
      <c r="G12" s="48">
        <v>0</v>
      </c>
      <c r="H12" s="48">
        <v>0</v>
      </c>
      <c r="I12" s="48">
        <v>1.0448000000000001E-2</v>
      </c>
      <c r="J12" s="48">
        <v>0</v>
      </c>
      <c r="K12" s="48">
        <v>1.3427E-2</v>
      </c>
      <c r="L12" s="48">
        <v>9.0860000000000003E-3</v>
      </c>
      <c r="M12" s="48">
        <v>6.7920000000000003E-3</v>
      </c>
      <c r="N12" s="48">
        <v>6.8704000000000001E-2</v>
      </c>
      <c r="O12" s="48">
        <v>0</v>
      </c>
      <c r="P12" s="48">
        <v>3.2689999999999997E-2</v>
      </c>
      <c r="Q12" s="48">
        <v>0</v>
      </c>
      <c r="R12" s="48">
        <v>0</v>
      </c>
      <c r="S12" s="48">
        <v>0</v>
      </c>
      <c r="T12" s="48">
        <v>0.82094599999999995</v>
      </c>
      <c r="U12" s="48">
        <v>0</v>
      </c>
      <c r="V12" s="48">
        <v>0</v>
      </c>
      <c r="W12" s="48">
        <v>0</v>
      </c>
      <c r="X12" s="48">
        <v>0</v>
      </c>
      <c r="Y12" s="48">
        <v>3.7907000000000003E-2</v>
      </c>
      <c r="Z12" s="48">
        <v>0</v>
      </c>
      <c r="AA12" s="171"/>
      <c r="AB12" s="172"/>
      <c r="AC12" s="172"/>
      <c r="AD12" s="173"/>
      <c r="AE12" s="120"/>
    </row>
    <row r="13" spans="1:31" s="4" customFormat="1" x14ac:dyDescent="0.2">
      <c r="A13" s="48" t="s">
        <v>4087</v>
      </c>
      <c r="B13" s="48" t="s">
        <v>4802</v>
      </c>
      <c r="C13" s="88">
        <v>9107.5</v>
      </c>
      <c r="D13" s="88" t="s">
        <v>18</v>
      </c>
      <c r="E13" s="48" t="s">
        <v>4801</v>
      </c>
      <c r="F13" s="48"/>
      <c r="G13" s="48">
        <v>0</v>
      </c>
      <c r="H13" s="48">
        <v>2.0070000000000001E-2</v>
      </c>
      <c r="I13" s="48">
        <v>0</v>
      </c>
      <c r="J13" s="48">
        <v>5.8389999999999997E-2</v>
      </c>
      <c r="K13" s="48">
        <v>4.2319999999999997E-3</v>
      </c>
      <c r="L13" s="48">
        <v>4.3808E-2</v>
      </c>
      <c r="M13" s="48">
        <v>3.1532999999999999E-2</v>
      </c>
      <c r="N13" s="48">
        <v>0.46623900000000001</v>
      </c>
      <c r="O13" s="48">
        <v>0</v>
      </c>
      <c r="P13" s="48">
        <v>0</v>
      </c>
      <c r="Q13" s="48">
        <v>3.5100000000000002E-4</v>
      </c>
      <c r="R13" s="48">
        <v>0</v>
      </c>
      <c r="S13" s="48">
        <v>0</v>
      </c>
      <c r="T13" s="48">
        <v>0.320378</v>
      </c>
      <c r="U13" s="48">
        <v>7.574E-3</v>
      </c>
      <c r="V13" s="48">
        <v>0</v>
      </c>
      <c r="W13" s="48">
        <v>1.4558E-2</v>
      </c>
      <c r="X13" s="48">
        <v>0</v>
      </c>
      <c r="Y13" s="48">
        <v>0</v>
      </c>
      <c r="Z13" s="48">
        <v>3.2868000000000001E-2</v>
      </c>
      <c r="AA13" s="171"/>
      <c r="AB13" s="172"/>
      <c r="AC13" s="172"/>
      <c r="AD13" s="173"/>
      <c r="AE13" s="120"/>
    </row>
    <row r="14" spans="1:31" s="4" customFormat="1" x14ac:dyDescent="0.2">
      <c r="A14" s="48" t="s">
        <v>4088</v>
      </c>
      <c r="B14" s="48" t="s">
        <v>4800</v>
      </c>
      <c r="C14" s="88">
        <v>819.99999999999989</v>
      </c>
      <c r="D14" s="88" t="s">
        <v>78</v>
      </c>
      <c r="E14" s="48" t="s">
        <v>4801</v>
      </c>
      <c r="F14" s="48"/>
      <c r="G14" s="48">
        <v>0</v>
      </c>
      <c r="H14" s="48">
        <v>3.3799999999999998E-4</v>
      </c>
      <c r="I14" s="48">
        <v>3.6939999999999998E-3</v>
      </c>
      <c r="J14" s="48">
        <v>0</v>
      </c>
      <c r="K14" s="48">
        <v>0</v>
      </c>
      <c r="L14" s="48">
        <v>0</v>
      </c>
      <c r="M14" s="48">
        <v>1.1868E-2</v>
      </c>
      <c r="N14" s="48">
        <v>8.9499999999999996E-4</v>
      </c>
      <c r="O14" s="48">
        <v>8.0569999999999999E-3</v>
      </c>
      <c r="P14" s="48">
        <v>0</v>
      </c>
      <c r="Q14" s="48">
        <v>0</v>
      </c>
      <c r="R14" s="48">
        <v>1.8034000000000001E-2</v>
      </c>
      <c r="S14" s="48">
        <v>1.9786999999999999E-2</v>
      </c>
      <c r="T14" s="48">
        <v>0.925064</v>
      </c>
      <c r="U14" s="48">
        <v>0</v>
      </c>
      <c r="V14" s="48">
        <v>0</v>
      </c>
      <c r="W14" s="48">
        <v>0</v>
      </c>
      <c r="X14" s="48">
        <v>0</v>
      </c>
      <c r="Y14" s="48">
        <v>1.2264000000000001E-2</v>
      </c>
      <c r="Z14" s="48">
        <v>0</v>
      </c>
      <c r="AA14" s="171"/>
      <c r="AB14" s="172"/>
      <c r="AC14" s="172"/>
      <c r="AD14" s="173"/>
      <c r="AE14" s="120"/>
    </row>
    <row r="15" spans="1:31" s="4" customFormat="1" x14ac:dyDescent="0.2">
      <c r="A15" s="48" t="s">
        <v>4088</v>
      </c>
      <c r="B15" s="48" t="s">
        <v>4802</v>
      </c>
      <c r="C15" s="88">
        <v>2520</v>
      </c>
      <c r="D15" s="88" t="s">
        <v>78</v>
      </c>
      <c r="E15" s="48" t="s">
        <v>4801</v>
      </c>
      <c r="F15" s="48"/>
      <c r="G15" s="48">
        <v>0</v>
      </c>
      <c r="H15" s="48">
        <v>2.088E-3</v>
      </c>
      <c r="I15" s="48">
        <v>0</v>
      </c>
      <c r="J15" s="48">
        <v>0</v>
      </c>
      <c r="K15" s="48">
        <v>0</v>
      </c>
      <c r="L15" s="48">
        <v>1.5065E-2</v>
      </c>
      <c r="M15" s="48">
        <v>6.8060000000000004E-3</v>
      </c>
      <c r="N15" s="48">
        <v>0.55229899999999998</v>
      </c>
      <c r="O15" s="48">
        <v>0</v>
      </c>
      <c r="P15" s="48">
        <v>0</v>
      </c>
      <c r="Q15" s="48">
        <v>9.3599999999999998E-4</v>
      </c>
      <c r="R15" s="48">
        <v>2.5406999999999999E-2</v>
      </c>
      <c r="S15" s="48">
        <v>1.8630000000000001E-3</v>
      </c>
      <c r="T15" s="48">
        <v>0.24634800000000001</v>
      </c>
      <c r="U15" s="48">
        <v>1.3167999999999999E-2</v>
      </c>
      <c r="V15" s="48">
        <v>0</v>
      </c>
      <c r="W15" s="48">
        <v>0</v>
      </c>
      <c r="X15" s="48">
        <v>0</v>
      </c>
      <c r="Y15" s="48">
        <v>4.7479999999999996E-3</v>
      </c>
      <c r="Z15" s="48">
        <v>0.131272</v>
      </c>
      <c r="AA15" s="171"/>
      <c r="AB15" s="172"/>
      <c r="AC15" s="172"/>
      <c r="AD15" s="173"/>
      <c r="AE15" s="120"/>
    </row>
    <row r="16" spans="1:31" s="4" customFormat="1" x14ac:dyDescent="0.2">
      <c r="A16" s="48" t="s">
        <v>4799</v>
      </c>
      <c r="B16" s="48" t="s">
        <v>4800</v>
      </c>
      <c r="C16" s="88">
        <v>78.75</v>
      </c>
      <c r="D16" s="88" t="s">
        <v>78</v>
      </c>
      <c r="E16" s="48" t="s">
        <v>4801</v>
      </c>
      <c r="F16" s="48"/>
      <c r="G16" s="48">
        <v>0</v>
      </c>
      <c r="H16" s="48">
        <v>7.4009999999999996E-3</v>
      </c>
      <c r="I16" s="48">
        <v>1.4331E-2</v>
      </c>
      <c r="J16" s="48">
        <v>0</v>
      </c>
      <c r="K16" s="48">
        <v>0</v>
      </c>
      <c r="L16" s="48">
        <v>0</v>
      </c>
      <c r="M16" s="48">
        <v>0</v>
      </c>
      <c r="N16" s="48">
        <v>0</v>
      </c>
      <c r="O16" s="48">
        <v>0</v>
      </c>
      <c r="P16" s="48">
        <v>8.371E-3</v>
      </c>
      <c r="Q16" s="48">
        <v>7.9710000000000007E-3</v>
      </c>
      <c r="R16" s="48">
        <v>0</v>
      </c>
      <c r="S16" s="48">
        <v>5.9077999999999999E-2</v>
      </c>
      <c r="T16" s="48">
        <v>0.867475</v>
      </c>
      <c r="U16" s="48">
        <v>0</v>
      </c>
      <c r="V16" s="48">
        <v>0</v>
      </c>
      <c r="W16" s="48">
        <v>0</v>
      </c>
      <c r="X16" s="48">
        <v>0</v>
      </c>
      <c r="Y16" s="48">
        <v>5.2399999999999999E-3</v>
      </c>
      <c r="Z16" s="48">
        <v>3.0133E-2</v>
      </c>
      <c r="AA16" s="171"/>
      <c r="AB16" s="172"/>
      <c r="AC16" s="172"/>
      <c r="AD16" s="173"/>
      <c r="AE16" s="120"/>
    </row>
    <row r="17" spans="1:51" s="4" customFormat="1" x14ac:dyDescent="0.2">
      <c r="A17" s="48" t="s">
        <v>4799</v>
      </c>
      <c r="B17" s="48" t="s">
        <v>4802</v>
      </c>
      <c r="C17" s="88">
        <v>6605</v>
      </c>
      <c r="D17" s="88" t="s">
        <v>78</v>
      </c>
      <c r="E17" s="48" t="s">
        <v>4801</v>
      </c>
      <c r="F17" s="48"/>
      <c r="G17" s="48">
        <v>0</v>
      </c>
      <c r="H17" s="48">
        <v>0</v>
      </c>
      <c r="I17" s="48">
        <v>0</v>
      </c>
      <c r="J17" s="48">
        <v>4.7920000000000003E-3</v>
      </c>
      <c r="K17" s="48">
        <v>1.4563E-2</v>
      </c>
      <c r="L17" s="48">
        <v>3.7009999999999999E-3</v>
      </c>
      <c r="M17" s="48">
        <v>0</v>
      </c>
      <c r="N17" s="48">
        <v>0.73368500000000003</v>
      </c>
      <c r="O17" s="48">
        <v>3.8438E-2</v>
      </c>
      <c r="P17" s="48">
        <v>0</v>
      </c>
      <c r="Q17" s="48">
        <v>0</v>
      </c>
      <c r="R17" s="48">
        <v>0</v>
      </c>
      <c r="S17" s="48">
        <v>2.571E-2</v>
      </c>
      <c r="T17" s="48">
        <v>0.14514099999999999</v>
      </c>
      <c r="U17" s="48">
        <v>0</v>
      </c>
      <c r="V17" s="48">
        <v>0</v>
      </c>
      <c r="W17" s="48">
        <v>2.0677999999999998E-2</v>
      </c>
      <c r="X17" s="48">
        <v>0</v>
      </c>
      <c r="Y17" s="48">
        <v>0</v>
      </c>
      <c r="Z17" s="48">
        <v>1.3292999999999999E-2</v>
      </c>
      <c r="AA17" s="171"/>
      <c r="AB17" s="172"/>
      <c r="AC17" s="172"/>
      <c r="AD17" s="173"/>
      <c r="AE17" s="120"/>
    </row>
    <row r="18" spans="1:51" s="4" customFormat="1" x14ac:dyDescent="0.2">
      <c r="A18" s="48" t="s">
        <v>4089</v>
      </c>
      <c r="B18" s="48" t="s">
        <v>4800</v>
      </c>
      <c r="C18" s="88">
        <v>305</v>
      </c>
      <c r="D18" s="88" t="s">
        <v>18</v>
      </c>
      <c r="E18" s="48" t="s">
        <v>4803</v>
      </c>
      <c r="F18" s="48" t="s">
        <v>4805</v>
      </c>
      <c r="G18" s="48">
        <v>0</v>
      </c>
      <c r="H18" s="48">
        <v>2.5498E-2</v>
      </c>
      <c r="I18" s="48">
        <v>0</v>
      </c>
      <c r="J18" s="48">
        <v>0</v>
      </c>
      <c r="K18" s="48">
        <v>0</v>
      </c>
      <c r="L18" s="48">
        <v>0</v>
      </c>
      <c r="M18" s="48">
        <v>6.9760000000000004E-3</v>
      </c>
      <c r="N18" s="48">
        <v>0</v>
      </c>
      <c r="O18" s="48">
        <v>0</v>
      </c>
      <c r="P18" s="48">
        <v>0</v>
      </c>
      <c r="Q18" s="48">
        <v>0</v>
      </c>
      <c r="R18" s="48">
        <v>1.1126E-2</v>
      </c>
      <c r="S18" s="48">
        <v>2.447E-3</v>
      </c>
      <c r="T18" s="48">
        <v>0.94463299999999994</v>
      </c>
      <c r="U18" s="48">
        <v>0</v>
      </c>
      <c r="V18" s="48">
        <v>4.6499999999999996E-3</v>
      </c>
      <c r="W18" s="48">
        <v>4.6709999999999998E-3</v>
      </c>
      <c r="X18" s="48">
        <v>0</v>
      </c>
      <c r="Y18" s="48">
        <v>0</v>
      </c>
      <c r="Z18" s="48">
        <v>0</v>
      </c>
      <c r="AA18" s="171"/>
      <c r="AB18" s="172"/>
      <c r="AC18" s="172"/>
      <c r="AD18" s="173"/>
      <c r="AE18" s="120"/>
    </row>
    <row r="19" spans="1:51" s="4" customFormat="1" x14ac:dyDescent="0.2">
      <c r="A19" s="48" t="s">
        <v>4089</v>
      </c>
      <c r="B19" s="48" t="s">
        <v>4802</v>
      </c>
      <c r="C19" s="88">
        <v>3775</v>
      </c>
      <c r="D19" s="88" t="s">
        <v>18</v>
      </c>
      <c r="E19" s="48" t="s">
        <v>4803</v>
      </c>
      <c r="F19" s="48" t="s">
        <v>4805</v>
      </c>
      <c r="G19" s="48">
        <v>0</v>
      </c>
      <c r="H19" s="48">
        <v>7.162E-3</v>
      </c>
      <c r="I19" s="48">
        <v>0</v>
      </c>
      <c r="J19" s="48">
        <v>0</v>
      </c>
      <c r="K19" s="48">
        <v>0</v>
      </c>
      <c r="L19" s="48">
        <v>2.3047999999999999E-2</v>
      </c>
      <c r="M19" s="48">
        <v>3.2899999999999997E-4</v>
      </c>
      <c r="N19" s="48">
        <v>0.373728</v>
      </c>
      <c r="O19" s="48">
        <v>0</v>
      </c>
      <c r="P19" s="48">
        <v>0</v>
      </c>
      <c r="Q19" s="48">
        <v>0</v>
      </c>
      <c r="R19" s="48">
        <v>6.1310000000000002E-3</v>
      </c>
      <c r="S19" s="48">
        <v>0</v>
      </c>
      <c r="T19" s="48">
        <v>0.47792299999999999</v>
      </c>
      <c r="U19" s="48">
        <v>0</v>
      </c>
      <c r="V19" s="48">
        <v>0</v>
      </c>
      <c r="W19" s="48">
        <v>0</v>
      </c>
      <c r="X19" s="48">
        <v>0</v>
      </c>
      <c r="Y19" s="48">
        <v>9.9369999999999997E-3</v>
      </c>
      <c r="Z19" s="48">
        <v>0.10174</v>
      </c>
      <c r="AA19" s="171"/>
      <c r="AB19" s="172"/>
      <c r="AC19" s="172"/>
      <c r="AD19" s="173"/>
      <c r="AE19" s="120"/>
    </row>
    <row r="20" spans="1:51" s="4" customFormat="1" x14ac:dyDescent="0.2">
      <c r="A20" s="48" t="s">
        <v>4089</v>
      </c>
      <c r="B20" s="48" t="s">
        <v>4110</v>
      </c>
      <c r="C20" s="88">
        <v>472.49999999999994</v>
      </c>
      <c r="D20" s="88" t="s">
        <v>18</v>
      </c>
      <c r="E20" s="48" t="s">
        <v>4803</v>
      </c>
      <c r="F20" s="48" t="s">
        <v>4805</v>
      </c>
      <c r="G20" s="48">
        <v>0</v>
      </c>
      <c r="H20" s="48">
        <v>9.6200000000000001E-3</v>
      </c>
      <c r="I20" s="48">
        <v>0</v>
      </c>
      <c r="J20" s="48">
        <v>0</v>
      </c>
      <c r="K20" s="48">
        <v>0</v>
      </c>
      <c r="L20" s="48">
        <v>0</v>
      </c>
      <c r="M20" s="48">
        <v>0</v>
      </c>
      <c r="N20" s="48">
        <v>4.3099999999999996E-3</v>
      </c>
      <c r="O20" s="48">
        <v>5.8019999999999999E-3</v>
      </c>
      <c r="P20" s="48">
        <v>0</v>
      </c>
      <c r="Q20" s="48">
        <v>0</v>
      </c>
      <c r="R20" s="48">
        <v>0</v>
      </c>
      <c r="S20" s="48">
        <v>0</v>
      </c>
      <c r="T20" s="48">
        <v>0.96916100000000005</v>
      </c>
      <c r="U20" s="48">
        <v>0</v>
      </c>
      <c r="V20" s="48">
        <v>0</v>
      </c>
      <c r="W20" s="48">
        <v>0</v>
      </c>
      <c r="X20" s="48">
        <v>0</v>
      </c>
      <c r="Y20" s="48">
        <v>1.1107000000000001E-2</v>
      </c>
      <c r="Z20" s="48">
        <v>0</v>
      </c>
      <c r="AA20" s="171"/>
      <c r="AB20" s="172"/>
      <c r="AC20" s="172"/>
      <c r="AD20" s="173"/>
      <c r="AE20" s="120"/>
    </row>
    <row r="21" spans="1:51" s="4" customFormat="1" x14ac:dyDescent="0.2">
      <c r="A21" s="48" t="s">
        <v>4089</v>
      </c>
      <c r="B21" s="48" t="s">
        <v>4111</v>
      </c>
      <c r="C21" s="88">
        <v>126.49999999999999</v>
      </c>
      <c r="D21" s="88" t="s">
        <v>18</v>
      </c>
      <c r="E21" s="48" t="s">
        <v>4803</v>
      </c>
      <c r="F21" s="48" t="s">
        <v>4805</v>
      </c>
      <c r="G21" s="48">
        <v>0</v>
      </c>
      <c r="H21" s="48">
        <v>0</v>
      </c>
      <c r="I21" s="48">
        <v>0</v>
      </c>
      <c r="J21" s="48">
        <v>5.9389999999999998E-3</v>
      </c>
      <c r="K21" s="48">
        <v>0</v>
      </c>
      <c r="L21" s="48">
        <v>0</v>
      </c>
      <c r="M21" s="48">
        <v>0</v>
      </c>
      <c r="N21" s="48">
        <v>0</v>
      </c>
      <c r="O21" s="48">
        <v>1.4459E-2</v>
      </c>
      <c r="P21" s="48">
        <v>6.6689999999999996E-3</v>
      </c>
      <c r="Q21" s="48">
        <v>0</v>
      </c>
      <c r="R21" s="48">
        <v>0</v>
      </c>
      <c r="S21" s="48">
        <v>3.8503999999999997E-2</v>
      </c>
      <c r="T21" s="48">
        <v>0.93442899999999995</v>
      </c>
      <c r="U21" s="48">
        <v>0</v>
      </c>
      <c r="V21" s="48">
        <v>0</v>
      </c>
      <c r="W21" s="48">
        <v>0</v>
      </c>
      <c r="X21" s="48">
        <v>0</v>
      </c>
      <c r="Y21" s="48">
        <v>0</v>
      </c>
      <c r="Z21" s="48">
        <v>0</v>
      </c>
      <c r="AA21" s="171"/>
      <c r="AB21" s="172"/>
      <c r="AC21" s="172"/>
      <c r="AD21" s="173"/>
      <c r="AE21" s="120"/>
    </row>
    <row r="22" spans="1:51" s="4" customFormat="1" x14ac:dyDescent="0.2">
      <c r="A22" s="48" t="s">
        <v>4090</v>
      </c>
      <c r="B22" s="48" t="s">
        <v>4800</v>
      </c>
      <c r="C22" s="88">
        <v>115.75</v>
      </c>
      <c r="D22" s="88" t="s">
        <v>78</v>
      </c>
      <c r="E22" s="48" t="s">
        <v>4801</v>
      </c>
      <c r="F22" s="48"/>
      <c r="G22" s="48">
        <v>0</v>
      </c>
      <c r="H22" s="48">
        <v>0</v>
      </c>
      <c r="I22" s="48">
        <v>0</v>
      </c>
      <c r="J22" s="48">
        <v>0</v>
      </c>
      <c r="K22" s="48">
        <v>5.2199999999999998E-3</v>
      </c>
      <c r="L22" s="48">
        <v>5.9816000000000001E-2</v>
      </c>
      <c r="M22" s="48">
        <v>0</v>
      </c>
      <c r="N22" s="48">
        <v>8.7600000000000004E-4</v>
      </c>
      <c r="O22" s="48">
        <v>6.1330000000000004E-3</v>
      </c>
      <c r="P22" s="48">
        <v>0</v>
      </c>
      <c r="Q22" s="48">
        <v>5.0870000000000004E-3</v>
      </c>
      <c r="R22" s="48">
        <v>0</v>
      </c>
      <c r="S22" s="48">
        <v>3.6424999999999999E-2</v>
      </c>
      <c r="T22" s="48">
        <v>0.86724699999999999</v>
      </c>
      <c r="U22" s="48">
        <v>0</v>
      </c>
      <c r="V22" s="48">
        <v>0</v>
      </c>
      <c r="W22" s="48">
        <v>0</v>
      </c>
      <c r="X22" s="48">
        <v>0</v>
      </c>
      <c r="Y22" s="48">
        <v>1.232E-3</v>
      </c>
      <c r="Z22" s="48">
        <v>1.7961999999999999E-2</v>
      </c>
      <c r="AA22" s="171"/>
      <c r="AB22" s="172"/>
      <c r="AC22" s="172"/>
      <c r="AD22" s="173"/>
      <c r="AE22" s="120"/>
    </row>
    <row r="23" spans="1:51" s="4" customFormat="1" x14ac:dyDescent="0.2">
      <c r="A23" s="48" t="s">
        <v>4090</v>
      </c>
      <c r="B23" s="48" t="s">
        <v>4802</v>
      </c>
      <c r="C23" s="88">
        <v>1005.0000000000001</v>
      </c>
      <c r="D23" s="88" t="s">
        <v>78</v>
      </c>
      <c r="E23" s="48" t="s">
        <v>4801</v>
      </c>
      <c r="F23" s="48"/>
      <c r="G23" s="48">
        <v>1.1519E-2</v>
      </c>
      <c r="H23" s="48">
        <v>5.3030000000000004E-3</v>
      </c>
      <c r="I23" s="48">
        <v>0</v>
      </c>
      <c r="J23" s="48">
        <v>1.4549999999999999E-3</v>
      </c>
      <c r="K23" s="48">
        <v>8.659E-3</v>
      </c>
      <c r="L23" s="48">
        <v>0.109205</v>
      </c>
      <c r="M23" s="48">
        <v>8.7880000000000007E-3</v>
      </c>
      <c r="N23" s="48">
        <v>0.47060999999999997</v>
      </c>
      <c r="O23" s="48">
        <v>0</v>
      </c>
      <c r="P23" s="48">
        <v>0</v>
      </c>
      <c r="Q23" s="48">
        <v>0</v>
      </c>
      <c r="R23" s="48">
        <v>3.4559999999999999E-3</v>
      </c>
      <c r="S23" s="48">
        <v>0</v>
      </c>
      <c r="T23" s="48">
        <v>0.16047</v>
      </c>
      <c r="U23" s="48">
        <v>1.4799E-2</v>
      </c>
      <c r="V23" s="48">
        <v>0</v>
      </c>
      <c r="W23" s="48">
        <v>0</v>
      </c>
      <c r="X23" s="48">
        <v>0</v>
      </c>
      <c r="Y23" s="48">
        <v>0</v>
      </c>
      <c r="Z23" s="48">
        <v>0.205735</v>
      </c>
      <c r="AA23" s="171"/>
      <c r="AB23" s="172"/>
      <c r="AC23" s="172"/>
      <c r="AD23" s="173"/>
      <c r="AE23" s="120"/>
    </row>
    <row r="24" spans="1:51" s="4" customFormat="1" x14ac:dyDescent="0.2">
      <c r="A24" s="48" t="s">
        <v>4090</v>
      </c>
      <c r="B24" s="48" t="s">
        <v>4111</v>
      </c>
      <c r="C24" s="88">
        <v>320</v>
      </c>
      <c r="D24" s="88" t="s">
        <v>78</v>
      </c>
      <c r="E24" s="48" t="s">
        <v>4801</v>
      </c>
      <c r="F24" s="48"/>
      <c r="G24" s="48">
        <v>0</v>
      </c>
      <c r="H24" s="48">
        <v>0</v>
      </c>
      <c r="I24" s="48">
        <v>0</v>
      </c>
      <c r="J24" s="48">
        <v>0</v>
      </c>
      <c r="K24" s="48">
        <v>0</v>
      </c>
      <c r="L24" s="48">
        <v>0</v>
      </c>
      <c r="M24" s="48">
        <v>9.3499999999999996E-4</v>
      </c>
      <c r="N24" s="48">
        <v>0</v>
      </c>
      <c r="O24" s="48">
        <v>0</v>
      </c>
      <c r="P24" s="48">
        <v>1.5119E-2</v>
      </c>
      <c r="Q24" s="48">
        <v>5.8659999999999997E-3</v>
      </c>
      <c r="R24" s="48">
        <v>0</v>
      </c>
      <c r="S24" s="48">
        <v>0</v>
      </c>
      <c r="T24" s="48">
        <v>0.97353100000000004</v>
      </c>
      <c r="U24" s="48">
        <v>0</v>
      </c>
      <c r="V24" s="48">
        <v>4.5490000000000001E-3</v>
      </c>
      <c r="W24" s="48">
        <v>0</v>
      </c>
      <c r="X24" s="48">
        <v>0</v>
      </c>
      <c r="Y24" s="48">
        <v>0</v>
      </c>
      <c r="Z24" s="48">
        <v>0</v>
      </c>
      <c r="AA24" s="171"/>
      <c r="AB24" s="172"/>
      <c r="AC24" s="172"/>
      <c r="AD24" s="173"/>
      <c r="AE24" s="120"/>
    </row>
    <row r="25" spans="1:51" s="4" customFormat="1" x14ac:dyDescent="0.2">
      <c r="A25" s="48" t="s">
        <v>4091</v>
      </c>
      <c r="B25" s="48" t="s">
        <v>4800</v>
      </c>
      <c r="C25" s="88">
        <v>186.25</v>
      </c>
      <c r="D25" s="88" t="s">
        <v>78</v>
      </c>
      <c r="E25" s="48" t="s">
        <v>4803</v>
      </c>
      <c r="F25" s="48" t="s">
        <v>4806</v>
      </c>
      <c r="G25" s="48">
        <v>0</v>
      </c>
      <c r="H25" s="48">
        <v>0</v>
      </c>
      <c r="I25" s="48">
        <v>0</v>
      </c>
      <c r="J25" s="48">
        <v>0</v>
      </c>
      <c r="K25" s="48">
        <v>7.7689999999999999E-3</v>
      </c>
      <c r="L25" s="48">
        <v>6.5543000000000004E-2</v>
      </c>
      <c r="M25" s="48">
        <v>1.0976E-2</v>
      </c>
      <c r="N25" s="48">
        <v>0</v>
      </c>
      <c r="O25" s="48">
        <v>4.2900000000000002E-4</v>
      </c>
      <c r="P25" s="48">
        <v>8.8610000000000008E-3</v>
      </c>
      <c r="Q25" s="48">
        <v>0</v>
      </c>
      <c r="R25" s="48">
        <v>0</v>
      </c>
      <c r="S25" s="48">
        <v>3.6262999999999997E-2</v>
      </c>
      <c r="T25" s="48">
        <v>0.78325500000000003</v>
      </c>
      <c r="U25" s="48">
        <v>1.0371E-2</v>
      </c>
      <c r="V25" s="48">
        <v>0</v>
      </c>
      <c r="W25" s="48">
        <v>0</v>
      </c>
      <c r="X25" s="48">
        <v>1.4126E-2</v>
      </c>
      <c r="Y25" s="48">
        <v>5.6167000000000002E-2</v>
      </c>
      <c r="Z25" s="48">
        <v>6.2420000000000002E-3</v>
      </c>
      <c r="AA25" s="171"/>
      <c r="AB25" s="172"/>
      <c r="AC25" s="172"/>
      <c r="AD25" s="173"/>
      <c r="AE25" s="120"/>
      <c r="AF25" s="1"/>
      <c r="AG25" s="1"/>
      <c r="AH25" s="1"/>
      <c r="AI25" s="1"/>
      <c r="AJ25" s="1"/>
      <c r="AK25" s="1"/>
      <c r="AL25" s="1"/>
      <c r="AM25" s="1"/>
      <c r="AN25" s="1"/>
      <c r="AO25" s="1"/>
      <c r="AP25" s="1"/>
      <c r="AQ25" s="1"/>
      <c r="AR25" s="1"/>
      <c r="AS25" s="1"/>
      <c r="AT25" s="1"/>
      <c r="AU25" s="1"/>
      <c r="AV25" s="1"/>
      <c r="AW25" s="1"/>
      <c r="AX25" s="1"/>
      <c r="AY25" s="1"/>
    </row>
    <row r="26" spans="1:51" s="4" customFormat="1" x14ac:dyDescent="0.2">
      <c r="A26" s="48" t="s">
        <v>4091</v>
      </c>
      <c r="B26" s="48" t="s">
        <v>4802</v>
      </c>
      <c r="C26" s="88">
        <v>2012.5</v>
      </c>
      <c r="D26" s="88" t="s">
        <v>78</v>
      </c>
      <c r="E26" s="48" t="s">
        <v>4803</v>
      </c>
      <c r="F26" s="48" t="s">
        <v>4806</v>
      </c>
      <c r="G26" s="48">
        <v>0</v>
      </c>
      <c r="H26" s="48">
        <v>4.4720000000000003E-3</v>
      </c>
      <c r="I26" s="48">
        <v>1.0322E-2</v>
      </c>
      <c r="J26" s="48">
        <v>0</v>
      </c>
      <c r="K26" s="48">
        <v>6.0169999999999998E-3</v>
      </c>
      <c r="L26" s="48">
        <v>5.7098999999999997E-2</v>
      </c>
      <c r="M26" s="48">
        <v>4.0699999999999998E-3</v>
      </c>
      <c r="N26" s="48">
        <v>0.31295800000000001</v>
      </c>
      <c r="O26" s="48">
        <v>2.042E-3</v>
      </c>
      <c r="P26" s="48">
        <v>0</v>
      </c>
      <c r="Q26" s="48">
        <v>0</v>
      </c>
      <c r="R26" s="48">
        <v>0</v>
      </c>
      <c r="S26" s="48">
        <v>1.4899999999999999E-4</v>
      </c>
      <c r="T26" s="48">
        <v>0.53648600000000002</v>
      </c>
      <c r="U26" s="48">
        <v>0</v>
      </c>
      <c r="V26" s="48">
        <v>0</v>
      </c>
      <c r="W26" s="48">
        <v>0</v>
      </c>
      <c r="X26" s="48">
        <v>0</v>
      </c>
      <c r="Y26" s="48">
        <v>0</v>
      </c>
      <c r="Z26" s="48">
        <v>6.6385E-2</v>
      </c>
      <c r="AA26" s="171"/>
      <c r="AB26" s="172"/>
      <c r="AC26" s="172"/>
      <c r="AD26" s="173"/>
      <c r="AE26" s="120"/>
      <c r="AF26" s="1"/>
      <c r="AG26" s="1"/>
      <c r="AH26" s="1"/>
      <c r="AI26" s="1"/>
      <c r="AJ26" s="1"/>
      <c r="AK26" s="1"/>
      <c r="AL26" s="1"/>
      <c r="AM26" s="1"/>
      <c r="AN26" s="1"/>
      <c r="AO26" s="1"/>
      <c r="AP26" s="1"/>
      <c r="AQ26" s="1"/>
      <c r="AR26" s="1"/>
      <c r="AS26" s="1"/>
      <c r="AT26" s="1"/>
      <c r="AU26" s="1"/>
      <c r="AV26" s="1"/>
      <c r="AW26" s="1"/>
      <c r="AX26" s="1"/>
      <c r="AY26" s="1"/>
    </row>
    <row r="27" spans="1:51" s="4" customFormat="1" x14ac:dyDescent="0.2">
      <c r="A27" s="48" t="s">
        <v>4091</v>
      </c>
      <c r="B27" s="48" t="s">
        <v>4110</v>
      </c>
      <c r="C27" s="88">
        <v>395</v>
      </c>
      <c r="D27" s="88" t="s">
        <v>78</v>
      </c>
      <c r="E27" s="48" t="s">
        <v>4803</v>
      </c>
      <c r="F27" s="48" t="s">
        <v>4806</v>
      </c>
      <c r="G27" s="48">
        <v>0</v>
      </c>
      <c r="H27" s="48">
        <v>0</v>
      </c>
      <c r="I27" s="48">
        <v>0</v>
      </c>
      <c r="J27" s="48">
        <v>0</v>
      </c>
      <c r="K27" s="48">
        <v>0</v>
      </c>
      <c r="L27" s="48">
        <v>0</v>
      </c>
      <c r="M27" s="48">
        <v>0</v>
      </c>
      <c r="N27" s="48">
        <v>0</v>
      </c>
      <c r="O27" s="48">
        <v>0</v>
      </c>
      <c r="P27" s="48">
        <v>0</v>
      </c>
      <c r="Q27" s="48">
        <v>0</v>
      </c>
      <c r="R27" s="48">
        <v>0</v>
      </c>
      <c r="S27" s="48">
        <v>0</v>
      </c>
      <c r="T27" s="48">
        <v>1</v>
      </c>
      <c r="U27" s="48">
        <v>0</v>
      </c>
      <c r="V27" s="48">
        <v>0</v>
      </c>
      <c r="W27" s="48">
        <v>0</v>
      </c>
      <c r="X27" s="48">
        <v>0</v>
      </c>
      <c r="Y27" s="48">
        <v>0</v>
      </c>
      <c r="Z27" s="48">
        <v>0</v>
      </c>
      <c r="AA27" s="171"/>
      <c r="AB27" s="172"/>
      <c r="AC27" s="172"/>
      <c r="AD27" s="173"/>
      <c r="AE27" s="120"/>
      <c r="AF27" s="1"/>
      <c r="AG27" s="1"/>
      <c r="AH27" s="1"/>
      <c r="AI27" s="1"/>
      <c r="AJ27" s="1"/>
      <c r="AK27" s="1"/>
      <c r="AL27" s="1"/>
      <c r="AM27" s="1"/>
      <c r="AN27" s="1"/>
      <c r="AO27" s="1"/>
      <c r="AP27" s="1"/>
      <c r="AQ27" s="1"/>
      <c r="AR27" s="1"/>
      <c r="AS27" s="1"/>
      <c r="AT27" s="1"/>
      <c r="AU27" s="1"/>
      <c r="AV27" s="1"/>
      <c r="AW27" s="1"/>
      <c r="AX27" s="1"/>
      <c r="AY27" s="1"/>
    </row>
    <row r="28" spans="1:51" s="4" customFormat="1" x14ac:dyDescent="0.2">
      <c r="A28" s="48" t="s">
        <v>4091</v>
      </c>
      <c r="B28" s="48" t="s">
        <v>4111</v>
      </c>
      <c r="C28" s="88">
        <v>209.75</v>
      </c>
      <c r="D28" s="88" t="s">
        <v>78</v>
      </c>
      <c r="E28" s="48" t="s">
        <v>4803</v>
      </c>
      <c r="F28" s="48" t="s">
        <v>4806</v>
      </c>
      <c r="G28" s="48">
        <v>0</v>
      </c>
      <c r="H28" s="48">
        <v>6.8000000000000005E-4</v>
      </c>
      <c r="I28" s="48">
        <v>0</v>
      </c>
      <c r="J28" s="48">
        <v>4.8752999999999998E-2</v>
      </c>
      <c r="K28" s="48">
        <v>0</v>
      </c>
      <c r="L28" s="48">
        <v>0</v>
      </c>
      <c r="M28" s="48">
        <v>0</v>
      </c>
      <c r="N28" s="48">
        <v>0</v>
      </c>
      <c r="O28" s="48">
        <v>0</v>
      </c>
      <c r="P28" s="48">
        <v>0</v>
      </c>
      <c r="Q28" s="48">
        <v>8.9709999999999998E-3</v>
      </c>
      <c r="R28" s="48">
        <v>1.021E-3</v>
      </c>
      <c r="S28" s="48">
        <v>8.1110000000000002E-3</v>
      </c>
      <c r="T28" s="48">
        <v>0.93246499999999999</v>
      </c>
      <c r="U28" s="48">
        <v>0</v>
      </c>
      <c r="V28" s="48">
        <v>0</v>
      </c>
      <c r="W28" s="48">
        <v>0</v>
      </c>
      <c r="X28" s="48">
        <v>0</v>
      </c>
      <c r="Y28" s="48">
        <v>0</v>
      </c>
      <c r="Z28" s="48">
        <v>0</v>
      </c>
      <c r="AA28" s="171"/>
      <c r="AB28" s="172"/>
      <c r="AC28" s="172"/>
      <c r="AD28" s="173"/>
      <c r="AE28" s="120"/>
      <c r="AF28" s="1"/>
      <c r="AG28" s="1"/>
      <c r="AH28" s="1"/>
      <c r="AI28" s="1"/>
      <c r="AJ28" s="1"/>
      <c r="AK28" s="1"/>
      <c r="AL28" s="1"/>
      <c r="AM28" s="1"/>
      <c r="AN28" s="1"/>
      <c r="AO28" s="1"/>
      <c r="AP28" s="1"/>
      <c r="AQ28" s="1"/>
      <c r="AR28" s="1"/>
      <c r="AS28" s="1"/>
      <c r="AT28" s="1"/>
      <c r="AU28" s="1"/>
      <c r="AV28" s="1"/>
      <c r="AW28" s="1"/>
      <c r="AX28" s="1"/>
      <c r="AY28" s="1"/>
    </row>
    <row r="29" spans="1:51" s="4" customFormat="1" x14ac:dyDescent="0.2">
      <c r="A29" s="48" t="s">
        <v>4092</v>
      </c>
      <c r="B29" s="48" t="s">
        <v>4800</v>
      </c>
      <c r="C29" s="88">
        <v>110.00000000000001</v>
      </c>
      <c r="D29" s="88" t="s">
        <v>78</v>
      </c>
      <c r="E29" s="48" t="s">
        <v>4803</v>
      </c>
      <c r="F29" s="48" t="s">
        <v>4807</v>
      </c>
      <c r="G29" s="48">
        <v>0</v>
      </c>
      <c r="H29" s="48">
        <v>0</v>
      </c>
      <c r="I29" s="48">
        <v>0</v>
      </c>
      <c r="J29" s="48">
        <v>0</v>
      </c>
      <c r="K29" s="48">
        <v>0</v>
      </c>
      <c r="L29" s="48">
        <v>0</v>
      </c>
      <c r="M29" s="48">
        <v>0</v>
      </c>
      <c r="N29" s="48">
        <v>0</v>
      </c>
      <c r="O29" s="48">
        <v>0</v>
      </c>
      <c r="P29" s="48">
        <v>0</v>
      </c>
      <c r="Q29" s="48">
        <v>0</v>
      </c>
      <c r="R29" s="48">
        <v>0</v>
      </c>
      <c r="S29" s="48">
        <v>3.7270999999999999E-2</v>
      </c>
      <c r="T29" s="48">
        <v>0.96272899999999995</v>
      </c>
      <c r="U29" s="48">
        <v>0</v>
      </c>
      <c r="V29" s="48">
        <v>0</v>
      </c>
      <c r="W29" s="48">
        <v>0</v>
      </c>
      <c r="X29" s="48">
        <v>0</v>
      </c>
      <c r="Y29" s="48">
        <v>0</v>
      </c>
      <c r="Z29" s="48">
        <v>0</v>
      </c>
      <c r="AA29" s="171"/>
      <c r="AB29" s="172"/>
      <c r="AC29" s="172"/>
      <c r="AD29" s="173"/>
      <c r="AE29" s="120"/>
      <c r="AF29" s="1"/>
      <c r="AG29" s="1"/>
      <c r="AH29" s="1"/>
      <c r="AI29" s="1"/>
      <c r="AJ29" s="1"/>
      <c r="AK29" s="1"/>
      <c r="AL29" s="1"/>
      <c r="AM29" s="1"/>
      <c r="AN29" s="1"/>
      <c r="AO29" s="1"/>
      <c r="AP29" s="1"/>
      <c r="AQ29" s="1"/>
      <c r="AR29" s="1"/>
      <c r="AS29" s="1"/>
      <c r="AT29" s="1"/>
      <c r="AU29" s="1"/>
      <c r="AV29" s="1"/>
      <c r="AW29" s="1"/>
      <c r="AX29" s="1"/>
      <c r="AY29" s="1"/>
    </row>
    <row r="30" spans="1:51" s="4" customFormat="1" x14ac:dyDescent="0.2">
      <c r="A30" s="48" t="s">
        <v>4092</v>
      </c>
      <c r="B30" s="48" t="s">
        <v>4802</v>
      </c>
      <c r="C30" s="88">
        <v>2850</v>
      </c>
      <c r="D30" s="88" t="s">
        <v>78</v>
      </c>
      <c r="E30" s="48" t="s">
        <v>4803</v>
      </c>
      <c r="F30" s="48" t="s">
        <v>4807</v>
      </c>
      <c r="G30" s="48">
        <v>0</v>
      </c>
      <c r="H30" s="48">
        <v>6.2230000000000002E-3</v>
      </c>
      <c r="I30" s="48">
        <v>0</v>
      </c>
      <c r="J30" s="48">
        <v>0</v>
      </c>
      <c r="K30" s="48">
        <v>0</v>
      </c>
      <c r="L30" s="48">
        <v>6.6891000000000006E-2</v>
      </c>
      <c r="M30" s="48">
        <v>1.1055000000000001E-2</v>
      </c>
      <c r="N30" s="48">
        <v>8.4159999999999999E-3</v>
      </c>
      <c r="O30" s="48">
        <v>1.2160000000000001E-3</v>
      </c>
      <c r="P30" s="48">
        <v>0</v>
      </c>
      <c r="Q30" s="48">
        <v>0</v>
      </c>
      <c r="R30" s="48">
        <v>0</v>
      </c>
      <c r="S30" s="48">
        <v>0</v>
      </c>
      <c r="T30" s="48">
        <v>0.90619799999999995</v>
      </c>
      <c r="U30" s="48">
        <v>0</v>
      </c>
      <c r="V30" s="48">
        <v>0</v>
      </c>
      <c r="W30" s="48">
        <v>0</v>
      </c>
      <c r="X30" s="48">
        <v>0</v>
      </c>
      <c r="Y30" s="48">
        <v>0</v>
      </c>
      <c r="Z30" s="48">
        <v>0</v>
      </c>
      <c r="AA30" s="171"/>
      <c r="AB30" s="172"/>
      <c r="AC30" s="172"/>
      <c r="AD30" s="173"/>
      <c r="AE30" s="120"/>
      <c r="AF30" s="1"/>
      <c r="AG30" s="1"/>
      <c r="AH30" s="1"/>
      <c r="AI30" s="1"/>
      <c r="AJ30" s="1"/>
      <c r="AK30" s="1"/>
      <c r="AL30" s="1"/>
      <c r="AM30" s="1"/>
      <c r="AN30" s="1"/>
      <c r="AO30" s="1"/>
      <c r="AP30" s="1"/>
      <c r="AQ30" s="1"/>
      <c r="AR30" s="1"/>
      <c r="AS30" s="1"/>
      <c r="AT30" s="1"/>
      <c r="AU30" s="1"/>
      <c r="AV30" s="1"/>
      <c r="AW30" s="1"/>
      <c r="AX30" s="1"/>
      <c r="AY30" s="1"/>
    </row>
    <row r="31" spans="1:51" s="4" customFormat="1" x14ac:dyDescent="0.2">
      <c r="A31" s="48" t="s">
        <v>4092</v>
      </c>
      <c r="B31" s="48" t="s">
        <v>4110</v>
      </c>
      <c r="C31" s="88">
        <v>1167.5</v>
      </c>
      <c r="D31" s="88" t="s">
        <v>78</v>
      </c>
      <c r="E31" s="48" t="s">
        <v>4803</v>
      </c>
      <c r="F31" s="48" t="s">
        <v>4807</v>
      </c>
      <c r="G31" s="48">
        <v>6.6559999999999996E-3</v>
      </c>
      <c r="H31" s="48">
        <v>6.6309999999999997E-3</v>
      </c>
      <c r="I31" s="48">
        <v>0</v>
      </c>
      <c r="J31" s="48">
        <v>0</v>
      </c>
      <c r="K31" s="48">
        <v>0</v>
      </c>
      <c r="L31" s="48">
        <v>0</v>
      </c>
      <c r="M31" s="48">
        <v>0</v>
      </c>
      <c r="N31" s="48">
        <v>7.6730000000000001E-3</v>
      </c>
      <c r="O31" s="48">
        <v>2.5539999999999998E-3</v>
      </c>
      <c r="P31" s="48">
        <v>0</v>
      </c>
      <c r="Q31" s="48">
        <v>3.4169999999999999E-3</v>
      </c>
      <c r="R31" s="48">
        <v>0</v>
      </c>
      <c r="S31" s="48">
        <v>4.8859E-2</v>
      </c>
      <c r="T31" s="48">
        <v>0.89651599999999998</v>
      </c>
      <c r="U31" s="48">
        <v>0</v>
      </c>
      <c r="V31" s="48">
        <v>4.1019999999999997E-3</v>
      </c>
      <c r="W31" s="48">
        <v>0</v>
      </c>
      <c r="X31" s="48">
        <v>1.7469999999999999E-2</v>
      </c>
      <c r="Y31" s="48">
        <v>6.123E-3</v>
      </c>
      <c r="Z31" s="48">
        <v>0</v>
      </c>
      <c r="AA31" s="171"/>
      <c r="AB31" s="172"/>
      <c r="AC31" s="172"/>
      <c r="AD31" s="173"/>
      <c r="AE31" s="120"/>
      <c r="AF31" s="1"/>
      <c r="AG31" s="1"/>
      <c r="AH31" s="1"/>
      <c r="AI31" s="1"/>
      <c r="AJ31" s="1"/>
      <c r="AK31" s="1"/>
      <c r="AL31" s="1"/>
      <c r="AM31" s="1"/>
      <c r="AN31" s="1"/>
      <c r="AO31" s="1"/>
      <c r="AP31" s="1"/>
      <c r="AQ31" s="1"/>
      <c r="AR31" s="1"/>
      <c r="AS31" s="1"/>
      <c r="AT31" s="1"/>
      <c r="AU31" s="1"/>
      <c r="AV31" s="1"/>
      <c r="AW31" s="1"/>
      <c r="AX31" s="1"/>
      <c r="AY31" s="1"/>
    </row>
    <row r="32" spans="1:51" s="4" customFormat="1" x14ac:dyDescent="0.2">
      <c r="A32" s="48" t="s">
        <v>4092</v>
      </c>
      <c r="B32" s="48" t="s">
        <v>4111</v>
      </c>
      <c r="C32" s="88">
        <v>1807.5</v>
      </c>
      <c r="D32" s="88" t="s">
        <v>78</v>
      </c>
      <c r="E32" s="48" t="s">
        <v>4803</v>
      </c>
      <c r="F32" s="48" t="s">
        <v>4807</v>
      </c>
      <c r="G32" s="48">
        <v>0</v>
      </c>
      <c r="H32" s="48">
        <v>0</v>
      </c>
      <c r="I32" s="48">
        <v>0</v>
      </c>
      <c r="J32" s="48">
        <v>0</v>
      </c>
      <c r="K32" s="48">
        <v>0</v>
      </c>
      <c r="L32" s="48">
        <v>0</v>
      </c>
      <c r="M32" s="48">
        <v>0</v>
      </c>
      <c r="N32" s="48">
        <v>7.2370000000000004E-3</v>
      </c>
      <c r="O32" s="48">
        <v>0</v>
      </c>
      <c r="P32" s="48">
        <v>0</v>
      </c>
      <c r="Q32" s="48">
        <v>0</v>
      </c>
      <c r="R32" s="48">
        <v>0</v>
      </c>
      <c r="S32" s="48">
        <v>0</v>
      </c>
      <c r="T32" s="48">
        <v>0.98859399999999997</v>
      </c>
      <c r="U32" s="48">
        <v>0</v>
      </c>
      <c r="V32" s="48">
        <v>0</v>
      </c>
      <c r="W32" s="48">
        <v>0</v>
      </c>
      <c r="X32" s="48">
        <v>0</v>
      </c>
      <c r="Y32" s="48">
        <v>0</v>
      </c>
      <c r="Z32" s="48">
        <v>4.1700000000000001E-3</v>
      </c>
      <c r="AA32" s="171"/>
      <c r="AB32" s="172"/>
      <c r="AC32" s="172"/>
      <c r="AD32" s="173"/>
      <c r="AE32" s="120"/>
      <c r="AF32" s="1"/>
      <c r="AG32" s="1"/>
      <c r="AH32" s="1"/>
      <c r="AI32" s="1"/>
      <c r="AJ32" s="1"/>
      <c r="AK32" s="1"/>
      <c r="AL32" s="1"/>
      <c r="AM32" s="1"/>
      <c r="AN32" s="1"/>
      <c r="AO32" s="1"/>
      <c r="AP32" s="1"/>
      <c r="AQ32" s="1"/>
      <c r="AR32" s="1"/>
      <c r="AS32" s="1"/>
      <c r="AT32" s="1"/>
      <c r="AU32" s="1"/>
      <c r="AV32" s="1"/>
      <c r="AW32" s="1"/>
      <c r="AX32" s="1"/>
      <c r="AY32" s="1"/>
    </row>
    <row r="33" spans="1:51" s="4" customFormat="1" x14ac:dyDescent="0.2">
      <c r="A33" s="48" t="s">
        <v>4093</v>
      </c>
      <c r="B33" s="48" t="s">
        <v>4800</v>
      </c>
      <c r="C33" s="88">
        <v>160</v>
      </c>
      <c r="D33" s="88" t="s">
        <v>78</v>
      </c>
      <c r="E33" s="48" t="s">
        <v>4801</v>
      </c>
      <c r="F33" s="48"/>
      <c r="G33" s="48">
        <v>5.7239999999999999E-3</v>
      </c>
      <c r="H33" s="48">
        <v>0</v>
      </c>
      <c r="I33" s="48">
        <v>0</v>
      </c>
      <c r="J33" s="48">
        <v>0</v>
      </c>
      <c r="K33" s="48">
        <v>0</v>
      </c>
      <c r="L33" s="48">
        <v>4.2042999999999997E-2</v>
      </c>
      <c r="M33" s="48">
        <v>1.1514999999999999E-2</v>
      </c>
      <c r="N33" s="48">
        <v>0</v>
      </c>
      <c r="O33" s="48">
        <v>0</v>
      </c>
      <c r="P33" s="48">
        <v>0</v>
      </c>
      <c r="Q33" s="48">
        <v>0</v>
      </c>
      <c r="R33" s="48">
        <v>0</v>
      </c>
      <c r="S33" s="48">
        <v>9.2741000000000004E-2</v>
      </c>
      <c r="T33" s="48">
        <v>0.81537099999999996</v>
      </c>
      <c r="U33" s="48">
        <v>1.7201999999999999E-2</v>
      </c>
      <c r="V33" s="48">
        <v>5.3619999999999996E-3</v>
      </c>
      <c r="W33" s="48">
        <v>0</v>
      </c>
      <c r="X33" s="48">
        <v>0</v>
      </c>
      <c r="Y33" s="48">
        <v>5.842E-3</v>
      </c>
      <c r="Z33" s="48">
        <v>4.2009999999999999E-3</v>
      </c>
      <c r="AA33" s="171"/>
      <c r="AB33" s="172"/>
      <c r="AC33" s="172"/>
      <c r="AD33" s="173"/>
      <c r="AE33" s="120"/>
      <c r="AF33" s="1"/>
      <c r="AG33" s="1"/>
      <c r="AH33" s="1"/>
      <c r="AI33" s="1"/>
      <c r="AJ33" s="1"/>
      <c r="AK33" s="1"/>
      <c r="AL33" s="1"/>
      <c r="AM33" s="1"/>
      <c r="AN33" s="1"/>
      <c r="AO33" s="1"/>
      <c r="AP33" s="1"/>
      <c r="AQ33" s="1"/>
      <c r="AR33" s="1"/>
      <c r="AS33" s="1"/>
      <c r="AT33" s="1"/>
      <c r="AU33" s="1"/>
      <c r="AV33" s="1"/>
      <c r="AW33" s="1"/>
      <c r="AX33" s="1"/>
      <c r="AY33" s="1"/>
    </row>
    <row r="34" spans="1:51" s="4" customFormat="1" x14ac:dyDescent="0.2">
      <c r="A34" s="48" t="s">
        <v>4093</v>
      </c>
      <c r="B34" s="48" t="s">
        <v>4802</v>
      </c>
      <c r="C34" s="88">
        <v>5173.333333333333</v>
      </c>
      <c r="D34" s="88" t="s">
        <v>78</v>
      </c>
      <c r="E34" s="48" t="s">
        <v>4801</v>
      </c>
      <c r="F34" s="48"/>
      <c r="G34" s="48">
        <v>0</v>
      </c>
      <c r="H34" s="48">
        <v>0</v>
      </c>
      <c r="I34" s="48">
        <v>0</v>
      </c>
      <c r="J34" s="48">
        <v>0</v>
      </c>
      <c r="K34" s="48">
        <v>0</v>
      </c>
      <c r="L34" s="48">
        <v>1.1897E-2</v>
      </c>
      <c r="M34" s="48">
        <v>1.2692E-2</v>
      </c>
      <c r="N34" s="48">
        <v>0.66768099999999997</v>
      </c>
      <c r="O34" s="48">
        <v>0</v>
      </c>
      <c r="P34" s="48">
        <v>0</v>
      </c>
      <c r="Q34" s="48">
        <v>3.888E-3</v>
      </c>
      <c r="R34" s="48">
        <v>0</v>
      </c>
      <c r="S34" s="48">
        <v>0</v>
      </c>
      <c r="T34" s="48">
        <v>0.27506900000000001</v>
      </c>
      <c r="U34" s="48">
        <v>2.0775999999999999E-2</v>
      </c>
      <c r="V34" s="48">
        <v>0</v>
      </c>
      <c r="W34" s="48">
        <v>0</v>
      </c>
      <c r="X34" s="48">
        <v>0</v>
      </c>
      <c r="Y34" s="48">
        <v>0</v>
      </c>
      <c r="Z34" s="48">
        <v>7.9970000000000006E-3</v>
      </c>
      <c r="AA34" s="171"/>
      <c r="AB34" s="172"/>
      <c r="AC34" s="172"/>
      <c r="AD34" s="173"/>
      <c r="AE34" s="120"/>
      <c r="AF34" s="1"/>
      <c r="AG34" s="1"/>
      <c r="AH34" s="1"/>
      <c r="AI34" s="1"/>
      <c r="AJ34" s="1"/>
      <c r="AK34" s="1"/>
      <c r="AL34" s="1"/>
      <c r="AM34" s="1"/>
      <c r="AN34" s="1"/>
      <c r="AO34" s="1"/>
      <c r="AP34" s="1"/>
      <c r="AQ34" s="1"/>
      <c r="AR34" s="1"/>
      <c r="AS34" s="1"/>
      <c r="AT34" s="1"/>
      <c r="AU34" s="1"/>
      <c r="AV34" s="1"/>
      <c r="AW34" s="1"/>
      <c r="AX34" s="1"/>
      <c r="AY34" s="1"/>
    </row>
    <row r="35" spans="1:51" s="4" customFormat="1" x14ac:dyDescent="0.2">
      <c r="A35" s="48" t="s">
        <v>4093</v>
      </c>
      <c r="B35" s="48" t="s">
        <v>4110</v>
      </c>
      <c r="C35" s="88">
        <v>1032.5</v>
      </c>
      <c r="D35" s="88" t="s">
        <v>78</v>
      </c>
      <c r="E35" s="48" t="s">
        <v>4801</v>
      </c>
      <c r="F35" s="48"/>
      <c r="G35" s="48">
        <v>0</v>
      </c>
      <c r="H35" s="48">
        <v>0</v>
      </c>
      <c r="I35" s="48">
        <v>0</v>
      </c>
      <c r="J35" s="48">
        <v>0</v>
      </c>
      <c r="K35" s="48">
        <v>0</v>
      </c>
      <c r="L35" s="48">
        <v>0</v>
      </c>
      <c r="M35" s="48">
        <v>0</v>
      </c>
      <c r="N35" s="48">
        <v>0</v>
      </c>
      <c r="O35" s="48">
        <v>0</v>
      </c>
      <c r="P35" s="48">
        <v>2.2720000000000001E-3</v>
      </c>
      <c r="Q35" s="48">
        <v>3.4600000000000001E-4</v>
      </c>
      <c r="R35" s="48">
        <v>0</v>
      </c>
      <c r="S35" s="48">
        <v>2.7078000000000001E-2</v>
      </c>
      <c r="T35" s="48">
        <v>0.95617300000000005</v>
      </c>
      <c r="U35" s="48">
        <v>0</v>
      </c>
      <c r="V35" s="48">
        <v>5.8710000000000004E-3</v>
      </c>
      <c r="W35" s="48">
        <v>0</v>
      </c>
      <c r="X35" s="48">
        <v>3.2569999999999999E-3</v>
      </c>
      <c r="Y35" s="48">
        <v>0</v>
      </c>
      <c r="Z35" s="48">
        <v>5.0039999999999998E-3</v>
      </c>
      <c r="AA35" s="171"/>
      <c r="AB35" s="172"/>
      <c r="AC35" s="172"/>
      <c r="AD35" s="173"/>
      <c r="AE35" s="120"/>
      <c r="AF35" s="1"/>
      <c r="AG35" s="1"/>
      <c r="AH35" s="1"/>
      <c r="AI35" s="1"/>
      <c r="AJ35" s="1"/>
      <c r="AK35" s="1"/>
      <c r="AL35" s="1"/>
      <c r="AM35" s="1"/>
      <c r="AN35" s="1"/>
      <c r="AO35" s="1"/>
      <c r="AP35" s="1"/>
      <c r="AQ35" s="1"/>
      <c r="AR35" s="1"/>
      <c r="AS35" s="1"/>
      <c r="AT35" s="1"/>
      <c r="AU35" s="1"/>
      <c r="AV35" s="1"/>
      <c r="AW35" s="1"/>
      <c r="AX35" s="1"/>
      <c r="AY35" s="1"/>
    </row>
    <row r="36" spans="1:51" s="4" customFormat="1" x14ac:dyDescent="0.2">
      <c r="A36" s="48" t="s">
        <v>4093</v>
      </c>
      <c r="B36" s="48" t="s">
        <v>4111</v>
      </c>
      <c r="C36" s="88">
        <v>1636.6666666666667</v>
      </c>
      <c r="D36" s="88" t="s">
        <v>78</v>
      </c>
      <c r="E36" s="48" t="s">
        <v>4801</v>
      </c>
      <c r="F36" s="48"/>
      <c r="G36" s="48">
        <v>0</v>
      </c>
      <c r="H36" s="48">
        <v>0</v>
      </c>
      <c r="I36" s="48">
        <v>0</v>
      </c>
      <c r="J36" s="48">
        <v>0</v>
      </c>
      <c r="K36" s="48">
        <v>0</v>
      </c>
      <c r="L36" s="48">
        <v>0</v>
      </c>
      <c r="M36" s="48">
        <v>0</v>
      </c>
      <c r="N36" s="48">
        <v>0</v>
      </c>
      <c r="O36" s="48">
        <v>2.3019999999999998E-3</v>
      </c>
      <c r="P36" s="48">
        <v>0</v>
      </c>
      <c r="Q36" s="48">
        <v>3.967E-3</v>
      </c>
      <c r="R36" s="48">
        <v>6.6819999999999996E-3</v>
      </c>
      <c r="S36" s="48">
        <v>1.7971000000000001E-2</v>
      </c>
      <c r="T36" s="48">
        <v>0.96907799999999999</v>
      </c>
      <c r="U36" s="48">
        <v>0</v>
      </c>
      <c r="V36" s="48">
        <v>0</v>
      </c>
      <c r="W36" s="48">
        <v>0</v>
      </c>
      <c r="X36" s="48">
        <v>0</v>
      </c>
      <c r="Y36" s="48">
        <v>0</v>
      </c>
      <c r="Z36" s="48">
        <v>0</v>
      </c>
      <c r="AA36" s="171"/>
      <c r="AB36" s="172"/>
      <c r="AC36" s="172"/>
      <c r="AD36" s="173"/>
      <c r="AE36" s="120"/>
      <c r="AF36" s="1"/>
      <c r="AG36" s="1"/>
      <c r="AH36" s="1"/>
      <c r="AI36" s="1"/>
      <c r="AJ36" s="1"/>
      <c r="AK36" s="1"/>
      <c r="AL36" s="1"/>
      <c r="AM36" s="1"/>
      <c r="AN36" s="1"/>
      <c r="AO36" s="1"/>
      <c r="AP36" s="1"/>
      <c r="AQ36" s="1"/>
      <c r="AR36" s="1"/>
      <c r="AS36" s="1"/>
      <c r="AT36" s="1"/>
      <c r="AU36" s="1"/>
      <c r="AV36" s="1"/>
      <c r="AW36" s="1"/>
      <c r="AX36" s="1"/>
      <c r="AY36" s="1"/>
    </row>
    <row r="37" spans="1:51" s="4" customFormat="1" x14ac:dyDescent="0.2">
      <c r="A37" s="48" t="s">
        <v>4094</v>
      </c>
      <c r="B37" s="48" t="s">
        <v>4800</v>
      </c>
      <c r="C37" s="88">
        <v>345</v>
      </c>
      <c r="D37" s="88" t="s">
        <v>18</v>
      </c>
      <c r="E37" s="48" t="s">
        <v>4801</v>
      </c>
      <c r="F37" s="48"/>
      <c r="G37" s="48">
        <v>0</v>
      </c>
      <c r="H37" s="48">
        <v>0</v>
      </c>
      <c r="I37" s="48">
        <v>8.7000000000000001E-4</v>
      </c>
      <c r="J37" s="48">
        <v>0</v>
      </c>
      <c r="K37" s="48">
        <v>8.0000000000000007E-5</v>
      </c>
      <c r="L37" s="48">
        <v>2.467E-3</v>
      </c>
      <c r="M37" s="48">
        <v>0</v>
      </c>
      <c r="N37" s="48">
        <v>0</v>
      </c>
      <c r="O37" s="48">
        <v>0</v>
      </c>
      <c r="P37" s="48">
        <v>1.7600000000000001E-3</v>
      </c>
      <c r="Q37" s="48">
        <v>9.4540000000000006E-3</v>
      </c>
      <c r="R37" s="48">
        <v>0</v>
      </c>
      <c r="S37" s="48">
        <v>1.428E-3</v>
      </c>
      <c r="T37" s="48">
        <v>0.95320700000000003</v>
      </c>
      <c r="U37" s="48">
        <v>0</v>
      </c>
      <c r="V37" s="48">
        <v>0</v>
      </c>
      <c r="W37" s="48">
        <v>2.1699999999999999E-4</v>
      </c>
      <c r="X37" s="48">
        <v>0</v>
      </c>
      <c r="Y37" s="48">
        <v>1.0836999999999999E-2</v>
      </c>
      <c r="Z37" s="48">
        <v>1.9678999999999999E-2</v>
      </c>
      <c r="AA37" s="171"/>
      <c r="AB37" s="172"/>
      <c r="AC37" s="172"/>
      <c r="AD37" s="173"/>
      <c r="AE37" s="120"/>
      <c r="AF37" s="1"/>
      <c r="AG37" s="1"/>
      <c r="AH37" s="1"/>
      <c r="AI37" s="1"/>
      <c r="AJ37" s="1"/>
      <c r="AK37" s="1"/>
      <c r="AL37" s="1"/>
      <c r="AM37" s="1"/>
      <c r="AN37" s="1"/>
      <c r="AO37" s="1"/>
      <c r="AP37" s="1"/>
      <c r="AQ37" s="1"/>
      <c r="AR37" s="1"/>
      <c r="AS37" s="1"/>
      <c r="AT37" s="1"/>
      <c r="AU37" s="1"/>
      <c r="AV37" s="1"/>
      <c r="AW37" s="1"/>
      <c r="AX37" s="1"/>
      <c r="AY37" s="1"/>
    </row>
    <row r="38" spans="1:51" s="4" customFormat="1" x14ac:dyDescent="0.2">
      <c r="A38" s="48" t="s">
        <v>4094</v>
      </c>
      <c r="B38" s="48" t="s">
        <v>4802</v>
      </c>
      <c r="C38" s="88">
        <v>1535</v>
      </c>
      <c r="D38" s="88" t="s">
        <v>18</v>
      </c>
      <c r="E38" s="48" t="s">
        <v>4801</v>
      </c>
      <c r="F38" s="48"/>
      <c r="G38" s="48">
        <v>1.552E-3</v>
      </c>
      <c r="H38" s="48">
        <v>0</v>
      </c>
      <c r="I38" s="48">
        <v>0</v>
      </c>
      <c r="J38" s="48">
        <v>0</v>
      </c>
      <c r="K38" s="48">
        <v>3.0499999999999999E-4</v>
      </c>
      <c r="L38" s="48">
        <v>9.4368999999999995E-2</v>
      </c>
      <c r="M38" s="48">
        <v>2.0204E-2</v>
      </c>
      <c r="N38" s="48">
        <v>0.24231</v>
      </c>
      <c r="O38" s="48">
        <v>0</v>
      </c>
      <c r="P38" s="48">
        <v>0</v>
      </c>
      <c r="Q38" s="48">
        <v>0</v>
      </c>
      <c r="R38" s="48">
        <v>0</v>
      </c>
      <c r="S38" s="48">
        <v>4.9940000000000002E-3</v>
      </c>
      <c r="T38" s="48">
        <v>0.56588400000000005</v>
      </c>
      <c r="U38" s="48">
        <v>4.1510000000000002E-3</v>
      </c>
      <c r="V38" s="48">
        <v>0</v>
      </c>
      <c r="W38" s="48">
        <v>0</v>
      </c>
      <c r="X38" s="48">
        <v>0</v>
      </c>
      <c r="Y38" s="48">
        <v>0</v>
      </c>
      <c r="Z38" s="48">
        <v>6.6231999999999999E-2</v>
      </c>
      <c r="AA38" s="171"/>
      <c r="AB38" s="172"/>
      <c r="AC38" s="172"/>
      <c r="AD38" s="173"/>
      <c r="AE38" s="120"/>
      <c r="AF38" s="1"/>
      <c r="AG38" s="1"/>
      <c r="AH38" s="1"/>
      <c r="AI38" s="1"/>
      <c r="AJ38" s="1"/>
      <c r="AK38" s="1"/>
      <c r="AL38" s="1"/>
      <c r="AM38" s="1"/>
      <c r="AN38" s="1"/>
      <c r="AO38" s="1"/>
      <c r="AP38" s="1"/>
      <c r="AQ38" s="1"/>
      <c r="AR38" s="1"/>
      <c r="AS38" s="1"/>
      <c r="AT38" s="1"/>
      <c r="AU38" s="1"/>
      <c r="AV38" s="1"/>
      <c r="AW38" s="1"/>
      <c r="AX38" s="1"/>
      <c r="AY38" s="1"/>
    </row>
    <row r="39" spans="1:51" s="4" customFormat="1" x14ac:dyDescent="0.2">
      <c r="A39" s="48" t="s">
        <v>4094</v>
      </c>
      <c r="B39" s="48" t="s">
        <v>4110</v>
      </c>
      <c r="C39" s="88">
        <v>585</v>
      </c>
      <c r="D39" s="88" t="s">
        <v>18</v>
      </c>
      <c r="E39" s="48" t="s">
        <v>4801</v>
      </c>
      <c r="F39" s="48"/>
      <c r="G39" s="48">
        <v>0</v>
      </c>
      <c r="H39" s="48">
        <v>0</v>
      </c>
      <c r="I39" s="48">
        <v>0</v>
      </c>
      <c r="J39" s="48">
        <v>0</v>
      </c>
      <c r="K39" s="48">
        <v>0</v>
      </c>
      <c r="L39" s="48">
        <v>0</v>
      </c>
      <c r="M39" s="48">
        <v>0</v>
      </c>
      <c r="N39" s="48">
        <v>0</v>
      </c>
      <c r="O39" s="48">
        <v>0</v>
      </c>
      <c r="P39" s="48">
        <v>0</v>
      </c>
      <c r="Q39" s="48">
        <v>0</v>
      </c>
      <c r="R39" s="48">
        <v>0</v>
      </c>
      <c r="S39" s="48">
        <v>0</v>
      </c>
      <c r="T39" s="48">
        <v>1</v>
      </c>
      <c r="U39" s="48">
        <v>0</v>
      </c>
      <c r="V39" s="48">
        <v>0</v>
      </c>
      <c r="W39" s="48">
        <v>0</v>
      </c>
      <c r="X39" s="48">
        <v>0</v>
      </c>
      <c r="Y39" s="48">
        <v>0</v>
      </c>
      <c r="Z39" s="48">
        <v>0</v>
      </c>
      <c r="AA39" s="171"/>
      <c r="AB39" s="172"/>
      <c r="AC39" s="172"/>
      <c r="AD39" s="173"/>
      <c r="AE39" s="120"/>
      <c r="AF39" s="1"/>
      <c r="AG39" s="1"/>
      <c r="AH39" s="1"/>
      <c r="AI39" s="1"/>
      <c r="AJ39" s="1"/>
      <c r="AK39" s="1"/>
      <c r="AL39" s="1"/>
      <c r="AM39" s="1"/>
      <c r="AN39" s="1"/>
      <c r="AO39" s="1"/>
      <c r="AP39" s="1"/>
      <c r="AQ39" s="1"/>
      <c r="AR39" s="1"/>
      <c r="AS39" s="1"/>
      <c r="AT39" s="1"/>
      <c r="AU39" s="1"/>
      <c r="AV39" s="1"/>
      <c r="AW39" s="1"/>
      <c r="AX39" s="1"/>
      <c r="AY39" s="1"/>
    </row>
    <row r="40" spans="1:51" s="4" customFormat="1" x14ac:dyDescent="0.2">
      <c r="A40" s="48" t="s">
        <v>4094</v>
      </c>
      <c r="B40" s="48" t="s">
        <v>4111</v>
      </c>
      <c r="C40" s="88">
        <v>545</v>
      </c>
      <c r="D40" s="88" t="s">
        <v>18</v>
      </c>
      <c r="E40" s="48" t="s">
        <v>4801</v>
      </c>
      <c r="F40" s="48"/>
      <c r="G40" s="48">
        <v>0</v>
      </c>
      <c r="H40" s="48">
        <v>0</v>
      </c>
      <c r="I40" s="48">
        <v>0</v>
      </c>
      <c r="J40" s="48">
        <v>0</v>
      </c>
      <c r="K40" s="48">
        <v>0</v>
      </c>
      <c r="L40" s="48">
        <v>0</v>
      </c>
      <c r="M40" s="48">
        <v>6.1780000000000003E-3</v>
      </c>
      <c r="N40" s="48">
        <v>0</v>
      </c>
      <c r="O40" s="48">
        <v>0</v>
      </c>
      <c r="P40" s="48">
        <v>0</v>
      </c>
      <c r="Q40" s="48">
        <v>0</v>
      </c>
      <c r="R40" s="48">
        <v>0</v>
      </c>
      <c r="S40" s="48">
        <v>0</v>
      </c>
      <c r="T40" s="48">
        <v>0.98389499999999996</v>
      </c>
      <c r="U40" s="48">
        <v>0</v>
      </c>
      <c r="V40" s="48">
        <v>9.9270000000000001E-3</v>
      </c>
      <c r="W40" s="48">
        <v>0</v>
      </c>
      <c r="X40" s="48">
        <v>0</v>
      </c>
      <c r="Y40" s="48">
        <v>0</v>
      </c>
      <c r="Z40" s="48">
        <v>0</v>
      </c>
      <c r="AA40" s="171"/>
      <c r="AB40" s="172"/>
      <c r="AC40" s="172"/>
      <c r="AD40" s="173"/>
      <c r="AE40" s="120"/>
      <c r="AF40" s="1"/>
      <c r="AG40" s="1"/>
      <c r="AH40" s="1"/>
      <c r="AI40" s="1"/>
      <c r="AJ40" s="1"/>
      <c r="AK40" s="1"/>
      <c r="AL40" s="1"/>
      <c r="AM40" s="1"/>
      <c r="AN40" s="1"/>
      <c r="AO40" s="1"/>
      <c r="AP40" s="1"/>
      <c r="AQ40" s="1"/>
      <c r="AR40" s="1"/>
      <c r="AS40" s="1"/>
      <c r="AT40" s="1"/>
      <c r="AU40" s="1"/>
      <c r="AV40" s="1"/>
      <c r="AW40" s="1"/>
      <c r="AX40" s="1"/>
      <c r="AY40" s="1"/>
    </row>
    <row r="41" spans="1:51" s="4" customFormat="1" x14ac:dyDescent="0.2">
      <c r="A41" s="48" t="s">
        <v>4095</v>
      </c>
      <c r="B41" s="48" t="s">
        <v>4800</v>
      </c>
      <c r="C41" s="88">
        <v>71.5</v>
      </c>
      <c r="D41" s="88" t="s">
        <v>18</v>
      </c>
      <c r="E41" s="48" t="s">
        <v>4803</v>
      </c>
      <c r="F41" s="48" t="s">
        <v>4808</v>
      </c>
      <c r="G41" s="48">
        <v>0</v>
      </c>
      <c r="H41" s="48">
        <v>0</v>
      </c>
      <c r="I41" s="48">
        <v>0</v>
      </c>
      <c r="J41" s="48">
        <v>0</v>
      </c>
      <c r="K41" s="48">
        <v>3.7511000000000003E-2</v>
      </c>
      <c r="L41" s="48">
        <v>0.27321800000000002</v>
      </c>
      <c r="M41" s="48">
        <v>0</v>
      </c>
      <c r="N41" s="48">
        <v>3.3492000000000001E-2</v>
      </c>
      <c r="O41" s="48">
        <v>5.0243000000000003E-2</v>
      </c>
      <c r="P41" s="48">
        <v>0</v>
      </c>
      <c r="Q41" s="48">
        <v>0</v>
      </c>
      <c r="R41" s="48">
        <v>0</v>
      </c>
      <c r="S41" s="48">
        <v>0.20161699999999999</v>
      </c>
      <c r="T41" s="48">
        <v>0.38459900000000002</v>
      </c>
      <c r="U41" s="48">
        <v>6.8630000000000002E-3</v>
      </c>
      <c r="V41" s="48">
        <v>0</v>
      </c>
      <c r="W41" s="48">
        <v>0</v>
      </c>
      <c r="X41" s="48">
        <v>0</v>
      </c>
      <c r="Y41" s="48">
        <v>1.2456E-2</v>
      </c>
      <c r="Z41" s="48">
        <v>0</v>
      </c>
      <c r="AA41" s="171"/>
      <c r="AB41" s="172"/>
      <c r="AC41" s="172"/>
      <c r="AD41" s="173"/>
      <c r="AE41" s="120"/>
      <c r="AF41" s="1"/>
      <c r="AG41" s="1"/>
      <c r="AH41" s="1"/>
      <c r="AI41" s="1"/>
      <c r="AJ41" s="1"/>
      <c r="AK41" s="1"/>
      <c r="AL41" s="1"/>
      <c r="AM41" s="1"/>
      <c r="AN41" s="1"/>
      <c r="AO41" s="1"/>
      <c r="AP41" s="1"/>
      <c r="AQ41" s="1"/>
      <c r="AR41" s="1"/>
      <c r="AS41" s="1"/>
      <c r="AT41" s="1"/>
      <c r="AU41" s="1"/>
      <c r="AV41" s="1"/>
      <c r="AW41" s="1"/>
      <c r="AX41" s="1"/>
      <c r="AY41" s="1"/>
    </row>
    <row r="42" spans="1:51" s="4" customFormat="1" x14ac:dyDescent="0.2">
      <c r="A42" s="48" t="s">
        <v>4095</v>
      </c>
      <c r="B42" s="48" t="s">
        <v>4802</v>
      </c>
      <c r="C42" s="88">
        <v>4525</v>
      </c>
      <c r="D42" s="88" t="s">
        <v>18</v>
      </c>
      <c r="E42" s="48" t="s">
        <v>4803</v>
      </c>
      <c r="F42" s="48" t="s">
        <v>4808</v>
      </c>
      <c r="G42" s="48">
        <v>0</v>
      </c>
      <c r="H42" s="48">
        <v>0</v>
      </c>
      <c r="I42" s="48">
        <v>0</v>
      </c>
      <c r="J42" s="48">
        <v>2.7889999999999998E-3</v>
      </c>
      <c r="K42" s="48">
        <v>6.8770000000000003E-3</v>
      </c>
      <c r="L42" s="48">
        <v>0</v>
      </c>
      <c r="M42" s="48">
        <v>0</v>
      </c>
      <c r="N42" s="48">
        <v>0.53055300000000005</v>
      </c>
      <c r="O42" s="48">
        <v>5.7990000000000003E-3</v>
      </c>
      <c r="P42" s="48">
        <v>0</v>
      </c>
      <c r="Q42" s="48">
        <v>0</v>
      </c>
      <c r="R42" s="48">
        <v>1.4041E-2</v>
      </c>
      <c r="S42" s="48">
        <v>2.41E-2</v>
      </c>
      <c r="T42" s="48">
        <v>0.30078899999999997</v>
      </c>
      <c r="U42" s="48">
        <v>0</v>
      </c>
      <c r="V42" s="48">
        <v>0</v>
      </c>
      <c r="W42" s="48">
        <v>1.6000000000000001E-4</v>
      </c>
      <c r="X42" s="48">
        <v>1.7949999999999999E-3</v>
      </c>
      <c r="Y42" s="48">
        <v>0</v>
      </c>
      <c r="Z42" s="48">
        <v>0.113098</v>
      </c>
      <c r="AA42" s="171"/>
      <c r="AB42" s="172"/>
      <c r="AC42" s="172"/>
      <c r="AD42" s="173"/>
      <c r="AE42" s="120"/>
      <c r="AF42" s="1"/>
      <c r="AG42" s="1"/>
      <c r="AH42" s="1"/>
      <c r="AI42" s="1"/>
      <c r="AJ42" s="1"/>
      <c r="AK42" s="1"/>
      <c r="AL42" s="1"/>
      <c r="AM42" s="1"/>
      <c r="AN42" s="1"/>
      <c r="AO42" s="1"/>
      <c r="AP42" s="1"/>
      <c r="AQ42" s="1"/>
      <c r="AR42" s="1"/>
      <c r="AS42" s="1"/>
      <c r="AT42" s="1"/>
      <c r="AU42" s="1"/>
      <c r="AV42" s="1"/>
      <c r="AW42" s="1"/>
      <c r="AX42" s="1"/>
      <c r="AY42" s="1"/>
    </row>
    <row r="43" spans="1:51" s="4" customFormat="1" x14ac:dyDescent="0.2">
      <c r="A43" s="48" t="s">
        <v>4095</v>
      </c>
      <c r="B43" s="48" t="s">
        <v>4148</v>
      </c>
      <c r="C43" s="88">
        <v>2650</v>
      </c>
      <c r="D43" s="88" t="s">
        <v>18</v>
      </c>
      <c r="E43" s="48" t="s">
        <v>4803</v>
      </c>
      <c r="F43" s="48" t="s">
        <v>4808</v>
      </c>
      <c r="G43" s="48">
        <v>0</v>
      </c>
      <c r="H43" s="48">
        <v>0</v>
      </c>
      <c r="I43" s="48">
        <v>0</v>
      </c>
      <c r="J43" s="48">
        <v>0</v>
      </c>
      <c r="K43" s="48">
        <v>0</v>
      </c>
      <c r="L43" s="48">
        <v>0</v>
      </c>
      <c r="M43" s="48">
        <v>0</v>
      </c>
      <c r="N43" s="48">
        <v>0.80715800000000004</v>
      </c>
      <c r="O43" s="48">
        <v>0</v>
      </c>
      <c r="P43" s="48">
        <v>0</v>
      </c>
      <c r="Q43" s="48">
        <v>0</v>
      </c>
      <c r="R43" s="48">
        <v>0</v>
      </c>
      <c r="S43" s="48">
        <v>0</v>
      </c>
      <c r="T43" s="48">
        <v>8.4634000000000001E-2</v>
      </c>
      <c r="U43" s="48">
        <v>0</v>
      </c>
      <c r="V43" s="48">
        <v>3.5928000000000002E-2</v>
      </c>
      <c r="W43" s="48">
        <v>6.1729999999999997E-3</v>
      </c>
      <c r="X43" s="48">
        <v>0</v>
      </c>
      <c r="Y43" s="48">
        <v>0</v>
      </c>
      <c r="Z43" s="48">
        <v>6.6108E-2</v>
      </c>
      <c r="AA43" s="171"/>
      <c r="AB43" s="172"/>
      <c r="AC43" s="172"/>
      <c r="AD43" s="173"/>
      <c r="AE43" s="120"/>
      <c r="AF43" s="1"/>
      <c r="AG43" s="1"/>
      <c r="AH43" s="1"/>
      <c r="AI43" s="1"/>
      <c r="AJ43" s="1"/>
      <c r="AK43" s="1"/>
      <c r="AL43" s="1"/>
      <c r="AM43" s="1"/>
      <c r="AN43" s="1"/>
      <c r="AO43" s="1"/>
      <c r="AP43" s="1"/>
      <c r="AQ43" s="1"/>
      <c r="AR43" s="1"/>
      <c r="AS43" s="1"/>
      <c r="AT43" s="1"/>
      <c r="AU43" s="1"/>
      <c r="AV43" s="1"/>
      <c r="AW43" s="1"/>
      <c r="AX43" s="1"/>
      <c r="AY43" s="1"/>
    </row>
    <row r="44" spans="1:51" s="4" customFormat="1" x14ac:dyDescent="0.2">
      <c r="A44" s="48" t="s">
        <v>4096</v>
      </c>
      <c r="B44" s="48" t="s">
        <v>4800</v>
      </c>
      <c r="C44" s="88">
        <v>475</v>
      </c>
      <c r="D44" s="88" t="s">
        <v>18</v>
      </c>
      <c r="E44" s="48" t="s">
        <v>4801</v>
      </c>
      <c r="F44" s="48"/>
      <c r="G44" s="48">
        <v>0</v>
      </c>
      <c r="H44" s="48">
        <v>0</v>
      </c>
      <c r="I44" s="48">
        <v>0</v>
      </c>
      <c r="J44" s="48">
        <v>0</v>
      </c>
      <c r="K44" s="48">
        <v>3.5230000000000001E-3</v>
      </c>
      <c r="L44" s="48">
        <v>0</v>
      </c>
      <c r="M44" s="48">
        <v>0</v>
      </c>
      <c r="N44" s="48">
        <v>0</v>
      </c>
      <c r="O44" s="48">
        <v>0</v>
      </c>
      <c r="P44" s="48">
        <v>5.4469999999999996E-3</v>
      </c>
      <c r="Q44" s="48">
        <v>4.535E-3</v>
      </c>
      <c r="R44" s="48">
        <v>0</v>
      </c>
      <c r="S44" s="48">
        <v>0</v>
      </c>
      <c r="T44" s="48">
        <v>0.98478200000000005</v>
      </c>
      <c r="U44" s="48">
        <v>0</v>
      </c>
      <c r="V44" s="48">
        <v>0</v>
      </c>
      <c r="W44" s="48">
        <v>0</v>
      </c>
      <c r="X44" s="48">
        <v>1.714E-3</v>
      </c>
      <c r="Y44" s="48">
        <v>0</v>
      </c>
      <c r="Z44" s="48">
        <v>0</v>
      </c>
      <c r="AA44" s="171"/>
      <c r="AB44" s="172"/>
      <c r="AC44" s="172"/>
      <c r="AD44" s="173"/>
      <c r="AE44" s="120"/>
      <c r="AF44" s="1"/>
      <c r="AG44" s="1"/>
      <c r="AH44" s="1"/>
      <c r="AI44" s="1"/>
      <c r="AJ44" s="1"/>
      <c r="AK44" s="1"/>
      <c r="AL44" s="1"/>
      <c r="AM44" s="1"/>
      <c r="AN44" s="1"/>
      <c r="AO44" s="1"/>
      <c r="AP44" s="1"/>
      <c r="AQ44" s="1"/>
      <c r="AR44" s="1"/>
      <c r="AS44" s="1"/>
      <c r="AT44" s="1"/>
      <c r="AU44" s="1"/>
      <c r="AV44" s="1"/>
      <c r="AW44" s="1"/>
      <c r="AX44" s="1"/>
      <c r="AY44" s="1"/>
    </row>
    <row r="45" spans="1:51" s="4" customFormat="1" x14ac:dyDescent="0.2">
      <c r="A45" s="48" t="s">
        <v>4096</v>
      </c>
      <c r="B45" s="48" t="s">
        <v>4802</v>
      </c>
      <c r="C45" s="88">
        <v>3950</v>
      </c>
      <c r="D45" s="88" t="s">
        <v>18</v>
      </c>
      <c r="E45" s="48" t="s">
        <v>4801</v>
      </c>
      <c r="F45" s="48"/>
      <c r="G45" s="48">
        <v>0</v>
      </c>
      <c r="H45" s="48">
        <v>0</v>
      </c>
      <c r="I45" s="48">
        <v>0</v>
      </c>
      <c r="J45" s="48">
        <v>0</v>
      </c>
      <c r="K45" s="48">
        <v>1.5767E-2</v>
      </c>
      <c r="L45" s="48">
        <v>6.2863000000000002E-2</v>
      </c>
      <c r="M45" s="48">
        <v>0</v>
      </c>
      <c r="N45" s="48">
        <v>0.76039900000000005</v>
      </c>
      <c r="O45" s="48">
        <v>0</v>
      </c>
      <c r="P45" s="48">
        <v>0</v>
      </c>
      <c r="Q45" s="48">
        <v>0</v>
      </c>
      <c r="R45" s="48">
        <v>0</v>
      </c>
      <c r="S45" s="48">
        <v>0</v>
      </c>
      <c r="T45" s="48">
        <v>9.3129000000000003E-2</v>
      </c>
      <c r="U45" s="48">
        <v>1.1770000000000001E-3</v>
      </c>
      <c r="V45" s="48">
        <v>0</v>
      </c>
      <c r="W45" s="48">
        <v>0</v>
      </c>
      <c r="X45" s="48">
        <v>0</v>
      </c>
      <c r="Y45" s="48">
        <v>0</v>
      </c>
      <c r="Z45" s="48">
        <v>6.6666000000000003E-2</v>
      </c>
      <c r="AA45" s="171"/>
      <c r="AB45" s="172"/>
      <c r="AC45" s="172"/>
      <c r="AD45" s="173"/>
      <c r="AE45" s="120"/>
      <c r="AF45" s="1"/>
      <c r="AG45" s="1"/>
      <c r="AH45" s="1"/>
      <c r="AI45" s="1"/>
      <c r="AJ45" s="1"/>
      <c r="AK45" s="1"/>
      <c r="AL45" s="1"/>
      <c r="AM45" s="1"/>
      <c r="AN45" s="1"/>
      <c r="AO45" s="1"/>
      <c r="AP45" s="1"/>
      <c r="AQ45" s="1"/>
      <c r="AR45" s="1"/>
      <c r="AS45" s="1"/>
      <c r="AT45" s="1"/>
      <c r="AU45" s="1"/>
      <c r="AV45" s="1"/>
      <c r="AW45" s="1"/>
      <c r="AX45" s="1"/>
      <c r="AY45" s="1"/>
    </row>
    <row r="46" spans="1:51" s="4" customFormat="1" x14ac:dyDescent="0.2">
      <c r="A46" s="48" t="s">
        <v>4096</v>
      </c>
      <c r="B46" s="48" t="s">
        <v>4110</v>
      </c>
      <c r="C46" s="88">
        <v>186.5</v>
      </c>
      <c r="D46" s="88" t="s">
        <v>18</v>
      </c>
      <c r="E46" s="48" t="s">
        <v>4801</v>
      </c>
      <c r="F46" s="48"/>
      <c r="G46" s="48">
        <v>0</v>
      </c>
      <c r="H46" s="48">
        <v>0</v>
      </c>
      <c r="I46" s="48">
        <v>0</v>
      </c>
      <c r="J46" s="48">
        <v>0</v>
      </c>
      <c r="K46" s="48">
        <v>0</v>
      </c>
      <c r="L46" s="48">
        <v>3.0899999999999999E-3</v>
      </c>
      <c r="M46" s="48">
        <v>0</v>
      </c>
      <c r="N46" s="48">
        <v>0</v>
      </c>
      <c r="O46" s="48">
        <v>0</v>
      </c>
      <c r="P46" s="48">
        <v>0</v>
      </c>
      <c r="Q46" s="48">
        <v>3.31E-3</v>
      </c>
      <c r="R46" s="48">
        <v>1.14E-3</v>
      </c>
      <c r="S46" s="48">
        <v>0</v>
      </c>
      <c r="T46" s="48">
        <v>0.981487</v>
      </c>
      <c r="U46" s="48">
        <v>0</v>
      </c>
      <c r="V46" s="48">
        <v>0</v>
      </c>
      <c r="W46" s="48">
        <v>0</v>
      </c>
      <c r="X46" s="48">
        <v>1.0973E-2</v>
      </c>
      <c r="Y46" s="48">
        <v>0</v>
      </c>
      <c r="Z46" s="48">
        <v>0</v>
      </c>
      <c r="AA46" s="171"/>
      <c r="AB46" s="172"/>
      <c r="AC46" s="172"/>
      <c r="AD46" s="173"/>
      <c r="AE46" s="120"/>
      <c r="AF46" s="1"/>
      <c r="AG46" s="1"/>
      <c r="AH46" s="1"/>
      <c r="AI46" s="1"/>
      <c r="AJ46" s="1"/>
      <c r="AK46" s="1"/>
      <c r="AL46" s="1"/>
      <c r="AM46" s="1"/>
      <c r="AN46" s="1"/>
      <c r="AO46" s="1"/>
      <c r="AP46" s="1"/>
      <c r="AQ46" s="1"/>
      <c r="AR46" s="1"/>
      <c r="AS46" s="1"/>
      <c r="AT46" s="1"/>
      <c r="AU46" s="1"/>
      <c r="AV46" s="1"/>
      <c r="AW46" s="1"/>
      <c r="AX46" s="1"/>
      <c r="AY46" s="1"/>
    </row>
    <row r="47" spans="1:51" s="4" customFormat="1" x14ac:dyDescent="0.2">
      <c r="A47" s="48" t="s">
        <v>4096</v>
      </c>
      <c r="B47" s="48" t="s">
        <v>4111</v>
      </c>
      <c r="C47" s="88">
        <v>447.49999999999994</v>
      </c>
      <c r="D47" s="88" t="s">
        <v>18</v>
      </c>
      <c r="E47" s="48" t="s">
        <v>4801</v>
      </c>
      <c r="F47" s="48"/>
      <c r="G47" s="48">
        <v>0</v>
      </c>
      <c r="H47" s="48">
        <v>0</v>
      </c>
      <c r="I47" s="48">
        <v>0</v>
      </c>
      <c r="J47" s="48">
        <v>0</v>
      </c>
      <c r="K47" s="48">
        <v>0</v>
      </c>
      <c r="L47" s="48">
        <v>0</v>
      </c>
      <c r="M47" s="48">
        <v>0</v>
      </c>
      <c r="N47" s="48">
        <v>0</v>
      </c>
      <c r="O47" s="48">
        <v>0</v>
      </c>
      <c r="P47" s="48">
        <v>0</v>
      </c>
      <c r="Q47" s="48">
        <v>0</v>
      </c>
      <c r="R47" s="48">
        <v>0</v>
      </c>
      <c r="S47" s="48">
        <v>0</v>
      </c>
      <c r="T47" s="48">
        <v>1</v>
      </c>
      <c r="U47" s="48">
        <v>0</v>
      </c>
      <c r="V47" s="48">
        <v>0</v>
      </c>
      <c r="W47" s="48">
        <v>0</v>
      </c>
      <c r="X47" s="48">
        <v>0</v>
      </c>
      <c r="Y47" s="48">
        <v>0</v>
      </c>
      <c r="Z47" s="48">
        <v>0</v>
      </c>
      <c r="AA47" s="171"/>
      <c r="AB47" s="172"/>
      <c r="AC47" s="172"/>
      <c r="AD47" s="173"/>
      <c r="AE47" s="120"/>
      <c r="AF47" s="1"/>
      <c r="AG47" s="1"/>
      <c r="AH47" s="1"/>
      <c r="AI47" s="1"/>
      <c r="AJ47" s="1"/>
      <c r="AK47" s="1"/>
      <c r="AL47" s="1"/>
      <c r="AM47" s="1"/>
      <c r="AN47" s="1"/>
      <c r="AO47" s="1"/>
      <c r="AP47" s="1"/>
      <c r="AQ47" s="1"/>
      <c r="AR47" s="1"/>
      <c r="AS47" s="1"/>
      <c r="AT47" s="1"/>
      <c r="AU47" s="1"/>
      <c r="AV47" s="1"/>
      <c r="AW47" s="1"/>
      <c r="AX47" s="1"/>
      <c r="AY47" s="1"/>
    </row>
    <row r="48" spans="1:51" s="4" customFormat="1" x14ac:dyDescent="0.2">
      <c r="A48" s="48" t="s">
        <v>4097</v>
      </c>
      <c r="B48" s="48" t="s">
        <v>4800</v>
      </c>
      <c r="C48" s="88">
        <v>223.5</v>
      </c>
      <c r="D48" s="88" t="s">
        <v>78</v>
      </c>
      <c r="E48" s="48" t="s">
        <v>4801</v>
      </c>
      <c r="F48" s="48"/>
      <c r="G48" s="48">
        <v>0</v>
      </c>
      <c r="H48" s="48">
        <v>0</v>
      </c>
      <c r="I48" s="48">
        <v>0</v>
      </c>
      <c r="J48" s="48">
        <v>0</v>
      </c>
      <c r="K48" s="48">
        <v>0</v>
      </c>
      <c r="L48" s="48">
        <v>0</v>
      </c>
      <c r="M48" s="48">
        <v>1.8325999999999999E-2</v>
      </c>
      <c r="N48" s="48">
        <v>0</v>
      </c>
      <c r="O48" s="48">
        <v>0</v>
      </c>
      <c r="P48" s="48">
        <v>7.5100000000000004E-4</v>
      </c>
      <c r="Q48" s="48">
        <v>1.2749E-2</v>
      </c>
      <c r="R48" s="48">
        <v>4.993E-3</v>
      </c>
      <c r="S48" s="48">
        <v>9.5320000000000005E-3</v>
      </c>
      <c r="T48" s="48">
        <v>0.95190399999999997</v>
      </c>
      <c r="U48" s="48">
        <v>0</v>
      </c>
      <c r="V48" s="48">
        <v>0</v>
      </c>
      <c r="W48" s="48">
        <v>0</v>
      </c>
      <c r="X48" s="48">
        <v>0</v>
      </c>
      <c r="Y48" s="48">
        <v>1.745E-3</v>
      </c>
      <c r="Z48" s="48">
        <v>0</v>
      </c>
      <c r="AA48" s="171"/>
      <c r="AB48" s="172"/>
      <c r="AC48" s="172"/>
      <c r="AD48" s="173"/>
      <c r="AE48" s="120"/>
      <c r="AF48" s="1"/>
      <c r="AG48" s="1"/>
      <c r="AH48" s="1"/>
      <c r="AI48" s="1"/>
      <c r="AJ48" s="1"/>
      <c r="AK48" s="1"/>
      <c r="AL48" s="1"/>
      <c r="AM48" s="1"/>
      <c r="AN48" s="1"/>
      <c r="AO48" s="1"/>
      <c r="AP48" s="1"/>
      <c r="AQ48" s="1"/>
      <c r="AR48" s="1"/>
      <c r="AS48" s="1"/>
      <c r="AT48" s="1"/>
      <c r="AU48" s="1"/>
      <c r="AV48" s="1"/>
      <c r="AW48" s="1"/>
      <c r="AX48" s="1"/>
      <c r="AY48" s="1"/>
    </row>
    <row r="49" spans="1:51" s="4" customFormat="1" x14ac:dyDescent="0.2">
      <c r="A49" s="48" t="s">
        <v>4097</v>
      </c>
      <c r="B49" s="48" t="s">
        <v>4802</v>
      </c>
      <c r="C49" s="88">
        <v>4025</v>
      </c>
      <c r="D49" s="88" t="s">
        <v>78</v>
      </c>
      <c r="E49" s="48" t="s">
        <v>4801</v>
      </c>
      <c r="F49" s="48"/>
      <c r="G49" s="48">
        <v>0</v>
      </c>
      <c r="H49" s="48">
        <v>0</v>
      </c>
      <c r="I49" s="48">
        <v>0</v>
      </c>
      <c r="J49" s="48">
        <v>0</v>
      </c>
      <c r="K49" s="48">
        <v>3.081E-3</v>
      </c>
      <c r="L49" s="48">
        <v>0</v>
      </c>
      <c r="M49" s="48">
        <v>0</v>
      </c>
      <c r="N49" s="48">
        <v>0.90486999999999995</v>
      </c>
      <c r="O49" s="48">
        <v>0</v>
      </c>
      <c r="P49" s="48">
        <v>0</v>
      </c>
      <c r="Q49" s="48">
        <v>0</v>
      </c>
      <c r="R49" s="48">
        <v>0</v>
      </c>
      <c r="S49" s="48">
        <v>2.4359999999999998E-3</v>
      </c>
      <c r="T49" s="48">
        <v>6.4354999999999996E-2</v>
      </c>
      <c r="U49" s="48">
        <v>0</v>
      </c>
      <c r="V49" s="48">
        <v>0</v>
      </c>
      <c r="W49" s="48">
        <v>0</v>
      </c>
      <c r="X49" s="48">
        <v>0</v>
      </c>
      <c r="Y49" s="48">
        <v>0</v>
      </c>
      <c r="Z49" s="48">
        <v>2.5257999999999999E-2</v>
      </c>
      <c r="AA49" s="171"/>
      <c r="AB49" s="172"/>
      <c r="AC49" s="172"/>
      <c r="AD49" s="173"/>
      <c r="AE49" s="120"/>
      <c r="AF49" s="1"/>
      <c r="AG49" s="1"/>
      <c r="AH49" s="1"/>
      <c r="AI49" s="1"/>
      <c r="AJ49" s="1"/>
      <c r="AK49" s="1"/>
      <c r="AL49" s="1"/>
      <c r="AM49" s="1"/>
      <c r="AN49" s="1"/>
      <c r="AO49" s="1"/>
      <c r="AP49" s="1"/>
      <c r="AQ49" s="1"/>
      <c r="AR49" s="1"/>
      <c r="AS49" s="1"/>
      <c r="AT49" s="1"/>
      <c r="AU49" s="1"/>
      <c r="AV49" s="1"/>
      <c r="AW49" s="1"/>
      <c r="AX49" s="1"/>
      <c r="AY49" s="1"/>
    </row>
    <row r="50" spans="1:51" s="4" customFormat="1" x14ac:dyDescent="0.2">
      <c r="A50" s="48" t="s">
        <v>4097</v>
      </c>
      <c r="B50" s="48" t="s">
        <v>4110</v>
      </c>
      <c r="C50" s="88">
        <v>210</v>
      </c>
      <c r="D50" s="88" t="s">
        <v>78</v>
      </c>
      <c r="E50" s="48" t="s">
        <v>4801</v>
      </c>
      <c r="F50" s="48"/>
      <c r="G50" s="48">
        <v>0</v>
      </c>
      <c r="H50" s="48">
        <v>2.026E-3</v>
      </c>
      <c r="I50" s="48">
        <v>0</v>
      </c>
      <c r="J50" s="48">
        <v>1.2999999999999999E-5</v>
      </c>
      <c r="K50" s="48">
        <v>0</v>
      </c>
      <c r="L50" s="48">
        <v>0</v>
      </c>
      <c r="M50" s="48">
        <v>0</v>
      </c>
      <c r="N50" s="48">
        <v>0</v>
      </c>
      <c r="O50" s="48">
        <v>1.0549999999999999E-3</v>
      </c>
      <c r="P50" s="48">
        <v>0</v>
      </c>
      <c r="Q50" s="48">
        <v>8.6350000000000003E-3</v>
      </c>
      <c r="R50" s="48">
        <v>0</v>
      </c>
      <c r="S50" s="48">
        <v>0</v>
      </c>
      <c r="T50" s="48">
        <v>0.97910299999999995</v>
      </c>
      <c r="U50" s="48">
        <v>0</v>
      </c>
      <c r="V50" s="48">
        <v>9.1680000000000008E-3</v>
      </c>
      <c r="W50" s="48">
        <v>0</v>
      </c>
      <c r="X50" s="48">
        <v>0</v>
      </c>
      <c r="Y50" s="48">
        <v>0</v>
      </c>
      <c r="Z50" s="48">
        <v>0</v>
      </c>
      <c r="AA50" s="171"/>
      <c r="AB50" s="172"/>
      <c r="AC50" s="172"/>
      <c r="AD50" s="173"/>
      <c r="AE50" s="120"/>
      <c r="AF50" s="1"/>
      <c r="AG50" s="1"/>
      <c r="AH50" s="1"/>
      <c r="AI50" s="1"/>
      <c r="AJ50" s="1"/>
      <c r="AK50" s="1"/>
      <c r="AL50" s="1"/>
      <c r="AM50" s="1"/>
      <c r="AN50" s="1"/>
      <c r="AO50" s="1"/>
      <c r="AP50" s="1"/>
      <c r="AQ50" s="1"/>
      <c r="AR50" s="1"/>
      <c r="AS50" s="1"/>
      <c r="AT50" s="1"/>
      <c r="AU50" s="1"/>
      <c r="AV50" s="1"/>
      <c r="AW50" s="1"/>
      <c r="AX50" s="1"/>
      <c r="AY50" s="1"/>
    </row>
    <row r="51" spans="1:51" s="4" customFormat="1" x14ac:dyDescent="0.2">
      <c r="A51" s="48" t="s">
        <v>4097</v>
      </c>
      <c r="B51" s="48" t="s">
        <v>4111</v>
      </c>
      <c r="C51" s="88">
        <v>191.75</v>
      </c>
      <c r="D51" s="88" t="s">
        <v>78</v>
      </c>
      <c r="E51" s="48" t="s">
        <v>4801</v>
      </c>
      <c r="F51" s="48"/>
      <c r="G51" s="48">
        <v>0</v>
      </c>
      <c r="H51" s="48">
        <v>0</v>
      </c>
      <c r="I51" s="48">
        <v>0</v>
      </c>
      <c r="J51" s="48">
        <v>0</v>
      </c>
      <c r="K51" s="48">
        <v>0</v>
      </c>
      <c r="L51" s="48">
        <v>0</v>
      </c>
      <c r="M51" s="48">
        <v>0</v>
      </c>
      <c r="N51" s="48">
        <v>0</v>
      </c>
      <c r="O51" s="48">
        <v>0</v>
      </c>
      <c r="P51" s="48">
        <v>0</v>
      </c>
      <c r="Q51" s="48">
        <v>0</v>
      </c>
      <c r="R51" s="48">
        <v>0</v>
      </c>
      <c r="S51" s="48">
        <v>1.7273E-2</v>
      </c>
      <c r="T51" s="48">
        <v>0.98272700000000002</v>
      </c>
      <c r="U51" s="48">
        <v>0</v>
      </c>
      <c r="V51" s="48">
        <v>0</v>
      </c>
      <c r="W51" s="48">
        <v>0</v>
      </c>
      <c r="X51" s="48">
        <v>0</v>
      </c>
      <c r="Y51" s="48">
        <v>0</v>
      </c>
      <c r="Z51" s="48">
        <v>0</v>
      </c>
      <c r="AA51" s="171"/>
      <c r="AB51" s="172"/>
      <c r="AC51" s="172"/>
      <c r="AD51" s="173"/>
      <c r="AE51" s="120"/>
      <c r="AF51" s="1"/>
      <c r="AG51" s="1"/>
      <c r="AH51" s="1"/>
      <c r="AI51" s="1"/>
      <c r="AJ51" s="1"/>
      <c r="AK51" s="1"/>
      <c r="AL51" s="1"/>
      <c r="AM51" s="1"/>
      <c r="AN51" s="1"/>
      <c r="AO51" s="1"/>
      <c r="AP51" s="1"/>
      <c r="AQ51" s="1"/>
      <c r="AR51" s="1"/>
      <c r="AS51" s="1"/>
      <c r="AT51" s="1"/>
      <c r="AU51" s="1"/>
      <c r="AV51" s="1"/>
      <c r="AW51" s="1"/>
      <c r="AX51" s="1"/>
      <c r="AY51" s="1"/>
    </row>
    <row r="52" spans="1:51" s="4" customFormat="1" x14ac:dyDescent="0.2">
      <c r="A52" s="48" t="s">
        <v>4098</v>
      </c>
      <c r="B52" s="48" t="s">
        <v>4800</v>
      </c>
      <c r="C52" s="88">
        <v>170.49999999999997</v>
      </c>
      <c r="D52" s="88" t="s">
        <v>78</v>
      </c>
      <c r="E52" s="48" t="s">
        <v>4801</v>
      </c>
      <c r="F52" s="48"/>
      <c r="G52" s="48">
        <v>0</v>
      </c>
      <c r="H52" s="48">
        <v>0</v>
      </c>
      <c r="I52" s="48">
        <v>4.7600000000000003E-3</v>
      </c>
      <c r="J52" s="48">
        <v>1.0534999999999999E-2</v>
      </c>
      <c r="K52" s="48">
        <v>1.0128E-2</v>
      </c>
      <c r="L52" s="48">
        <v>5.4815000000000003E-2</v>
      </c>
      <c r="M52" s="48">
        <v>0</v>
      </c>
      <c r="N52" s="48">
        <v>7.3790000000000001E-3</v>
      </c>
      <c r="O52" s="48">
        <v>0</v>
      </c>
      <c r="P52" s="48">
        <v>1.7110000000000001E-3</v>
      </c>
      <c r="Q52" s="48">
        <v>1.4227999999999999E-2</v>
      </c>
      <c r="R52" s="48">
        <v>0</v>
      </c>
      <c r="S52" s="48">
        <v>0</v>
      </c>
      <c r="T52" s="48">
        <v>0.88704899999999998</v>
      </c>
      <c r="U52" s="48">
        <v>4.5640000000000003E-3</v>
      </c>
      <c r="V52" s="48">
        <v>0</v>
      </c>
      <c r="W52" s="48">
        <v>0</v>
      </c>
      <c r="X52" s="48">
        <v>4.1399999999999996E-3</v>
      </c>
      <c r="Y52" s="48">
        <v>6.9300000000000004E-4</v>
      </c>
      <c r="Z52" s="48">
        <v>0</v>
      </c>
      <c r="AA52" s="171"/>
      <c r="AB52" s="172"/>
      <c r="AC52" s="172"/>
      <c r="AD52" s="173"/>
      <c r="AE52" s="120"/>
      <c r="AF52" s="1"/>
      <c r="AG52" s="1"/>
      <c r="AH52" s="1"/>
      <c r="AI52" s="1"/>
      <c r="AJ52" s="1"/>
      <c r="AK52" s="1"/>
      <c r="AL52" s="1"/>
      <c r="AM52" s="1"/>
      <c r="AN52" s="1"/>
      <c r="AO52" s="1"/>
      <c r="AP52" s="1"/>
      <c r="AQ52" s="1"/>
      <c r="AR52" s="1"/>
      <c r="AS52" s="1"/>
      <c r="AT52" s="1"/>
      <c r="AU52" s="1"/>
      <c r="AV52" s="1"/>
      <c r="AW52" s="1"/>
      <c r="AX52" s="1"/>
      <c r="AY52" s="1"/>
    </row>
    <row r="53" spans="1:51" s="4" customFormat="1" x14ac:dyDescent="0.2">
      <c r="A53" s="48" t="s">
        <v>4098</v>
      </c>
      <c r="B53" s="48" t="s">
        <v>4802</v>
      </c>
      <c r="C53" s="88">
        <v>210</v>
      </c>
      <c r="D53" s="88" t="s">
        <v>78</v>
      </c>
      <c r="E53" s="48" t="s">
        <v>4801</v>
      </c>
      <c r="F53" s="48"/>
      <c r="G53" s="4">
        <v>0</v>
      </c>
      <c r="H53" s="4">
        <v>0</v>
      </c>
      <c r="I53" s="4">
        <v>3.5756999999999997E-2</v>
      </c>
      <c r="J53" s="4">
        <v>0</v>
      </c>
      <c r="K53" s="4">
        <v>8.5830000000000004E-3</v>
      </c>
      <c r="L53" s="4">
        <v>4.2222999999999997E-2</v>
      </c>
      <c r="M53" s="4">
        <v>4.5499999999999999E-2</v>
      </c>
      <c r="N53" s="4">
        <v>9.1199999999999996E-3</v>
      </c>
      <c r="O53" s="4">
        <v>0</v>
      </c>
      <c r="P53" s="4">
        <v>9.4540000000000006E-3</v>
      </c>
      <c r="Q53" s="4">
        <v>1.1882999999999999E-2</v>
      </c>
      <c r="R53" s="4">
        <v>1.1479999999999999E-3</v>
      </c>
      <c r="S53" s="4">
        <v>3.1348000000000001E-2</v>
      </c>
      <c r="T53" s="4">
        <v>0.655667</v>
      </c>
      <c r="U53" s="4">
        <v>2.8139000000000001E-2</v>
      </c>
      <c r="V53" s="4">
        <v>1.8183000000000001E-2</v>
      </c>
      <c r="W53" s="4">
        <v>0</v>
      </c>
      <c r="X53" s="4">
        <v>0</v>
      </c>
      <c r="Y53" s="4">
        <v>5.2733000000000002E-2</v>
      </c>
      <c r="Z53" s="4">
        <v>5.0259999999999999E-2</v>
      </c>
      <c r="AA53" s="171"/>
      <c r="AB53" s="172"/>
      <c r="AC53" s="172"/>
      <c r="AD53" s="173"/>
      <c r="AE53" s="120"/>
      <c r="AF53" s="1"/>
      <c r="AG53" s="1"/>
      <c r="AH53" s="1"/>
      <c r="AI53" s="1"/>
      <c r="AJ53" s="1"/>
      <c r="AK53" s="1"/>
      <c r="AL53" s="1"/>
      <c r="AM53" s="1"/>
      <c r="AN53" s="1"/>
      <c r="AO53" s="1"/>
      <c r="AP53" s="1"/>
      <c r="AQ53" s="1"/>
      <c r="AR53" s="1"/>
      <c r="AS53" s="1"/>
      <c r="AT53" s="1"/>
      <c r="AU53" s="1"/>
      <c r="AV53" s="1"/>
      <c r="AW53" s="1"/>
      <c r="AX53" s="1"/>
      <c r="AY53" s="1"/>
    </row>
    <row r="54" spans="1:51" s="4" customFormat="1" x14ac:dyDescent="0.2">
      <c r="A54" s="48" t="s">
        <v>4098</v>
      </c>
      <c r="B54" s="48" t="s">
        <v>4110</v>
      </c>
      <c r="C54" s="88">
        <v>1550</v>
      </c>
      <c r="D54" s="88" t="s">
        <v>78</v>
      </c>
      <c r="E54" s="48" t="s">
        <v>4801</v>
      </c>
      <c r="F54" s="48"/>
      <c r="G54" s="48">
        <v>0</v>
      </c>
      <c r="H54" s="48">
        <v>0</v>
      </c>
      <c r="I54" s="48">
        <v>0</v>
      </c>
      <c r="J54" s="48">
        <v>0</v>
      </c>
      <c r="K54" s="48">
        <v>0</v>
      </c>
      <c r="L54" s="48">
        <v>0</v>
      </c>
      <c r="M54" s="48">
        <v>0</v>
      </c>
      <c r="N54" s="48">
        <v>0</v>
      </c>
      <c r="O54" s="48">
        <v>1.155E-3</v>
      </c>
      <c r="P54" s="48">
        <v>0</v>
      </c>
      <c r="Q54" s="48">
        <v>0</v>
      </c>
      <c r="R54" s="48">
        <v>1.879E-3</v>
      </c>
      <c r="S54" s="48">
        <v>0</v>
      </c>
      <c r="T54" s="48">
        <v>0.988209</v>
      </c>
      <c r="U54" s="48">
        <v>0</v>
      </c>
      <c r="V54" s="48">
        <v>0</v>
      </c>
      <c r="W54" s="48">
        <v>0</v>
      </c>
      <c r="X54" s="48">
        <v>0</v>
      </c>
      <c r="Y54" s="48">
        <v>0</v>
      </c>
      <c r="Z54" s="48">
        <v>8.7569999999999992E-3</v>
      </c>
      <c r="AA54" s="171"/>
      <c r="AB54" s="172"/>
      <c r="AC54" s="172"/>
      <c r="AD54" s="173"/>
      <c r="AE54" s="120"/>
      <c r="AF54" s="1"/>
      <c r="AG54" s="1"/>
      <c r="AH54" s="1"/>
      <c r="AI54" s="1"/>
      <c r="AJ54" s="1"/>
      <c r="AK54" s="1"/>
      <c r="AL54" s="1"/>
      <c r="AM54" s="1"/>
      <c r="AN54" s="1"/>
      <c r="AO54" s="1"/>
      <c r="AP54" s="1"/>
      <c r="AQ54" s="1"/>
      <c r="AR54" s="1"/>
      <c r="AS54" s="1"/>
      <c r="AT54" s="1"/>
      <c r="AU54" s="1"/>
      <c r="AV54" s="1"/>
      <c r="AW54" s="1"/>
      <c r="AX54" s="1"/>
      <c r="AY54" s="1"/>
    </row>
    <row r="55" spans="1:51" s="4" customFormat="1" x14ac:dyDescent="0.2">
      <c r="A55" s="48" t="s">
        <v>4098</v>
      </c>
      <c r="B55" s="48" t="s">
        <v>4111</v>
      </c>
      <c r="C55" s="88">
        <v>465.00000000000006</v>
      </c>
      <c r="D55" s="88" t="s">
        <v>78</v>
      </c>
      <c r="E55" s="48" t="s">
        <v>4801</v>
      </c>
      <c r="F55" s="48"/>
      <c r="G55" s="48">
        <v>4.4799999999999999E-4</v>
      </c>
      <c r="H55" s="48">
        <v>0</v>
      </c>
      <c r="I55" s="48">
        <v>0</v>
      </c>
      <c r="J55" s="48">
        <v>0</v>
      </c>
      <c r="K55" s="48">
        <v>0</v>
      </c>
      <c r="L55" s="48">
        <v>5.1931999999999999E-2</v>
      </c>
      <c r="M55" s="48">
        <v>0</v>
      </c>
      <c r="N55" s="48">
        <v>0</v>
      </c>
      <c r="O55" s="48">
        <v>3.3022999999999997E-2</v>
      </c>
      <c r="P55" s="48">
        <v>7.8309999999999994E-3</v>
      </c>
      <c r="Q55" s="48">
        <v>1.2189999999999999E-2</v>
      </c>
      <c r="R55" s="48">
        <v>0</v>
      </c>
      <c r="S55" s="48">
        <v>0</v>
      </c>
      <c r="T55" s="48">
        <v>0.88433300000000004</v>
      </c>
      <c r="U55" s="48">
        <v>0</v>
      </c>
      <c r="V55" s="48">
        <v>0</v>
      </c>
      <c r="W55" s="48">
        <v>0</v>
      </c>
      <c r="X55" s="48">
        <v>8.8070000000000006E-3</v>
      </c>
      <c r="Y55" s="48">
        <v>0</v>
      </c>
      <c r="Z55" s="48">
        <v>1.4369999999999999E-3</v>
      </c>
      <c r="AA55" s="171"/>
      <c r="AB55" s="172"/>
      <c r="AC55" s="172"/>
      <c r="AD55" s="173"/>
      <c r="AE55" s="120"/>
      <c r="AF55" s="1"/>
      <c r="AG55" s="1"/>
      <c r="AH55" s="1"/>
      <c r="AI55" s="1"/>
      <c r="AJ55" s="1"/>
      <c r="AK55" s="1"/>
      <c r="AL55" s="1"/>
      <c r="AM55" s="1"/>
      <c r="AN55" s="1"/>
      <c r="AO55" s="1"/>
      <c r="AP55" s="1"/>
      <c r="AQ55" s="1"/>
      <c r="AR55" s="1"/>
      <c r="AS55" s="1"/>
      <c r="AT55" s="1"/>
      <c r="AU55" s="1"/>
      <c r="AV55" s="1"/>
      <c r="AW55" s="1"/>
      <c r="AX55" s="1"/>
      <c r="AY55" s="1"/>
    </row>
    <row r="56" spans="1:51" s="4" customFormat="1" x14ac:dyDescent="0.2">
      <c r="A56" s="48" t="s">
        <v>4099</v>
      </c>
      <c r="B56" s="48" t="s">
        <v>4800</v>
      </c>
      <c r="C56" s="88">
        <v>757.5</v>
      </c>
      <c r="D56" s="88" t="s">
        <v>78</v>
      </c>
      <c r="E56" s="48" t="s">
        <v>4801</v>
      </c>
      <c r="F56" s="48"/>
      <c r="G56" s="48">
        <v>0</v>
      </c>
      <c r="H56" s="48">
        <v>0</v>
      </c>
      <c r="I56" s="48">
        <v>0</v>
      </c>
      <c r="J56" s="48">
        <v>0</v>
      </c>
      <c r="K56" s="48">
        <v>0</v>
      </c>
      <c r="L56" s="48">
        <v>0</v>
      </c>
      <c r="M56" s="48">
        <v>0</v>
      </c>
      <c r="N56" s="48">
        <v>0</v>
      </c>
      <c r="O56" s="48">
        <v>0</v>
      </c>
      <c r="P56" s="48">
        <v>2.1189999999999998E-3</v>
      </c>
      <c r="Q56" s="48">
        <v>0</v>
      </c>
      <c r="R56" s="48">
        <v>0</v>
      </c>
      <c r="S56" s="48">
        <v>5.3067999999999997E-2</v>
      </c>
      <c r="T56" s="48">
        <v>0.94090399999999996</v>
      </c>
      <c r="U56" s="48">
        <v>0</v>
      </c>
      <c r="V56" s="48">
        <v>0</v>
      </c>
      <c r="W56" s="48">
        <v>0</v>
      </c>
      <c r="X56" s="48">
        <v>1.4989999999999999E-3</v>
      </c>
      <c r="Y56" s="48">
        <v>0</v>
      </c>
      <c r="Z56" s="48">
        <v>2.4109999999999999E-3</v>
      </c>
      <c r="AA56" s="171"/>
      <c r="AB56" s="172"/>
      <c r="AC56" s="172"/>
      <c r="AD56" s="173"/>
      <c r="AE56" s="120"/>
      <c r="AF56" s="1"/>
      <c r="AG56" s="1"/>
      <c r="AH56" s="1"/>
      <c r="AI56" s="1"/>
      <c r="AJ56" s="1"/>
      <c r="AK56" s="1"/>
      <c r="AL56" s="1"/>
      <c r="AM56" s="1"/>
      <c r="AN56" s="1"/>
      <c r="AO56" s="1"/>
      <c r="AP56" s="1"/>
      <c r="AQ56" s="1"/>
      <c r="AR56" s="1"/>
      <c r="AS56" s="1"/>
      <c r="AT56" s="1"/>
      <c r="AU56" s="1"/>
      <c r="AV56" s="1"/>
      <c r="AW56" s="1"/>
      <c r="AX56" s="1"/>
      <c r="AY56" s="1"/>
    </row>
    <row r="57" spans="1:51" s="4" customFormat="1" x14ac:dyDescent="0.2">
      <c r="A57" s="48" t="s">
        <v>4099</v>
      </c>
      <c r="B57" s="48" t="s">
        <v>4802</v>
      </c>
      <c r="C57" s="88">
        <v>2950</v>
      </c>
      <c r="D57" s="88" t="s">
        <v>78</v>
      </c>
      <c r="E57" s="48" t="s">
        <v>4801</v>
      </c>
      <c r="F57" s="48"/>
      <c r="G57" s="48">
        <v>0</v>
      </c>
      <c r="H57" s="48">
        <v>0</v>
      </c>
      <c r="I57" s="48">
        <v>0</v>
      </c>
      <c r="J57" s="48">
        <v>0</v>
      </c>
      <c r="K57" s="48">
        <v>0</v>
      </c>
      <c r="L57" s="48">
        <v>0</v>
      </c>
      <c r="M57" s="48">
        <v>0</v>
      </c>
      <c r="N57" s="48">
        <v>1.6784E-2</v>
      </c>
      <c r="O57" s="48">
        <v>0</v>
      </c>
      <c r="P57" s="48">
        <v>0</v>
      </c>
      <c r="Q57" s="48">
        <v>1.993E-3</v>
      </c>
      <c r="R57" s="48">
        <v>0</v>
      </c>
      <c r="S57" s="48">
        <v>3.7268000000000003E-2</v>
      </c>
      <c r="T57" s="48">
        <v>0.898841</v>
      </c>
      <c r="U57" s="48">
        <v>0</v>
      </c>
      <c r="V57" s="48">
        <v>0</v>
      </c>
      <c r="W57" s="48">
        <v>0</v>
      </c>
      <c r="X57" s="48">
        <v>0</v>
      </c>
      <c r="Y57" s="48">
        <v>0</v>
      </c>
      <c r="Z57" s="48">
        <v>4.5114000000000001E-2</v>
      </c>
      <c r="AA57" s="171"/>
      <c r="AB57" s="172"/>
      <c r="AC57" s="172"/>
      <c r="AD57" s="173"/>
      <c r="AE57" s="120"/>
      <c r="AF57" s="1"/>
      <c r="AG57" s="1"/>
      <c r="AH57" s="1"/>
      <c r="AI57" s="1"/>
      <c r="AJ57" s="1"/>
      <c r="AK57" s="1"/>
      <c r="AL57" s="1"/>
      <c r="AM57" s="1"/>
      <c r="AN57" s="1"/>
      <c r="AO57" s="1"/>
      <c r="AP57" s="1"/>
      <c r="AQ57" s="1"/>
      <c r="AR57" s="1"/>
      <c r="AS57" s="1"/>
      <c r="AT57" s="1"/>
      <c r="AU57" s="1"/>
      <c r="AV57" s="1"/>
      <c r="AW57" s="1"/>
      <c r="AX57" s="1"/>
      <c r="AY57" s="1"/>
    </row>
    <row r="58" spans="1:51" s="4" customFormat="1" x14ac:dyDescent="0.2">
      <c r="A58" s="48" t="s">
        <v>4099</v>
      </c>
      <c r="B58" s="48" t="s">
        <v>4110</v>
      </c>
      <c r="C58" s="88">
        <v>402.50000000000006</v>
      </c>
      <c r="D58" s="88" t="s">
        <v>78</v>
      </c>
      <c r="E58" s="48" t="s">
        <v>4801</v>
      </c>
      <c r="F58" s="48"/>
      <c r="G58" s="48">
        <v>3.388E-3</v>
      </c>
      <c r="H58" s="48">
        <v>0</v>
      </c>
      <c r="I58" s="48">
        <v>0</v>
      </c>
      <c r="J58" s="48">
        <v>0</v>
      </c>
      <c r="K58" s="48">
        <v>0</v>
      </c>
      <c r="L58" s="48">
        <v>0</v>
      </c>
      <c r="M58" s="48">
        <v>0</v>
      </c>
      <c r="N58" s="48">
        <v>0</v>
      </c>
      <c r="O58" s="48">
        <v>0</v>
      </c>
      <c r="P58" s="48">
        <v>0</v>
      </c>
      <c r="Q58" s="48">
        <v>0</v>
      </c>
      <c r="R58" s="48">
        <v>0</v>
      </c>
      <c r="S58" s="48">
        <v>5.2656000000000001E-2</v>
      </c>
      <c r="T58" s="48">
        <v>0.92777399999999999</v>
      </c>
      <c r="U58" s="48">
        <v>0</v>
      </c>
      <c r="V58" s="48">
        <v>0</v>
      </c>
      <c r="W58" s="48">
        <v>0</v>
      </c>
      <c r="X58" s="48">
        <v>0</v>
      </c>
      <c r="Y58" s="48">
        <v>4.45E-3</v>
      </c>
      <c r="Z58" s="48">
        <v>1.1731999999999999E-2</v>
      </c>
      <c r="AA58" s="171"/>
      <c r="AB58" s="172"/>
      <c r="AC58" s="172"/>
      <c r="AD58" s="173"/>
      <c r="AE58" s="120"/>
      <c r="AF58" s="1"/>
      <c r="AG58" s="1"/>
      <c r="AH58" s="1"/>
      <c r="AI58" s="1"/>
      <c r="AJ58" s="1"/>
      <c r="AK58" s="1"/>
      <c r="AL58" s="1"/>
      <c r="AM58" s="1"/>
      <c r="AN58" s="1"/>
      <c r="AO58" s="1"/>
      <c r="AP58" s="1"/>
      <c r="AQ58" s="1"/>
      <c r="AR58" s="1"/>
      <c r="AS58" s="1"/>
      <c r="AT58" s="1"/>
      <c r="AU58" s="1"/>
      <c r="AV58" s="1"/>
      <c r="AW58" s="1"/>
      <c r="AX58" s="1"/>
      <c r="AY58" s="1"/>
    </row>
    <row r="59" spans="1:51" s="4" customFormat="1" x14ac:dyDescent="0.2">
      <c r="A59" s="48" t="s">
        <v>4099</v>
      </c>
      <c r="B59" s="48" t="s">
        <v>4111</v>
      </c>
      <c r="C59" s="88">
        <v>53</v>
      </c>
      <c r="D59" s="88" t="s">
        <v>78</v>
      </c>
      <c r="E59" s="48" t="s">
        <v>4801</v>
      </c>
      <c r="F59" s="48"/>
      <c r="G59" s="48">
        <v>0</v>
      </c>
      <c r="H59" s="48">
        <v>0</v>
      </c>
      <c r="I59" s="48">
        <v>0</v>
      </c>
      <c r="J59" s="48">
        <v>0</v>
      </c>
      <c r="K59" s="48">
        <v>6.6829999999999997E-3</v>
      </c>
      <c r="L59" s="48">
        <v>0</v>
      </c>
      <c r="M59" s="48">
        <v>0</v>
      </c>
      <c r="N59" s="48">
        <v>0</v>
      </c>
      <c r="O59" s="48">
        <v>0</v>
      </c>
      <c r="P59" s="48">
        <v>1.1400000000000001E-4</v>
      </c>
      <c r="Q59" s="48">
        <v>0</v>
      </c>
      <c r="R59" s="48">
        <v>0</v>
      </c>
      <c r="S59" s="48">
        <v>0</v>
      </c>
      <c r="T59" s="48">
        <v>0.98601499999999997</v>
      </c>
      <c r="U59" s="48">
        <v>0</v>
      </c>
      <c r="V59" s="48">
        <v>0</v>
      </c>
      <c r="W59" s="48">
        <v>0</v>
      </c>
      <c r="X59" s="48">
        <v>1.5839999999999999E-3</v>
      </c>
      <c r="Y59" s="48">
        <v>5.6039999999999996E-3</v>
      </c>
      <c r="Z59" s="48">
        <v>0</v>
      </c>
      <c r="AA59" s="171"/>
      <c r="AB59" s="172"/>
      <c r="AC59" s="172"/>
      <c r="AD59" s="173"/>
      <c r="AE59" s="120"/>
      <c r="AF59" s="1"/>
      <c r="AG59" s="1"/>
      <c r="AH59" s="1"/>
      <c r="AI59" s="1"/>
      <c r="AJ59" s="1"/>
      <c r="AK59" s="1"/>
      <c r="AL59" s="1"/>
      <c r="AM59" s="1"/>
      <c r="AN59" s="1"/>
      <c r="AO59" s="1"/>
      <c r="AP59" s="1"/>
      <c r="AQ59" s="1"/>
      <c r="AR59" s="1"/>
      <c r="AS59" s="1"/>
      <c r="AT59" s="1"/>
      <c r="AU59" s="1"/>
      <c r="AV59" s="1"/>
      <c r="AW59" s="1"/>
      <c r="AX59" s="1"/>
      <c r="AY59" s="1"/>
    </row>
    <row r="60" spans="1:51" s="4" customFormat="1" x14ac:dyDescent="0.2">
      <c r="A60" s="48" t="s">
        <v>4100</v>
      </c>
      <c r="B60" s="48" t="s">
        <v>4800</v>
      </c>
      <c r="C60" s="88">
        <v>315</v>
      </c>
      <c r="D60" s="88" t="s">
        <v>78</v>
      </c>
      <c r="E60" s="48" t="s">
        <v>4801</v>
      </c>
      <c r="F60" s="48"/>
      <c r="G60" s="48">
        <v>0</v>
      </c>
      <c r="H60" s="48">
        <v>0</v>
      </c>
      <c r="I60" s="48">
        <v>0</v>
      </c>
      <c r="J60" s="48">
        <v>6.8360000000000001E-3</v>
      </c>
      <c r="K60" s="48">
        <v>0</v>
      </c>
      <c r="L60" s="48">
        <v>0</v>
      </c>
      <c r="M60" s="48">
        <v>6.2599999999999999E-3</v>
      </c>
      <c r="N60" s="48">
        <v>0</v>
      </c>
      <c r="O60" s="48">
        <v>0</v>
      </c>
      <c r="P60" s="48">
        <v>0</v>
      </c>
      <c r="Q60" s="48">
        <v>6.7460000000000003E-3</v>
      </c>
      <c r="R60" s="48">
        <v>0</v>
      </c>
      <c r="S60" s="48">
        <v>1.9417E-2</v>
      </c>
      <c r="T60" s="48">
        <v>0.92951399999999995</v>
      </c>
      <c r="U60" s="48">
        <v>0</v>
      </c>
      <c r="V60" s="48">
        <v>1.186E-3</v>
      </c>
      <c r="W60" s="48">
        <v>0</v>
      </c>
      <c r="X60" s="48">
        <v>0</v>
      </c>
      <c r="Y60" s="48">
        <v>0</v>
      </c>
      <c r="Z60" s="48">
        <v>3.0040000000000001E-2</v>
      </c>
      <c r="AA60" s="171"/>
      <c r="AB60" s="172"/>
      <c r="AC60" s="172"/>
      <c r="AD60" s="173"/>
      <c r="AE60" s="120"/>
      <c r="AF60" s="1"/>
      <c r="AG60" s="1"/>
      <c r="AH60" s="1"/>
      <c r="AI60" s="1"/>
      <c r="AJ60" s="1"/>
      <c r="AK60" s="1"/>
      <c r="AL60" s="1"/>
      <c r="AM60" s="1"/>
      <c r="AN60" s="1"/>
      <c r="AO60" s="1"/>
      <c r="AP60" s="1"/>
      <c r="AQ60" s="1"/>
      <c r="AR60" s="1"/>
      <c r="AS60" s="1"/>
      <c r="AT60" s="1"/>
      <c r="AU60" s="1"/>
      <c r="AV60" s="1"/>
      <c r="AW60" s="1"/>
      <c r="AX60" s="1"/>
      <c r="AY60" s="1"/>
    </row>
    <row r="61" spans="1:51" s="4" customFormat="1" x14ac:dyDescent="0.2">
      <c r="A61" s="48" t="s">
        <v>4100</v>
      </c>
      <c r="B61" s="48" t="s">
        <v>4802</v>
      </c>
      <c r="C61" s="88">
        <v>1010.0000000000001</v>
      </c>
      <c r="D61" s="88" t="s">
        <v>78</v>
      </c>
      <c r="E61" s="48" t="s">
        <v>4801</v>
      </c>
      <c r="F61" s="48"/>
      <c r="G61" s="48">
        <v>1.4005999999999999E-2</v>
      </c>
      <c r="H61" s="48">
        <v>0</v>
      </c>
      <c r="I61" s="48">
        <v>0</v>
      </c>
      <c r="J61" s="48">
        <v>0</v>
      </c>
      <c r="K61" s="48">
        <v>0</v>
      </c>
      <c r="L61" s="48">
        <v>2.9437000000000001E-2</v>
      </c>
      <c r="M61" s="48">
        <v>0</v>
      </c>
      <c r="N61" s="48">
        <v>0.59050800000000003</v>
      </c>
      <c r="O61" s="48">
        <v>0</v>
      </c>
      <c r="P61" s="48">
        <v>0</v>
      </c>
      <c r="Q61" s="48">
        <v>0</v>
      </c>
      <c r="R61" s="48">
        <v>1.4338999999999999E-2</v>
      </c>
      <c r="S61" s="48">
        <v>1.5358E-2</v>
      </c>
      <c r="T61" s="48">
        <v>0.153058</v>
      </c>
      <c r="U61" s="48">
        <v>2.7089999999999999E-2</v>
      </c>
      <c r="V61" s="48">
        <v>0</v>
      </c>
      <c r="W61" s="48">
        <v>0</v>
      </c>
      <c r="X61" s="48">
        <v>2.5576999999999999E-2</v>
      </c>
      <c r="Y61" s="48">
        <v>0</v>
      </c>
      <c r="Z61" s="48">
        <v>0.13062799999999999</v>
      </c>
      <c r="AA61" s="171"/>
      <c r="AB61" s="172"/>
      <c r="AC61" s="172"/>
      <c r="AD61" s="173"/>
      <c r="AE61" s="120"/>
      <c r="AF61" s="1"/>
      <c r="AG61" s="1"/>
      <c r="AH61" s="1"/>
      <c r="AI61" s="1"/>
      <c r="AJ61" s="1"/>
      <c r="AK61" s="1"/>
      <c r="AL61" s="1"/>
      <c r="AM61" s="1"/>
      <c r="AN61" s="1"/>
      <c r="AO61" s="1"/>
      <c r="AP61" s="1"/>
      <c r="AQ61" s="1"/>
      <c r="AR61" s="1"/>
      <c r="AS61" s="1"/>
      <c r="AT61" s="1"/>
      <c r="AU61" s="1"/>
      <c r="AV61" s="1"/>
      <c r="AW61" s="1"/>
      <c r="AX61" s="1"/>
      <c r="AY61" s="1"/>
    </row>
    <row r="62" spans="1:51" s="4" customFormat="1" x14ac:dyDescent="0.2">
      <c r="A62" s="48" t="s">
        <v>4100</v>
      </c>
      <c r="B62" s="48" t="s">
        <v>4110</v>
      </c>
      <c r="C62" s="88">
        <v>106.75000000000001</v>
      </c>
      <c r="D62" s="88" t="s">
        <v>78</v>
      </c>
      <c r="E62" s="48" t="s">
        <v>4801</v>
      </c>
      <c r="F62" s="48"/>
      <c r="G62" s="48">
        <v>0</v>
      </c>
      <c r="H62" s="48">
        <v>0</v>
      </c>
      <c r="I62" s="48">
        <v>0</v>
      </c>
      <c r="J62" s="48">
        <v>0</v>
      </c>
      <c r="K62" s="48">
        <v>0</v>
      </c>
      <c r="L62" s="48">
        <v>0</v>
      </c>
      <c r="M62" s="48">
        <v>0</v>
      </c>
      <c r="N62" s="48">
        <v>0</v>
      </c>
      <c r="O62" s="48">
        <v>3.0839999999999999E-3</v>
      </c>
      <c r="P62" s="48">
        <v>0</v>
      </c>
      <c r="Q62" s="48">
        <v>7.7130000000000002E-3</v>
      </c>
      <c r="R62" s="48">
        <v>0</v>
      </c>
      <c r="S62" s="48">
        <v>7.4000000000000003E-3</v>
      </c>
      <c r="T62" s="48">
        <v>0.97371300000000005</v>
      </c>
      <c r="U62" s="48">
        <v>0</v>
      </c>
      <c r="V62" s="48">
        <v>2.5469999999999998E-3</v>
      </c>
      <c r="W62" s="48">
        <v>4.5050000000000003E-3</v>
      </c>
      <c r="X62" s="48">
        <v>0</v>
      </c>
      <c r="Y62" s="48">
        <v>0</v>
      </c>
      <c r="Z62" s="48">
        <v>1.0380000000000001E-3</v>
      </c>
      <c r="AA62" s="171"/>
      <c r="AB62" s="172"/>
      <c r="AC62" s="172"/>
      <c r="AD62" s="173"/>
      <c r="AE62" s="120"/>
      <c r="AF62" s="1"/>
      <c r="AG62" s="1"/>
      <c r="AH62" s="1"/>
      <c r="AI62" s="1"/>
      <c r="AJ62" s="1"/>
      <c r="AK62" s="1"/>
      <c r="AL62" s="1"/>
      <c r="AM62" s="1"/>
      <c r="AN62" s="1"/>
      <c r="AO62" s="1"/>
      <c r="AP62" s="1"/>
      <c r="AQ62" s="1"/>
      <c r="AR62" s="1"/>
      <c r="AS62" s="1"/>
      <c r="AT62" s="1"/>
      <c r="AU62" s="1"/>
      <c r="AV62" s="1"/>
      <c r="AW62" s="1"/>
      <c r="AX62" s="1"/>
      <c r="AY62" s="1"/>
    </row>
    <row r="63" spans="1:51" s="4" customFormat="1" x14ac:dyDescent="0.2">
      <c r="A63" s="48" t="s">
        <v>4100</v>
      </c>
      <c r="B63" s="48" t="s">
        <v>4111</v>
      </c>
      <c r="C63" s="88">
        <v>380</v>
      </c>
      <c r="D63" s="88" t="s">
        <v>78</v>
      </c>
      <c r="E63" s="48" t="s">
        <v>4801</v>
      </c>
      <c r="F63" s="48"/>
      <c r="G63" s="48">
        <v>0</v>
      </c>
      <c r="H63" s="48">
        <v>4.4006999999999998E-2</v>
      </c>
      <c r="I63" s="48">
        <v>0</v>
      </c>
      <c r="J63" s="48">
        <v>0</v>
      </c>
      <c r="K63" s="48">
        <v>8.0300000000000007E-3</v>
      </c>
      <c r="L63" s="48">
        <v>0</v>
      </c>
      <c r="M63" s="48">
        <v>0</v>
      </c>
      <c r="N63" s="48">
        <v>0</v>
      </c>
      <c r="O63" s="48">
        <v>0</v>
      </c>
      <c r="P63" s="48">
        <v>0</v>
      </c>
      <c r="Q63" s="48">
        <v>0</v>
      </c>
      <c r="R63" s="48">
        <v>0</v>
      </c>
      <c r="S63" s="48">
        <v>0</v>
      </c>
      <c r="T63" s="48">
        <v>0.93153900000000001</v>
      </c>
      <c r="U63" s="48">
        <v>0</v>
      </c>
      <c r="V63" s="48">
        <v>0</v>
      </c>
      <c r="W63" s="48">
        <v>0</v>
      </c>
      <c r="X63" s="48">
        <v>1.6424000000000001E-2</v>
      </c>
      <c r="Y63" s="48">
        <v>0</v>
      </c>
      <c r="Z63" s="48">
        <v>0</v>
      </c>
      <c r="AA63" s="171"/>
      <c r="AB63" s="172"/>
      <c r="AC63" s="172"/>
      <c r="AD63" s="173"/>
      <c r="AE63" s="120"/>
      <c r="AF63" s="1"/>
      <c r="AG63" s="1"/>
      <c r="AH63" s="1"/>
      <c r="AI63" s="1"/>
      <c r="AJ63" s="1"/>
      <c r="AK63" s="1"/>
      <c r="AL63" s="1"/>
      <c r="AM63" s="1"/>
      <c r="AN63" s="1"/>
      <c r="AO63" s="1"/>
      <c r="AP63" s="1"/>
      <c r="AQ63" s="1"/>
      <c r="AR63" s="1"/>
      <c r="AS63" s="1"/>
      <c r="AT63" s="1"/>
      <c r="AU63" s="1"/>
      <c r="AV63" s="1"/>
      <c r="AW63" s="1"/>
      <c r="AX63" s="1"/>
      <c r="AY63" s="1"/>
    </row>
    <row r="64" spans="1:51" s="4" customFormat="1" x14ac:dyDescent="0.2">
      <c r="A64" s="48" t="s">
        <v>4101</v>
      </c>
      <c r="B64" s="48" t="s">
        <v>4800</v>
      </c>
      <c r="C64" s="88">
        <v>477.50000000000006</v>
      </c>
      <c r="D64" s="88" t="s">
        <v>78</v>
      </c>
      <c r="E64" s="48" t="s">
        <v>4801</v>
      </c>
      <c r="F64" s="48"/>
      <c r="G64" s="48">
        <v>1.098E-3</v>
      </c>
      <c r="H64" s="48">
        <v>0</v>
      </c>
      <c r="I64" s="48">
        <v>0</v>
      </c>
      <c r="J64" s="48">
        <v>0</v>
      </c>
      <c r="K64" s="48">
        <v>0</v>
      </c>
      <c r="L64" s="48">
        <v>0</v>
      </c>
      <c r="M64" s="48">
        <v>0</v>
      </c>
      <c r="N64" s="48">
        <v>0</v>
      </c>
      <c r="O64" s="48">
        <v>5.8699999999999996E-4</v>
      </c>
      <c r="P64" s="48">
        <v>0</v>
      </c>
      <c r="Q64" s="48">
        <v>0</v>
      </c>
      <c r="R64" s="48">
        <v>0</v>
      </c>
      <c r="S64" s="48">
        <v>1.6764999999999999E-2</v>
      </c>
      <c r="T64" s="48">
        <v>0.98155000000000003</v>
      </c>
      <c r="U64" s="48">
        <v>0</v>
      </c>
      <c r="V64" s="48">
        <v>0</v>
      </c>
      <c r="W64" s="48">
        <v>0</v>
      </c>
      <c r="X64" s="48">
        <v>0</v>
      </c>
      <c r="Y64" s="48">
        <v>0</v>
      </c>
      <c r="Z64" s="48">
        <v>0</v>
      </c>
      <c r="AA64" s="171"/>
      <c r="AB64" s="172"/>
      <c r="AC64" s="172"/>
      <c r="AD64" s="173"/>
      <c r="AE64" s="120"/>
      <c r="AF64" s="1"/>
      <c r="AG64" s="1"/>
      <c r="AH64" s="1"/>
      <c r="AI64" s="1"/>
      <c r="AJ64" s="1"/>
      <c r="AK64" s="1"/>
      <c r="AL64" s="1"/>
      <c r="AM64" s="1"/>
      <c r="AN64" s="1"/>
      <c r="AO64" s="1"/>
      <c r="AP64" s="1"/>
      <c r="AQ64" s="1"/>
      <c r="AR64" s="1"/>
      <c r="AS64" s="1"/>
      <c r="AT64" s="1"/>
      <c r="AU64" s="1"/>
      <c r="AV64" s="1"/>
      <c r="AW64" s="1"/>
      <c r="AX64" s="1"/>
      <c r="AY64" s="1"/>
    </row>
    <row r="65" spans="1:51" s="4" customFormat="1" x14ac:dyDescent="0.2">
      <c r="A65" s="48" t="s">
        <v>4101</v>
      </c>
      <c r="B65" s="48" t="s">
        <v>4802</v>
      </c>
      <c r="C65" s="88">
        <v>1600</v>
      </c>
      <c r="D65" s="88" t="s">
        <v>78</v>
      </c>
      <c r="E65" s="48" t="s">
        <v>4801</v>
      </c>
      <c r="F65" s="48"/>
      <c r="G65" s="48">
        <v>0</v>
      </c>
      <c r="H65" s="48">
        <v>9.5910000000000006E-3</v>
      </c>
      <c r="I65" s="48">
        <v>0</v>
      </c>
      <c r="J65" s="48">
        <v>1.6553999999999999E-2</v>
      </c>
      <c r="K65" s="48">
        <v>9.6299999999999999E-4</v>
      </c>
      <c r="L65" s="48">
        <v>1.035E-2</v>
      </c>
      <c r="M65" s="48">
        <v>0</v>
      </c>
      <c r="N65" s="48">
        <v>0.52967299999999995</v>
      </c>
      <c r="O65" s="48">
        <v>4.1899999999999999E-4</v>
      </c>
      <c r="P65" s="48">
        <v>0</v>
      </c>
      <c r="Q65" s="48">
        <v>7.2090000000000001E-3</v>
      </c>
      <c r="R65" s="48">
        <v>0</v>
      </c>
      <c r="S65" s="48">
        <v>1.2102999999999999E-2</v>
      </c>
      <c r="T65" s="48">
        <v>0.23735500000000001</v>
      </c>
      <c r="U65" s="48">
        <v>2.9783E-2</v>
      </c>
      <c r="V65" s="48">
        <v>0</v>
      </c>
      <c r="W65" s="48">
        <v>0</v>
      </c>
      <c r="X65" s="48">
        <v>2.8899999999999998E-4</v>
      </c>
      <c r="Y65" s="48">
        <v>0</v>
      </c>
      <c r="Z65" s="48">
        <v>0.14571300000000001</v>
      </c>
      <c r="AA65" s="171"/>
      <c r="AB65" s="172"/>
      <c r="AC65" s="172"/>
      <c r="AD65" s="173"/>
      <c r="AE65" s="120"/>
      <c r="AF65" s="1"/>
      <c r="AG65" s="1"/>
      <c r="AH65" s="1"/>
      <c r="AI65" s="1"/>
      <c r="AJ65" s="1"/>
      <c r="AK65" s="1"/>
      <c r="AL65" s="1"/>
      <c r="AM65" s="1"/>
      <c r="AN65" s="1"/>
      <c r="AO65" s="1"/>
      <c r="AP65" s="1"/>
      <c r="AQ65" s="1"/>
      <c r="AR65" s="1"/>
      <c r="AS65" s="1"/>
      <c r="AT65" s="1"/>
      <c r="AU65" s="1"/>
      <c r="AV65" s="1"/>
      <c r="AW65" s="1"/>
      <c r="AX65" s="1"/>
      <c r="AY65" s="1"/>
    </row>
    <row r="66" spans="1:51" s="4" customFormat="1" x14ac:dyDescent="0.2">
      <c r="A66" s="48" t="s">
        <v>4101</v>
      </c>
      <c r="B66" s="48" t="s">
        <v>4110</v>
      </c>
      <c r="C66" s="88">
        <v>490.00000000000006</v>
      </c>
      <c r="D66" s="88" t="s">
        <v>78</v>
      </c>
      <c r="E66" s="48" t="s">
        <v>4801</v>
      </c>
      <c r="F66" s="48"/>
      <c r="G66" s="48">
        <v>3.1649999999999998E-3</v>
      </c>
      <c r="H66" s="48">
        <v>0</v>
      </c>
      <c r="I66" s="48">
        <v>0</v>
      </c>
      <c r="J66" s="48">
        <v>0</v>
      </c>
      <c r="K66" s="48">
        <v>0</v>
      </c>
      <c r="L66" s="48">
        <v>0</v>
      </c>
      <c r="M66" s="48">
        <v>0</v>
      </c>
      <c r="N66" s="48">
        <v>0</v>
      </c>
      <c r="O66" s="48">
        <v>0</v>
      </c>
      <c r="P66" s="48">
        <v>0</v>
      </c>
      <c r="Q66" s="48">
        <v>0</v>
      </c>
      <c r="R66" s="48">
        <v>7.2899999999999996E-3</v>
      </c>
      <c r="S66" s="48">
        <v>1.0068000000000001E-2</v>
      </c>
      <c r="T66" s="48">
        <v>0.96957700000000002</v>
      </c>
      <c r="U66" s="48">
        <v>0</v>
      </c>
      <c r="V66" s="48">
        <v>0</v>
      </c>
      <c r="W66" s="48">
        <v>0</v>
      </c>
      <c r="X66" s="48">
        <v>0</v>
      </c>
      <c r="Y66" s="48">
        <v>9.9000000000000008E-3</v>
      </c>
      <c r="Z66" s="48">
        <v>0</v>
      </c>
      <c r="AA66" s="171"/>
      <c r="AB66" s="172"/>
      <c r="AC66" s="172"/>
      <c r="AD66" s="173"/>
      <c r="AE66" s="120"/>
      <c r="AF66" s="1"/>
      <c r="AG66" s="1"/>
      <c r="AH66" s="1"/>
      <c r="AI66" s="1"/>
      <c r="AJ66" s="1"/>
      <c r="AK66" s="1"/>
      <c r="AL66" s="1"/>
      <c r="AM66" s="1"/>
      <c r="AN66" s="1"/>
      <c r="AO66" s="1"/>
      <c r="AP66" s="1"/>
      <c r="AQ66" s="1"/>
      <c r="AR66" s="1"/>
      <c r="AS66" s="1"/>
      <c r="AT66" s="1"/>
      <c r="AU66" s="1"/>
      <c r="AV66" s="1"/>
      <c r="AW66" s="1"/>
      <c r="AX66" s="1"/>
      <c r="AY66" s="1"/>
    </row>
    <row r="67" spans="1:51" s="4" customFormat="1" x14ac:dyDescent="0.2">
      <c r="A67" s="48" t="s">
        <v>4101</v>
      </c>
      <c r="B67" s="48" t="s">
        <v>4111</v>
      </c>
      <c r="C67" s="88">
        <v>212.25</v>
      </c>
      <c r="D67" s="88" t="s">
        <v>78</v>
      </c>
      <c r="E67" s="48" t="s">
        <v>4801</v>
      </c>
      <c r="F67" s="48"/>
      <c r="G67" s="48">
        <v>2.1429999999999999E-3</v>
      </c>
      <c r="H67" s="48">
        <v>1.6423E-2</v>
      </c>
      <c r="I67" s="48">
        <v>0</v>
      </c>
      <c r="J67" s="48">
        <v>0</v>
      </c>
      <c r="K67" s="48">
        <v>0</v>
      </c>
      <c r="L67" s="48">
        <v>0</v>
      </c>
      <c r="M67" s="48">
        <v>0</v>
      </c>
      <c r="N67" s="48">
        <v>0</v>
      </c>
      <c r="O67" s="48">
        <v>1.0782E-2</v>
      </c>
      <c r="P67" s="48">
        <v>0</v>
      </c>
      <c r="Q67" s="48">
        <v>0</v>
      </c>
      <c r="R67" s="48">
        <v>0</v>
      </c>
      <c r="S67" s="48">
        <v>5.3364000000000002E-2</v>
      </c>
      <c r="T67" s="48">
        <v>0.91728799999999999</v>
      </c>
      <c r="U67" s="48">
        <v>0</v>
      </c>
      <c r="V67" s="48">
        <v>0</v>
      </c>
      <c r="W67" s="48">
        <v>0</v>
      </c>
      <c r="X67" s="48">
        <v>0</v>
      </c>
      <c r="Y67" s="48">
        <v>0</v>
      </c>
      <c r="Z67" s="48">
        <v>0</v>
      </c>
      <c r="AA67" s="171"/>
      <c r="AB67" s="172"/>
      <c r="AC67" s="172"/>
      <c r="AD67" s="173"/>
      <c r="AE67" s="120"/>
      <c r="AF67" s="1"/>
      <c r="AG67" s="1"/>
      <c r="AH67" s="1"/>
      <c r="AI67" s="1"/>
      <c r="AJ67" s="1"/>
      <c r="AK67" s="1"/>
      <c r="AL67" s="1"/>
      <c r="AM67" s="1"/>
      <c r="AN67" s="1"/>
      <c r="AO67" s="1"/>
      <c r="AP67" s="1"/>
      <c r="AQ67" s="1"/>
      <c r="AR67" s="1"/>
      <c r="AS67" s="1"/>
      <c r="AT67" s="1"/>
      <c r="AU67" s="1"/>
      <c r="AV67" s="1"/>
      <c r="AW67" s="1"/>
      <c r="AX67" s="1"/>
      <c r="AY67" s="1"/>
    </row>
    <row r="68" spans="1:51" s="4" customFormat="1" x14ac:dyDescent="0.2">
      <c r="A68" s="48" t="s">
        <v>4102</v>
      </c>
      <c r="B68" s="48" t="s">
        <v>4800</v>
      </c>
      <c r="C68" s="88">
        <v>1300</v>
      </c>
      <c r="D68" s="88" t="s">
        <v>78</v>
      </c>
      <c r="E68" s="48" t="s">
        <v>4803</v>
      </c>
      <c r="F68" s="48" t="s">
        <v>4809</v>
      </c>
      <c r="G68" s="48">
        <v>0</v>
      </c>
      <c r="H68" s="48">
        <v>0</v>
      </c>
      <c r="I68" s="48">
        <v>0</v>
      </c>
      <c r="J68" s="48">
        <v>0</v>
      </c>
      <c r="K68" s="48">
        <v>4.35E-4</v>
      </c>
      <c r="L68" s="48">
        <v>0</v>
      </c>
      <c r="M68" s="48">
        <v>0</v>
      </c>
      <c r="N68" s="48">
        <v>0</v>
      </c>
      <c r="O68" s="48">
        <v>2.48E-3</v>
      </c>
      <c r="P68" s="48">
        <v>0</v>
      </c>
      <c r="Q68" s="48">
        <v>0</v>
      </c>
      <c r="R68" s="48">
        <v>0</v>
      </c>
      <c r="S68" s="48">
        <v>1.9139E-2</v>
      </c>
      <c r="T68" s="48">
        <v>0.97794599999999998</v>
      </c>
      <c r="U68" s="48">
        <v>0</v>
      </c>
      <c r="V68" s="48">
        <v>0</v>
      </c>
      <c r="W68" s="48">
        <v>0</v>
      </c>
      <c r="X68" s="48">
        <v>0</v>
      </c>
      <c r="Y68" s="48">
        <v>0</v>
      </c>
      <c r="Z68" s="48">
        <v>0</v>
      </c>
      <c r="AA68" s="171"/>
      <c r="AB68" s="172"/>
      <c r="AC68" s="172"/>
      <c r="AD68" s="173"/>
      <c r="AE68" s="120"/>
      <c r="AF68" s="1"/>
      <c r="AG68" s="1"/>
      <c r="AH68" s="1"/>
      <c r="AI68" s="1"/>
      <c r="AJ68" s="1"/>
      <c r="AK68" s="1"/>
      <c r="AL68" s="1"/>
      <c r="AM68" s="1"/>
      <c r="AN68" s="1"/>
      <c r="AO68" s="1"/>
      <c r="AP68" s="1"/>
      <c r="AQ68" s="1"/>
      <c r="AR68" s="1"/>
      <c r="AS68" s="1"/>
      <c r="AT68" s="1"/>
      <c r="AU68" s="1"/>
      <c r="AV68" s="1"/>
      <c r="AW68" s="1"/>
      <c r="AX68" s="1"/>
      <c r="AY68" s="1"/>
    </row>
    <row r="69" spans="1:51" s="4" customFormat="1" x14ac:dyDescent="0.2">
      <c r="A69" s="48" t="s">
        <v>4102</v>
      </c>
      <c r="B69" s="48" t="s">
        <v>4802</v>
      </c>
      <c r="C69" s="88">
        <v>3950</v>
      </c>
      <c r="D69" s="88" t="s">
        <v>78</v>
      </c>
      <c r="E69" s="48" t="s">
        <v>4803</v>
      </c>
      <c r="F69" s="48" t="s">
        <v>4809</v>
      </c>
      <c r="G69" s="48">
        <v>0</v>
      </c>
      <c r="H69" s="48">
        <v>0</v>
      </c>
      <c r="I69" s="48">
        <v>0</v>
      </c>
      <c r="J69" s="48">
        <v>0</v>
      </c>
      <c r="K69" s="48">
        <v>0</v>
      </c>
      <c r="L69" s="48">
        <v>0</v>
      </c>
      <c r="M69" s="48">
        <v>1.2149999999999999E-3</v>
      </c>
      <c r="N69" s="48">
        <v>0.81473399999999996</v>
      </c>
      <c r="O69" s="48">
        <v>0</v>
      </c>
      <c r="P69" s="48">
        <v>0</v>
      </c>
      <c r="Q69" s="48">
        <v>0</v>
      </c>
      <c r="R69" s="48">
        <v>0</v>
      </c>
      <c r="S69" s="48">
        <v>0</v>
      </c>
      <c r="T69" s="48">
        <v>7.8262999999999999E-2</v>
      </c>
      <c r="U69" s="48">
        <v>0</v>
      </c>
      <c r="V69" s="48">
        <v>0</v>
      </c>
      <c r="W69" s="48">
        <v>0</v>
      </c>
      <c r="X69" s="48">
        <v>0</v>
      </c>
      <c r="Y69" s="48">
        <v>0</v>
      </c>
      <c r="Z69" s="48">
        <v>0.10578799999999999</v>
      </c>
      <c r="AA69" s="171"/>
      <c r="AB69" s="172"/>
      <c r="AC69" s="172"/>
      <c r="AD69" s="173"/>
      <c r="AE69" s="120"/>
      <c r="AF69" s="1"/>
      <c r="AG69" s="1"/>
      <c r="AH69" s="1"/>
      <c r="AI69" s="1"/>
      <c r="AJ69" s="1"/>
      <c r="AK69" s="1"/>
      <c r="AL69" s="1"/>
      <c r="AM69" s="1"/>
      <c r="AN69" s="1"/>
      <c r="AO69" s="1"/>
      <c r="AP69" s="1"/>
      <c r="AQ69" s="1"/>
      <c r="AR69" s="1"/>
      <c r="AS69" s="1"/>
      <c r="AT69" s="1"/>
      <c r="AU69" s="1"/>
      <c r="AV69" s="1"/>
      <c r="AW69" s="1"/>
      <c r="AX69" s="1"/>
      <c r="AY69" s="1"/>
    </row>
    <row r="70" spans="1:51" s="4" customFormat="1" x14ac:dyDescent="0.2">
      <c r="A70" s="48" t="s">
        <v>4102</v>
      </c>
      <c r="B70" s="48" t="s">
        <v>4110</v>
      </c>
      <c r="C70" s="88">
        <v>72</v>
      </c>
      <c r="D70" s="88" t="s">
        <v>78</v>
      </c>
      <c r="E70" s="48" t="s">
        <v>4803</v>
      </c>
      <c r="F70" s="48" t="s">
        <v>4809</v>
      </c>
      <c r="G70" s="48">
        <v>0</v>
      </c>
      <c r="H70" s="48">
        <v>0</v>
      </c>
      <c r="I70" s="48">
        <v>6.5900000000000004E-3</v>
      </c>
      <c r="J70" s="48">
        <v>0</v>
      </c>
      <c r="K70" s="48">
        <v>1.5611E-2</v>
      </c>
      <c r="L70" s="48">
        <v>0</v>
      </c>
      <c r="M70" s="48">
        <v>1.8355E-2</v>
      </c>
      <c r="N70" s="48">
        <v>0</v>
      </c>
      <c r="O70" s="48">
        <v>0</v>
      </c>
      <c r="P70" s="48">
        <v>1.3236E-2</v>
      </c>
      <c r="Q70" s="48">
        <v>3.5754000000000001E-2</v>
      </c>
      <c r="R70" s="48">
        <v>0</v>
      </c>
      <c r="S70" s="48">
        <v>2.4537E-2</v>
      </c>
      <c r="T70" s="48">
        <v>0.85750199999999999</v>
      </c>
      <c r="U70" s="48">
        <v>0</v>
      </c>
      <c r="V70" s="48">
        <v>0</v>
      </c>
      <c r="W70" s="48">
        <v>0</v>
      </c>
      <c r="X70" s="48">
        <v>0</v>
      </c>
      <c r="Y70" s="48">
        <v>0</v>
      </c>
      <c r="Z70" s="48">
        <v>2.8413999999999998E-2</v>
      </c>
      <c r="AA70" s="171"/>
      <c r="AB70" s="172"/>
      <c r="AC70" s="172"/>
      <c r="AD70" s="173"/>
      <c r="AE70" s="120"/>
      <c r="AF70" s="1"/>
      <c r="AG70" s="1"/>
      <c r="AH70" s="1"/>
      <c r="AI70" s="1"/>
      <c r="AJ70" s="1"/>
      <c r="AK70" s="1"/>
      <c r="AL70" s="1"/>
      <c r="AM70" s="1"/>
      <c r="AN70" s="1"/>
      <c r="AO70" s="1"/>
      <c r="AP70" s="1"/>
      <c r="AQ70" s="1"/>
      <c r="AR70" s="1"/>
      <c r="AS70" s="1"/>
      <c r="AT70" s="1"/>
      <c r="AU70" s="1"/>
      <c r="AV70" s="1"/>
      <c r="AW70" s="1"/>
      <c r="AX70" s="1"/>
      <c r="AY70" s="1"/>
    </row>
    <row r="71" spans="1:51" s="4" customFormat="1" x14ac:dyDescent="0.2">
      <c r="A71" s="48" t="s">
        <v>4102</v>
      </c>
      <c r="B71" s="48" t="s">
        <v>4148</v>
      </c>
      <c r="C71" s="88">
        <v>592.5</v>
      </c>
      <c r="D71" s="88" t="s">
        <v>78</v>
      </c>
      <c r="E71" s="48" t="s">
        <v>4803</v>
      </c>
      <c r="F71" s="48" t="s">
        <v>4809</v>
      </c>
      <c r="G71" s="48">
        <v>0</v>
      </c>
      <c r="H71" s="48">
        <v>0</v>
      </c>
      <c r="I71" s="48">
        <v>0</v>
      </c>
      <c r="J71" s="48">
        <v>0</v>
      </c>
      <c r="K71" s="48">
        <v>0</v>
      </c>
      <c r="L71" s="48">
        <v>0</v>
      </c>
      <c r="M71" s="48">
        <v>0</v>
      </c>
      <c r="N71" s="48">
        <v>0.198522</v>
      </c>
      <c r="O71" s="48">
        <v>0</v>
      </c>
      <c r="P71" s="48">
        <v>0</v>
      </c>
      <c r="Q71" s="48">
        <v>0</v>
      </c>
      <c r="R71" s="48">
        <v>0</v>
      </c>
      <c r="S71" s="48">
        <v>0</v>
      </c>
      <c r="T71" s="48">
        <v>0.782864</v>
      </c>
      <c r="U71" s="48">
        <v>0</v>
      </c>
      <c r="V71" s="48">
        <v>0</v>
      </c>
      <c r="W71" s="48">
        <v>9.7669999999999996E-3</v>
      </c>
      <c r="X71" s="48">
        <v>0</v>
      </c>
      <c r="Y71" s="48">
        <v>8.8459999999999997E-3</v>
      </c>
      <c r="Z71" s="48">
        <v>0</v>
      </c>
      <c r="AA71" s="171"/>
      <c r="AB71" s="172"/>
      <c r="AC71" s="172"/>
      <c r="AD71" s="173"/>
      <c r="AE71" s="120"/>
      <c r="AF71" s="1"/>
      <c r="AG71" s="1"/>
      <c r="AH71" s="1"/>
      <c r="AI71" s="1"/>
      <c r="AJ71" s="1"/>
      <c r="AK71" s="1"/>
      <c r="AL71" s="1"/>
      <c r="AM71" s="1"/>
      <c r="AN71" s="1"/>
      <c r="AO71" s="1"/>
      <c r="AP71" s="1"/>
      <c r="AQ71" s="1"/>
      <c r="AR71" s="1"/>
      <c r="AS71" s="1"/>
      <c r="AT71" s="1"/>
      <c r="AU71" s="1"/>
      <c r="AV71" s="1"/>
      <c r="AW71" s="1"/>
      <c r="AX71" s="1"/>
      <c r="AY71" s="1"/>
    </row>
    <row r="72" spans="1:51" s="4" customFormat="1" x14ac:dyDescent="0.2">
      <c r="A72" s="48" t="s">
        <v>4103</v>
      </c>
      <c r="B72" s="48" t="s">
        <v>4800</v>
      </c>
      <c r="C72" s="88">
        <v>212.25</v>
      </c>
      <c r="D72" s="88" t="s">
        <v>78</v>
      </c>
      <c r="E72" s="48" t="s">
        <v>4803</v>
      </c>
      <c r="F72" s="95" t="s">
        <v>4823</v>
      </c>
      <c r="G72" s="48">
        <v>0</v>
      </c>
      <c r="H72" s="48">
        <v>0</v>
      </c>
      <c r="I72" s="48">
        <v>0</v>
      </c>
      <c r="J72" s="48">
        <v>0</v>
      </c>
      <c r="K72" s="48">
        <v>0</v>
      </c>
      <c r="L72" s="48">
        <v>4.9477E-2</v>
      </c>
      <c r="M72" s="48">
        <v>0</v>
      </c>
      <c r="N72" s="48">
        <v>0</v>
      </c>
      <c r="O72" s="48">
        <v>0</v>
      </c>
      <c r="P72" s="48">
        <v>0</v>
      </c>
      <c r="Q72" s="48">
        <v>8.8280000000000008E-3</v>
      </c>
      <c r="R72" s="48">
        <v>0</v>
      </c>
      <c r="S72" s="48">
        <v>3.9560000000000003E-3</v>
      </c>
      <c r="T72" s="48">
        <v>0.87302500000000005</v>
      </c>
      <c r="U72" s="48">
        <v>0</v>
      </c>
      <c r="V72" s="48">
        <v>8.5800000000000004E-4</v>
      </c>
      <c r="W72" s="48">
        <v>0</v>
      </c>
      <c r="X72" s="48">
        <v>1.0212000000000001E-2</v>
      </c>
      <c r="Y72" s="48">
        <v>0</v>
      </c>
      <c r="Z72" s="48">
        <v>5.3643999999999997E-2</v>
      </c>
      <c r="AA72" s="171"/>
      <c r="AB72" s="172"/>
      <c r="AC72" s="172"/>
      <c r="AD72" s="173"/>
      <c r="AE72" s="120"/>
      <c r="AF72" s="1"/>
      <c r="AG72" s="1"/>
      <c r="AH72" s="1"/>
      <c r="AI72" s="1"/>
      <c r="AJ72" s="1"/>
      <c r="AK72" s="1"/>
      <c r="AL72" s="1"/>
      <c r="AM72" s="1"/>
      <c r="AN72" s="1"/>
      <c r="AO72" s="1"/>
      <c r="AP72" s="1"/>
      <c r="AQ72" s="1"/>
      <c r="AR72" s="1"/>
      <c r="AS72" s="1"/>
      <c r="AT72" s="1"/>
      <c r="AU72" s="1"/>
      <c r="AV72" s="1"/>
      <c r="AW72" s="1"/>
      <c r="AX72" s="1"/>
      <c r="AY72" s="1"/>
    </row>
    <row r="73" spans="1:51" s="4" customFormat="1" x14ac:dyDescent="0.2">
      <c r="A73" s="48" t="s">
        <v>4103</v>
      </c>
      <c r="B73" s="48" t="s">
        <v>4802</v>
      </c>
      <c r="C73" s="88">
        <v>226</v>
      </c>
      <c r="D73" s="88" t="s">
        <v>78</v>
      </c>
      <c r="E73" s="48" t="s">
        <v>4803</v>
      </c>
      <c r="F73" s="95" t="s">
        <v>4823</v>
      </c>
      <c r="G73" s="48">
        <v>0</v>
      </c>
      <c r="H73" s="48">
        <v>0</v>
      </c>
      <c r="I73" s="48">
        <v>0</v>
      </c>
      <c r="J73" s="48">
        <v>0</v>
      </c>
      <c r="K73" s="48">
        <v>3.552E-3</v>
      </c>
      <c r="L73" s="48">
        <v>0.262154</v>
      </c>
      <c r="M73" s="48">
        <v>0</v>
      </c>
      <c r="N73" s="48">
        <v>8.2387000000000002E-2</v>
      </c>
      <c r="O73" s="48">
        <v>5.7120000000000001E-3</v>
      </c>
      <c r="P73" s="48">
        <v>0</v>
      </c>
      <c r="Q73" s="48">
        <v>0</v>
      </c>
      <c r="R73" s="48">
        <v>0</v>
      </c>
      <c r="S73" s="48">
        <v>6.1894999999999999E-2</v>
      </c>
      <c r="T73" s="48">
        <v>0.43221700000000002</v>
      </c>
      <c r="U73" s="48">
        <v>0</v>
      </c>
      <c r="V73" s="48">
        <v>2.1949999999999999E-3</v>
      </c>
      <c r="W73" s="48">
        <v>0</v>
      </c>
      <c r="X73" s="48">
        <v>0</v>
      </c>
      <c r="Y73" s="48">
        <v>0</v>
      </c>
      <c r="Z73" s="48">
        <v>0.14988799999999999</v>
      </c>
      <c r="AA73" s="171"/>
      <c r="AB73" s="172"/>
      <c r="AC73" s="172"/>
      <c r="AD73" s="173"/>
      <c r="AE73" s="120"/>
      <c r="AF73" s="1"/>
      <c r="AG73" s="1"/>
      <c r="AH73" s="1"/>
      <c r="AI73" s="1"/>
      <c r="AJ73" s="1"/>
      <c r="AK73" s="1"/>
      <c r="AL73" s="1"/>
      <c r="AM73" s="1"/>
      <c r="AN73" s="1"/>
      <c r="AO73" s="1"/>
      <c r="AP73" s="1"/>
      <c r="AQ73" s="1"/>
      <c r="AR73" s="1"/>
      <c r="AS73" s="1"/>
      <c r="AT73" s="1"/>
      <c r="AU73" s="1"/>
      <c r="AV73" s="1"/>
      <c r="AW73" s="1"/>
      <c r="AX73" s="1"/>
      <c r="AY73" s="1"/>
    </row>
    <row r="74" spans="1:51" s="4" customFormat="1" x14ac:dyDescent="0.2">
      <c r="A74" s="48" t="s">
        <v>4103</v>
      </c>
      <c r="B74" s="48" t="s">
        <v>4110</v>
      </c>
      <c r="C74" s="88">
        <v>204.5</v>
      </c>
      <c r="D74" s="88" t="s">
        <v>78</v>
      </c>
      <c r="E74" s="48" t="s">
        <v>4803</v>
      </c>
      <c r="F74" s="95" t="s">
        <v>4823</v>
      </c>
      <c r="G74" s="48">
        <v>9.6010000000000002E-3</v>
      </c>
      <c r="H74" s="48">
        <v>0</v>
      </c>
      <c r="I74" s="48">
        <v>0</v>
      </c>
      <c r="J74" s="48">
        <v>0</v>
      </c>
      <c r="K74" s="48">
        <v>5.0559999999999997E-3</v>
      </c>
      <c r="L74" s="48">
        <v>8.9943999999999996E-2</v>
      </c>
      <c r="M74" s="48">
        <v>2.0098000000000001E-2</v>
      </c>
      <c r="N74" s="48">
        <v>0</v>
      </c>
      <c r="O74" s="48">
        <v>3.2669999999999999E-3</v>
      </c>
      <c r="P74" s="48">
        <v>0</v>
      </c>
      <c r="Q74" s="48">
        <v>0</v>
      </c>
      <c r="R74" s="48">
        <v>0</v>
      </c>
      <c r="S74" s="48">
        <v>1.3318999999999999E-2</v>
      </c>
      <c r="T74" s="48">
        <v>0.81961399999999995</v>
      </c>
      <c r="U74" s="48">
        <v>0</v>
      </c>
      <c r="V74" s="48">
        <v>1.7056000000000002E-2</v>
      </c>
      <c r="W74" s="48">
        <v>0</v>
      </c>
      <c r="X74" s="48">
        <v>2.0735E-2</v>
      </c>
      <c r="Y74" s="48">
        <v>0</v>
      </c>
      <c r="Z74" s="48">
        <v>1.31E-3</v>
      </c>
      <c r="AA74" s="171"/>
      <c r="AB74" s="172"/>
      <c r="AC74" s="172"/>
      <c r="AD74" s="173"/>
      <c r="AE74" s="120"/>
      <c r="AF74" s="1"/>
      <c r="AG74" s="1"/>
      <c r="AH74" s="1"/>
      <c r="AI74" s="1"/>
      <c r="AJ74" s="1"/>
      <c r="AK74" s="1"/>
      <c r="AL74" s="1"/>
      <c r="AM74" s="1"/>
      <c r="AN74" s="1"/>
      <c r="AO74" s="1"/>
      <c r="AP74" s="1"/>
      <c r="AQ74" s="1"/>
      <c r="AR74" s="1"/>
      <c r="AS74" s="1"/>
      <c r="AT74" s="1"/>
      <c r="AU74" s="1"/>
      <c r="AV74" s="1"/>
      <c r="AW74" s="1"/>
      <c r="AX74" s="1"/>
      <c r="AY74" s="1"/>
    </row>
    <row r="75" spans="1:51" s="4" customFormat="1" x14ac:dyDescent="0.2">
      <c r="A75" s="48" t="s">
        <v>4103</v>
      </c>
      <c r="B75" s="48" t="s">
        <v>4112</v>
      </c>
      <c r="C75" s="88">
        <v>56.25</v>
      </c>
      <c r="D75" s="88" t="s">
        <v>78</v>
      </c>
      <c r="E75" s="48" t="s">
        <v>4803</v>
      </c>
      <c r="F75" s="48" t="s">
        <v>4810</v>
      </c>
      <c r="G75" s="48">
        <v>0</v>
      </c>
      <c r="H75" s="48">
        <v>3.895E-3</v>
      </c>
      <c r="I75" s="48">
        <v>2.2980000000000001E-3</v>
      </c>
      <c r="J75" s="48">
        <v>6.7809999999999997E-3</v>
      </c>
      <c r="K75" s="48">
        <v>0</v>
      </c>
      <c r="L75" s="48">
        <v>0</v>
      </c>
      <c r="M75" s="48">
        <v>2.3219999999999998E-3</v>
      </c>
      <c r="N75" s="48">
        <v>0</v>
      </c>
      <c r="O75" s="48">
        <v>8.4290000000000007E-3</v>
      </c>
      <c r="P75" s="48">
        <v>0</v>
      </c>
      <c r="Q75" s="48">
        <v>8.6759999999999997E-3</v>
      </c>
      <c r="R75" s="48">
        <v>1.833E-3</v>
      </c>
      <c r="S75" s="48">
        <v>0</v>
      </c>
      <c r="T75" s="48">
        <v>0.96576600000000001</v>
      </c>
      <c r="U75" s="48">
        <v>0</v>
      </c>
      <c r="V75" s="48">
        <v>0</v>
      </c>
      <c r="W75" s="48">
        <v>0</v>
      </c>
      <c r="X75" s="48">
        <v>0</v>
      </c>
      <c r="Y75" s="48">
        <v>0</v>
      </c>
      <c r="Z75" s="48">
        <v>0</v>
      </c>
      <c r="AA75" s="171"/>
      <c r="AB75" s="172"/>
      <c r="AC75" s="172"/>
      <c r="AD75" s="173"/>
      <c r="AE75" s="120"/>
      <c r="AF75" s="1"/>
      <c r="AG75" s="1"/>
      <c r="AH75" s="1"/>
      <c r="AI75" s="1"/>
      <c r="AJ75" s="1"/>
      <c r="AK75" s="1"/>
      <c r="AL75" s="1"/>
      <c r="AM75" s="1"/>
      <c r="AN75" s="1"/>
      <c r="AO75" s="1"/>
      <c r="AP75" s="1"/>
      <c r="AQ75" s="1"/>
      <c r="AR75" s="1"/>
      <c r="AS75" s="1"/>
      <c r="AT75" s="1"/>
      <c r="AU75" s="1"/>
      <c r="AV75" s="1"/>
      <c r="AW75" s="1"/>
      <c r="AX75" s="1"/>
      <c r="AY75" s="1"/>
    </row>
    <row r="76" spans="1:51" s="4" customFormat="1" x14ac:dyDescent="0.2">
      <c r="A76" s="48" t="s">
        <v>4103</v>
      </c>
      <c r="B76" s="48" t="s">
        <v>4111</v>
      </c>
      <c r="C76" s="88">
        <v>254.99999999999997</v>
      </c>
      <c r="D76" s="88" t="s">
        <v>78</v>
      </c>
      <c r="E76" s="48" t="s">
        <v>4803</v>
      </c>
      <c r="F76" s="95" t="s">
        <v>4823</v>
      </c>
      <c r="G76" s="48">
        <v>0</v>
      </c>
      <c r="H76" s="48">
        <v>0</v>
      </c>
      <c r="I76" s="48">
        <v>0</v>
      </c>
      <c r="J76" s="48">
        <v>0</v>
      </c>
      <c r="K76" s="48">
        <v>0</v>
      </c>
      <c r="L76" s="48">
        <v>0</v>
      </c>
      <c r="M76" s="48">
        <v>2.313E-3</v>
      </c>
      <c r="N76" s="48">
        <v>0</v>
      </c>
      <c r="O76" s="48">
        <v>8.2399999999999997E-4</v>
      </c>
      <c r="P76" s="48">
        <v>0</v>
      </c>
      <c r="Q76" s="48">
        <v>9.9769999999999998E-3</v>
      </c>
      <c r="R76" s="48">
        <v>0</v>
      </c>
      <c r="S76" s="48">
        <v>2.0509999999999999E-3</v>
      </c>
      <c r="T76" s="48">
        <v>0.98483399999999999</v>
      </c>
      <c r="U76" s="48">
        <v>0</v>
      </c>
      <c r="V76" s="48">
        <v>0</v>
      </c>
      <c r="W76" s="48">
        <v>0</v>
      </c>
      <c r="X76" s="48">
        <v>0</v>
      </c>
      <c r="Y76" s="48">
        <v>0</v>
      </c>
      <c r="Z76" s="48">
        <v>0</v>
      </c>
      <c r="AA76" s="171"/>
      <c r="AB76" s="172"/>
      <c r="AC76" s="172"/>
      <c r="AD76" s="173"/>
      <c r="AE76" s="120"/>
      <c r="AF76" s="1"/>
      <c r="AG76" s="1"/>
      <c r="AH76" s="1"/>
      <c r="AI76" s="1"/>
      <c r="AJ76" s="1"/>
      <c r="AK76" s="1"/>
      <c r="AL76" s="1"/>
      <c r="AM76" s="1"/>
      <c r="AN76" s="1"/>
      <c r="AO76" s="1"/>
      <c r="AP76" s="1"/>
      <c r="AQ76" s="1"/>
      <c r="AR76" s="1"/>
      <c r="AS76" s="1"/>
      <c r="AT76" s="1"/>
      <c r="AU76" s="1"/>
      <c r="AV76" s="1"/>
      <c r="AW76" s="1"/>
      <c r="AX76" s="1"/>
      <c r="AY76" s="1"/>
    </row>
    <row r="77" spans="1:51" s="4" customFormat="1" x14ac:dyDescent="0.2">
      <c r="A77" s="48" t="s">
        <v>4104</v>
      </c>
      <c r="B77" s="48" t="s">
        <v>4800</v>
      </c>
      <c r="C77" s="88">
        <v>109.25</v>
      </c>
      <c r="D77" s="88" t="s">
        <v>78</v>
      </c>
      <c r="E77" s="48" t="s">
        <v>4803</v>
      </c>
      <c r="F77" s="48" t="s">
        <v>4811</v>
      </c>
      <c r="G77" s="48">
        <v>0</v>
      </c>
      <c r="H77" s="48">
        <v>0</v>
      </c>
      <c r="I77" s="48">
        <v>1.5590000000000001E-3</v>
      </c>
      <c r="J77" s="48">
        <v>0</v>
      </c>
      <c r="K77" s="48">
        <v>0</v>
      </c>
      <c r="L77" s="48">
        <v>0</v>
      </c>
      <c r="M77" s="48">
        <v>8.7107000000000004E-2</v>
      </c>
      <c r="N77" s="48">
        <v>0</v>
      </c>
      <c r="O77" s="48">
        <v>0</v>
      </c>
      <c r="P77" s="48">
        <v>0</v>
      </c>
      <c r="Q77" s="48">
        <v>0</v>
      </c>
      <c r="R77" s="48">
        <v>0</v>
      </c>
      <c r="S77" s="48">
        <v>0</v>
      </c>
      <c r="T77" s="48">
        <v>0.83649799999999996</v>
      </c>
      <c r="U77" s="48">
        <v>0</v>
      </c>
      <c r="V77" s="48">
        <v>7.4836E-2</v>
      </c>
      <c r="W77" s="48">
        <v>0</v>
      </c>
      <c r="X77" s="48">
        <v>0</v>
      </c>
      <c r="Y77" s="48">
        <v>0</v>
      </c>
      <c r="Z77" s="48">
        <v>0</v>
      </c>
      <c r="AA77" s="171"/>
      <c r="AB77" s="172"/>
      <c r="AC77" s="172"/>
      <c r="AD77" s="173"/>
      <c r="AE77" s="120"/>
    </row>
    <row r="78" spans="1:51" s="4" customFormat="1" x14ac:dyDescent="0.2">
      <c r="A78" s="48" t="s">
        <v>4104</v>
      </c>
      <c r="B78" s="48" t="s">
        <v>4802</v>
      </c>
      <c r="C78" s="88">
        <v>3150</v>
      </c>
      <c r="D78" s="88" t="s">
        <v>78</v>
      </c>
      <c r="E78" s="48" t="s">
        <v>4803</v>
      </c>
      <c r="F78" s="48" t="s">
        <v>4811</v>
      </c>
      <c r="G78" s="48">
        <v>0</v>
      </c>
      <c r="H78" s="48">
        <v>0</v>
      </c>
      <c r="I78" s="48">
        <v>0</v>
      </c>
      <c r="J78" s="48">
        <v>0</v>
      </c>
      <c r="K78" s="48">
        <v>0</v>
      </c>
      <c r="L78" s="48">
        <v>2.9645000000000001E-2</v>
      </c>
      <c r="M78" s="48">
        <v>0</v>
      </c>
      <c r="N78" s="48">
        <v>0.76790199999999997</v>
      </c>
      <c r="O78" s="48">
        <v>2.664E-2</v>
      </c>
      <c r="P78" s="48">
        <v>0</v>
      </c>
      <c r="Q78" s="48">
        <v>7.6410000000000002E-3</v>
      </c>
      <c r="R78" s="48">
        <v>0</v>
      </c>
      <c r="S78" s="48">
        <v>9.1219999999999999E-3</v>
      </c>
      <c r="T78" s="48">
        <v>0</v>
      </c>
      <c r="U78" s="48">
        <v>0</v>
      </c>
      <c r="V78" s="48">
        <v>4.0289999999999996E-3</v>
      </c>
      <c r="W78" s="48">
        <v>3.48E-4</v>
      </c>
      <c r="X78" s="48">
        <v>0</v>
      </c>
      <c r="Y78" s="48">
        <v>0</v>
      </c>
      <c r="Z78" s="48">
        <v>0.154673</v>
      </c>
      <c r="AA78" s="171"/>
      <c r="AB78" s="172"/>
      <c r="AC78" s="172"/>
      <c r="AD78" s="173"/>
      <c r="AE78" s="120"/>
    </row>
    <row r="79" spans="1:51" s="4" customFormat="1" x14ac:dyDescent="0.2">
      <c r="A79" s="48" t="s">
        <v>4104</v>
      </c>
      <c r="B79" s="48" t="s">
        <v>4135</v>
      </c>
      <c r="C79" s="88">
        <v>220.5</v>
      </c>
      <c r="D79" s="88" t="s">
        <v>78</v>
      </c>
      <c r="E79" s="48" t="s">
        <v>4803</v>
      </c>
      <c r="F79" s="48" t="s">
        <v>4811</v>
      </c>
      <c r="G79" s="48">
        <v>0</v>
      </c>
      <c r="H79" s="48">
        <v>0</v>
      </c>
      <c r="I79" s="48">
        <v>0</v>
      </c>
      <c r="J79" s="48">
        <v>5.0729999999999997E-2</v>
      </c>
      <c r="K79" s="48">
        <v>0</v>
      </c>
      <c r="L79" s="48">
        <v>1.3431999999999999E-2</v>
      </c>
      <c r="M79" s="48">
        <v>0</v>
      </c>
      <c r="N79" s="48">
        <v>0.38679400000000003</v>
      </c>
      <c r="O79" s="48">
        <v>0</v>
      </c>
      <c r="P79" s="48">
        <v>0</v>
      </c>
      <c r="Q79" s="48">
        <v>2.0070999999999999E-2</v>
      </c>
      <c r="R79" s="48">
        <v>0</v>
      </c>
      <c r="S79" s="48">
        <v>0</v>
      </c>
      <c r="T79" s="48">
        <v>0.40740900000000002</v>
      </c>
      <c r="U79" s="48">
        <v>0</v>
      </c>
      <c r="V79" s="48">
        <v>0</v>
      </c>
      <c r="W79" s="48">
        <v>7.9100000000000004E-4</v>
      </c>
      <c r="X79" s="48">
        <v>0</v>
      </c>
      <c r="Y79" s="48">
        <v>0</v>
      </c>
      <c r="Z79" s="48">
        <v>0.120772</v>
      </c>
      <c r="AA79" s="171"/>
      <c r="AB79" s="172"/>
      <c r="AC79" s="172"/>
      <c r="AD79" s="173"/>
      <c r="AE79" s="120"/>
    </row>
    <row r="80" spans="1:51" s="4" customFormat="1" x14ac:dyDescent="0.2">
      <c r="A80" s="48" t="s">
        <v>4104</v>
      </c>
      <c r="B80" s="48" t="s">
        <v>4111</v>
      </c>
      <c r="C80" s="88">
        <v>637.5</v>
      </c>
      <c r="D80" s="88" t="s">
        <v>78</v>
      </c>
      <c r="E80" s="48" t="s">
        <v>4803</v>
      </c>
      <c r="F80" s="48" t="s">
        <v>4811</v>
      </c>
      <c r="G80" s="48">
        <v>0</v>
      </c>
      <c r="H80" s="48">
        <v>0</v>
      </c>
      <c r="I80" s="48">
        <v>2.6095E-2</v>
      </c>
      <c r="J80" s="48">
        <v>0</v>
      </c>
      <c r="K80" s="48">
        <v>0</v>
      </c>
      <c r="L80" s="48">
        <v>0</v>
      </c>
      <c r="M80" s="48">
        <v>3.0068000000000001E-2</v>
      </c>
      <c r="N80" s="48">
        <v>2.5468000000000001E-2</v>
      </c>
      <c r="O80" s="48">
        <v>0</v>
      </c>
      <c r="P80" s="48">
        <v>0</v>
      </c>
      <c r="Q80" s="48">
        <v>0</v>
      </c>
      <c r="R80" s="48">
        <v>0</v>
      </c>
      <c r="S80" s="48">
        <v>0</v>
      </c>
      <c r="T80" s="48">
        <v>0.90787600000000002</v>
      </c>
      <c r="U80" s="48">
        <v>0</v>
      </c>
      <c r="V80" s="48">
        <v>4.5599999999999998E-3</v>
      </c>
      <c r="W80" s="48">
        <v>0</v>
      </c>
      <c r="X80" s="48">
        <v>0</v>
      </c>
      <c r="Y80" s="48">
        <v>0</v>
      </c>
      <c r="Z80" s="48">
        <v>5.9329999999999999E-3</v>
      </c>
      <c r="AA80" s="171"/>
      <c r="AB80" s="172"/>
      <c r="AC80" s="172"/>
      <c r="AD80" s="173"/>
      <c r="AE80" s="120"/>
    </row>
    <row r="81" spans="1:31" s="4" customFormat="1" x14ac:dyDescent="0.2">
      <c r="A81" s="48" t="s">
        <v>4105</v>
      </c>
      <c r="B81" s="48" t="s">
        <v>4800</v>
      </c>
      <c r="C81" s="88">
        <v>56.499999999999993</v>
      </c>
      <c r="D81" s="88" t="s">
        <v>18</v>
      </c>
      <c r="E81" s="48" t="s">
        <v>4803</v>
      </c>
      <c r="F81" s="48" t="s">
        <v>4812</v>
      </c>
      <c r="G81" s="48">
        <v>0</v>
      </c>
      <c r="H81" s="48">
        <v>0</v>
      </c>
      <c r="I81" s="48">
        <v>0</v>
      </c>
      <c r="J81" s="48">
        <v>0</v>
      </c>
      <c r="K81" s="48">
        <v>0</v>
      </c>
      <c r="L81" s="48">
        <v>1.1837E-2</v>
      </c>
      <c r="M81" s="48">
        <v>0</v>
      </c>
      <c r="N81" s="48">
        <v>0</v>
      </c>
      <c r="O81" s="48">
        <v>1.549E-3</v>
      </c>
      <c r="P81" s="48">
        <v>5.2919999999999998E-3</v>
      </c>
      <c r="Q81" s="48">
        <v>2.33E-3</v>
      </c>
      <c r="R81" s="48">
        <v>0</v>
      </c>
      <c r="S81" s="48">
        <v>5.1479999999999998E-2</v>
      </c>
      <c r="T81" s="48">
        <v>0.91912700000000003</v>
      </c>
      <c r="U81" s="48">
        <v>0</v>
      </c>
      <c r="V81" s="48">
        <v>0</v>
      </c>
      <c r="W81" s="48">
        <v>0</v>
      </c>
      <c r="X81" s="48">
        <v>8.3859999999999994E-3</v>
      </c>
      <c r="Y81" s="48">
        <v>0</v>
      </c>
      <c r="Z81" s="48">
        <v>0</v>
      </c>
      <c r="AA81" s="171"/>
      <c r="AB81" s="172"/>
      <c r="AC81" s="172"/>
      <c r="AD81" s="173"/>
      <c r="AE81" s="120"/>
    </row>
    <row r="82" spans="1:31" s="4" customFormat="1" x14ac:dyDescent="0.2">
      <c r="A82" s="48" t="s">
        <v>4105</v>
      </c>
      <c r="B82" s="48" t="s">
        <v>4802</v>
      </c>
      <c r="C82" s="88">
        <v>222</v>
      </c>
      <c r="D82" s="88" t="s">
        <v>18</v>
      </c>
      <c r="E82" s="48" t="s">
        <v>4803</v>
      </c>
      <c r="F82" s="48" t="s">
        <v>4812</v>
      </c>
      <c r="G82" s="48">
        <v>0</v>
      </c>
      <c r="H82" s="48">
        <v>0</v>
      </c>
      <c r="I82" s="48">
        <v>0</v>
      </c>
      <c r="J82" s="48">
        <v>4.0480000000000004E-3</v>
      </c>
      <c r="K82" s="48">
        <v>7.4029999999999999E-3</v>
      </c>
      <c r="L82" s="48">
        <v>0.178258</v>
      </c>
      <c r="M82" s="48">
        <v>1.7874999999999999E-2</v>
      </c>
      <c r="N82" s="48">
        <v>0.14876500000000001</v>
      </c>
      <c r="O82" s="48">
        <v>0</v>
      </c>
      <c r="P82" s="48">
        <v>0</v>
      </c>
      <c r="Q82" s="48">
        <v>0</v>
      </c>
      <c r="R82" s="48">
        <v>0</v>
      </c>
      <c r="S82" s="48">
        <v>2.5614999999999999E-2</v>
      </c>
      <c r="T82" s="48">
        <v>0.20302000000000001</v>
      </c>
      <c r="U82" s="48">
        <v>5.3699999999999998E-3</v>
      </c>
      <c r="V82" s="48">
        <v>1.0944000000000001E-2</v>
      </c>
      <c r="W82" s="48">
        <v>1.1996E-2</v>
      </c>
      <c r="X82" s="48">
        <v>0</v>
      </c>
      <c r="Y82" s="48">
        <v>0</v>
      </c>
      <c r="Z82" s="48">
        <v>0.38670599999999999</v>
      </c>
      <c r="AA82" s="171"/>
      <c r="AB82" s="172"/>
      <c r="AC82" s="172"/>
      <c r="AD82" s="173"/>
      <c r="AE82" s="120"/>
    </row>
    <row r="83" spans="1:31" s="4" customFormat="1" x14ac:dyDescent="0.2">
      <c r="A83" s="48" t="s">
        <v>4105</v>
      </c>
      <c r="B83" s="48" t="s">
        <v>4110</v>
      </c>
      <c r="C83" s="88">
        <v>88.64</v>
      </c>
      <c r="D83" s="88" t="s">
        <v>18</v>
      </c>
      <c r="E83" s="48" t="s">
        <v>4803</v>
      </c>
      <c r="F83" s="48" t="s">
        <v>4812</v>
      </c>
      <c r="G83" s="48">
        <v>0</v>
      </c>
      <c r="H83" s="48">
        <v>0</v>
      </c>
      <c r="I83" s="48">
        <v>0</v>
      </c>
      <c r="J83" s="48">
        <v>0</v>
      </c>
      <c r="K83" s="48">
        <v>0</v>
      </c>
      <c r="L83" s="48">
        <v>0</v>
      </c>
      <c r="M83" s="48">
        <v>0</v>
      </c>
      <c r="N83" s="48">
        <v>0.13325000000000001</v>
      </c>
      <c r="O83" s="48">
        <v>0</v>
      </c>
      <c r="P83" s="48">
        <v>0</v>
      </c>
      <c r="Q83" s="48">
        <v>1.4467000000000001E-2</v>
      </c>
      <c r="R83" s="48">
        <v>0</v>
      </c>
      <c r="S83" s="48">
        <v>0</v>
      </c>
      <c r="T83" s="48">
        <v>0.85090200000000005</v>
      </c>
      <c r="U83" s="48">
        <v>0</v>
      </c>
      <c r="V83" s="48">
        <v>0</v>
      </c>
      <c r="W83" s="48">
        <v>0</v>
      </c>
      <c r="X83" s="48">
        <v>0</v>
      </c>
      <c r="Y83" s="48">
        <v>0</v>
      </c>
      <c r="Z83" s="48">
        <v>1.3810000000000001E-3</v>
      </c>
      <c r="AA83" s="171"/>
      <c r="AB83" s="172"/>
      <c r="AC83" s="172"/>
      <c r="AD83" s="173"/>
      <c r="AE83" s="120"/>
    </row>
    <row r="84" spans="1:31" s="4" customFormat="1" x14ac:dyDescent="0.2">
      <c r="A84" s="48" t="s">
        <v>4105</v>
      </c>
      <c r="B84" s="48" t="s">
        <v>4111</v>
      </c>
      <c r="C84" s="88">
        <v>114.99999999999999</v>
      </c>
      <c r="D84" s="88" t="s">
        <v>18</v>
      </c>
      <c r="E84" s="48" t="s">
        <v>4803</v>
      </c>
      <c r="F84" s="48" t="s">
        <v>4812</v>
      </c>
      <c r="G84" s="48">
        <v>0</v>
      </c>
      <c r="H84" s="48">
        <v>0</v>
      </c>
      <c r="I84" s="48">
        <v>0</v>
      </c>
      <c r="J84" s="48">
        <v>6.7190000000000001E-3</v>
      </c>
      <c r="K84" s="48">
        <v>0</v>
      </c>
      <c r="L84" s="48">
        <v>0</v>
      </c>
      <c r="M84" s="48">
        <v>0</v>
      </c>
      <c r="N84" s="48">
        <v>0</v>
      </c>
      <c r="O84" s="48">
        <v>0</v>
      </c>
      <c r="P84" s="48">
        <v>0</v>
      </c>
      <c r="Q84" s="48">
        <v>7.5919999999999998E-3</v>
      </c>
      <c r="R84" s="48">
        <v>0</v>
      </c>
      <c r="S84" s="48">
        <v>2.8839999999999998E-3</v>
      </c>
      <c r="T84" s="48">
        <v>0.979352</v>
      </c>
      <c r="U84" s="48">
        <v>0</v>
      </c>
      <c r="V84" s="48">
        <v>0</v>
      </c>
      <c r="W84" s="48">
        <v>0</v>
      </c>
      <c r="X84" s="48">
        <v>0</v>
      </c>
      <c r="Y84" s="48">
        <v>3.4529999999999999E-3</v>
      </c>
      <c r="Z84" s="48">
        <v>0</v>
      </c>
      <c r="AA84" s="171"/>
      <c r="AB84" s="172"/>
      <c r="AC84" s="172"/>
      <c r="AD84" s="173"/>
      <c r="AE84" s="120"/>
    </row>
    <row r="85" spans="1:31" s="4" customFormat="1" x14ac:dyDescent="0.2">
      <c r="A85" s="48" t="s">
        <v>4106</v>
      </c>
      <c r="B85" s="48" t="s">
        <v>4800</v>
      </c>
      <c r="C85" s="88">
        <v>88</v>
      </c>
      <c r="D85" s="88" t="s">
        <v>78</v>
      </c>
      <c r="E85" s="48" t="s">
        <v>4803</v>
      </c>
      <c r="F85" s="48" t="s">
        <v>4813</v>
      </c>
      <c r="G85" s="48">
        <v>0</v>
      </c>
      <c r="H85" s="48">
        <v>1.1492E-2</v>
      </c>
      <c r="I85" s="48">
        <v>0</v>
      </c>
      <c r="J85" s="48">
        <v>0</v>
      </c>
      <c r="K85" s="48">
        <v>1.12E-4</v>
      </c>
      <c r="L85" s="48">
        <v>3.3423000000000001E-2</v>
      </c>
      <c r="M85" s="48">
        <v>0</v>
      </c>
      <c r="N85" s="48">
        <v>3.2142999999999998E-2</v>
      </c>
      <c r="O85" s="48">
        <v>1.2567E-2</v>
      </c>
      <c r="P85" s="48">
        <v>0</v>
      </c>
      <c r="Q85" s="48">
        <v>9.4380000000000002E-3</v>
      </c>
      <c r="R85" s="48">
        <v>0</v>
      </c>
      <c r="S85" s="48">
        <v>0.320407</v>
      </c>
      <c r="T85" s="48">
        <v>0.565056</v>
      </c>
      <c r="U85" s="48">
        <v>0</v>
      </c>
      <c r="V85" s="48">
        <v>6.1139999999999996E-3</v>
      </c>
      <c r="W85" s="48">
        <v>0</v>
      </c>
      <c r="X85" s="48">
        <v>1.2979999999999999E-3</v>
      </c>
      <c r="Y85" s="48">
        <v>7.9509999999999997E-3</v>
      </c>
      <c r="Z85" s="48">
        <v>0</v>
      </c>
      <c r="AA85" s="171"/>
      <c r="AB85" s="172"/>
      <c r="AC85" s="172"/>
      <c r="AD85" s="173"/>
      <c r="AE85" s="120"/>
    </row>
    <row r="86" spans="1:31" s="4" customFormat="1" x14ac:dyDescent="0.2">
      <c r="A86" s="48" t="s">
        <v>4106</v>
      </c>
      <c r="B86" s="48" t="s">
        <v>4802</v>
      </c>
      <c r="C86" s="88">
        <v>588</v>
      </c>
      <c r="D86" s="88" t="s">
        <v>78</v>
      </c>
      <c r="E86" s="48" t="s">
        <v>4803</v>
      </c>
      <c r="F86" s="48" t="s">
        <v>4813</v>
      </c>
      <c r="G86" s="48">
        <v>2.3549999999999999E-3</v>
      </c>
      <c r="H86" s="48">
        <v>0</v>
      </c>
      <c r="I86" s="48">
        <v>4.7600000000000002E-4</v>
      </c>
      <c r="J86" s="48">
        <v>6.4120000000000002E-3</v>
      </c>
      <c r="K86" s="48">
        <v>3.091E-2</v>
      </c>
      <c r="L86" s="48">
        <v>2.8202999999999999E-2</v>
      </c>
      <c r="M86" s="48">
        <v>0</v>
      </c>
      <c r="N86" s="48">
        <v>0.10825799999999999</v>
      </c>
      <c r="O86" s="48">
        <v>0</v>
      </c>
      <c r="P86" s="48">
        <v>5.463E-3</v>
      </c>
      <c r="Q86" s="48">
        <v>0</v>
      </c>
      <c r="R86" s="48">
        <v>0</v>
      </c>
      <c r="S86" s="48">
        <v>0.22381100000000001</v>
      </c>
      <c r="T86" s="48">
        <v>0.53154400000000002</v>
      </c>
      <c r="U86" s="48">
        <v>0</v>
      </c>
      <c r="V86" s="48">
        <v>0</v>
      </c>
      <c r="W86" s="48">
        <v>0</v>
      </c>
      <c r="X86" s="48">
        <v>5.0159999999999996E-3</v>
      </c>
      <c r="Y86" s="48">
        <v>0</v>
      </c>
      <c r="Z86" s="48">
        <v>5.7553E-2</v>
      </c>
      <c r="AA86" s="171"/>
      <c r="AB86" s="172"/>
      <c r="AC86" s="172"/>
      <c r="AD86" s="173"/>
      <c r="AE86" s="120"/>
    </row>
    <row r="87" spans="1:31" s="4" customFormat="1" x14ac:dyDescent="0.2">
      <c r="A87" s="48" t="s">
        <v>4106</v>
      </c>
      <c r="B87" s="48" t="s">
        <v>4110</v>
      </c>
      <c r="C87" s="88">
        <v>175.5</v>
      </c>
      <c r="D87" s="88" t="s">
        <v>78</v>
      </c>
      <c r="E87" s="48" t="s">
        <v>4803</v>
      </c>
      <c r="F87" s="48" t="s">
        <v>4813</v>
      </c>
      <c r="G87" s="48">
        <v>0</v>
      </c>
      <c r="H87" s="48">
        <v>8.9709999999999998E-3</v>
      </c>
      <c r="I87" s="48">
        <v>0</v>
      </c>
      <c r="J87" s="48">
        <v>0</v>
      </c>
      <c r="K87" s="48">
        <v>0</v>
      </c>
      <c r="L87" s="48">
        <v>4.1466999999999997E-2</v>
      </c>
      <c r="M87" s="48">
        <v>0</v>
      </c>
      <c r="N87" s="48">
        <v>0.10821500000000001</v>
      </c>
      <c r="O87" s="48">
        <v>7.0879999999999997E-3</v>
      </c>
      <c r="P87" s="48">
        <v>7.4060000000000003E-3</v>
      </c>
      <c r="Q87" s="48">
        <v>8.6200000000000003E-4</v>
      </c>
      <c r="R87" s="48">
        <v>2.7115E-2</v>
      </c>
      <c r="S87" s="48">
        <v>0</v>
      </c>
      <c r="T87" s="48">
        <v>0.77215699999999998</v>
      </c>
      <c r="U87" s="48">
        <v>1.0161999999999999E-2</v>
      </c>
      <c r="V87" s="48">
        <v>0</v>
      </c>
      <c r="W87" s="48">
        <v>0</v>
      </c>
      <c r="X87" s="48">
        <v>2.954E-3</v>
      </c>
      <c r="Y87" s="48">
        <v>3.3119999999999998E-3</v>
      </c>
      <c r="Z87" s="48">
        <v>1.0290000000000001E-2</v>
      </c>
      <c r="AA87" s="171"/>
      <c r="AB87" s="172"/>
      <c r="AC87" s="172"/>
      <c r="AD87" s="173"/>
      <c r="AE87" s="120"/>
    </row>
    <row r="88" spans="1:31" s="4" customFormat="1" x14ac:dyDescent="0.2">
      <c r="A88" s="48" t="s">
        <v>4106</v>
      </c>
      <c r="B88" s="48" t="s">
        <v>4111</v>
      </c>
      <c r="C88" s="88">
        <v>44.4</v>
      </c>
      <c r="D88" s="88" t="s">
        <v>78</v>
      </c>
      <c r="E88" s="48" t="s">
        <v>4803</v>
      </c>
      <c r="F88" s="48" t="s">
        <v>4813</v>
      </c>
      <c r="G88" s="48">
        <v>1.732E-3</v>
      </c>
      <c r="H88" s="48">
        <v>0</v>
      </c>
      <c r="I88" s="48">
        <v>0</v>
      </c>
      <c r="J88" s="48">
        <v>0</v>
      </c>
      <c r="K88" s="48">
        <v>0</v>
      </c>
      <c r="L88" s="48">
        <v>0</v>
      </c>
      <c r="M88" s="48">
        <v>0</v>
      </c>
      <c r="N88" s="48">
        <v>0</v>
      </c>
      <c r="O88" s="48">
        <v>1.7793E-2</v>
      </c>
      <c r="P88" s="48">
        <v>0</v>
      </c>
      <c r="Q88" s="48">
        <v>3.081E-3</v>
      </c>
      <c r="R88" s="48">
        <v>7.012E-3</v>
      </c>
      <c r="S88" s="48">
        <v>0</v>
      </c>
      <c r="T88" s="48">
        <v>0.94858799999999999</v>
      </c>
      <c r="U88" s="48">
        <v>0</v>
      </c>
      <c r="V88" s="48">
        <v>0</v>
      </c>
      <c r="W88" s="48">
        <v>0</v>
      </c>
      <c r="X88" s="48">
        <v>3.0669999999999998E-3</v>
      </c>
      <c r="Y88" s="48">
        <v>1.8727000000000001E-2</v>
      </c>
      <c r="Z88" s="48">
        <v>0</v>
      </c>
      <c r="AA88" s="171"/>
      <c r="AB88" s="172"/>
      <c r="AC88" s="172"/>
      <c r="AD88" s="173"/>
      <c r="AE88" s="120"/>
    </row>
    <row r="89" spans="1:31" s="4" customFormat="1" x14ac:dyDescent="0.2">
      <c r="A89" s="48" t="s">
        <v>4107</v>
      </c>
      <c r="B89" s="48" t="s">
        <v>4800</v>
      </c>
      <c r="C89" s="88">
        <v>97.6</v>
      </c>
      <c r="D89" s="88" t="s">
        <v>78</v>
      </c>
      <c r="E89" s="48" t="s">
        <v>4803</v>
      </c>
      <c r="F89" s="48" t="s">
        <v>4814</v>
      </c>
      <c r="G89" s="48">
        <v>1.477E-3</v>
      </c>
      <c r="H89" s="48">
        <v>0</v>
      </c>
      <c r="I89" s="48">
        <v>0</v>
      </c>
      <c r="J89" s="48">
        <v>0</v>
      </c>
      <c r="K89" s="48">
        <v>6.9769999999999997E-3</v>
      </c>
      <c r="L89" s="48">
        <v>2.2349000000000001E-2</v>
      </c>
      <c r="M89" s="48">
        <v>1.9368E-2</v>
      </c>
      <c r="N89" s="48">
        <v>1.3492000000000001E-2</v>
      </c>
      <c r="O89" s="48">
        <v>0</v>
      </c>
      <c r="P89" s="48">
        <v>3.8499999999999998E-4</v>
      </c>
      <c r="Q89" s="48">
        <v>0</v>
      </c>
      <c r="R89" s="48">
        <v>0</v>
      </c>
      <c r="S89" s="48">
        <v>8.6226999999999998E-2</v>
      </c>
      <c r="T89" s="48">
        <v>0.78433699999999995</v>
      </c>
      <c r="U89" s="48">
        <v>5.1929999999999997E-3</v>
      </c>
      <c r="V89" s="48">
        <v>0</v>
      </c>
      <c r="W89" s="48">
        <v>0</v>
      </c>
      <c r="X89" s="48">
        <v>0</v>
      </c>
      <c r="Y89" s="48">
        <v>3.0065999999999999E-2</v>
      </c>
      <c r="Z89" s="48">
        <v>3.0129E-2</v>
      </c>
      <c r="AA89" s="171"/>
      <c r="AB89" s="172"/>
      <c r="AC89" s="172"/>
      <c r="AD89" s="173"/>
      <c r="AE89" s="120"/>
    </row>
    <row r="90" spans="1:31" s="4" customFormat="1" x14ac:dyDescent="0.2">
      <c r="A90" s="48" t="s">
        <v>4107</v>
      </c>
      <c r="B90" s="48" t="s">
        <v>4802</v>
      </c>
      <c r="C90" s="88">
        <v>560</v>
      </c>
      <c r="D90" s="88" t="s">
        <v>78</v>
      </c>
      <c r="E90" s="48" t="s">
        <v>4803</v>
      </c>
      <c r="F90" s="48" t="s">
        <v>4814</v>
      </c>
      <c r="G90" s="48">
        <v>0</v>
      </c>
      <c r="H90" s="48">
        <v>0</v>
      </c>
      <c r="I90" s="48">
        <v>3.1147999999999999E-2</v>
      </c>
      <c r="J90" s="48">
        <v>2.3970000000000002E-2</v>
      </c>
      <c r="K90" s="48">
        <v>0</v>
      </c>
      <c r="L90" s="48">
        <v>0.101093</v>
      </c>
      <c r="M90" s="48">
        <v>0</v>
      </c>
      <c r="N90" s="48">
        <v>1.5358999999999999E-2</v>
      </c>
      <c r="O90" s="48">
        <v>2.5388000000000001E-2</v>
      </c>
      <c r="P90" s="48">
        <v>3.9709999999999997E-3</v>
      </c>
      <c r="Q90" s="48">
        <v>0</v>
      </c>
      <c r="R90" s="48">
        <v>8.8620000000000001E-3</v>
      </c>
      <c r="S90" s="48">
        <v>4.6559000000000003E-2</v>
      </c>
      <c r="T90" s="48">
        <v>0.67630199999999996</v>
      </c>
      <c r="U90" s="48">
        <v>2.1836999999999999E-2</v>
      </c>
      <c r="V90" s="48">
        <v>0</v>
      </c>
      <c r="W90" s="48">
        <v>0</v>
      </c>
      <c r="X90" s="48">
        <v>3.6600000000000001E-4</v>
      </c>
      <c r="Y90" s="48">
        <v>4.5143000000000003E-2</v>
      </c>
      <c r="Z90" s="48">
        <v>0</v>
      </c>
      <c r="AA90" s="171"/>
      <c r="AB90" s="172"/>
      <c r="AC90" s="172"/>
      <c r="AD90" s="173"/>
      <c r="AE90" s="120"/>
    </row>
    <row r="91" spans="1:31" s="4" customFormat="1" x14ac:dyDescent="0.2">
      <c r="A91" s="48" t="s">
        <v>4107</v>
      </c>
      <c r="B91" s="48" t="s">
        <v>4110</v>
      </c>
      <c r="C91" s="88">
        <v>247.75</v>
      </c>
      <c r="D91" s="88" t="s">
        <v>78</v>
      </c>
      <c r="E91" s="48" t="s">
        <v>4803</v>
      </c>
      <c r="F91" s="48" t="s">
        <v>4814</v>
      </c>
      <c r="G91" s="48">
        <v>0</v>
      </c>
      <c r="H91" s="48">
        <v>0</v>
      </c>
      <c r="I91" s="48">
        <v>0</v>
      </c>
      <c r="J91" s="48">
        <v>0</v>
      </c>
      <c r="K91" s="48">
        <v>0</v>
      </c>
      <c r="L91" s="48">
        <v>0</v>
      </c>
      <c r="M91" s="48">
        <v>0</v>
      </c>
      <c r="N91" s="48">
        <v>0</v>
      </c>
      <c r="O91" s="48">
        <v>0</v>
      </c>
      <c r="P91" s="48">
        <v>0</v>
      </c>
      <c r="Q91" s="48">
        <v>0</v>
      </c>
      <c r="R91" s="48">
        <v>0</v>
      </c>
      <c r="S91" s="48">
        <v>1.7642999999999999E-2</v>
      </c>
      <c r="T91" s="48">
        <v>0.98235700000000004</v>
      </c>
      <c r="U91" s="48">
        <v>0</v>
      </c>
      <c r="V91" s="48">
        <v>0</v>
      </c>
      <c r="W91" s="48">
        <v>0</v>
      </c>
      <c r="X91" s="48">
        <v>0</v>
      </c>
      <c r="Y91" s="48">
        <v>0</v>
      </c>
      <c r="Z91" s="48">
        <v>0</v>
      </c>
      <c r="AA91" s="171"/>
      <c r="AB91" s="172"/>
      <c r="AC91" s="172"/>
      <c r="AD91" s="173"/>
      <c r="AE91" s="120"/>
    </row>
    <row r="92" spans="1:31" s="4" customFormat="1" x14ac:dyDescent="0.2">
      <c r="A92" s="48" t="s">
        <v>4107</v>
      </c>
      <c r="B92" s="48" t="s">
        <v>4111</v>
      </c>
      <c r="C92" s="88">
        <v>149.25</v>
      </c>
      <c r="D92" s="88" t="s">
        <v>78</v>
      </c>
      <c r="E92" s="48" t="s">
        <v>4803</v>
      </c>
      <c r="F92" s="48" t="s">
        <v>4814</v>
      </c>
      <c r="G92" s="48">
        <v>0</v>
      </c>
      <c r="H92" s="48">
        <v>0</v>
      </c>
      <c r="I92" s="48">
        <v>0</v>
      </c>
      <c r="J92" s="48">
        <v>2.0011999999999999E-2</v>
      </c>
      <c r="K92" s="48">
        <v>1.2951000000000001E-2</v>
      </c>
      <c r="L92" s="48">
        <v>3.6738E-2</v>
      </c>
      <c r="M92" s="48">
        <v>0</v>
      </c>
      <c r="N92" s="48">
        <v>5.3675E-2</v>
      </c>
      <c r="O92" s="48">
        <v>0</v>
      </c>
      <c r="P92" s="48">
        <v>0</v>
      </c>
      <c r="Q92" s="48">
        <v>0</v>
      </c>
      <c r="R92" s="48">
        <v>3.058E-3</v>
      </c>
      <c r="S92" s="48">
        <v>6.9410000000000001E-3</v>
      </c>
      <c r="T92" s="48">
        <v>0.81910300000000003</v>
      </c>
      <c r="U92" s="48">
        <v>0</v>
      </c>
      <c r="V92" s="48">
        <v>9.0220000000000005E-3</v>
      </c>
      <c r="W92" s="48">
        <v>0</v>
      </c>
      <c r="X92" s="48">
        <v>1.2199999999999999E-3</v>
      </c>
      <c r="Y92" s="48">
        <v>0</v>
      </c>
      <c r="Z92" s="48">
        <v>3.7279E-2</v>
      </c>
      <c r="AA92" s="171"/>
      <c r="AB92" s="172"/>
      <c r="AC92" s="172"/>
      <c r="AD92" s="173"/>
      <c r="AE92" s="120"/>
    </row>
    <row r="93" spans="1:31" s="4" customFormat="1" x14ac:dyDescent="0.2">
      <c r="A93" s="48" t="s">
        <v>4108</v>
      </c>
      <c r="B93" s="48" t="s">
        <v>4800</v>
      </c>
      <c r="C93" s="88">
        <v>81.599999999999994</v>
      </c>
      <c r="D93" s="88" t="s">
        <v>78</v>
      </c>
      <c r="E93" s="48" t="s">
        <v>4803</v>
      </c>
      <c r="F93" s="95" t="s">
        <v>4830</v>
      </c>
      <c r="G93" s="48">
        <v>0</v>
      </c>
      <c r="H93" s="48">
        <v>1.5226999999999999E-2</v>
      </c>
      <c r="I93" s="48">
        <v>0</v>
      </c>
      <c r="J93" s="48">
        <v>0</v>
      </c>
      <c r="K93" s="48">
        <v>0</v>
      </c>
      <c r="L93" s="48">
        <v>0</v>
      </c>
      <c r="M93" s="48">
        <v>6.0800000000000003E-4</v>
      </c>
      <c r="N93" s="48">
        <v>0</v>
      </c>
      <c r="O93" s="48">
        <v>0</v>
      </c>
      <c r="P93" s="48">
        <v>0</v>
      </c>
      <c r="Q93" s="48">
        <v>0</v>
      </c>
      <c r="R93" s="48">
        <v>1.4987E-2</v>
      </c>
      <c r="S93" s="48">
        <v>3.1454999999999997E-2</v>
      </c>
      <c r="T93" s="48">
        <v>0.91504700000000005</v>
      </c>
      <c r="U93" s="48">
        <v>0</v>
      </c>
      <c r="V93" s="48">
        <v>0</v>
      </c>
      <c r="W93" s="48">
        <v>1.2227999999999999E-2</v>
      </c>
      <c r="X93" s="48">
        <v>1.0448000000000001E-2</v>
      </c>
      <c r="Y93" s="48">
        <v>0</v>
      </c>
      <c r="Z93" s="48">
        <v>0</v>
      </c>
      <c r="AA93" s="171"/>
      <c r="AB93" s="172"/>
      <c r="AC93" s="172"/>
      <c r="AD93" s="173"/>
      <c r="AE93" s="120"/>
    </row>
    <row r="94" spans="1:31" s="4" customFormat="1" x14ac:dyDescent="0.2">
      <c r="A94" s="48" t="s">
        <v>4108</v>
      </c>
      <c r="B94" s="48" t="s">
        <v>4802</v>
      </c>
      <c r="C94" s="88">
        <v>736</v>
      </c>
      <c r="D94" s="88" t="s">
        <v>78</v>
      </c>
      <c r="E94" s="48" t="s">
        <v>4803</v>
      </c>
      <c r="F94" s="95" t="s">
        <v>4830</v>
      </c>
      <c r="G94" s="48">
        <v>0</v>
      </c>
      <c r="H94" s="48">
        <v>0</v>
      </c>
      <c r="I94" s="48">
        <v>0</v>
      </c>
      <c r="J94" s="48">
        <v>0</v>
      </c>
      <c r="K94" s="48">
        <v>7.1599999999999997E-3</v>
      </c>
      <c r="L94" s="48">
        <v>0.210087</v>
      </c>
      <c r="M94" s="48">
        <v>1.7087999999999999E-2</v>
      </c>
      <c r="N94" s="48">
        <v>0.158939</v>
      </c>
      <c r="O94" s="48">
        <v>0</v>
      </c>
      <c r="P94" s="48">
        <v>0</v>
      </c>
      <c r="Q94" s="48">
        <v>0</v>
      </c>
      <c r="R94" s="48">
        <v>0</v>
      </c>
      <c r="S94" s="48">
        <v>3.8339999999999999E-2</v>
      </c>
      <c r="T94" s="48">
        <v>0.216031</v>
      </c>
      <c r="U94" s="48">
        <v>1.0174000000000001E-2</v>
      </c>
      <c r="V94" s="48">
        <v>1.4428E-2</v>
      </c>
      <c r="W94" s="48">
        <v>1.9209E-2</v>
      </c>
      <c r="X94" s="48">
        <v>0</v>
      </c>
      <c r="Y94" s="48">
        <v>0</v>
      </c>
      <c r="Z94" s="48">
        <v>0.30854399999999998</v>
      </c>
      <c r="AA94" s="171"/>
      <c r="AB94" s="172"/>
      <c r="AC94" s="172"/>
      <c r="AD94" s="173"/>
      <c r="AE94" s="120"/>
    </row>
    <row r="95" spans="1:31" s="4" customFormat="1" x14ac:dyDescent="0.2">
      <c r="A95" s="48" t="s">
        <v>4108</v>
      </c>
      <c r="B95" s="48" t="s">
        <v>4110</v>
      </c>
      <c r="C95" s="88">
        <v>95.5</v>
      </c>
      <c r="D95" s="88" t="s">
        <v>78</v>
      </c>
      <c r="E95" s="48" t="s">
        <v>4803</v>
      </c>
      <c r="F95" s="95" t="s">
        <v>4830</v>
      </c>
      <c r="G95" s="48">
        <v>0</v>
      </c>
      <c r="H95" s="48">
        <v>0</v>
      </c>
      <c r="I95" s="48">
        <v>0</v>
      </c>
      <c r="J95" s="48">
        <v>0</v>
      </c>
      <c r="K95" s="48">
        <v>1.3205E-2</v>
      </c>
      <c r="L95" s="48">
        <v>4.7417000000000001E-2</v>
      </c>
      <c r="M95" s="48">
        <v>4.6119999999999998E-3</v>
      </c>
      <c r="N95" s="48">
        <v>2.6183999999999999E-2</v>
      </c>
      <c r="O95" s="48">
        <v>6.084E-3</v>
      </c>
      <c r="P95" s="48">
        <v>5.391E-3</v>
      </c>
      <c r="Q95" s="48">
        <v>0</v>
      </c>
      <c r="R95" s="48">
        <v>0</v>
      </c>
      <c r="S95" s="48">
        <v>1.5495999999999999E-2</v>
      </c>
      <c r="T95" s="48">
        <v>0.84050100000000005</v>
      </c>
      <c r="U95" s="48">
        <v>0</v>
      </c>
      <c r="V95" s="48">
        <v>4.9670000000000001E-3</v>
      </c>
      <c r="W95" s="48">
        <v>0</v>
      </c>
      <c r="X95" s="48">
        <v>1.1789000000000001E-2</v>
      </c>
      <c r="Y95" s="48">
        <v>0</v>
      </c>
      <c r="Z95" s="48">
        <v>2.4355000000000002E-2</v>
      </c>
      <c r="AA95" s="171"/>
      <c r="AB95" s="172"/>
      <c r="AC95" s="172"/>
      <c r="AD95" s="173"/>
      <c r="AE95" s="120"/>
    </row>
    <row r="96" spans="1:31" s="4" customFormat="1" x14ac:dyDescent="0.2">
      <c r="A96" s="48" t="s">
        <v>4108</v>
      </c>
      <c r="B96" s="48" t="s">
        <v>4111</v>
      </c>
      <c r="C96" s="88">
        <v>257.5</v>
      </c>
      <c r="D96" s="88" t="s">
        <v>78</v>
      </c>
      <c r="E96" s="48" t="s">
        <v>4803</v>
      </c>
      <c r="F96" s="95" t="s">
        <v>4830</v>
      </c>
      <c r="G96" s="48">
        <v>0</v>
      </c>
      <c r="H96" s="48">
        <v>2.3210000000000001E-3</v>
      </c>
      <c r="I96" s="48">
        <v>0</v>
      </c>
      <c r="J96" s="48">
        <v>4.346E-3</v>
      </c>
      <c r="K96" s="48">
        <v>4.104E-3</v>
      </c>
      <c r="L96" s="48">
        <v>0</v>
      </c>
      <c r="M96" s="48">
        <v>0</v>
      </c>
      <c r="N96" s="48">
        <v>0</v>
      </c>
      <c r="O96" s="48">
        <v>3.078E-3</v>
      </c>
      <c r="P96" s="48">
        <v>0</v>
      </c>
      <c r="Q96" s="48">
        <v>1.1559E-2</v>
      </c>
      <c r="R96" s="48">
        <v>0</v>
      </c>
      <c r="S96" s="48">
        <v>0</v>
      </c>
      <c r="T96" s="48">
        <v>0.963696</v>
      </c>
      <c r="U96" s="48">
        <v>0</v>
      </c>
      <c r="V96" s="48">
        <v>1.2719999999999999E-3</v>
      </c>
      <c r="W96" s="48">
        <v>0</v>
      </c>
      <c r="X96" s="48">
        <v>1.2400000000000001E-4</v>
      </c>
      <c r="Y96" s="48">
        <v>0</v>
      </c>
      <c r="Z96" s="48">
        <v>9.4990000000000005E-3</v>
      </c>
      <c r="AA96" s="171"/>
      <c r="AB96" s="172"/>
      <c r="AC96" s="172"/>
      <c r="AD96" s="173"/>
      <c r="AE96" s="120"/>
    </row>
    <row r="97" spans="1:31" x14ac:dyDescent="0.2">
      <c r="A97" s="48" t="s">
        <v>4730</v>
      </c>
      <c r="B97" s="48" t="s">
        <v>4802</v>
      </c>
      <c r="C97" s="88">
        <v>148</v>
      </c>
      <c r="D97" s="88" t="s">
        <v>18</v>
      </c>
      <c r="E97" s="48" t="s">
        <v>4803</v>
      </c>
      <c r="F97" s="48" t="s">
        <v>4812</v>
      </c>
      <c r="G97" s="48">
        <v>0</v>
      </c>
      <c r="H97" s="48">
        <v>0</v>
      </c>
      <c r="I97" s="48">
        <v>2.6229999999999999E-3</v>
      </c>
      <c r="J97" s="48">
        <v>0</v>
      </c>
      <c r="K97" s="48">
        <v>3.0224000000000001E-2</v>
      </c>
      <c r="L97" s="48">
        <v>0.16483700000000001</v>
      </c>
      <c r="M97" s="48">
        <v>2.5701999999999999E-2</v>
      </c>
      <c r="N97" s="48">
        <v>0.156939</v>
      </c>
      <c r="O97" s="48">
        <v>0</v>
      </c>
      <c r="P97" s="48">
        <v>0</v>
      </c>
      <c r="Q97" s="48">
        <v>0</v>
      </c>
      <c r="R97" s="48">
        <v>0</v>
      </c>
      <c r="S97" s="48">
        <v>1.9533999999999999E-2</v>
      </c>
      <c r="T97" s="48">
        <v>0.17735500000000001</v>
      </c>
      <c r="U97" s="48">
        <v>2.5420000000000002E-2</v>
      </c>
      <c r="V97" s="48">
        <v>0</v>
      </c>
      <c r="W97" s="48">
        <v>6.3709999999999999E-3</v>
      </c>
      <c r="X97" s="48">
        <v>0</v>
      </c>
      <c r="Y97" s="48">
        <v>0</v>
      </c>
      <c r="Z97" s="48">
        <v>0.39099499999999998</v>
      </c>
      <c r="AA97" s="171"/>
      <c r="AB97" s="172"/>
      <c r="AC97" s="172"/>
      <c r="AD97" s="173"/>
      <c r="AE97" s="120"/>
    </row>
    <row r="98" spans="1:31" x14ac:dyDescent="0.2">
      <c r="A98" s="48" t="s">
        <v>4730</v>
      </c>
      <c r="B98" s="48" t="s">
        <v>4110</v>
      </c>
      <c r="C98" s="88">
        <v>37.119999999999997</v>
      </c>
      <c r="D98" s="88" t="s">
        <v>18</v>
      </c>
      <c r="E98" s="48" t="s">
        <v>4803</v>
      </c>
      <c r="F98" s="48" t="s">
        <v>4812</v>
      </c>
      <c r="G98" s="48">
        <v>0</v>
      </c>
      <c r="H98" s="48">
        <v>0</v>
      </c>
      <c r="I98" s="48">
        <v>0</v>
      </c>
      <c r="J98" s="48">
        <v>0</v>
      </c>
      <c r="K98" s="48">
        <v>3.588E-3</v>
      </c>
      <c r="L98" s="48">
        <v>2.9590000000000002E-2</v>
      </c>
      <c r="M98" s="48">
        <v>1.4121E-2</v>
      </c>
      <c r="N98" s="48">
        <v>0.65637900000000005</v>
      </c>
      <c r="O98" s="48">
        <v>0</v>
      </c>
      <c r="P98" s="48">
        <v>8.9499999999999996E-4</v>
      </c>
      <c r="Q98" s="48">
        <v>0</v>
      </c>
      <c r="R98" s="48">
        <v>1.2416E-2</v>
      </c>
      <c r="S98" s="48">
        <v>3.032E-2</v>
      </c>
      <c r="T98" s="48">
        <v>0.223825</v>
      </c>
      <c r="U98" s="48">
        <v>6.0499999999999996E-4</v>
      </c>
      <c r="V98" s="48">
        <v>0</v>
      </c>
      <c r="W98" s="48">
        <v>0</v>
      </c>
      <c r="X98" s="48">
        <v>0</v>
      </c>
      <c r="Y98" s="48">
        <v>2.8261000000000001E-2</v>
      </c>
      <c r="Z98" s="48">
        <v>0</v>
      </c>
      <c r="AA98" s="171"/>
      <c r="AB98" s="172"/>
      <c r="AC98" s="172"/>
      <c r="AD98" s="173"/>
      <c r="AE98" s="120"/>
    </row>
    <row r="99" spans="1:31" x14ac:dyDescent="0.2">
      <c r="A99" s="48" t="s">
        <v>4731</v>
      </c>
      <c r="B99" s="48" t="s">
        <v>4802</v>
      </c>
      <c r="C99" s="88">
        <v>269.60000000000002</v>
      </c>
      <c r="D99" s="88" t="s">
        <v>78</v>
      </c>
      <c r="E99" s="48" t="s">
        <v>4803</v>
      </c>
      <c r="F99" s="48" t="s">
        <v>4815</v>
      </c>
      <c r="G99" s="48">
        <v>6.7609999999999996E-3</v>
      </c>
      <c r="H99" s="48">
        <v>1.9897999999999999E-2</v>
      </c>
      <c r="I99" s="48">
        <v>0</v>
      </c>
      <c r="J99" s="48">
        <v>5.3489999999999996E-3</v>
      </c>
      <c r="K99" s="48">
        <v>8.1650000000000004E-3</v>
      </c>
      <c r="L99" s="48">
        <v>4.5357000000000001E-2</v>
      </c>
      <c r="M99" s="48">
        <v>1.6159E-2</v>
      </c>
      <c r="N99" s="48">
        <v>0.131302</v>
      </c>
      <c r="O99" s="48">
        <v>0</v>
      </c>
      <c r="P99" s="48">
        <v>0</v>
      </c>
      <c r="Q99" s="48">
        <v>0</v>
      </c>
      <c r="R99" s="48">
        <v>0</v>
      </c>
      <c r="S99" s="48">
        <v>0.110736</v>
      </c>
      <c r="T99" s="48">
        <v>0.55779699999999999</v>
      </c>
      <c r="U99" s="48">
        <v>5.6999999999999998E-4</v>
      </c>
      <c r="V99" s="48">
        <v>0</v>
      </c>
      <c r="W99" s="48">
        <v>1.119E-3</v>
      </c>
      <c r="X99" s="48">
        <v>2.8240000000000001E-3</v>
      </c>
      <c r="Y99" s="48">
        <v>0</v>
      </c>
      <c r="Z99" s="48">
        <v>9.3961000000000003E-2</v>
      </c>
      <c r="AA99" s="171"/>
      <c r="AB99" s="172"/>
      <c r="AC99" s="172"/>
      <c r="AD99" s="173"/>
      <c r="AE99" s="120"/>
    </row>
    <row r="100" spans="1:31" x14ac:dyDescent="0.2">
      <c r="A100" s="48" t="s">
        <v>4731</v>
      </c>
      <c r="B100" s="48" t="s">
        <v>4110</v>
      </c>
      <c r="C100" s="88">
        <v>56.16</v>
      </c>
      <c r="D100" s="88" t="s">
        <v>78</v>
      </c>
      <c r="E100" s="48" t="s">
        <v>4803</v>
      </c>
      <c r="F100" s="48" t="s">
        <v>4815</v>
      </c>
      <c r="G100" s="48">
        <v>8.0429999999999998E-3</v>
      </c>
      <c r="H100" s="48">
        <v>0</v>
      </c>
      <c r="I100" s="48">
        <v>0</v>
      </c>
      <c r="J100" s="48">
        <v>0</v>
      </c>
      <c r="K100" s="48">
        <v>1.4120000000000001E-3</v>
      </c>
      <c r="L100" s="48">
        <v>7.8567999999999999E-2</v>
      </c>
      <c r="M100" s="48">
        <v>2.0763E-2</v>
      </c>
      <c r="N100" s="48">
        <v>0.30476999999999999</v>
      </c>
      <c r="O100" s="48">
        <v>1.8398000000000001E-2</v>
      </c>
      <c r="P100" s="48">
        <v>5.3999999999999998E-5</v>
      </c>
      <c r="Q100" s="48">
        <v>9.2910000000000006E-3</v>
      </c>
      <c r="R100" s="48">
        <v>4.2490000000000002E-3</v>
      </c>
      <c r="S100" s="48">
        <v>4.3114E-2</v>
      </c>
      <c r="T100" s="48">
        <v>0.46725299999999997</v>
      </c>
      <c r="U100" s="48">
        <v>6.0239999999999998E-3</v>
      </c>
      <c r="V100" s="48">
        <v>1.2011000000000001E-2</v>
      </c>
      <c r="W100" s="48">
        <v>5.1699999999999999E-4</v>
      </c>
      <c r="X100" s="48">
        <v>1.0820000000000001E-3</v>
      </c>
      <c r="Y100" s="48">
        <v>2.4451000000000001E-2</v>
      </c>
      <c r="Z100" s="48">
        <v>0</v>
      </c>
      <c r="AA100" s="171"/>
      <c r="AB100" s="172"/>
      <c r="AC100" s="172"/>
      <c r="AD100" s="173"/>
    </row>
    <row r="101" spans="1:31" x14ac:dyDescent="0.2">
      <c r="A101" s="48" t="s">
        <v>4732</v>
      </c>
      <c r="B101" s="48" t="s">
        <v>4802</v>
      </c>
      <c r="C101" s="88">
        <v>197.60000000000002</v>
      </c>
      <c r="D101" s="88" t="s">
        <v>78</v>
      </c>
      <c r="E101" s="48" t="s">
        <v>4803</v>
      </c>
      <c r="F101" s="95" t="s">
        <v>4830</v>
      </c>
      <c r="G101" s="48">
        <v>0</v>
      </c>
      <c r="H101" s="48">
        <v>0</v>
      </c>
      <c r="I101" s="48">
        <v>2.8419999999999999E-3</v>
      </c>
      <c r="J101" s="48">
        <v>0</v>
      </c>
      <c r="K101" s="48">
        <v>8.6820000000000005E-3</v>
      </c>
      <c r="L101" s="48">
        <v>3.8321000000000001E-2</v>
      </c>
      <c r="M101" s="48">
        <v>9.5409999999999991E-3</v>
      </c>
      <c r="N101" s="48">
        <v>4.3767E-2</v>
      </c>
      <c r="O101" s="48">
        <v>1.6739999999999999E-3</v>
      </c>
      <c r="P101" s="48">
        <v>0</v>
      </c>
      <c r="Q101" s="48">
        <v>0</v>
      </c>
      <c r="R101" s="48">
        <v>4.3410000000000002E-3</v>
      </c>
      <c r="S101" s="48">
        <v>4.8959999999999997E-2</v>
      </c>
      <c r="T101" s="48">
        <v>0.69254300000000002</v>
      </c>
      <c r="U101" s="48">
        <v>0</v>
      </c>
      <c r="V101" s="48">
        <v>7.8609999999999999E-3</v>
      </c>
      <c r="W101" s="48">
        <v>3.3579999999999999E-3</v>
      </c>
      <c r="X101" s="48">
        <v>0</v>
      </c>
      <c r="Y101" s="48">
        <v>0</v>
      </c>
      <c r="Z101" s="48">
        <v>0.13811100000000001</v>
      </c>
      <c r="AA101" s="171"/>
      <c r="AB101" s="172"/>
      <c r="AC101" s="172"/>
      <c r="AD101" s="173"/>
      <c r="AE101" s="120"/>
    </row>
    <row r="102" spans="1:31" x14ac:dyDescent="0.2">
      <c r="A102" s="48" t="s">
        <v>4732</v>
      </c>
      <c r="B102" s="48" t="s">
        <v>4110</v>
      </c>
      <c r="C102" s="88">
        <v>63.6</v>
      </c>
      <c r="D102" s="88" t="s">
        <v>78</v>
      </c>
      <c r="E102" s="48" t="s">
        <v>4803</v>
      </c>
      <c r="F102" s="95" t="s">
        <v>4830</v>
      </c>
      <c r="G102" s="48">
        <v>0</v>
      </c>
      <c r="H102" s="48">
        <v>0</v>
      </c>
      <c r="I102" s="48">
        <v>0</v>
      </c>
      <c r="J102" s="48">
        <v>0</v>
      </c>
      <c r="K102" s="48">
        <v>1.8E-3</v>
      </c>
      <c r="L102" s="48">
        <v>1.6358999999999999E-2</v>
      </c>
      <c r="M102" s="48">
        <v>4.4999999999999997E-3</v>
      </c>
      <c r="N102" s="48">
        <v>1.0416E-2</v>
      </c>
      <c r="O102" s="48">
        <v>1.0397E-2</v>
      </c>
      <c r="P102" s="48">
        <v>0</v>
      </c>
      <c r="Q102" s="48">
        <v>0</v>
      </c>
      <c r="R102" s="48">
        <v>0</v>
      </c>
      <c r="S102" s="48">
        <v>1.7283E-2</v>
      </c>
      <c r="T102" s="48">
        <v>0.918767</v>
      </c>
      <c r="U102" s="48">
        <v>0</v>
      </c>
      <c r="V102" s="48">
        <v>5.3449999999999999E-3</v>
      </c>
      <c r="W102" s="48">
        <v>3.215E-3</v>
      </c>
      <c r="X102" s="48">
        <v>0</v>
      </c>
      <c r="Y102" s="48">
        <v>7.9059999999999998E-3</v>
      </c>
      <c r="Z102" s="48">
        <v>4.0140000000000002E-3</v>
      </c>
      <c r="AA102" s="174"/>
      <c r="AB102" s="175"/>
      <c r="AC102" s="175"/>
      <c r="AD102" s="176"/>
    </row>
    <row r="103" spans="1:31" x14ac:dyDescent="0.2">
      <c r="A103" s="110"/>
      <c r="B103" s="4"/>
      <c r="C103" s="33"/>
      <c r="D103" s="4"/>
      <c r="E103" s="85"/>
      <c r="F103" s="4"/>
      <c r="G103" s="4"/>
      <c r="H103" s="4"/>
      <c r="I103" s="4"/>
      <c r="J103" s="4"/>
      <c r="K103" s="4"/>
      <c r="L103" s="4"/>
      <c r="M103" s="4"/>
      <c r="N103" s="4"/>
      <c r="O103" s="4"/>
      <c r="P103" s="4"/>
      <c r="Q103" s="4"/>
      <c r="R103" s="4"/>
      <c r="S103" s="4"/>
      <c r="T103" s="4"/>
      <c r="U103" s="4"/>
      <c r="V103" s="4"/>
      <c r="W103" s="4"/>
      <c r="X103" s="4"/>
      <c r="Y103" s="4"/>
      <c r="Z103" s="109"/>
      <c r="AA103" s="109"/>
      <c r="AB103" s="109"/>
      <c r="AC103" s="109"/>
      <c r="AD103" s="119"/>
    </row>
    <row r="104" spans="1:31" ht="32" customHeight="1" x14ac:dyDescent="0.2">
      <c r="A104" s="151" t="s">
        <v>4918</v>
      </c>
      <c r="B104" s="152"/>
      <c r="C104" s="152"/>
      <c r="D104" s="152"/>
      <c r="E104" s="152"/>
      <c r="F104" s="152"/>
      <c r="G104" s="152"/>
      <c r="H104" s="152"/>
      <c r="I104" s="152"/>
      <c r="J104" s="152"/>
      <c r="K104" s="152"/>
      <c r="L104" s="152"/>
      <c r="M104" s="152"/>
      <c r="N104" s="152"/>
      <c r="O104" s="152"/>
      <c r="P104" s="152"/>
      <c r="Q104" s="152"/>
      <c r="R104" s="152"/>
      <c r="S104" s="152"/>
      <c r="T104" s="152"/>
      <c r="U104" s="152"/>
      <c r="V104" s="152"/>
      <c r="W104" s="152"/>
      <c r="X104" s="152"/>
      <c r="Y104" s="152"/>
      <c r="Z104" s="152"/>
      <c r="AA104" s="152"/>
      <c r="AB104" s="152"/>
      <c r="AC104" s="152"/>
      <c r="AD104" s="153"/>
    </row>
    <row r="105" spans="1:31" s="85" customFormat="1" ht="25" customHeight="1" x14ac:dyDescent="0.2">
      <c r="A105" s="165" t="s">
        <v>7</v>
      </c>
      <c r="B105" s="165" t="s">
        <v>4109</v>
      </c>
      <c r="C105" s="166" t="s">
        <v>4081</v>
      </c>
      <c r="D105" s="167" t="s">
        <v>4797</v>
      </c>
      <c r="E105" s="167" t="s">
        <v>4798</v>
      </c>
      <c r="F105" s="167" t="s">
        <v>4816</v>
      </c>
      <c r="G105" s="164" t="s">
        <v>4817</v>
      </c>
      <c r="H105" s="164"/>
      <c r="I105" s="164"/>
      <c r="J105" s="164"/>
      <c r="K105" s="164" t="s">
        <v>4150</v>
      </c>
      <c r="L105" s="164" t="s">
        <v>4151</v>
      </c>
      <c r="M105" s="164" t="s">
        <v>4909</v>
      </c>
      <c r="N105" s="164" t="s">
        <v>4908</v>
      </c>
      <c r="O105" s="164" t="s">
        <v>74</v>
      </c>
      <c r="P105" s="164" t="s">
        <v>125</v>
      </c>
      <c r="Q105" s="164" t="s">
        <v>4152</v>
      </c>
      <c r="R105" s="164" t="s">
        <v>174</v>
      </c>
      <c r="S105" s="164" t="s">
        <v>4153</v>
      </c>
      <c r="T105" s="164" t="s">
        <v>4154</v>
      </c>
      <c r="U105" s="164" t="s">
        <v>4155</v>
      </c>
      <c r="V105" s="164" t="s">
        <v>4156</v>
      </c>
      <c r="W105" s="164" t="s">
        <v>3808</v>
      </c>
      <c r="X105" s="164" t="s">
        <v>3824</v>
      </c>
      <c r="Y105" s="164" t="s">
        <v>536</v>
      </c>
      <c r="Z105" s="164" t="s">
        <v>4157</v>
      </c>
      <c r="AA105" s="164" t="s">
        <v>4158</v>
      </c>
      <c r="AB105" s="164" t="s">
        <v>4159</v>
      </c>
      <c r="AC105" s="164" t="s">
        <v>4160</v>
      </c>
      <c r="AD105" s="164" t="s">
        <v>787</v>
      </c>
    </row>
    <row r="106" spans="1:31" ht="22" customHeight="1" x14ac:dyDescent="0.2">
      <c r="A106" s="165"/>
      <c r="B106" s="165"/>
      <c r="C106" s="166"/>
      <c r="D106" s="167"/>
      <c r="E106" s="167"/>
      <c r="F106" s="167"/>
      <c r="G106" s="87" t="s">
        <v>4818</v>
      </c>
      <c r="H106" s="87" t="s">
        <v>4819</v>
      </c>
      <c r="I106" s="87" t="s">
        <v>4162</v>
      </c>
      <c r="J106" s="87" t="s">
        <v>4170</v>
      </c>
      <c r="K106" s="164"/>
      <c r="L106" s="164"/>
      <c r="M106" s="164"/>
      <c r="N106" s="164"/>
      <c r="O106" s="164"/>
      <c r="P106" s="164"/>
      <c r="Q106" s="164"/>
      <c r="R106" s="164"/>
      <c r="S106" s="164"/>
      <c r="T106" s="164"/>
      <c r="U106" s="164"/>
      <c r="V106" s="164"/>
      <c r="W106" s="164"/>
      <c r="X106" s="164"/>
      <c r="Y106" s="164"/>
      <c r="Z106" s="164"/>
      <c r="AA106" s="164"/>
      <c r="AB106" s="164"/>
      <c r="AC106" s="164"/>
      <c r="AD106" s="164"/>
    </row>
    <row r="107" spans="1:31" s="97" customFormat="1" ht="17" x14ac:dyDescent="0.2">
      <c r="A107" s="95" t="s">
        <v>4095</v>
      </c>
      <c r="B107" s="95" t="s">
        <v>4148</v>
      </c>
      <c r="C107" s="89">
        <v>2650</v>
      </c>
      <c r="D107" s="95" t="s">
        <v>4803</v>
      </c>
      <c r="E107" s="95" t="s">
        <v>4808</v>
      </c>
      <c r="F107" s="95" t="s">
        <v>4820</v>
      </c>
      <c r="G107" s="95"/>
      <c r="H107" s="95"/>
      <c r="I107" s="95"/>
      <c r="J107" s="96" t="s">
        <v>4821</v>
      </c>
      <c r="K107" s="95">
        <v>0</v>
      </c>
      <c r="L107" s="95">
        <v>0</v>
      </c>
      <c r="M107" s="95">
        <v>0</v>
      </c>
      <c r="N107" s="95">
        <v>0</v>
      </c>
      <c r="O107" s="95">
        <v>0</v>
      </c>
      <c r="P107" s="95">
        <v>0</v>
      </c>
      <c r="Q107" s="95">
        <v>0</v>
      </c>
      <c r="R107" s="95">
        <v>0.80715800000000004</v>
      </c>
      <c r="S107" s="95">
        <v>0</v>
      </c>
      <c r="T107" s="95">
        <v>0</v>
      </c>
      <c r="U107" s="95">
        <v>0</v>
      </c>
      <c r="V107" s="95">
        <v>0</v>
      </c>
      <c r="W107" s="95">
        <v>0</v>
      </c>
      <c r="X107" s="95">
        <v>8.4634000000000001E-2</v>
      </c>
      <c r="Y107" s="95">
        <v>0</v>
      </c>
      <c r="Z107" s="95">
        <v>3.5928000000000002E-2</v>
      </c>
      <c r="AA107" s="95">
        <v>6.1729999999999997E-3</v>
      </c>
      <c r="AB107" s="95">
        <v>0</v>
      </c>
      <c r="AC107" s="95">
        <v>0</v>
      </c>
      <c r="AD107" s="95">
        <v>6.6108E-2</v>
      </c>
    </row>
    <row r="108" spans="1:31" s="97" customFormat="1" ht="85" x14ac:dyDescent="0.2">
      <c r="A108" s="95" t="s">
        <v>4102</v>
      </c>
      <c r="B108" s="95" t="s">
        <v>4148</v>
      </c>
      <c r="C108" s="89">
        <v>592.5</v>
      </c>
      <c r="D108" s="95" t="s">
        <v>4803</v>
      </c>
      <c r="E108" s="95" t="s">
        <v>4809</v>
      </c>
      <c r="F108" s="95" t="s">
        <v>4820</v>
      </c>
      <c r="G108" s="95" t="s">
        <v>4734</v>
      </c>
      <c r="H108" s="95"/>
      <c r="I108" s="95"/>
      <c r="J108" s="96" t="s">
        <v>4822</v>
      </c>
      <c r="K108" s="95">
        <v>0</v>
      </c>
      <c r="L108" s="95">
        <v>0</v>
      </c>
      <c r="M108" s="95">
        <v>0</v>
      </c>
      <c r="N108" s="95">
        <v>0</v>
      </c>
      <c r="O108" s="95">
        <v>0</v>
      </c>
      <c r="P108" s="95">
        <v>0</v>
      </c>
      <c r="Q108" s="95">
        <v>0</v>
      </c>
      <c r="R108" s="95">
        <v>0.198522</v>
      </c>
      <c r="S108" s="95">
        <v>0</v>
      </c>
      <c r="T108" s="95">
        <v>0</v>
      </c>
      <c r="U108" s="95">
        <v>0</v>
      </c>
      <c r="V108" s="95">
        <v>0</v>
      </c>
      <c r="W108" s="95">
        <v>0</v>
      </c>
      <c r="X108" s="95">
        <v>0.782864</v>
      </c>
      <c r="Y108" s="95">
        <v>0</v>
      </c>
      <c r="Z108" s="95">
        <v>0</v>
      </c>
      <c r="AA108" s="95">
        <v>9.7669999999999996E-3</v>
      </c>
      <c r="AB108" s="95">
        <v>0</v>
      </c>
      <c r="AC108" s="95">
        <v>8.8459999999999997E-3</v>
      </c>
      <c r="AD108" s="95">
        <v>0</v>
      </c>
    </row>
    <row r="109" spans="1:31" s="97" customFormat="1" ht="17" x14ac:dyDescent="0.2">
      <c r="A109" s="95" t="s">
        <v>4103</v>
      </c>
      <c r="B109" s="95" t="s">
        <v>4149</v>
      </c>
      <c r="C109" s="89">
        <v>412.5</v>
      </c>
      <c r="D109" s="95" t="s">
        <v>4803</v>
      </c>
      <c r="E109" s="95" t="s">
        <v>4823</v>
      </c>
      <c r="F109" s="95" t="s">
        <v>261</v>
      </c>
      <c r="G109" s="95" t="s">
        <v>4734</v>
      </c>
      <c r="H109" s="95" t="s">
        <v>4734</v>
      </c>
      <c r="I109" s="95" t="s">
        <v>4734</v>
      </c>
      <c r="J109" s="96" t="s">
        <v>4824</v>
      </c>
      <c r="K109" s="95">
        <v>0</v>
      </c>
      <c r="L109" s="95">
        <v>0</v>
      </c>
      <c r="M109" s="95">
        <v>2.4800000000000001E-4</v>
      </c>
      <c r="N109" s="95">
        <v>0</v>
      </c>
      <c r="O109" s="95">
        <v>6.0769999999999999E-3</v>
      </c>
      <c r="P109" s="95">
        <v>1.3238E-2</v>
      </c>
      <c r="Q109" s="95">
        <v>0</v>
      </c>
      <c r="R109" s="95">
        <v>9.3290000000000005E-3</v>
      </c>
      <c r="S109" s="95">
        <v>4.3480000000000003E-3</v>
      </c>
      <c r="T109" s="95">
        <v>2.5000000000000001E-4</v>
      </c>
      <c r="U109" s="95">
        <v>0</v>
      </c>
      <c r="V109" s="95">
        <v>0</v>
      </c>
      <c r="W109" s="95">
        <v>0</v>
      </c>
      <c r="X109" s="95">
        <v>0.96537499999999998</v>
      </c>
      <c r="Y109" s="95">
        <v>0</v>
      </c>
      <c r="Z109" s="95">
        <v>0</v>
      </c>
      <c r="AA109" s="95">
        <v>0</v>
      </c>
      <c r="AB109" s="95">
        <v>0</v>
      </c>
      <c r="AC109" s="95">
        <v>0</v>
      </c>
      <c r="AD109" s="95">
        <v>1.1349999999999999E-3</v>
      </c>
    </row>
    <row r="110" spans="1:31" s="97" customFormat="1" x14ac:dyDescent="0.2">
      <c r="A110" s="95" t="s">
        <v>4104</v>
      </c>
      <c r="B110" s="95" t="s">
        <v>4135</v>
      </c>
      <c r="C110" s="89">
        <v>220.5</v>
      </c>
      <c r="D110" s="95" t="s">
        <v>4803</v>
      </c>
      <c r="E110" s="95" t="s">
        <v>4811</v>
      </c>
      <c r="F110" s="95" t="s">
        <v>261</v>
      </c>
      <c r="G110" s="95"/>
      <c r="H110" s="95"/>
      <c r="I110" s="95" t="s">
        <v>4734</v>
      </c>
      <c r="J110" s="95"/>
      <c r="K110" s="95">
        <v>0</v>
      </c>
      <c r="L110" s="95">
        <v>0</v>
      </c>
      <c r="M110" s="95">
        <v>0</v>
      </c>
      <c r="N110" s="95">
        <v>5.0729999999999997E-2</v>
      </c>
      <c r="O110" s="95">
        <v>0</v>
      </c>
      <c r="P110" s="95">
        <v>1.3431999999999999E-2</v>
      </c>
      <c r="Q110" s="95">
        <v>0</v>
      </c>
      <c r="R110" s="95">
        <v>0.38679400000000003</v>
      </c>
      <c r="S110" s="95">
        <v>0</v>
      </c>
      <c r="T110" s="95">
        <v>0</v>
      </c>
      <c r="U110" s="95">
        <v>2.0070999999999999E-2</v>
      </c>
      <c r="V110" s="95">
        <v>0</v>
      </c>
      <c r="W110" s="95">
        <v>0</v>
      </c>
      <c r="X110" s="95">
        <v>0.40740900000000002</v>
      </c>
      <c r="Y110" s="95">
        <v>0</v>
      </c>
      <c r="Z110" s="95">
        <v>0</v>
      </c>
      <c r="AA110" s="95">
        <v>7.9100000000000004E-4</v>
      </c>
      <c r="AB110" s="95">
        <v>0</v>
      </c>
      <c r="AC110" s="95">
        <v>0</v>
      </c>
      <c r="AD110" s="95">
        <v>0.120772</v>
      </c>
    </row>
    <row r="111" spans="1:31" s="97" customFormat="1" ht="68" x14ac:dyDescent="0.2">
      <c r="A111" s="95" t="s">
        <v>4105</v>
      </c>
      <c r="B111" s="95" t="s">
        <v>4825</v>
      </c>
      <c r="C111" s="89">
        <v>312</v>
      </c>
      <c r="D111" s="95" t="s">
        <v>4803</v>
      </c>
      <c r="E111" s="95" t="s">
        <v>4826</v>
      </c>
      <c r="F111" s="95" t="s">
        <v>4820</v>
      </c>
      <c r="G111" s="95"/>
      <c r="H111" s="95"/>
      <c r="I111" s="95"/>
      <c r="J111" s="96" t="s">
        <v>4827</v>
      </c>
      <c r="K111" s="95">
        <v>0</v>
      </c>
      <c r="L111" s="95">
        <v>0</v>
      </c>
      <c r="M111" s="95">
        <v>0</v>
      </c>
      <c r="N111" s="95">
        <v>0</v>
      </c>
      <c r="O111" s="95">
        <v>0</v>
      </c>
      <c r="P111" s="95">
        <v>0</v>
      </c>
      <c r="Q111" s="95">
        <v>2.4999E-2</v>
      </c>
      <c r="R111" s="95">
        <v>0.19923199999999999</v>
      </c>
      <c r="S111" s="95">
        <v>0</v>
      </c>
      <c r="T111" s="95">
        <v>0</v>
      </c>
      <c r="U111" s="95">
        <v>8.1440000000000002E-3</v>
      </c>
      <c r="V111" s="95">
        <v>5.7809999999999997E-3</v>
      </c>
      <c r="W111" s="95">
        <v>5.0159000000000002E-2</v>
      </c>
      <c r="X111" s="95">
        <v>0.70027799999999996</v>
      </c>
      <c r="Y111" s="95">
        <v>0</v>
      </c>
      <c r="Z111" s="95">
        <v>0</v>
      </c>
      <c r="AA111" s="95">
        <v>0</v>
      </c>
      <c r="AB111" s="95">
        <v>0</v>
      </c>
      <c r="AC111" s="95">
        <v>0</v>
      </c>
      <c r="AD111" s="95">
        <v>1.1407E-2</v>
      </c>
    </row>
    <row r="112" spans="1:31" s="97" customFormat="1" ht="17" x14ac:dyDescent="0.2">
      <c r="A112" s="95" t="s">
        <v>4105</v>
      </c>
      <c r="B112" s="95" t="s">
        <v>4145</v>
      </c>
      <c r="C112" s="48">
        <v>325.60000000000002</v>
      </c>
      <c r="D112" s="95" t="s">
        <v>4803</v>
      </c>
      <c r="E112" s="95" t="s">
        <v>4828</v>
      </c>
      <c r="F112" s="95" t="s">
        <v>4820</v>
      </c>
      <c r="G112" s="95"/>
      <c r="H112" s="95"/>
      <c r="I112" s="95"/>
      <c r="J112" s="96" t="s">
        <v>4829</v>
      </c>
      <c r="K112" s="95">
        <v>0</v>
      </c>
      <c r="L112" s="95">
        <v>1.473E-2</v>
      </c>
      <c r="M112" s="95">
        <v>0</v>
      </c>
      <c r="N112" s="95">
        <v>0</v>
      </c>
      <c r="O112" s="95">
        <v>0</v>
      </c>
      <c r="P112" s="95">
        <v>0</v>
      </c>
      <c r="Q112" s="95">
        <v>0</v>
      </c>
      <c r="R112" s="95">
        <v>0.12856600000000001</v>
      </c>
      <c r="S112" s="95">
        <v>0</v>
      </c>
      <c r="T112" s="95">
        <v>0</v>
      </c>
      <c r="U112" s="95">
        <v>0</v>
      </c>
      <c r="V112" s="95">
        <v>5.1710000000000002E-3</v>
      </c>
      <c r="W112" s="95">
        <v>4.1073999999999999E-2</v>
      </c>
      <c r="X112" s="95">
        <v>0.80228299999999997</v>
      </c>
      <c r="Y112" s="95">
        <v>0</v>
      </c>
      <c r="Z112" s="95">
        <v>0</v>
      </c>
      <c r="AA112" s="95">
        <v>0</v>
      </c>
      <c r="AB112" s="95">
        <v>0</v>
      </c>
      <c r="AC112" s="95">
        <v>0</v>
      </c>
      <c r="AD112" s="95">
        <v>8.1759999999999992E-3</v>
      </c>
    </row>
    <row r="113" spans="1:30" s="97" customFormat="1" x14ac:dyDescent="0.2">
      <c r="A113" s="95" t="s">
        <v>4106</v>
      </c>
      <c r="B113" s="95" t="s">
        <v>4147</v>
      </c>
      <c r="C113" s="89">
        <v>347.2</v>
      </c>
      <c r="D113" s="95" t="s">
        <v>4803</v>
      </c>
      <c r="E113" s="95" t="s">
        <v>4813</v>
      </c>
      <c r="F113" s="95" t="s">
        <v>681</v>
      </c>
      <c r="G113" s="95"/>
      <c r="H113" s="95"/>
      <c r="I113" s="95"/>
      <c r="J113" s="95"/>
      <c r="K113" s="95">
        <v>1.284E-3</v>
      </c>
      <c r="L113" s="95">
        <v>0</v>
      </c>
      <c r="M113" s="95">
        <v>1.9599999999999999E-4</v>
      </c>
      <c r="N113" s="95">
        <v>2.7354E-2</v>
      </c>
      <c r="O113" s="95">
        <v>1.1858E-2</v>
      </c>
      <c r="P113" s="95">
        <v>3.4884999999999999E-2</v>
      </c>
      <c r="Q113" s="95">
        <v>1.8866999999999998E-2</v>
      </c>
      <c r="R113" s="95">
        <v>0</v>
      </c>
      <c r="S113" s="95">
        <v>0</v>
      </c>
      <c r="T113" s="95">
        <v>7.4000000000000003E-3</v>
      </c>
      <c r="U113" s="95">
        <v>2.0948000000000001E-2</v>
      </c>
      <c r="V113" s="95">
        <v>0</v>
      </c>
      <c r="W113" s="95">
        <v>5.0526000000000001E-2</v>
      </c>
      <c r="X113" s="95">
        <v>0.82036399999999998</v>
      </c>
      <c r="Y113" s="95">
        <v>0</v>
      </c>
      <c r="Z113" s="95">
        <v>2.2330000000000002E-3</v>
      </c>
      <c r="AA113" s="95">
        <v>0</v>
      </c>
      <c r="AB113" s="95">
        <v>0</v>
      </c>
      <c r="AC113" s="95">
        <v>0</v>
      </c>
      <c r="AD113" s="95">
        <v>4.0860000000000002E-3</v>
      </c>
    </row>
    <row r="114" spans="1:30" s="97" customFormat="1" ht="17" x14ac:dyDescent="0.2">
      <c r="A114" s="95" t="s">
        <v>4107</v>
      </c>
      <c r="B114" s="95" t="s">
        <v>4138</v>
      </c>
      <c r="C114" s="89">
        <v>208</v>
      </c>
      <c r="D114" s="95" t="s">
        <v>4803</v>
      </c>
      <c r="E114" s="95" t="s">
        <v>4814</v>
      </c>
      <c r="F114" s="95" t="s">
        <v>4820</v>
      </c>
      <c r="G114" s="95" t="s">
        <v>4734</v>
      </c>
      <c r="H114" s="95" t="s">
        <v>4734</v>
      </c>
      <c r="I114" s="95" t="s">
        <v>4734</v>
      </c>
      <c r="J114" s="96" t="s">
        <v>4829</v>
      </c>
      <c r="K114" s="95">
        <v>8.5999999999999998E-4</v>
      </c>
      <c r="L114" s="95">
        <v>0</v>
      </c>
      <c r="M114" s="95">
        <v>0</v>
      </c>
      <c r="N114" s="95">
        <v>0</v>
      </c>
      <c r="O114" s="95">
        <v>9.5069999999999998E-3</v>
      </c>
      <c r="P114" s="95">
        <v>5.6621999999999999E-2</v>
      </c>
      <c r="Q114" s="95">
        <v>4.5900000000000003E-3</v>
      </c>
      <c r="R114" s="95">
        <v>0.24817800000000001</v>
      </c>
      <c r="S114" s="95">
        <v>3.9979999999999998E-3</v>
      </c>
      <c r="T114" s="95">
        <v>2.2000000000000001E-3</v>
      </c>
      <c r="U114" s="95">
        <v>0</v>
      </c>
      <c r="V114" s="95">
        <v>6.0390000000000001E-3</v>
      </c>
      <c r="W114" s="95">
        <v>1.3202E-2</v>
      </c>
      <c r="X114" s="95">
        <v>0.60905399999999998</v>
      </c>
      <c r="Y114" s="95">
        <v>0</v>
      </c>
      <c r="Z114" s="95">
        <v>3.8649999999999999E-3</v>
      </c>
      <c r="AA114" s="95">
        <v>0</v>
      </c>
      <c r="AB114" s="95">
        <v>6.6629999999999997E-3</v>
      </c>
      <c r="AC114" s="95">
        <v>7.5129999999999997E-3</v>
      </c>
      <c r="AD114" s="95">
        <v>2.7709999999999999E-2</v>
      </c>
    </row>
    <row r="115" spans="1:30" s="97" customFormat="1" x14ac:dyDescent="0.2">
      <c r="A115" s="95" t="s">
        <v>4108</v>
      </c>
      <c r="B115" s="95" t="s">
        <v>4146</v>
      </c>
      <c r="C115" s="89">
        <v>460.8</v>
      </c>
      <c r="D115" s="95" t="s">
        <v>4803</v>
      </c>
      <c r="E115" s="95" t="s">
        <v>4830</v>
      </c>
      <c r="F115" s="95" t="s">
        <v>4831</v>
      </c>
      <c r="G115" s="95" t="s">
        <v>4734</v>
      </c>
      <c r="H115" s="95"/>
      <c r="I115" s="95" t="s">
        <v>4734</v>
      </c>
      <c r="J115" s="95"/>
      <c r="K115" s="95">
        <v>0</v>
      </c>
      <c r="L115" s="95">
        <v>0</v>
      </c>
      <c r="M115" s="95">
        <v>7.2589999999999998E-3</v>
      </c>
      <c r="N115" s="95">
        <v>1.3991999999999999E-2</v>
      </c>
      <c r="O115" s="95">
        <v>1.01E-4</v>
      </c>
      <c r="P115" s="95">
        <v>3.2773999999999998E-2</v>
      </c>
      <c r="Q115" s="95">
        <v>0</v>
      </c>
      <c r="R115" s="95">
        <v>0.70639399999999997</v>
      </c>
      <c r="S115" s="95">
        <v>2.1589999999999999E-3</v>
      </c>
      <c r="T115" s="95">
        <v>0</v>
      </c>
      <c r="U115" s="95">
        <v>0</v>
      </c>
      <c r="V115" s="95">
        <v>0</v>
      </c>
      <c r="W115" s="95">
        <v>1.026E-2</v>
      </c>
      <c r="X115" s="95">
        <v>0.13736699999999999</v>
      </c>
      <c r="Y115" s="95">
        <v>0</v>
      </c>
      <c r="Z115" s="95">
        <v>3.909E-2</v>
      </c>
      <c r="AA115" s="95">
        <v>1.2383999999999999E-2</v>
      </c>
      <c r="AB115" s="95">
        <v>0</v>
      </c>
      <c r="AC115" s="95">
        <v>0</v>
      </c>
      <c r="AD115" s="95">
        <v>3.8219000000000003E-2</v>
      </c>
    </row>
    <row r="116" spans="1:30" s="97" customFormat="1" x14ac:dyDescent="0.2">
      <c r="A116" s="95" t="s">
        <v>4113</v>
      </c>
      <c r="B116" s="95" t="s">
        <v>4129</v>
      </c>
      <c r="C116" s="89">
        <v>396</v>
      </c>
      <c r="D116" s="95" t="s">
        <v>4803</v>
      </c>
      <c r="E116" s="95" t="s">
        <v>4832</v>
      </c>
      <c r="F116" s="95" t="s">
        <v>681</v>
      </c>
      <c r="G116" s="95"/>
      <c r="H116" s="95"/>
      <c r="I116" s="95" t="s">
        <v>4734</v>
      </c>
      <c r="J116" s="95"/>
      <c r="K116" s="95">
        <v>0</v>
      </c>
      <c r="L116" s="95">
        <v>1.6931999999999999E-2</v>
      </c>
      <c r="M116" s="95">
        <v>2.2239999999999998E-3</v>
      </c>
      <c r="N116" s="95">
        <v>0</v>
      </c>
      <c r="O116" s="95">
        <v>0</v>
      </c>
      <c r="P116" s="95">
        <v>0</v>
      </c>
      <c r="Q116" s="95">
        <v>0</v>
      </c>
      <c r="R116" s="95">
        <v>0</v>
      </c>
      <c r="S116" s="95">
        <v>5.6129999999999999E-3</v>
      </c>
      <c r="T116" s="95">
        <v>1.3910000000000001E-3</v>
      </c>
      <c r="U116" s="95">
        <v>1.9649E-2</v>
      </c>
      <c r="V116" s="95">
        <v>1.593E-3</v>
      </c>
      <c r="W116" s="95">
        <v>3.4756000000000002E-2</v>
      </c>
      <c r="X116" s="95">
        <v>0.89155499999999999</v>
      </c>
      <c r="Y116" s="95">
        <v>0</v>
      </c>
      <c r="Z116" s="95">
        <v>0</v>
      </c>
      <c r="AA116" s="95">
        <v>0</v>
      </c>
      <c r="AB116" s="95">
        <v>5.1859999999999996E-3</v>
      </c>
      <c r="AC116" s="95">
        <v>2.0678999999999999E-2</v>
      </c>
      <c r="AD116" s="95">
        <v>4.2299999999999998E-4</v>
      </c>
    </row>
    <row r="117" spans="1:30" s="97" customFormat="1" ht="17" x14ac:dyDescent="0.2">
      <c r="A117" s="95" t="s">
        <v>4114</v>
      </c>
      <c r="B117" s="95" t="s">
        <v>4130</v>
      </c>
      <c r="C117" s="89">
        <v>237.99999999999997</v>
      </c>
      <c r="D117" s="95" t="s">
        <v>4803</v>
      </c>
      <c r="E117" s="95" t="s">
        <v>4833</v>
      </c>
      <c r="F117" s="95" t="s">
        <v>4820</v>
      </c>
      <c r="G117" s="95"/>
      <c r="H117" s="95"/>
      <c r="I117" s="95"/>
      <c r="J117" s="96" t="s">
        <v>4829</v>
      </c>
      <c r="K117" s="95">
        <v>0</v>
      </c>
      <c r="L117" s="95">
        <v>0</v>
      </c>
      <c r="M117" s="95">
        <v>0</v>
      </c>
      <c r="N117" s="95">
        <v>0</v>
      </c>
      <c r="O117" s="95">
        <v>0</v>
      </c>
      <c r="P117" s="95">
        <v>1.3056999999999999E-2</v>
      </c>
      <c r="Q117" s="95">
        <v>0</v>
      </c>
      <c r="R117" s="95">
        <v>7.9300999999999996E-2</v>
      </c>
      <c r="S117" s="95">
        <v>0</v>
      </c>
      <c r="T117" s="95">
        <v>1.1644E-2</v>
      </c>
      <c r="U117" s="95">
        <v>1.2286999999999999E-2</v>
      </c>
      <c r="V117" s="95">
        <v>2.0270000000000002E-3</v>
      </c>
      <c r="W117" s="95">
        <v>3.9610000000000001E-3</v>
      </c>
      <c r="X117" s="95">
        <v>0.86794000000000004</v>
      </c>
      <c r="Y117" s="95">
        <v>0</v>
      </c>
      <c r="Z117" s="95">
        <v>0</v>
      </c>
      <c r="AA117" s="95">
        <v>0</v>
      </c>
      <c r="AB117" s="95">
        <v>6.136E-3</v>
      </c>
      <c r="AC117" s="95">
        <v>3.6459999999999999E-3</v>
      </c>
      <c r="AD117" s="95">
        <v>0</v>
      </c>
    </row>
    <row r="118" spans="1:30" s="97" customFormat="1" ht="34" x14ac:dyDescent="0.2">
      <c r="A118" s="95" t="s">
        <v>4115</v>
      </c>
      <c r="B118" s="95" t="s">
        <v>4131</v>
      </c>
      <c r="C118" s="89">
        <v>31200</v>
      </c>
      <c r="D118" s="95" t="s">
        <v>4803</v>
      </c>
      <c r="E118" s="96" t="s">
        <v>4834</v>
      </c>
      <c r="F118" s="95" t="s">
        <v>261</v>
      </c>
      <c r="G118" s="95" t="s">
        <v>4734</v>
      </c>
      <c r="H118" s="95"/>
      <c r="I118" s="95" t="s">
        <v>4734</v>
      </c>
      <c r="J118" s="95"/>
      <c r="K118" s="95">
        <v>0</v>
      </c>
      <c r="L118" s="95">
        <v>5.2259999999999997E-3</v>
      </c>
      <c r="M118" s="95">
        <v>0</v>
      </c>
      <c r="N118" s="95">
        <v>0</v>
      </c>
      <c r="O118" s="95">
        <v>1.0947E-2</v>
      </c>
      <c r="P118" s="95">
        <v>4.0090000000000004E-3</v>
      </c>
      <c r="Q118" s="95">
        <v>0</v>
      </c>
      <c r="R118" s="95">
        <v>0.83962000000000003</v>
      </c>
      <c r="S118" s="95">
        <v>1.3167999999999999E-2</v>
      </c>
      <c r="T118" s="95">
        <v>0</v>
      </c>
      <c r="U118" s="95">
        <v>1.5485000000000001E-2</v>
      </c>
      <c r="V118" s="95">
        <v>1.7742000000000001E-2</v>
      </c>
      <c r="W118" s="95">
        <v>1.1050000000000001E-2</v>
      </c>
      <c r="X118" s="95">
        <v>8.2752000000000006E-2</v>
      </c>
      <c r="Y118" s="95">
        <v>0</v>
      </c>
      <c r="Z118" s="95">
        <v>0</v>
      </c>
      <c r="AA118" s="95">
        <v>0</v>
      </c>
      <c r="AB118" s="95">
        <v>0</v>
      </c>
      <c r="AC118" s="95">
        <v>0</v>
      </c>
      <c r="AD118" s="95">
        <v>0</v>
      </c>
    </row>
    <row r="119" spans="1:30" s="97" customFormat="1" x14ac:dyDescent="0.2">
      <c r="A119" s="95" t="s">
        <v>4116</v>
      </c>
      <c r="B119" s="95" t="s">
        <v>4132</v>
      </c>
      <c r="C119" s="89">
        <v>3226.6666666666665</v>
      </c>
      <c r="D119" s="95" t="s">
        <v>4803</v>
      </c>
      <c r="E119" s="95" t="s">
        <v>4835</v>
      </c>
      <c r="F119" s="95" t="s">
        <v>4820</v>
      </c>
      <c r="G119" s="95" t="s">
        <v>4734</v>
      </c>
      <c r="H119" s="95"/>
      <c r="I119" s="95"/>
      <c r="J119" s="95" t="s">
        <v>4836</v>
      </c>
      <c r="K119" s="95">
        <v>0</v>
      </c>
      <c r="L119" s="95">
        <v>0</v>
      </c>
      <c r="M119" s="95">
        <v>0</v>
      </c>
      <c r="N119" s="95">
        <v>0</v>
      </c>
      <c r="O119" s="95">
        <v>0</v>
      </c>
      <c r="P119" s="95">
        <v>2.2405999999999999E-2</v>
      </c>
      <c r="Q119" s="95">
        <v>0</v>
      </c>
      <c r="R119" s="95">
        <v>0.67476899999999995</v>
      </c>
      <c r="S119" s="95">
        <v>4.548E-3</v>
      </c>
      <c r="T119" s="95">
        <v>1.1181999999999999E-2</v>
      </c>
      <c r="U119" s="95">
        <v>0</v>
      </c>
      <c r="V119" s="95">
        <v>0</v>
      </c>
      <c r="W119" s="95">
        <v>1.8747E-2</v>
      </c>
      <c r="X119" s="95">
        <v>0.26697100000000001</v>
      </c>
      <c r="Y119" s="95">
        <v>0</v>
      </c>
      <c r="Z119" s="95">
        <v>0</v>
      </c>
      <c r="AA119" s="95">
        <v>1.377E-3</v>
      </c>
      <c r="AB119" s="95">
        <v>0</v>
      </c>
      <c r="AC119" s="95">
        <v>0</v>
      </c>
      <c r="AD119" s="95">
        <v>0</v>
      </c>
    </row>
    <row r="120" spans="1:30" s="97" customFormat="1" ht="17" x14ac:dyDescent="0.2">
      <c r="A120" s="95" t="s">
        <v>4117</v>
      </c>
      <c r="B120" s="95" t="s">
        <v>4133</v>
      </c>
      <c r="C120" s="89">
        <v>424</v>
      </c>
      <c r="D120" s="95" t="s">
        <v>4803</v>
      </c>
      <c r="E120" s="95" t="s">
        <v>4837</v>
      </c>
      <c r="F120" s="95" t="s">
        <v>4820</v>
      </c>
      <c r="G120" s="95"/>
      <c r="H120" s="95"/>
      <c r="I120" s="95"/>
      <c r="J120" s="96" t="s">
        <v>4836</v>
      </c>
      <c r="K120" s="95">
        <v>0</v>
      </c>
      <c r="L120" s="95">
        <v>2.398E-3</v>
      </c>
      <c r="M120" s="95">
        <v>0</v>
      </c>
      <c r="N120" s="95">
        <v>0</v>
      </c>
      <c r="O120" s="95">
        <v>3.0209999999999998E-3</v>
      </c>
      <c r="P120" s="95">
        <v>0</v>
      </c>
      <c r="Q120" s="95">
        <v>0</v>
      </c>
      <c r="R120" s="95">
        <v>0.14602000000000001</v>
      </c>
      <c r="S120" s="95">
        <v>0</v>
      </c>
      <c r="T120" s="95">
        <v>7.0020000000000004E-3</v>
      </c>
      <c r="U120" s="95">
        <v>3.5360000000000001E-3</v>
      </c>
      <c r="V120" s="95">
        <v>0</v>
      </c>
      <c r="W120" s="95">
        <v>0</v>
      </c>
      <c r="X120" s="95">
        <v>0.82160299999999997</v>
      </c>
      <c r="Y120" s="95">
        <v>0</v>
      </c>
      <c r="Z120" s="95">
        <v>2.379E-3</v>
      </c>
      <c r="AA120" s="95">
        <v>0</v>
      </c>
      <c r="AB120" s="95">
        <v>0</v>
      </c>
      <c r="AC120" s="95">
        <v>1.3284000000000001E-2</v>
      </c>
      <c r="AD120" s="95">
        <v>7.5600000000000005E-4</v>
      </c>
    </row>
    <row r="121" spans="1:30" s="97" customFormat="1" x14ac:dyDescent="0.2">
      <c r="A121" s="95" t="s">
        <v>4117</v>
      </c>
      <c r="B121" s="95" t="s">
        <v>4838</v>
      </c>
      <c r="C121" s="89">
        <v>177.2</v>
      </c>
      <c r="D121" s="95" t="s">
        <v>4803</v>
      </c>
      <c r="E121" s="95" t="s">
        <v>4839</v>
      </c>
      <c r="F121" s="95" t="s">
        <v>261</v>
      </c>
      <c r="G121" s="95"/>
      <c r="H121" s="95"/>
      <c r="I121" s="95" t="s">
        <v>4734</v>
      </c>
      <c r="J121" s="96"/>
      <c r="K121" s="95">
        <v>0</v>
      </c>
      <c r="L121" s="95">
        <v>0</v>
      </c>
      <c r="M121" s="95">
        <v>0</v>
      </c>
      <c r="N121" s="95">
        <v>8.7679999999999998E-3</v>
      </c>
      <c r="O121" s="95">
        <v>0</v>
      </c>
      <c r="P121" s="95">
        <v>5.3381999999999999E-2</v>
      </c>
      <c r="Q121" s="95">
        <v>5.509E-3</v>
      </c>
      <c r="R121" s="95">
        <v>0.10603</v>
      </c>
      <c r="S121" s="95">
        <v>1.1900000000000001E-3</v>
      </c>
      <c r="T121" s="95">
        <v>0</v>
      </c>
      <c r="U121" s="95">
        <v>1.7597999999999999E-2</v>
      </c>
      <c r="V121" s="95">
        <v>0</v>
      </c>
      <c r="W121" s="95">
        <v>0</v>
      </c>
      <c r="X121" s="95">
        <v>0.79672799999999999</v>
      </c>
      <c r="Y121" s="95">
        <v>0</v>
      </c>
      <c r="Z121" s="95">
        <v>5.5370000000000003E-3</v>
      </c>
      <c r="AA121" s="95">
        <v>0</v>
      </c>
      <c r="AB121" s="95">
        <v>4.9240000000000004E-3</v>
      </c>
      <c r="AC121" s="95">
        <v>3.3399999999999999E-4</v>
      </c>
      <c r="AD121" s="95">
        <v>0</v>
      </c>
    </row>
    <row r="122" spans="1:30" s="97" customFormat="1" ht="17" x14ac:dyDescent="0.2">
      <c r="A122" s="95" t="s">
        <v>4118</v>
      </c>
      <c r="B122" s="95" t="s">
        <v>4134</v>
      </c>
      <c r="C122" s="89">
        <v>330.40000000000009</v>
      </c>
      <c r="D122" s="95" t="s">
        <v>4803</v>
      </c>
      <c r="E122" s="95" t="s">
        <v>4840</v>
      </c>
      <c r="F122" s="95" t="s">
        <v>261</v>
      </c>
      <c r="G122" s="95"/>
      <c r="H122" s="95" t="s">
        <v>4734</v>
      </c>
      <c r="I122" s="95"/>
      <c r="J122" s="96" t="s">
        <v>4821</v>
      </c>
      <c r="K122" s="95">
        <v>0</v>
      </c>
      <c r="L122" s="95">
        <v>0</v>
      </c>
      <c r="M122" s="95">
        <v>0</v>
      </c>
      <c r="N122" s="95">
        <v>3.4789999999999999E-3</v>
      </c>
      <c r="O122" s="95">
        <v>1.0489E-2</v>
      </c>
      <c r="P122" s="95">
        <v>2.0511999999999999E-2</v>
      </c>
      <c r="Q122" s="95">
        <v>0</v>
      </c>
      <c r="R122" s="95">
        <v>0.32178400000000001</v>
      </c>
      <c r="S122" s="95">
        <v>6.3199999999999997E-4</v>
      </c>
      <c r="T122" s="95">
        <v>4.5139999999999998E-3</v>
      </c>
      <c r="U122" s="95">
        <v>0</v>
      </c>
      <c r="V122" s="95">
        <v>0</v>
      </c>
      <c r="W122" s="95">
        <v>3.6436000000000003E-2</v>
      </c>
      <c r="X122" s="95">
        <v>0.46976600000000002</v>
      </c>
      <c r="Y122" s="95">
        <v>0</v>
      </c>
      <c r="Z122" s="95">
        <v>9.990000000000001E-4</v>
      </c>
      <c r="AA122" s="95">
        <v>6.3969999999999999E-3</v>
      </c>
      <c r="AB122" s="95">
        <v>2.1359999999999999E-3</v>
      </c>
      <c r="AC122" s="95">
        <v>0</v>
      </c>
      <c r="AD122" s="95">
        <v>0.12285600000000001</v>
      </c>
    </row>
    <row r="123" spans="1:30" s="97" customFormat="1" ht="51" x14ac:dyDescent="0.2">
      <c r="A123" s="95" t="s">
        <v>4119</v>
      </c>
      <c r="B123" s="95" t="s">
        <v>4135</v>
      </c>
      <c r="C123" s="89">
        <v>1790</v>
      </c>
      <c r="D123" s="95" t="s">
        <v>4803</v>
      </c>
      <c r="E123" s="95" t="s">
        <v>4841</v>
      </c>
      <c r="F123" s="95" t="s">
        <v>4820</v>
      </c>
      <c r="G123" s="95"/>
      <c r="H123" s="95"/>
      <c r="I123" s="95" t="s">
        <v>4734</v>
      </c>
      <c r="J123" s="96" t="s">
        <v>4842</v>
      </c>
      <c r="K123" s="95">
        <v>0</v>
      </c>
      <c r="L123" s="95">
        <v>8.2000000000000001E-5</v>
      </c>
      <c r="M123" s="95">
        <v>0</v>
      </c>
      <c r="N123" s="95">
        <v>0</v>
      </c>
      <c r="O123" s="95">
        <v>8.1639999999999994E-3</v>
      </c>
      <c r="P123" s="95">
        <v>4.1539999999999997E-3</v>
      </c>
      <c r="Q123" s="95">
        <v>1.0359999999999999E-2</v>
      </c>
      <c r="R123" s="95">
        <v>0.19453000000000001</v>
      </c>
      <c r="S123" s="95">
        <v>1.4205000000000001E-2</v>
      </c>
      <c r="T123" s="95">
        <v>0</v>
      </c>
      <c r="U123" s="95">
        <v>0</v>
      </c>
      <c r="V123" s="95">
        <v>1.5457E-2</v>
      </c>
      <c r="W123" s="95">
        <v>0</v>
      </c>
      <c r="X123" s="95">
        <v>0.73810900000000002</v>
      </c>
      <c r="Y123" s="95">
        <v>6.4989999999999996E-3</v>
      </c>
      <c r="Z123" s="95">
        <v>0</v>
      </c>
      <c r="AA123" s="95">
        <v>0</v>
      </c>
      <c r="AB123" s="95">
        <v>0</v>
      </c>
      <c r="AC123" s="95">
        <v>8.4410000000000006E-3</v>
      </c>
      <c r="AD123" s="95">
        <v>0</v>
      </c>
    </row>
    <row r="124" spans="1:30" s="97" customFormat="1" ht="17" x14ac:dyDescent="0.2">
      <c r="A124" s="95" t="s">
        <v>4120</v>
      </c>
      <c r="B124" s="95" t="s">
        <v>4135</v>
      </c>
      <c r="C124" s="89">
        <v>126.8</v>
      </c>
      <c r="D124" s="95" t="s">
        <v>4803</v>
      </c>
      <c r="E124" s="95" t="s">
        <v>4841</v>
      </c>
      <c r="F124" s="95" t="s">
        <v>4820</v>
      </c>
      <c r="G124" s="95"/>
      <c r="H124" s="95"/>
      <c r="I124" s="95" t="s">
        <v>4734</v>
      </c>
      <c r="J124" s="96" t="s">
        <v>4821</v>
      </c>
      <c r="K124" s="95">
        <v>0</v>
      </c>
      <c r="L124" s="95">
        <v>2.6876000000000001E-2</v>
      </c>
      <c r="M124" s="95">
        <v>0</v>
      </c>
      <c r="N124" s="95">
        <v>0</v>
      </c>
      <c r="O124" s="95">
        <v>0</v>
      </c>
      <c r="P124" s="95">
        <v>1.0203E-2</v>
      </c>
      <c r="Q124" s="95">
        <v>0</v>
      </c>
      <c r="R124" s="95">
        <v>0.122602</v>
      </c>
      <c r="S124" s="95">
        <v>9.0690000000000007E-3</v>
      </c>
      <c r="T124" s="95">
        <v>0</v>
      </c>
      <c r="U124" s="95">
        <v>0</v>
      </c>
      <c r="V124" s="95">
        <v>0</v>
      </c>
      <c r="W124" s="95">
        <v>2.3546999999999998E-2</v>
      </c>
      <c r="X124" s="95">
        <v>0.79523600000000005</v>
      </c>
      <c r="Y124" s="95">
        <v>0</v>
      </c>
      <c r="Z124" s="95">
        <v>4.4140000000000004E-3</v>
      </c>
      <c r="AA124" s="95">
        <v>0</v>
      </c>
      <c r="AB124" s="95">
        <v>0</v>
      </c>
      <c r="AC124" s="95">
        <v>8.0520000000000001E-3</v>
      </c>
      <c r="AD124" s="95">
        <v>0</v>
      </c>
    </row>
    <row r="125" spans="1:30" s="97" customFormat="1" x14ac:dyDescent="0.2">
      <c r="A125" s="95" t="s">
        <v>4121</v>
      </c>
      <c r="B125" s="95" t="s">
        <v>4136</v>
      </c>
      <c r="C125" s="89">
        <v>235.99999999999997</v>
      </c>
      <c r="D125" s="95" t="s">
        <v>4803</v>
      </c>
      <c r="E125" s="95" t="s">
        <v>4843</v>
      </c>
      <c r="F125" s="95" t="s">
        <v>681</v>
      </c>
      <c r="G125" s="95"/>
      <c r="H125" s="95"/>
      <c r="I125" s="95" t="s">
        <v>4734</v>
      </c>
      <c r="J125" s="96"/>
      <c r="K125" s="95">
        <v>0</v>
      </c>
      <c r="L125" s="95">
        <v>7.6740000000000003E-3</v>
      </c>
      <c r="M125" s="95">
        <v>1.052E-3</v>
      </c>
      <c r="N125" s="95">
        <v>0</v>
      </c>
      <c r="O125" s="95">
        <v>0</v>
      </c>
      <c r="P125" s="95">
        <v>0</v>
      </c>
      <c r="Q125" s="95">
        <v>0</v>
      </c>
      <c r="R125" s="95">
        <v>2.0730000000000002E-3</v>
      </c>
      <c r="S125" s="95">
        <v>7.1170000000000001E-3</v>
      </c>
      <c r="T125" s="95">
        <v>0</v>
      </c>
      <c r="U125" s="95">
        <v>0</v>
      </c>
      <c r="V125" s="95">
        <v>0</v>
      </c>
      <c r="W125" s="95">
        <v>7.9342999999999997E-2</v>
      </c>
      <c r="X125" s="95">
        <v>0.90273999999999999</v>
      </c>
      <c r="Y125" s="95">
        <v>0</v>
      </c>
      <c r="Z125" s="95">
        <v>0</v>
      </c>
      <c r="AA125" s="95">
        <v>0</v>
      </c>
      <c r="AB125" s="95">
        <v>0</v>
      </c>
      <c r="AC125" s="95">
        <v>0</v>
      </c>
      <c r="AD125" s="95">
        <v>0</v>
      </c>
    </row>
    <row r="126" spans="1:30" s="97" customFormat="1" ht="34" x14ac:dyDescent="0.2">
      <c r="A126" s="95" t="s">
        <v>4121</v>
      </c>
      <c r="B126" s="95" t="s">
        <v>4137</v>
      </c>
      <c r="C126" s="89">
        <v>270</v>
      </c>
      <c r="D126" s="95" t="s">
        <v>4803</v>
      </c>
      <c r="E126" s="96" t="s">
        <v>4844</v>
      </c>
      <c r="F126" s="95" t="s">
        <v>261</v>
      </c>
      <c r="G126" s="95"/>
      <c r="H126" s="95" t="s">
        <v>4734</v>
      </c>
      <c r="I126" s="95" t="s">
        <v>4734</v>
      </c>
      <c r="J126" s="96" t="s">
        <v>4845</v>
      </c>
      <c r="K126" s="95">
        <v>0</v>
      </c>
      <c r="L126" s="95">
        <v>6.5459999999999997E-3</v>
      </c>
      <c r="M126" s="95">
        <v>0</v>
      </c>
      <c r="N126" s="95">
        <v>0</v>
      </c>
      <c r="O126" s="95">
        <v>0</v>
      </c>
      <c r="P126" s="95">
        <v>0</v>
      </c>
      <c r="Q126" s="95">
        <v>9.1590000000000005E-3</v>
      </c>
      <c r="R126" s="95">
        <v>2.1264999999999999E-2</v>
      </c>
      <c r="S126" s="95">
        <v>0</v>
      </c>
      <c r="T126" s="95">
        <v>0</v>
      </c>
      <c r="U126" s="95">
        <v>0</v>
      </c>
      <c r="V126" s="95">
        <v>0</v>
      </c>
      <c r="W126" s="95">
        <v>1.7165E-2</v>
      </c>
      <c r="X126" s="95">
        <v>0.92062100000000002</v>
      </c>
      <c r="Y126" s="95">
        <v>0</v>
      </c>
      <c r="Z126" s="95">
        <v>1.7016E-2</v>
      </c>
      <c r="AA126" s="95">
        <v>0</v>
      </c>
      <c r="AB126" s="95">
        <v>0</v>
      </c>
      <c r="AC126" s="95">
        <v>6.7999999999999999E-5</v>
      </c>
      <c r="AD126" s="95">
        <v>8.1600000000000006E-3</v>
      </c>
    </row>
    <row r="127" spans="1:30" s="97" customFormat="1" x14ac:dyDescent="0.2">
      <c r="A127" s="95" t="s">
        <v>4122</v>
      </c>
      <c r="B127" s="95" t="s">
        <v>4135</v>
      </c>
      <c r="C127" s="89">
        <v>552</v>
      </c>
      <c r="D127" s="95" t="s">
        <v>4803</v>
      </c>
      <c r="E127" s="95" t="s">
        <v>4846</v>
      </c>
      <c r="F127" s="95" t="s">
        <v>4820</v>
      </c>
      <c r="G127" s="95"/>
      <c r="H127" s="95"/>
      <c r="I127" s="95" t="s">
        <v>4734</v>
      </c>
      <c r="J127" s="95" t="s">
        <v>4847</v>
      </c>
      <c r="K127" s="95">
        <v>0</v>
      </c>
      <c r="L127" s="95">
        <v>9.8899999999999995E-3</v>
      </c>
      <c r="M127" s="95">
        <v>0</v>
      </c>
      <c r="N127" s="95">
        <v>0</v>
      </c>
      <c r="O127" s="95">
        <v>0</v>
      </c>
      <c r="P127" s="95">
        <v>1.1568E-2</v>
      </c>
      <c r="Q127" s="95">
        <v>0</v>
      </c>
      <c r="R127" s="95">
        <v>6.6004999999999994E-2</v>
      </c>
      <c r="S127" s="95">
        <v>0</v>
      </c>
      <c r="T127" s="95">
        <v>0</v>
      </c>
      <c r="U127" s="95">
        <v>0</v>
      </c>
      <c r="V127" s="95">
        <v>0</v>
      </c>
      <c r="W127" s="95">
        <v>1.2508E-2</v>
      </c>
      <c r="X127" s="95">
        <v>0.882023</v>
      </c>
      <c r="Y127" s="95">
        <v>0</v>
      </c>
      <c r="Z127" s="95">
        <v>0</v>
      </c>
      <c r="AA127" s="95">
        <v>0</v>
      </c>
      <c r="AB127" s="95">
        <v>0</v>
      </c>
      <c r="AC127" s="95">
        <v>8.9510000000000006E-3</v>
      </c>
      <c r="AD127" s="95">
        <v>9.0559999999999998E-3</v>
      </c>
    </row>
    <row r="128" spans="1:30" s="97" customFormat="1" x14ac:dyDescent="0.2">
      <c r="A128" s="95" t="s">
        <v>4123</v>
      </c>
      <c r="B128" s="95" t="s">
        <v>4138</v>
      </c>
      <c r="C128" s="89">
        <v>6620</v>
      </c>
      <c r="D128" s="95" t="s">
        <v>4803</v>
      </c>
      <c r="E128" s="95" t="s">
        <v>4848</v>
      </c>
      <c r="F128" s="95" t="s">
        <v>4820</v>
      </c>
      <c r="G128" s="95" t="s">
        <v>4734</v>
      </c>
      <c r="H128" s="95"/>
      <c r="I128" s="95"/>
      <c r="J128" s="95"/>
      <c r="K128" s="95">
        <v>0</v>
      </c>
      <c r="L128" s="95">
        <v>2.7737000000000001E-2</v>
      </c>
      <c r="M128" s="95">
        <v>0</v>
      </c>
      <c r="N128" s="95">
        <v>0</v>
      </c>
      <c r="O128" s="95">
        <v>0</v>
      </c>
      <c r="P128" s="95">
        <v>0</v>
      </c>
      <c r="Q128" s="95">
        <v>0</v>
      </c>
      <c r="R128" s="95">
        <v>0.24679000000000001</v>
      </c>
      <c r="S128" s="95">
        <v>0</v>
      </c>
      <c r="T128" s="95">
        <v>0</v>
      </c>
      <c r="U128" s="95">
        <v>0</v>
      </c>
      <c r="V128" s="95">
        <v>1.9401000000000002E-2</v>
      </c>
      <c r="W128" s="95">
        <v>0.20175799999999999</v>
      </c>
      <c r="X128" s="95">
        <v>0.48628199999999999</v>
      </c>
      <c r="Y128" s="95">
        <v>0</v>
      </c>
      <c r="Z128" s="95">
        <v>6.6860000000000001E-3</v>
      </c>
      <c r="AA128" s="95">
        <v>1.1346E-2</v>
      </c>
      <c r="AB128" s="95">
        <v>0</v>
      </c>
      <c r="AC128" s="95">
        <v>0</v>
      </c>
      <c r="AD128" s="95">
        <v>0</v>
      </c>
    </row>
    <row r="129" spans="1:30" s="97" customFormat="1" ht="68" x14ac:dyDescent="0.2">
      <c r="A129" s="95" t="s">
        <v>4123</v>
      </c>
      <c r="B129" s="95" t="s">
        <v>4139</v>
      </c>
      <c r="C129" s="89">
        <v>155.19999999999999</v>
      </c>
      <c r="D129" s="95" t="s">
        <v>4803</v>
      </c>
      <c r="E129" s="95" t="s">
        <v>4849</v>
      </c>
      <c r="F129" s="95" t="s">
        <v>261</v>
      </c>
      <c r="G129" s="95" t="s">
        <v>4734</v>
      </c>
      <c r="H129" s="95" t="s">
        <v>4734</v>
      </c>
      <c r="I129" s="95" t="s">
        <v>4734</v>
      </c>
      <c r="J129" s="96" t="s">
        <v>4850</v>
      </c>
      <c r="K129" s="95">
        <v>0</v>
      </c>
      <c r="L129" s="95">
        <v>0</v>
      </c>
      <c r="M129" s="95">
        <v>1.8699999999999999E-3</v>
      </c>
      <c r="N129" s="95">
        <v>0</v>
      </c>
      <c r="O129" s="95">
        <v>0</v>
      </c>
      <c r="P129" s="95">
        <v>0</v>
      </c>
      <c r="Q129" s="95">
        <v>0</v>
      </c>
      <c r="R129" s="95">
        <v>2.591E-3</v>
      </c>
      <c r="S129" s="95">
        <v>1.7742000000000001E-2</v>
      </c>
      <c r="T129" s="95">
        <v>0</v>
      </c>
      <c r="U129" s="95">
        <v>7.9349999999999993E-3</v>
      </c>
      <c r="V129" s="95">
        <v>5.4600000000000004E-4</v>
      </c>
      <c r="W129" s="95">
        <v>3.9115999999999998E-2</v>
      </c>
      <c r="X129" s="95">
        <v>0.91647599999999996</v>
      </c>
      <c r="Y129" s="95">
        <v>0</v>
      </c>
      <c r="Z129" s="95">
        <v>0</v>
      </c>
      <c r="AA129" s="95">
        <v>0</v>
      </c>
      <c r="AB129" s="95">
        <v>0</v>
      </c>
      <c r="AC129" s="95">
        <v>1.0715000000000001E-2</v>
      </c>
      <c r="AD129" s="95">
        <v>3.0100000000000001E-3</v>
      </c>
    </row>
    <row r="130" spans="1:30" s="97" customFormat="1" ht="34" x14ac:dyDescent="0.2">
      <c r="A130" s="95" t="s">
        <v>4123</v>
      </c>
      <c r="B130" s="95" t="s">
        <v>4140</v>
      </c>
      <c r="C130" s="89">
        <v>332</v>
      </c>
      <c r="D130" s="95" t="s">
        <v>4803</v>
      </c>
      <c r="E130" s="95" t="s">
        <v>4851</v>
      </c>
      <c r="F130" s="95" t="s">
        <v>681</v>
      </c>
      <c r="G130" s="95"/>
      <c r="H130" s="95"/>
      <c r="I130" s="95" t="s">
        <v>4734</v>
      </c>
      <c r="J130" s="96" t="s">
        <v>4852</v>
      </c>
      <c r="K130" s="95">
        <v>0</v>
      </c>
      <c r="L130" s="95">
        <v>0</v>
      </c>
      <c r="M130" s="95">
        <v>6.1469999999999997E-3</v>
      </c>
      <c r="N130" s="95">
        <v>3.62E-3</v>
      </c>
      <c r="O130" s="95">
        <v>0</v>
      </c>
      <c r="P130" s="95">
        <v>0</v>
      </c>
      <c r="Q130" s="95">
        <v>0</v>
      </c>
      <c r="R130" s="95">
        <v>0</v>
      </c>
      <c r="S130" s="95">
        <v>0</v>
      </c>
      <c r="T130" s="95">
        <v>0</v>
      </c>
      <c r="U130" s="95">
        <v>1.4790000000000001E-3</v>
      </c>
      <c r="V130" s="95">
        <v>7.3429999999999997E-3</v>
      </c>
      <c r="W130" s="95">
        <v>4.9090000000000002E-3</v>
      </c>
      <c r="X130" s="95">
        <v>0.96987999999999996</v>
      </c>
      <c r="Y130" s="95">
        <v>6.6210000000000001E-3</v>
      </c>
      <c r="Z130" s="95">
        <v>0</v>
      </c>
      <c r="AA130" s="95">
        <v>0</v>
      </c>
      <c r="AB130" s="95">
        <v>0</v>
      </c>
      <c r="AC130" s="95">
        <v>0</v>
      </c>
      <c r="AD130" s="95">
        <v>0</v>
      </c>
    </row>
    <row r="131" spans="1:30" s="97" customFormat="1" ht="34" x14ac:dyDescent="0.2">
      <c r="A131" s="95" t="s">
        <v>4123</v>
      </c>
      <c r="B131" s="95" t="s">
        <v>4141</v>
      </c>
      <c r="C131" s="89">
        <v>574</v>
      </c>
      <c r="D131" s="95" t="s">
        <v>4803</v>
      </c>
      <c r="E131" s="95" t="s">
        <v>4853</v>
      </c>
      <c r="F131" s="95" t="s">
        <v>681</v>
      </c>
      <c r="G131" s="95"/>
      <c r="H131" s="95" t="s">
        <v>4734</v>
      </c>
      <c r="I131" s="95" t="s">
        <v>4734</v>
      </c>
      <c r="J131" s="96" t="s">
        <v>4852</v>
      </c>
      <c r="K131" s="95">
        <v>0</v>
      </c>
      <c r="L131" s="95">
        <v>0</v>
      </c>
      <c r="M131" s="95">
        <v>1.372E-3</v>
      </c>
      <c r="N131" s="95">
        <v>0</v>
      </c>
      <c r="O131" s="95">
        <v>0</v>
      </c>
      <c r="P131" s="95">
        <v>0</v>
      </c>
      <c r="Q131" s="95">
        <v>0</v>
      </c>
      <c r="R131" s="95">
        <v>0</v>
      </c>
      <c r="S131" s="95">
        <v>0</v>
      </c>
      <c r="T131" s="95">
        <v>0</v>
      </c>
      <c r="U131" s="95">
        <v>5.1229999999999999E-3</v>
      </c>
      <c r="V131" s="95">
        <v>0</v>
      </c>
      <c r="W131" s="95">
        <v>0</v>
      </c>
      <c r="X131" s="95">
        <v>0.99188299999999996</v>
      </c>
      <c r="Y131" s="95">
        <v>0</v>
      </c>
      <c r="Z131" s="95">
        <v>1.622E-3</v>
      </c>
      <c r="AA131" s="95">
        <v>0</v>
      </c>
      <c r="AB131" s="95">
        <v>0</v>
      </c>
      <c r="AC131" s="95">
        <v>0</v>
      </c>
      <c r="AD131" s="95">
        <v>0</v>
      </c>
    </row>
    <row r="132" spans="1:30" s="97" customFormat="1" x14ac:dyDescent="0.2">
      <c r="A132" s="95" t="s">
        <v>4124</v>
      </c>
      <c r="B132" s="95" t="s">
        <v>4142</v>
      </c>
      <c r="C132" s="89">
        <v>7780</v>
      </c>
      <c r="D132" s="95" t="s">
        <v>4803</v>
      </c>
      <c r="E132" s="95" t="s">
        <v>4854</v>
      </c>
      <c r="F132" s="95" t="s">
        <v>261</v>
      </c>
      <c r="G132" s="95" t="s">
        <v>4734</v>
      </c>
      <c r="H132" s="95"/>
      <c r="I132" s="95" t="s">
        <v>4734</v>
      </c>
      <c r="J132" s="95"/>
      <c r="K132" s="95">
        <v>0</v>
      </c>
      <c r="L132" s="95">
        <v>0</v>
      </c>
      <c r="M132" s="95">
        <v>0</v>
      </c>
      <c r="N132" s="95">
        <v>6.1679999999999999E-3</v>
      </c>
      <c r="O132" s="95">
        <v>0</v>
      </c>
      <c r="P132" s="95">
        <v>0</v>
      </c>
      <c r="Q132" s="95">
        <v>0</v>
      </c>
      <c r="R132" s="95">
        <v>0.74490299999999998</v>
      </c>
      <c r="S132" s="95">
        <v>1.902E-3</v>
      </c>
      <c r="T132" s="95">
        <v>0</v>
      </c>
      <c r="U132" s="95">
        <v>0</v>
      </c>
      <c r="V132" s="95">
        <v>0</v>
      </c>
      <c r="W132" s="95">
        <v>0</v>
      </c>
      <c r="X132" s="95">
        <v>0.216414</v>
      </c>
      <c r="Y132" s="95">
        <v>7.4489999999999999E-3</v>
      </c>
      <c r="Z132" s="95">
        <v>4.4559999999999999E-3</v>
      </c>
      <c r="AA132" s="95">
        <v>2.5579999999999999E-3</v>
      </c>
      <c r="AB132" s="95">
        <v>0</v>
      </c>
      <c r="AC132" s="95">
        <v>1.329E-2</v>
      </c>
      <c r="AD132" s="95">
        <v>2.859E-3</v>
      </c>
    </row>
    <row r="133" spans="1:30" s="97" customFormat="1" x14ac:dyDescent="0.2">
      <c r="A133" s="95" t="s">
        <v>4125</v>
      </c>
      <c r="B133" s="95" t="s">
        <v>4143</v>
      </c>
      <c r="C133" s="89">
        <v>1144</v>
      </c>
      <c r="D133" s="95" t="s">
        <v>4803</v>
      </c>
      <c r="E133" s="95" t="s">
        <v>4855</v>
      </c>
      <c r="F133" s="95" t="s">
        <v>4820</v>
      </c>
      <c r="G133" s="95" t="s">
        <v>4734</v>
      </c>
      <c r="H133" s="95"/>
      <c r="I133" s="95" t="s">
        <v>4734</v>
      </c>
      <c r="J133" s="95"/>
      <c r="K133" s="95">
        <v>0</v>
      </c>
      <c r="L133" s="95">
        <v>3.3644E-2</v>
      </c>
      <c r="M133" s="95">
        <v>0</v>
      </c>
      <c r="N133" s="95">
        <v>0</v>
      </c>
      <c r="O133" s="95">
        <v>0</v>
      </c>
      <c r="P133" s="95">
        <v>3.3375000000000002E-2</v>
      </c>
      <c r="Q133" s="95">
        <v>2.5579999999999999E-3</v>
      </c>
      <c r="R133" s="95">
        <v>6.5032999999999994E-2</v>
      </c>
      <c r="S133" s="95">
        <v>0</v>
      </c>
      <c r="T133" s="95">
        <v>0</v>
      </c>
      <c r="U133" s="95">
        <v>0</v>
      </c>
      <c r="V133" s="95">
        <v>2.1661E-2</v>
      </c>
      <c r="W133" s="95">
        <v>1.4973999999999999E-2</v>
      </c>
      <c r="X133" s="95">
        <v>0.81835899999999995</v>
      </c>
      <c r="Y133" s="95">
        <v>0</v>
      </c>
      <c r="Z133" s="95">
        <v>0</v>
      </c>
      <c r="AA133" s="95">
        <v>0</v>
      </c>
      <c r="AB133" s="95">
        <v>0</v>
      </c>
      <c r="AC133" s="95">
        <v>1.0395E-2</v>
      </c>
      <c r="AD133" s="95">
        <v>0</v>
      </c>
    </row>
    <row r="134" spans="1:30" s="97" customFormat="1" ht="51" x14ac:dyDescent="0.2">
      <c r="A134" s="95" t="s">
        <v>4126</v>
      </c>
      <c r="B134" s="95" t="s">
        <v>4144</v>
      </c>
      <c r="C134" s="89">
        <v>160.39999999999998</v>
      </c>
      <c r="D134" s="95" t="s">
        <v>4803</v>
      </c>
      <c r="E134" s="95" t="s">
        <v>4856</v>
      </c>
      <c r="F134" s="95" t="s">
        <v>261</v>
      </c>
      <c r="G134" s="95"/>
      <c r="H134" s="95" t="s">
        <v>4734</v>
      </c>
      <c r="I134" s="95"/>
      <c r="J134" s="96" t="s">
        <v>4857</v>
      </c>
      <c r="K134" s="95">
        <v>0</v>
      </c>
      <c r="L134" s="95">
        <v>0</v>
      </c>
      <c r="M134" s="95">
        <v>0</v>
      </c>
      <c r="N134" s="95">
        <v>0</v>
      </c>
      <c r="O134" s="95">
        <v>8.9189999999999998E-3</v>
      </c>
      <c r="P134" s="95">
        <v>5.6919999999999998E-2</v>
      </c>
      <c r="Q134" s="95">
        <v>0</v>
      </c>
      <c r="R134" s="95">
        <v>1.2569E-2</v>
      </c>
      <c r="S134" s="95">
        <v>0</v>
      </c>
      <c r="T134" s="95">
        <v>6.4089999999999998E-3</v>
      </c>
      <c r="U134" s="95">
        <v>0</v>
      </c>
      <c r="V134" s="95">
        <v>2.5600000000000002E-3</v>
      </c>
      <c r="W134" s="95">
        <v>3.8337999999999997E-2</v>
      </c>
      <c r="X134" s="95">
        <v>0.86215900000000001</v>
      </c>
      <c r="Y134" s="95">
        <v>5.0419999999999996E-3</v>
      </c>
      <c r="Z134" s="95">
        <v>0</v>
      </c>
      <c r="AA134" s="95">
        <v>0</v>
      </c>
      <c r="AB134" s="95">
        <v>2.52E-4</v>
      </c>
      <c r="AC134" s="95">
        <v>0</v>
      </c>
      <c r="AD134" s="95">
        <v>6.8320000000000004E-3</v>
      </c>
    </row>
    <row r="135" spans="1:30" s="97" customFormat="1" ht="17" x14ac:dyDescent="0.2">
      <c r="A135" s="95" t="s">
        <v>4127</v>
      </c>
      <c r="B135" s="95" t="s">
        <v>4140</v>
      </c>
      <c r="C135" s="89">
        <v>262</v>
      </c>
      <c r="D135" s="95" t="s">
        <v>4803</v>
      </c>
      <c r="E135" s="95" t="s">
        <v>4858</v>
      </c>
      <c r="F135" s="95" t="s">
        <v>4820</v>
      </c>
      <c r="G135" s="95"/>
      <c r="H135" s="95"/>
      <c r="I135" s="95"/>
      <c r="J135" s="96" t="s">
        <v>4829</v>
      </c>
      <c r="K135" s="95">
        <v>0</v>
      </c>
      <c r="L135" s="95">
        <v>7.5770000000000004E-3</v>
      </c>
      <c r="M135" s="95">
        <v>0</v>
      </c>
      <c r="N135" s="95">
        <v>0</v>
      </c>
      <c r="O135" s="95">
        <v>0</v>
      </c>
      <c r="P135" s="95">
        <v>0</v>
      </c>
      <c r="Q135" s="95">
        <v>8.7539999999999996E-3</v>
      </c>
      <c r="R135" s="95">
        <v>0.16293099999999999</v>
      </c>
      <c r="S135" s="95">
        <v>7.8399999999999997E-4</v>
      </c>
      <c r="T135" s="95">
        <v>0</v>
      </c>
      <c r="U135" s="95">
        <v>3.4020000000000001E-3</v>
      </c>
      <c r="V135" s="95">
        <v>0</v>
      </c>
      <c r="W135" s="95">
        <v>4.2243000000000003E-2</v>
      </c>
      <c r="X135" s="95">
        <v>0.77009300000000003</v>
      </c>
      <c r="Y135" s="95">
        <v>0</v>
      </c>
      <c r="Z135" s="95">
        <v>0</v>
      </c>
      <c r="AA135" s="95">
        <v>0</v>
      </c>
      <c r="AB135" s="95">
        <v>0</v>
      </c>
      <c r="AC135" s="95">
        <v>4.2160000000000001E-3</v>
      </c>
      <c r="AD135" s="95">
        <v>0</v>
      </c>
    </row>
    <row r="136" spans="1:30" s="97" customFormat="1" x14ac:dyDescent="0.2">
      <c r="A136" s="95" t="s">
        <v>4128</v>
      </c>
      <c r="B136" s="95" t="s">
        <v>4145</v>
      </c>
      <c r="C136" s="89">
        <v>520</v>
      </c>
      <c r="D136" s="95" t="s">
        <v>4803</v>
      </c>
      <c r="E136" s="95" t="s">
        <v>4859</v>
      </c>
      <c r="F136" s="95" t="s">
        <v>681</v>
      </c>
      <c r="G136" s="95"/>
      <c r="H136" s="95"/>
      <c r="I136" s="95" t="s">
        <v>4734</v>
      </c>
      <c r="J136" s="96"/>
      <c r="K136" s="95">
        <v>0</v>
      </c>
      <c r="L136" s="95">
        <v>0</v>
      </c>
      <c r="M136" s="95">
        <v>6.4980000000000003E-3</v>
      </c>
      <c r="N136" s="95">
        <v>1.3754000000000001E-2</v>
      </c>
      <c r="O136" s="95">
        <v>0</v>
      </c>
      <c r="P136" s="95">
        <v>9.8377000000000006E-2</v>
      </c>
      <c r="Q136" s="95">
        <v>1.1804E-2</v>
      </c>
      <c r="R136" s="95">
        <v>0.122125</v>
      </c>
      <c r="S136" s="95">
        <v>0</v>
      </c>
      <c r="T136" s="95">
        <v>0</v>
      </c>
      <c r="U136" s="95">
        <v>6.156E-3</v>
      </c>
      <c r="V136" s="95">
        <v>0</v>
      </c>
      <c r="W136" s="95">
        <v>2.6356999999999998E-2</v>
      </c>
      <c r="X136" s="95">
        <v>0.68969899999999995</v>
      </c>
      <c r="Y136" s="95">
        <v>0</v>
      </c>
      <c r="Z136" s="95">
        <v>0</v>
      </c>
      <c r="AA136" s="95">
        <v>0</v>
      </c>
      <c r="AB136" s="95">
        <v>0</v>
      </c>
      <c r="AC136" s="95">
        <v>2.0525999999999999E-2</v>
      </c>
      <c r="AD136" s="95">
        <v>4.7039999999999998E-3</v>
      </c>
    </row>
    <row r="137" spans="1:30" s="97" customFormat="1" ht="17" x14ac:dyDescent="0.2">
      <c r="A137" s="95" t="s">
        <v>4730</v>
      </c>
      <c r="B137" s="95" t="s">
        <v>4145</v>
      </c>
      <c r="C137" s="89">
        <v>162.80000000000001</v>
      </c>
      <c r="D137" s="95" t="s">
        <v>4803</v>
      </c>
      <c r="E137" s="95" t="s">
        <v>4828</v>
      </c>
      <c r="F137" s="95" t="s">
        <v>20</v>
      </c>
      <c r="G137" s="95"/>
      <c r="H137" s="95"/>
      <c r="I137" s="95"/>
      <c r="J137" s="96" t="s">
        <v>4860</v>
      </c>
      <c r="K137" s="95">
        <v>0</v>
      </c>
      <c r="L137" s="95">
        <v>2.2542E-2</v>
      </c>
      <c r="M137" s="95">
        <v>0</v>
      </c>
      <c r="N137" s="95">
        <v>7.2979999999999998E-3</v>
      </c>
      <c r="O137" s="95">
        <v>8.1449999999999995E-3</v>
      </c>
      <c r="P137" s="95">
        <v>4.4107E-2</v>
      </c>
      <c r="Q137" s="95">
        <v>6.1320000000000003E-3</v>
      </c>
      <c r="R137" s="95">
        <v>0.247257</v>
      </c>
      <c r="S137" s="95">
        <v>0</v>
      </c>
      <c r="T137" s="95">
        <v>0</v>
      </c>
      <c r="U137" s="95">
        <v>4.4889999999999999E-3</v>
      </c>
      <c r="V137" s="95">
        <v>0</v>
      </c>
      <c r="W137" s="95">
        <v>2.7255999999999999E-2</v>
      </c>
      <c r="X137" s="95">
        <v>0.617012</v>
      </c>
      <c r="Y137" s="95">
        <v>0</v>
      </c>
      <c r="Z137" s="95">
        <v>7.1019999999999998E-3</v>
      </c>
      <c r="AA137" s="95">
        <v>0</v>
      </c>
      <c r="AB137" s="95">
        <v>1.9650000000000002E-3</v>
      </c>
      <c r="AC137" s="95">
        <v>3.4200000000000002E-4</v>
      </c>
      <c r="AD137" s="95">
        <v>6.3540000000000003E-3</v>
      </c>
    </row>
    <row r="138" spans="1:30" s="97" customFormat="1" x14ac:dyDescent="0.2">
      <c r="A138" s="95" t="s">
        <v>4731</v>
      </c>
      <c r="B138" s="95" t="s">
        <v>4147</v>
      </c>
      <c r="C138" s="89">
        <v>231.47</v>
      </c>
      <c r="D138" s="95" t="s">
        <v>4803</v>
      </c>
      <c r="E138" s="95" t="s">
        <v>4813</v>
      </c>
      <c r="F138" s="95" t="s">
        <v>20</v>
      </c>
      <c r="G138" s="95"/>
      <c r="H138" s="95"/>
      <c r="I138" s="95"/>
      <c r="J138" s="95"/>
      <c r="K138" s="95">
        <v>0</v>
      </c>
      <c r="L138" s="95">
        <v>0</v>
      </c>
      <c r="M138" s="95">
        <v>0</v>
      </c>
      <c r="N138" s="95">
        <v>4.2700000000000002E-4</v>
      </c>
      <c r="O138" s="95">
        <v>1.0435E-2</v>
      </c>
      <c r="P138" s="95">
        <v>8.5930999999999993E-2</v>
      </c>
      <c r="Q138" s="95">
        <v>6.8820000000000001E-3</v>
      </c>
      <c r="R138" s="95">
        <v>0</v>
      </c>
      <c r="S138" s="95">
        <v>1.5412E-2</v>
      </c>
      <c r="T138" s="95">
        <v>4.45E-3</v>
      </c>
      <c r="U138" s="95">
        <v>0</v>
      </c>
      <c r="V138" s="95">
        <v>1.0559000000000001E-2</v>
      </c>
      <c r="W138" s="95">
        <v>3.1134999999999999E-2</v>
      </c>
      <c r="X138" s="95">
        <v>0.80805499999999997</v>
      </c>
      <c r="Y138" s="95">
        <v>0</v>
      </c>
      <c r="Z138" s="95">
        <v>1.2130999999999999E-2</v>
      </c>
      <c r="AA138" s="95">
        <v>0</v>
      </c>
      <c r="AB138" s="95">
        <v>0</v>
      </c>
      <c r="AC138" s="95">
        <v>1.3939999999999999E-2</v>
      </c>
      <c r="AD138" s="95">
        <v>6.4300000000000002E-4</v>
      </c>
    </row>
    <row r="139" spans="1:30" s="97" customFormat="1" x14ac:dyDescent="0.2">
      <c r="A139" s="95" t="s">
        <v>4732</v>
      </c>
      <c r="B139" s="95" t="s">
        <v>4146</v>
      </c>
      <c r="C139" s="89">
        <v>230.4</v>
      </c>
      <c r="D139" s="95" t="s">
        <v>4803</v>
      </c>
      <c r="E139" s="95" t="s">
        <v>4830</v>
      </c>
      <c r="F139" s="95" t="s">
        <v>20</v>
      </c>
      <c r="G139" s="95" t="s">
        <v>4734</v>
      </c>
      <c r="H139" s="95"/>
      <c r="I139" s="95" t="s">
        <v>4734</v>
      </c>
      <c r="J139" s="95"/>
      <c r="K139" s="95">
        <v>1E-3</v>
      </c>
      <c r="L139" s="95">
        <v>8.796E-3</v>
      </c>
      <c r="M139" s="95">
        <v>0</v>
      </c>
      <c r="N139" s="95">
        <v>1.3965999999999999E-2</v>
      </c>
      <c r="O139" s="95">
        <v>1.1899E-2</v>
      </c>
      <c r="P139" s="95">
        <v>1.5268E-2</v>
      </c>
      <c r="Q139" s="95">
        <v>0</v>
      </c>
      <c r="R139" s="95">
        <v>0.51780899999999996</v>
      </c>
      <c r="S139" s="95">
        <v>3.0311000000000001E-2</v>
      </c>
      <c r="T139" s="95">
        <v>0</v>
      </c>
      <c r="U139" s="95">
        <v>0</v>
      </c>
      <c r="V139" s="95">
        <v>1.0199E-2</v>
      </c>
      <c r="W139" s="95">
        <v>4.0769999999999999E-3</v>
      </c>
      <c r="X139" s="95">
        <v>0.33799499999999999</v>
      </c>
      <c r="Y139" s="95">
        <v>0</v>
      </c>
      <c r="Z139" s="95">
        <v>0</v>
      </c>
      <c r="AA139" s="95">
        <v>1.0983E-2</v>
      </c>
      <c r="AB139" s="95">
        <v>0</v>
      </c>
      <c r="AC139" s="95">
        <v>0</v>
      </c>
      <c r="AD139" s="95">
        <v>3.7696E-2</v>
      </c>
    </row>
    <row r="140" spans="1:30" x14ac:dyDescent="0.2">
      <c r="A140" s="162" t="s">
        <v>4862</v>
      </c>
      <c r="B140" s="155"/>
      <c r="C140" s="155"/>
      <c r="D140" s="155"/>
      <c r="E140" s="155"/>
      <c r="F140" s="155"/>
      <c r="G140" s="155"/>
      <c r="H140" s="155"/>
      <c r="I140" s="155"/>
      <c r="J140" s="155"/>
      <c r="K140" s="155"/>
      <c r="L140" s="155"/>
      <c r="M140" s="155"/>
      <c r="N140" s="155"/>
      <c r="O140" s="155"/>
      <c r="P140" s="155"/>
      <c r="Q140" s="155"/>
      <c r="R140" s="155"/>
      <c r="S140" s="155"/>
      <c r="T140" s="155"/>
      <c r="U140" s="155"/>
      <c r="V140" s="155"/>
      <c r="W140" s="155"/>
      <c r="X140" s="155"/>
      <c r="Y140" s="155"/>
      <c r="Z140" s="155"/>
      <c r="AA140" s="155"/>
      <c r="AB140" s="155"/>
      <c r="AC140" s="155"/>
      <c r="AD140" s="163"/>
    </row>
  </sheetData>
  <mergeCells count="31">
    <mergeCell ref="A1:AD1"/>
    <mergeCell ref="A105:A106"/>
    <mergeCell ref="B105:B106"/>
    <mergeCell ref="C105:C106"/>
    <mergeCell ref="D105:D106"/>
    <mergeCell ref="E105:E106"/>
    <mergeCell ref="F105:F106"/>
    <mergeCell ref="G105:J105"/>
    <mergeCell ref="K105:K106"/>
    <mergeCell ref="L105:L106"/>
    <mergeCell ref="M105:M106"/>
    <mergeCell ref="N105:N106"/>
    <mergeCell ref="O105:O106"/>
    <mergeCell ref="P105:P106"/>
    <mergeCell ref="Q105:Q106"/>
    <mergeCell ref="AA2:AD102"/>
    <mergeCell ref="A104:AD104"/>
    <mergeCell ref="A140:AD140"/>
    <mergeCell ref="AB105:AB106"/>
    <mergeCell ref="AC105:AC106"/>
    <mergeCell ref="AD105:AD106"/>
    <mergeCell ref="V105:V106"/>
    <mergeCell ref="W105:W106"/>
    <mergeCell ref="X105:X106"/>
    <mergeCell ref="Y105:Y106"/>
    <mergeCell ref="Z105:Z106"/>
    <mergeCell ref="R105:R106"/>
    <mergeCell ref="S105:S106"/>
    <mergeCell ref="T105:T106"/>
    <mergeCell ref="U105:U106"/>
    <mergeCell ref="AA105:AA10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AEFB5F-B7FE-C145-876E-D9D84F2AB321}">
  <dimension ref="A1:O187"/>
  <sheetViews>
    <sheetView workbookViewId="0">
      <selection activeCell="O23" sqref="O23"/>
    </sheetView>
  </sheetViews>
  <sheetFormatPr baseColWidth="10" defaultRowHeight="16" x14ac:dyDescent="0.2"/>
  <cols>
    <col min="1" max="1" width="6.33203125" style="4" bestFit="1" customWidth="1"/>
    <col min="2" max="3" width="11.6640625" style="4" bestFit="1" customWidth="1"/>
    <col min="4" max="5" width="10.5" style="4" bestFit="1" customWidth="1"/>
    <col min="6" max="6" width="13.6640625" style="1" bestFit="1" customWidth="1"/>
    <col min="7" max="7" width="29" style="1" bestFit="1" customWidth="1"/>
    <col min="8" max="8" width="8.6640625" style="1" bestFit="1" customWidth="1"/>
    <col min="9" max="9" width="8.1640625" style="1" bestFit="1" customWidth="1"/>
    <col min="10" max="10" width="11.6640625" style="1" bestFit="1" customWidth="1"/>
    <col min="11" max="11" width="12.5" style="1" bestFit="1" customWidth="1"/>
    <col min="12" max="12" width="7.83203125" style="1" bestFit="1" customWidth="1"/>
    <col min="13" max="13" width="9.5" style="1" bestFit="1" customWidth="1"/>
    <col min="14" max="14" width="19.6640625" style="1" bestFit="1" customWidth="1"/>
    <col min="15" max="15" width="24.1640625" style="4" bestFit="1" customWidth="1"/>
    <col min="16" max="16384" width="10.83203125" style="1"/>
  </cols>
  <sheetData>
    <row r="1" spans="1:15" x14ac:dyDescent="0.2">
      <c r="A1" s="177" t="s">
        <v>4919</v>
      </c>
      <c r="B1" s="177"/>
      <c r="C1" s="177"/>
      <c r="D1" s="177"/>
      <c r="E1" s="177"/>
      <c r="F1" s="177"/>
      <c r="G1" s="177"/>
      <c r="H1" s="177"/>
      <c r="I1" s="177"/>
      <c r="J1" s="177"/>
      <c r="K1" s="177"/>
      <c r="L1" s="177"/>
      <c r="M1" s="177"/>
      <c r="N1" s="177"/>
      <c r="O1" s="177"/>
    </row>
    <row r="2" spans="1:15" ht="39" customHeight="1" x14ac:dyDescent="0.2">
      <c r="A2" s="50" t="s">
        <v>607</v>
      </c>
      <c r="B2" s="50" t="s">
        <v>608</v>
      </c>
      <c r="C2" s="50" t="s">
        <v>609</v>
      </c>
      <c r="D2" s="50" t="s">
        <v>610</v>
      </c>
      <c r="E2" s="50" t="s">
        <v>611</v>
      </c>
      <c r="F2" s="50" t="s">
        <v>612</v>
      </c>
      <c r="G2" s="50" t="s">
        <v>613</v>
      </c>
      <c r="H2" s="50" t="s">
        <v>614</v>
      </c>
      <c r="I2" s="50" t="s">
        <v>615</v>
      </c>
      <c r="J2" s="51" t="s">
        <v>616</v>
      </c>
      <c r="K2" s="51" t="s">
        <v>617</v>
      </c>
      <c r="L2" s="50" t="s">
        <v>618</v>
      </c>
      <c r="M2" s="50" t="s">
        <v>619</v>
      </c>
      <c r="N2" s="50" t="s">
        <v>620</v>
      </c>
      <c r="O2" s="50" t="s">
        <v>621</v>
      </c>
    </row>
    <row r="3" spans="1:15" x14ac:dyDescent="0.2">
      <c r="A3" s="48" t="s">
        <v>982</v>
      </c>
      <c r="B3" s="48">
        <v>56892384</v>
      </c>
      <c r="C3" s="48">
        <v>56892556</v>
      </c>
      <c r="D3" s="48">
        <v>21732791</v>
      </c>
      <c r="E3" s="48">
        <v>21732805</v>
      </c>
      <c r="F3" s="48" t="s">
        <v>983</v>
      </c>
      <c r="G3" s="48" t="s">
        <v>984</v>
      </c>
      <c r="H3" s="48" t="s">
        <v>985</v>
      </c>
      <c r="I3" s="48" t="s">
        <v>986</v>
      </c>
      <c r="J3" s="48" t="s">
        <v>987</v>
      </c>
      <c r="K3" s="48" t="s">
        <v>988</v>
      </c>
      <c r="L3" s="48">
        <v>-0.6</v>
      </c>
      <c r="M3" s="48" t="s">
        <v>989</v>
      </c>
      <c r="N3" s="48" t="s">
        <v>990</v>
      </c>
      <c r="O3" s="48" t="s">
        <v>991</v>
      </c>
    </row>
    <row r="4" spans="1:15" x14ac:dyDescent="0.2">
      <c r="A4" s="48" t="s">
        <v>992</v>
      </c>
      <c r="B4" s="48">
        <v>24825869</v>
      </c>
      <c r="C4" s="48">
        <v>24826000</v>
      </c>
      <c r="D4" s="48">
        <v>18617744</v>
      </c>
      <c r="E4" s="48">
        <v>18617753</v>
      </c>
      <c r="F4" s="48" t="s">
        <v>983</v>
      </c>
      <c r="G4" s="48" t="s">
        <v>993</v>
      </c>
      <c r="H4" s="48" t="s">
        <v>994</v>
      </c>
      <c r="I4" s="48" t="s">
        <v>995</v>
      </c>
      <c r="J4" s="48" t="s">
        <v>996</v>
      </c>
      <c r="K4" s="48" t="s">
        <v>997</v>
      </c>
      <c r="L4" s="48">
        <v>-0.54</v>
      </c>
      <c r="M4" s="48" t="s">
        <v>989</v>
      </c>
      <c r="N4" s="48" t="s">
        <v>998</v>
      </c>
      <c r="O4" s="48" t="s">
        <v>999</v>
      </c>
    </row>
    <row r="5" spans="1:15" x14ac:dyDescent="0.2">
      <c r="A5" s="48" t="s">
        <v>1000</v>
      </c>
      <c r="B5" s="48">
        <v>1172977</v>
      </c>
      <c r="C5" s="48">
        <v>1173240</v>
      </c>
      <c r="D5" s="48">
        <v>7576993</v>
      </c>
      <c r="E5" s="48">
        <v>7577003</v>
      </c>
      <c r="F5" s="48" t="s">
        <v>983</v>
      </c>
      <c r="G5" s="48" t="s">
        <v>1001</v>
      </c>
      <c r="H5" s="48" t="s">
        <v>1002</v>
      </c>
      <c r="I5" s="48" t="s">
        <v>1003</v>
      </c>
      <c r="J5" s="48" t="s">
        <v>1004</v>
      </c>
      <c r="K5" s="48" t="s">
        <v>1005</v>
      </c>
      <c r="L5" s="48">
        <v>-0.51</v>
      </c>
      <c r="M5" s="48" t="s">
        <v>989</v>
      </c>
      <c r="N5" s="48" t="s">
        <v>1006</v>
      </c>
      <c r="O5" s="48" t="s">
        <v>1007</v>
      </c>
    </row>
    <row r="6" spans="1:15" x14ac:dyDescent="0.2">
      <c r="A6" s="48" t="s">
        <v>1008</v>
      </c>
      <c r="B6" s="48">
        <v>137277787</v>
      </c>
      <c r="C6" s="48">
        <v>137278070</v>
      </c>
      <c r="D6" s="48">
        <v>14529118</v>
      </c>
      <c r="E6" s="48">
        <v>14529134</v>
      </c>
      <c r="F6" s="48" t="s">
        <v>983</v>
      </c>
      <c r="G6" s="48" t="s">
        <v>1009</v>
      </c>
      <c r="H6" s="48" t="s">
        <v>1010</v>
      </c>
      <c r="I6" s="48" t="s">
        <v>1011</v>
      </c>
      <c r="J6" s="48" t="s">
        <v>1012</v>
      </c>
      <c r="K6" s="48" t="s">
        <v>1013</v>
      </c>
      <c r="L6" s="48">
        <v>-0.51</v>
      </c>
      <c r="M6" s="48" t="s">
        <v>989</v>
      </c>
      <c r="N6" s="48" t="s">
        <v>1014</v>
      </c>
      <c r="O6" s="48" t="s">
        <v>1015</v>
      </c>
    </row>
    <row r="7" spans="1:15" x14ac:dyDescent="0.2">
      <c r="A7" s="48" t="s">
        <v>992</v>
      </c>
      <c r="B7" s="48">
        <v>111841565</v>
      </c>
      <c r="C7" s="48">
        <v>111842079</v>
      </c>
      <c r="D7" s="48">
        <v>19289390</v>
      </c>
      <c r="E7" s="48">
        <v>19289410</v>
      </c>
      <c r="F7" s="48" t="s">
        <v>983</v>
      </c>
      <c r="G7" s="48" t="s">
        <v>1016</v>
      </c>
      <c r="H7" s="48" t="s">
        <v>1017</v>
      </c>
      <c r="I7" s="48" t="s">
        <v>1018</v>
      </c>
      <c r="J7" s="48" t="s">
        <v>1019</v>
      </c>
      <c r="K7" s="48" t="s">
        <v>1020</v>
      </c>
      <c r="L7" s="48">
        <v>-0.49</v>
      </c>
      <c r="M7" s="48" t="s">
        <v>989</v>
      </c>
      <c r="N7" s="48" t="s">
        <v>1014</v>
      </c>
      <c r="O7" s="48" t="s">
        <v>1021</v>
      </c>
    </row>
    <row r="8" spans="1:15" x14ac:dyDescent="0.2">
      <c r="A8" s="48" t="s">
        <v>1022</v>
      </c>
      <c r="B8" s="48">
        <v>39443248</v>
      </c>
      <c r="C8" s="48">
        <v>39443657</v>
      </c>
      <c r="D8" s="48">
        <v>632407</v>
      </c>
      <c r="E8" s="48">
        <v>632416</v>
      </c>
      <c r="F8" s="48" t="s">
        <v>983</v>
      </c>
      <c r="G8" s="48" t="s">
        <v>1023</v>
      </c>
      <c r="H8" s="48" t="s">
        <v>994</v>
      </c>
      <c r="I8" s="48" t="s">
        <v>1024</v>
      </c>
      <c r="J8" s="48" t="s">
        <v>1025</v>
      </c>
      <c r="K8" s="48" t="s">
        <v>1026</v>
      </c>
      <c r="L8" s="48">
        <v>-0.48</v>
      </c>
      <c r="M8" s="48" t="s">
        <v>989</v>
      </c>
      <c r="N8" s="48" t="s">
        <v>1006</v>
      </c>
      <c r="O8" s="48" t="s">
        <v>1027</v>
      </c>
    </row>
    <row r="9" spans="1:15" x14ac:dyDescent="0.2">
      <c r="A9" s="48" t="s">
        <v>1028</v>
      </c>
      <c r="B9" s="48">
        <v>106633706</v>
      </c>
      <c r="C9" s="48">
        <v>106634940</v>
      </c>
      <c r="D9" s="48">
        <v>9951210</v>
      </c>
      <c r="E9" s="48">
        <v>9951218</v>
      </c>
      <c r="F9" s="48" t="s">
        <v>983</v>
      </c>
      <c r="G9" s="48" t="s">
        <v>1029</v>
      </c>
      <c r="H9" s="48" t="s">
        <v>1030</v>
      </c>
      <c r="I9" s="48" t="s">
        <v>1031</v>
      </c>
      <c r="J9" s="48" t="s">
        <v>1032</v>
      </c>
      <c r="K9" s="48" t="s">
        <v>1033</v>
      </c>
      <c r="L9" s="48">
        <v>-0.48</v>
      </c>
      <c r="M9" s="48" t="s">
        <v>989</v>
      </c>
      <c r="N9" s="48" t="s">
        <v>1034</v>
      </c>
      <c r="O9" s="48" t="s">
        <v>1035</v>
      </c>
    </row>
    <row r="10" spans="1:15" x14ac:dyDescent="0.2">
      <c r="A10" s="48" t="s">
        <v>1036</v>
      </c>
      <c r="B10" s="48">
        <v>8568502</v>
      </c>
      <c r="C10" s="48">
        <v>8568649</v>
      </c>
      <c r="D10" s="48">
        <v>24261548</v>
      </c>
      <c r="E10" s="48">
        <v>24261553</v>
      </c>
      <c r="F10" s="48" t="s">
        <v>983</v>
      </c>
      <c r="G10" s="48" t="s">
        <v>1037</v>
      </c>
      <c r="H10" s="48" t="s">
        <v>1038</v>
      </c>
      <c r="I10" s="48" t="s">
        <v>1039</v>
      </c>
      <c r="J10" s="48" t="s">
        <v>1040</v>
      </c>
      <c r="K10" s="48" t="s">
        <v>1041</v>
      </c>
      <c r="L10" s="48">
        <v>-0.48</v>
      </c>
      <c r="M10" s="48" t="s">
        <v>989</v>
      </c>
      <c r="N10" s="48" t="s">
        <v>1042</v>
      </c>
      <c r="O10" s="48" t="s">
        <v>1043</v>
      </c>
    </row>
    <row r="11" spans="1:15" x14ac:dyDescent="0.2">
      <c r="A11" s="48" t="s">
        <v>1028</v>
      </c>
      <c r="B11" s="48">
        <v>159457324</v>
      </c>
      <c r="C11" s="48">
        <v>159457551</v>
      </c>
      <c r="D11" s="48">
        <v>10381076</v>
      </c>
      <c r="E11" s="48">
        <v>10381089</v>
      </c>
      <c r="F11" s="48" t="s">
        <v>983</v>
      </c>
      <c r="G11" s="48" t="s">
        <v>1044</v>
      </c>
      <c r="H11" s="48" t="s">
        <v>1045</v>
      </c>
      <c r="I11" s="48" t="s">
        <v>1046</v>
      </c>
      <c r="J11" s="48" t="s">
        <v>1047</v>
      </c>
      <c r="K11" s="48" t="s">
        <v>1048</v>
      </c>
      <c r="L11" s="48">
        <v>-0.47</v>
      </c>
      <c r="M11" s="48" t="s">
        <v>989</v>
      </c>
      <c r="N11" s="48" t="s">
        <v>1034</v>
      </c>
      <c r="O11" s="48" t="s">
        <v>1049</v>
      </c>
    </row>
    <row r="12" spans="1:15" x14ac:dyDescent="0.2">
      <c r="A12" s="48" t="s">
        <v>1050</v>
      </c>
      <c r="B12" s="48">
        <v>80581522</v>
      </c>
      <c r="C12" s="48">
        <v>80581992</v>
      </c>
      <c r="D12" s="48">
        <v>23323762</v>
      </c>
      <c r="E12" s="48">
        <v>23323779</v>
      </c>
      <c r="F12" s="48" t="s">
        <v>983</v>
      </c>
      <c r="G12" s="48" t="s">
        <v>1051</v>
      </c>
      <c r="H12" s="48" t="s">
        <v>1052</v>
      </c>
      <c r="I12" s="48" t="s">
        <v>1053</v>
      </c>
      <c r="J12" s="48" t="s">
        <v>1040</v>
      </c>
      <c r="K12" s="48" t="s">
        <v>1054</v>
      </c>
      <c r="L12" s="48">
        <v>-0.47</v>
      </c>
      <c r="M12" s="48" t="s">
        <v>989</v>
      </c>
      <c r="N12" s="48" t="s">
        <v>1014</v>
      </c>
      <c r="O12" s="48" t="s">
        <v>1055</v>
      </c>
    </row>
    <row r="13" spans="1:15" x14ac:dyDescent="0.2">
      <c r="A13" s="48" t="s">
        <v>1056</v>
      </c>
      <c r="B13" s="48">
        <v>1575520</v>
      </c>
      <c r="C13" s="48">
        <v>1575644</v>
      </c>
      <c r="D13" s="48">
        <v>10576768</v>
      </c>
      <c r="E13" s="48">
        <v>10576774</v>
      </c>
      <c r="F13" s="48" t="s">
        <v>983</v>
      </c>
      <c r="G13" s="48" t="s">
        <v>1057</v>
      </c>
      <c r="H13" s="48" t="s">
        <v>1058</v>
      </c>
      <c r="I13" s="48" t="s">
        <v>1059</v>
      </c>
      <c r="J13" s="48" t="s">
        <v>987</v>
      </c>
      <c r="K13" s="48" t="s">
        <v>1060</v>
      </c>
      <c r="L13" s="48">
        <v>-0.46</v>
      </c>
      <c r="M13" s="48" t="s">
        <v>989</v>
      </c>
      <c r="N13" s="48" t="s">
        <v>1014</v>
      </c>
      <c r="O13" s="48" t="s">
        <v>1061</v>
      </c>
    </row>
    <row r="14" spans="1:15" x14ac:dyDescent="0.2">
      <c r="A14" s="48" t="s">
        <v>1062</v>
      </c>
      <c r="B14" s="48">
        <v>90995242</v>
      </c>
      <c r="C14" s="48">
        <v>90995508</v>
      </c>
      <c r="D14" s="48">
        <v>15477925</v>
      </c>
      <c r="E14" s="48">
        <v>15477934</v>
      </c>
      <c r="F14" s="48" t="s">
        <v>983</v>
      </c>
      <c r="G14" s="48" t="s">
        <v>1063</v>
      </c>
      <c r="H14" s="48" t="s">
        <v>994</v>
      </c>
      <c r="I14" s="48" t="s">
        <v>1064</v>
      </c>
      <c r="J14" s="48" t="s">
        <v>1065</v>
      </c>
      <c r="K14" s="48" t="s">
        <v>1066</v>
      </c>
      <c r="L14" s="48">
        <v>-0.46</v>
      </c>
      <c r="M14" s="48" t="s">
        <v>989</v>
      </c>
      <c r="N14" s="48" t="s">
        <v>1014</v>
      </c>
      <c r="O14" s="48" t="s">
        <v>1067</v>
      </c>
    </row>
    <row r="15" spans="1:15" x14ac:dyDescent="0.2">
      <c r="A15" s="48" t="s">
        <v>982</v>
      </c>
      <c r="B15" s="48">
        <v>89922374</v>
      </c>
      <c r="C15" s="48">
        <v>89922544</v>
      </c>
      <c r="D15" s="48">
        <v>22178080</v>
      </c>
      <c r="E15" s="48">
        <v>22178093</v>
      </c>
      <c r="F15" s="48" t="s">
        <v>983</v>
      </c>
      <c r="G15" s="48" t="s">
        <v>1068</v>
      </c>
      <c r="H15" s="48" t="s">
        <v>1045</v>
      </c>
      <c r="I15" s="48" t="s">
        <v>1069</v>
      </c>
      <c r="J15" s="48" t="s">
        <v>1070</v>
      </c>
      <c r="K15" s="48" t="s">
        <v>997</v>
      </c>
      <c r="L15" s="48">
        <v>-0.46</v>
      </c>
      <c r="M15" s="48" t="s">
        <v>989</v>
      </c>
      <c r="N15" s="48" t="s">
        <v>1014</v>
      </c>
      <c r="O15" s="48" t="s">
        <v>1071</v>
      </c>
    </row>
    <row r="16" spans="1:15" x14ac:dyDescent="0.2">
      <c r="A16" s="48" t="s">
        <v>1072</v>
      </c>
      <c r="B16" s="48">
        <v>51142803</v>
      </c>
      <c r="C16" s="48">
        <v>51142884</v>
      </c>
      <c r="D16" s="48">
        <v>26750595</v>
      </c>
      <c r="E16" s="48">
        <v>26750606</v>
      </c>
      <c r="F16" s="48" t="s">
        <v>983</v>
      </c>
      <c r="G16" s="48" t="s">
        <v>1073</v>
      </c>
      <c r="H16" s="48" t="s">
        <v>1074</v>
      </c>
      <c r="I16" s="48" t="s">
        <v>1075</v>
      </c>
      <c r="J16" s="48" t="s">
        <v>1076</v>
      </c>
      <c r="K16" s="48" t="s">
        <v>1077</v>
      </c>
      <c r="L16" s="48">
        <v>-0.45</v>
      </c>
      <c r="M16" s="48" t="s">
        <v>989</v>
      </c>
      <c r="N16" s="48" t="s">
        <v>1014</v>
      </c>
      <c r="O16" s="48" t="s">
        <v>1078</v>
      </c>
    </row>
    <row r="17" spans="1:15" x14ac:dyDescent="0.2">
      <c r="A17" s="48" t="s">
        <v>1079</v>
      </c>
      <c r="B17" s="48">
        <v>3531428</v>
      </c>
      <c r="C17" s="48">
        <v>3531642</v>
      </c>
      <c r="D17" s="48">
        <v>6152483</v>
      </c>
      <c r="E17" s="48">
        <v>6152491</v>
      </c>
      <c r="F17" s="48" t="s">
        <v>983</v>
      </c>
      <c r="G17" s="48" t="s">
        <v>1080</v>
      </c>
      <c r="H17" s="48" t="s">
        <v>1030</v>
      </c>
      <c r="I17" s="48" t="s">
        <v>1081</v>
      </c>
      <c r="J17" s="48" t="s">
        <v>1082</v>
      </c>
      <c r="K17" s="48" t="s">
        <v>1083</v>
      </c>
      <c r="L17" s="48">
        <v>-0.44</v>
      </c>
      <c r="M17" s="48" t="s">
        <v>989</v>
      </c>
      <c r="N17" s="48" t="s">
        <v>1014</v>
      </c>
      <c r="O17" s="48" t="s">
        <v>1084</v>
      </c>
    </row>
    <row r="18" spans="1:15" x14ac:dyDescent="0.2">
      <c r="A18" s="48" t="s">
        <v>1056</v>
      </c>
      <c r="B18" s="48">
        <v>2026218</v>
      </c>
      <c r="C18" s="48">
        <v>2026420</v>
      </c>
      <c r="D18" s="48">
        <v>10590157</v>
      </c>
      <c r="E18" s="48">
        <v>10590163</v>
      </c>
      <c r="F18" s="48" t="s">
        <v>983</v>
      </c>
      <c r="G18" s="48" t="s">
        <v>1085</v>
      </c>
      <c r="H18" s="48" t="s">
        <v>1058</v>
      </c>
      <c r="I18" s="48" t="s">
        <v>1086</v>
      </c>
      <c r="J18" s="48" t="s">
        <v>1087</v>
      </c>
      <c r="K18" s="48" t="s">
        <v>1088</v>
      </c>
      <c r="L18" s="48">
        <v>-0.43</v>
      </c>
      <c r="M18" s="48" t="s">
        <v>989</v>
      </c>
      <c r="N18" s="48" t="s">
        <v>1014</v>
      </c>
      <c r="O18" s="48" t="s">
        <v>1089</v>
      </c>
    </row>
    <row r="19" spans="1:15" x14ac:dyDescent="0.2">
      <c r="A19" s="48" t="s">
        <v>1090</v>
      </c>
      <c r="B19" s="48">
        <v>602054</v>
      </c>
      <c r="C19" s="48">
        <v>602159</v>
      </c>
      <c r="D19" s="48">
        <v>12105555</v>
      </c>
      <c r="E19" s="48">
        <v>12105563</v>
      </c>
      <c r="F19" s="48" t="s">
        <v>983</v>
      </c>
      <c r="G19" s="48" t="s">
        <v>1091</v>
      </c>
      <c r="H19" s="48" t="s">
        <v>1030</v>
      </c>
      <c r="I19" s="48" t="s">
        <v>1092</v>
      </c>
      <c r="J19" s="48" t="s">
        <v>1093</v>
      </c>
      <c r="K19" s="48" t="s">
        <v>1094</v>
      </c>
      <c r="L19" s="48">
        <v>-0.43</v>
      </c>
      <c r="M19" s="48" t="s">
        <v>989</v>
      </c>
      <c r="N19" s="48" t="s">
        <v>1006</v>
      </c>
      <c r="O19" s="48" t="s">
        <v>1095</v>
      </c>
    </row>
    <row r="20" spans="1:15" x14ac:dyDescent="0.2">
      <c r="A20" s="48" t="s">
        <v>1036</v>
      </c>
      <c r="B20" s="48">
        <v>2073026</v>
      </c>
      <c r="C20" s="48">
        <v>2073176</v>
      </c>
      <c r="D20" s="48">
        <v>24093764</v>
      </c>
      <c r="E20" s="48">
        <v>24093767</v>
      </c>
      <c r="F20" s="48" t="s">
        <v>983</v>
      </c>
      <c r="G20" s="48" t="s">
        <v>1096</v>
      </c>
      <c r="H20" s="48" t="s">
        <v>1097</v>
      </c>
      <c r="I20" s="48" t="s">
        <v>1098</v>
      </c>
      <c r="J20" s="48" t="s">
        <v>1099</v>
      </c>
      <c r="K20" s="48" t="s">
        <v>1100</v>
      </c>
      <c r="L20" s="48">
        <v>-0.42</v>
      </c>
      <c r="M20" s="48" t="s">
        <v>989</v>
      </c>
      <c r="N20" s="48" t="s">
        <v>1034</v>
      </c>
      <c r="O20" s="48" t="s">
        <v>1101</v>
      </c>
    </row>
    <row r="21" spans="1:15" x14ac:dyDescent="0.2">
      <c r="A21" s="48" t="s">
        <v>1102</v>
      </c>
      <c r="B21" s="48">
        <v>134866101</v>
      </c>
      <c r="C21" s="48">
        <v>134866288</v>
      </c>
      <c r="D21" s="48">
        <v>3538310</v>
      </c>
      <c r="E21" s="48">
        <v>3538322</v>
      </c>
      <c r="F21" s="48" t="s">
        <v>983</v>
      </c>
      <c r="G21" s="48" t="s">
        <v>1103</v>
      </c>
      <c r="H21" s="48" t="s">
        <v>1104</v>
      </c>
      <c r="I21" s="48" t="s">
        <v>1105</v>
      </c>
      <c r="J21" s="48" t="s">
        <v>1106</v>
      </c>
      <c r="K21" s="48" t="s">
        <v>1094</v>
      </c>
      <c r="L21" s="48">
        <v>-0.41</v>
      </c>
      <c r="M21" s="48" t="s">
        <v>989</v>
      </c>
      <c r="N21" s="48" t="s">
        <v>1006</v>
      </c>
      <c r="O21" s="48" t="s">
        <v>1107</v>
      </c>
    </row>
    <row r="22" spans="1:15" x14ac:dyDescent="0.2">
      <c r="A22" s="48" t="s">
        <v>1090</v>
      </c>
      <c r="B22" s="48">
        <v>588952</v>
      </c>
      <c r="C22" s="48">
        <v>589567</v>
      </c>
      <c r="D22" s="48">
        <v>12105193</v>
      </c>
      <c r="E22" s="48">
        <v>12105205</v>
      </c>
      <c r="F22" s="48" t="s">
        <v>983</v>
      </c>
      <c r="G22" s="48" t="s">
        <v>1108</v>
      </c>
      <c r="H22" s="48" t="s">
        <v>1104</v>
      </c>
      <c r="I22" s="48" t="s">
        <v>1109</v>
      </c>
      <c r="J22" s="48" t="s">
        <v>1110</v>
      </c>
      <c r="K22" s="48" t="s">
        <v>1111</v>
      </c>
      <c r="L22" s="48">
        <v>-0.41</v>
      </c>
      <c r="M22" s="48" t="s">
        <v>989</v>
      </c>
      <c r="N22" s="48" t="s">
        <v>1006</v>
      </c>
      <c r="O22" s="48" t="s">
        <v>1095</v>
      </c>
    </row>
    <row r="23" spans="1:15" x14ac:dyDescent="0.2">
      <c r="A23" s="48" t="s">
        <v>1090</v>
      </c>
      <c r="B23" s="48">
        <v>11755993</v>
      </c>
      <c r="C23" s="48">
        <v>11756134</v>
      </c>
      <c r="D23" s="48">
        <v>12260111</v>
      </c>
      <c r="E23" s="48">
        <v>12260115</v>
      </c>
      <c r="F23" s="48" t="s">
        <v>983</v>
      </c>
      <c r="G23" s="48" t="s">
        <v>1112</v>
      </c>
      <c r="H23" s="48" t="s">
        <v>1113</v>
      </c>
      <c r="I23" s="48" t="s">
        <v>1114</v>
      </c>
      <c r="J23" s="48" t="s">
        <v>1115</v>
      </c>
      <c r="K23" s="48" t="s">
        <v>1116</v>
      </c>
      <c r="L23" s="48">
        <v>-0.41</v>
      </c>
      <c r="M23" s="48" t="s">
        <v>989</v>
      </c>
      <c r="N23" s="48" t="s">
        <v>1006</v>
      </c>
      <c r="O23" s="48" t="s">
        <v>1117</v>
      </c>
    </row>
    <row r="24" spans="1:15" x14ac:dyDescent="0.2">
      <c r="A24" s="48" t="s">
        <v>1090</v>
      </c>
      <c r="B24" s="48">
        <v>144408225</v>
      </c>
      <c r="C24" s="48">
        <v>144408337</v>
      </c>
      <c r="D24" s="48">
        <v>13354228</v>
      </c>
      <c r="E24" s="48">
        <v>13354233</v>
      </c>
      <c r="F24" s="48" t="s">
        <v>983</v>
      </c>
      <c r="G24" s="48" t="s">
        <v>1118</v>
      </c>
      <c r="H24" s="48" t="s">
        <v>1038</v>
      </c>
      <c r="I24" s="48" t="s">
        <v>1119</v>
      </c>
      <c r="J24" s="48" t="s">
        <v>1120</v>
      </c>
      <c r="K24" s="48" t="s">
        <v>1121</v>
      </c>
      <c r="L24" s="48">
        <v>-0.41</v>
      </c>
      <c r="M24" s="48" t="s">
        <v>989</v>
      </c>
      <c r="N24" s="48" t="s">
        <v>1014</v>
      </c>
      <c r="O24" s="48" t="s">
        <v>1122</v>
      </c>
    </row>
    <row r="25" spans="1:15" x14ac:dyDescent="0.2">
      <c r="A25" s="48" t="s">
        <v>1062</v>
      </c>
      <c r="B25" s="48">
        <v>135194877</v>
      </c>
      <c r="C25" s="48">
        <v>135195055</v>
      </c>
      <c r="D25" s="48">
        <v>15977081</v>
      </c>
      <c r="E25" s="48">
        <v>15977088</v>
      </c>
      <c r="F25" s="48" t="s">
        <v>983</v>
      </c>
      <c r="G25" s="48" t="s">
        <v>1123</v>
      </c>
      <c r="H25" s="48" t="s">
        <v>1124</v>
      </c>
      <c r="I25" s="48" t="s">
        <v>1125</v>
      </c>
      <c r="J25" s="48" t="s">
        <v>1012</v>
      </c>
      <c r="K25" s="48" t="s">
        <v>1126</v>
      </c>
      <c r="L25" s="48">
        <v>-0.41</v>
      </c>
      <c r="M25" s="48" t="s">
        <v>989</v>
      </c>
      <c r="N25" s="48" t="s">
        <v>1014</v>
      </c>
      <c r="O25" s="48" t="s">
        <v>1127</v>
      </c>
    </row>
    <row r="26" spans="1:15" x14ac:dyDescent="0.2">
      <c r="A26" s="48" t="s">
        <v>1102</v>
      </c>
      <c r="B26" s="48">
        <v>3660991</v>
      </c>
      <c r="C26" s="48">
        <v>3661250</v>
      </c>
      <c r="D26" s="48">
        <v>2340558</v>
      </c>
      <c r="E26" s="48">
        <v>2340564</v>
      </c>
      <c r="F26" s="48" t="s">
        <v>983</v>
      </c>
      <c r="G26" s="48" t="s">
        <v>1128</v>
      </c>
      <c r="H26" s="48" t="s">
        <v>1058</v>
      </c>
      <c r="I26" s="48" t="s">
        <v>1129</v>
      </c>
      <c r="J26" s="48" t="s">
        <v>1130</v>
      </c>
      <c r="K26" s="48" t="s">
        <v>1131</v>
      </c>
      <c r="L26" s="48">
        <v>-0.4</v>
      </c>
      <c r="M26" s="48" t="s">
        <v>989</v>
      </c>
      <c r="N26" s="48" t="s">
        <v>1014</v>
      </c>
      <c r="O26" s="48" t="s">
        <v>1132</v>
      </c>
    </row>
    <row r="27" spans="1:15" x14ac:dyDescent="0.2">
      <c r="A27" s="48" t="s">
        <v>1000</v>
      </c>
      <c r="B27" s="48">
        <v>172227377</v>
      </c>
      <c r="C27" s="48">
        <v>172227526</v>
      </c>
      <c r="D27" s="48">
        <v>8913377</v>
      </c>
      <c r="E27" s="48">
        <v>8913383</v>
      </c>
      <c r="F27" s="48" t="s">
        <v>983</v>
      </c>
      <c r="G27" s="48" t="s">
        <v>1133</v>
      </c>
      <c r="H27" s="48" t="s">
        <v>1058</v>
      </c>
      <c r="I27" s="48" t="s">
        <v>1134</v>
      </c>
      <c r="J27" s="48" t="s">
        <v>1012</v>
      </c>
      <c r="K27" s="48" t="s">
        <v>1135</v>
      </c>
      <c r="L27" s="48">
        <v>-0.39</v>
      </c>
      <c r="M27" s="48" t="s">
        <v>989</v>
      </c>
      <c r="N27" s="48" t="s">
        <v>1006</v>
      </c>
      <c r="O27" s="48" t="s">
        <v>1136</v>
      </c>
    </row>
    <row r="28" spans="1:15" x14ac:dyDescent="0.2">
      <c r="A28" s="48" t="s">
        <v>1062</v>
      </c>
      <c r="B28" s="48">
        <v>81053235</v>
      </c>
      <c r="C28" s="48">
        <v>81053254</v>
      </c>
      <c r="D28" s="48">
        <v>15397244</v>
      </c>
      <c r="E28" s="48">
        <v>15397247</v>
      </c>
      <c r="F28" s="48" t="s">
        <v>983</v>
      </c>
      <c r="G28" s="48" t="s">
        <v>1137</v>
      </c>
      <c r="H28" s="48" t="s">
        <v>1097</v>
      </c>
      <c r="I28" s="48" t="s">
        <v>1138</v>
      </c>
      <c r="J28" s="48" t="s">
        <v>1139</v>
      </c>
      <c r="K28" s="48" t="s">
        <v>1140</v>
      </c>
      <c r="L28" s="48">
        <v>-0.39</v>
      </c>
      <c r="M28" s="48" t="s">
        <v>989</v>
      </c>
      <c r="N28" s="48" t="s">
        <v>1034</v>
      </c>
      <c r="O28" s="48" t="s">
        <v>1141</v>
      </c>
    </row>
    <row r="29" spans="1:15" x14ac:dyDescent="0.2">
      <c r="A29" s="48" t="s">
        <v>1142</v>
      </c>
      <c r="B29" s="48">
        <v>56731566</v>
      </c>
      <c r="C29" s="48">
        <v>56731735</v>
      </c>
      <c r="D29" s="48">
        <v>17796205</v>
      </c>
      <c r="E29" s="48">
        <v>17796211</v>
      </c>
      <c r="F29" s="48" t="s">
        <v>983</v>
      </c>
      <c r="G29" s="48" t="s">
        <v>1143</v>
      </c>
      <c r="H29" s="48" t="s">
        <v>1058</v>
      </c>
      <c r="I29" s="48" t="s">
        <v>1144</v>
      </c>
      <c r="J29" s="48" t="s">
        <v>1145</v>
      </c>
      <c r="K29" s="48" t="s">
        <v>1146</v>
      </c>
      <c r="L29" s="48">
        <v>-0.39</v>
      </c>
      <c r="M29" s="48" t="s">
        <v>989</v>
      </c>
      <c r="N29" s="48" t="s">
        <v>1042</v>
      </c>
      <c r="O29" s="48" t="s">
        <v>1147</v>
      </c>
    </row>
    <row r="30" spans="1:15" x14ac:dyDescent="0.2">
      <c r="A30" s="48" t="s">
        <v>1142</v>
      </c>
      <c r="B30" s="48">
        <v>6883795</v>
      </c>
      <c r="C30" s="48">
        <v>6883860</v>
      </c>
      <c r="D30" s="48">
        <v>17369150</v>
      </c>
      <c r="E30" s="48">
        <v>17369154</v>
      </c>
      <c r="F30" s="48" t="s">
        <v>983</v>
      </c>
      <c r="G30" s="48" t="s">
        <v>1148</v>
      </c>
      <c r="H30" s="48" t="s">
        <v>1113</v>
      </c>
      <c r="I30" s="48" t="s">
        <v>1149</v>
      </c>
      <c r="J30" s="48" t="s">
        <v>1150</v>
      </c>
      <c r="K30" s="48" t="s">
        <v>1151</v>
      </c>
      <c r="L30" s="48">
        <v>-0.38</v>
      </c>
      <c r="M30" s="48" t="s">
        <v>989</v>
      </c>
      <c r="N30" s="48" t="s">
        <v>1034</v>
      </c>
      <c r="O30" s="48" t="s">
        <v>1152</v>
      </c>
    </row>
    <row r="31" spans="1:15" x14ac:dyDescent="0.2">
      <c r="A31" s="48" t="s">
        <v>982</v>
      </c>
      <c r="B31" s="48">
        <v>85577692</v>
      </c>
      <c r="C31" s="48">
        <v>85577882</v>
      </c>
      <c r="D31" s="48">
        <v>22068560</v>
      </c>
      <c r="E31" s="48">
        <v>22068572</v>
      </c>
      <c r="F31" s="48" t="s">
        <v>983</v>
      </c>
      <c r="G31" s="48" t="s">
        <v>1153</v>
      </c>
      <c r="H31" s="48" t="s">
        <v>1104</v>
      </c>
      <c r="I31" s="48" t="s">
        <v>1154</v>
      </c>
      <c r="J31" s="48" t="s">
        <v>1155</v>
      </c>
      <c r="K31" s="48" t="s">
        <v>1156</v>
      </c>
      <c r="L31" s="48">
        <v>-0.38</v>
      </c>
      <c r="M31" s="48" t="s">
        <v>989</v>
      </c>
      <c r="N31" s="48" t="s">
        <v>1006</v>
      </c>
      <c r="O31" s="48" t="s">
        <v>1157</v>
      </c>
    </row>
    <row r="32" spans="1:15" x14ac:dyDescent="0.2">
      <c r="A32" s="48" t="s">
        <v>1036</v>
      </c>
      <c r="B32" s="48">
        <v>10226728</v>
      </c>
      <c r="C32" s="48">
        <v>10226846</v>
      </c>
      <c r="D32" s="48">
        <v>24286537</v>
      </c>
      <c r="E32" s="48">
        <v>24286544</v>
      </c>
      <c r="F32" s="48" t="s">
        <v>983</v>
      </c>
      <c r="G32" s="48" t="s">
        <v>1158</v>
      </c>
      <c r="H32" s="48" t="s">
        <v>1124</v>
      </c>
      <c r="I32" s="48" t="s">
        <v>1159</v>
      </c>
      <c r="J32" s="48" t="s">
        <v>1160</v>
      </c>
      <c r="K32" s="48" t="s">
        <v>1161</v>
      </c>
      <c r="L32" s="48">
        <v>-0.38</v>
      </c>
      <c r="M32" s="48" t="s">
        <v>989</v>
      </c>
      <c r="N32" s="48" t="s">
        <v>998</v>
      </c>
      <c r="O32" s="48" t="s">
        <v>1162</v>
      </c>
    </row>
    <row r="33" spans="1:15" x14ac:dyDescent="0.2">
      <c r="A33" s="48" t="s">
        <v>1163</v>
      </c>
      <c r="B33" s="48">
        <v>128913970</v>
      </c>
      <c r="C33" s="48">
        <v>128914529</v>
      </c>
      <c r="D33" s="48">
        <v>27759558</v>
      </c>
      <c r="E33" s="48">
        <v>27759569</v>
      </c>
      <c r="F33" s="48" t="s">
        <v>983</v>
      </c>
      <c r="G33" s="48" t="s">
        <v>1164</v>
      </c>
      <c r="H33" s="48" t="s">
        <v>1074</v>
      </c>
      <c r="I33" s="48" t="s">
        <v>1165</v>
      </c>
      <c r="J33" s="48" t="s">
        <v>1166</v>
      </c>
      <c r="K33" s="48" t="s">
        <v>1167</v>
      </c>
      <c r="L33" s="48">
        <v>-0.38</v>
      </c>
      <c r="M33" s="48" t="s">
        <v>989</v>
      </c>
      <c r="N33" s="48" t="s">
        <v>1014</v>
      </c>
      <c r="O33" s="48" t="s">
        <v>1168</v>
      </c>
    </row>
    <row r="34" spans="1:15" x14ac:dyDescent="0.2">
      <c r="A34" s="48" t="s">
        <v>1022</v>
      </c>
      <c r="B34" s="48">
        <v>15392948</v>
      </c>
      <c r="C34" s="48">
        <v>15393042</v>
      </c>
      <c r="D34" s="48">
        <v>285019</v>
      </c>
      <c r="E34" s="48">
        <v>285025</v>
      </c>
      <c r="F34" s="48" t="s">
        <v>983</v>
      </c>
      <c r="G34" s="48" t="s">
        <v>1169</v>
      </c>
      <c r="H34" s="48" t="s">
        <v>1058</v>
      </c>
      <c r="I34" s="48" t="s">
        <v>1170</v>
      </c>
      <c r="J34" s="48" t="s">
        <v>1171</v>
      </c>
      <c r="K34" s="48" t="s">
        <v>1172</v>
      </c>
      <c r="L34" s="48">
        <v>-0.37</v>
      </c>
      <c r="M34" s="48" t="s">
        <v>989</v>
      </c>
      <c r="N34" s="48" t="s">
        <v>1034</v>
      </c>
      <c r="O34" s="48" t="s">
        <v>1173</v>
      </c>
    </row>
    <row r="35" spans="1:15" x14ac:dyDescent="0.2">
      <c r="A35" s="48" t="s">
        <v>1022</v>
      </c>
      <c r="B35" s="48">
        <v>167486794</v>
      </c>
      <c r="C35" s="48">
        <v>167487080</v>
      </c>
      <c r="D35" s="48">
        <v>1552499</v>
      </c>
      <c r="E35" s="48">
        <v>1552516</v>
      </c>
      <c r="F35" s="48" t="s">
        <v>983</v>
      </c>
      <c r="G35" s="48" t="s">
        <v>1174</v>
      </c>
      <c r="H35" s="48" t="s">
        <v>1052</v>
      </c>
      <c r="I35" s="48" t="s">
        <v>1175</v>
      </c>
      <c r="J35" s="48" t="s">
        <v>1176</v>
      </c>
      <c r="K35" s="48" t="s">
        <v>1177</v>
      </c>
      <c r="L35" s="48">
        <v>-0.37</v>
      </c>
      <c r="M35" s="48" t="s">
        <v>989</v>
      </c>
      <c r="N35" s="48" t="s">
        <v>1014</v>
      </c>
      <c r="O35" s="48" t="s">
        <v>1178</v>
      </c>
    </row>
    <row r="36" spans="1:15" x14ac:dyDescent="0.2">
      <c r="A36" s="48" t="s">
        <v>1079</v>
      </c>
      <c r="B36" s="48">
        <v>8229178</v>
      </c>
      <c r="C36" s="48">
        <v>8229345</v>
      </c>
      <c r="D36" s="48">
        <v>6231552</v>
      </c>
      <c r="E36" s="48">
        <v>6231559</v>
      </c>
      <c r="F36" s="48" t="s">
        <v>983</v>
      </c>
      <c r="G36" s="48" t="s">
        <v>1179</v>
      </c>
      <c r="H36" s="48" t="s">
        <v>1124</v>
      </c>
      <c r="I36" s="48" t="s">
        <v>1180</v>
      </c>
      <c r="J36" s="48" t="s">
        <v>1181</v>
      </c>
      <c r="K36" s="48" t="s">
        <v>1182</v>
      </c>
      <c r="L36" s="48">
        <v>-0.37</v>
      </c>
      <c r="M36" s="48" t="s">
        <v>989</v>
      </c>
      <c r="N36" s="48" t="s">
        <v>1034</v>
      </c>
      <c r="O36" s="48" t="s">
        <v>1183</v>
      </c>
    </row>
    <row r="37" spans="1:15" x14ac:dyDescent="0.2">
      <c r="A37" s="48" t="s">
        <v>1184</v>
      </c>
      <c r="B37" s="48">
        <v>45773615</v>
      </c>
      <c r="C37" s="48">
        <v>45773734</v>
      </c>
      <c r="D37" s="48">
        <v>26121059</v>
      </c>
      <c r="E37" s="48">
        <v>26121063</v>
      </c>
      <c r="F37" s="48" t="s">
        <v>983</v>
      </c>
      <c r="G37" s="48" t="s">
        <v>1185</v>
      </c>
      <c r="H37" s="48" t="s">
        <v>1113</v>
      </c>
      <c r="I37" s="48" t="s">
        <v>1186</v>
      </c>
      <c r="J37" s="48" t="s">
        <v>1012</v>
      </c>
      <c r="K37" s="48" t="s">
        <v>1187</v>
      </c>
      <c r="L37" s="48">
        <v>-0.37</v>
      </c>
      <c r="M37" s="48" t="s">
        <v>989</v>
      </c>
      <c r="N37" s="48" t="s">
        <v>1188</v>
      </c>
      <c r="O37" s="48" t="s">
        <v>1189</v>
      </c>
    </row>
    <row r="38" spans="1:15" x14ac:dyDescent="0.2">
      <c r="A38" s="48" t="s">
        <v>1056</v>
      </c>
      <c r="B38" s="48">
        <v>2136675</v>
      </c>
      <c r="C38" s="48">
        <v>2136885</v>
      </c>
      <c r="D38" s="48">
        <v>10593664</v>
      </c>
      <c r="E38" s="48">
        <v>10593676</v>
      </c>
      <c r="F38" s="48" t="s">
        <v>983</v>
      </c>
      <c r="G38" s="48" t="s">
        <v>1190</v>
      </c>
      <c r="H38" s="48" t="s">
        <v>1104</v>
      </c>
      <c r="I38" s="48" t="s">
        <v>1191</v>
      </c>
      <c r="J38" s="48" t="s">
        <v>1139</v>
      </c>
      <c r="K38" s="48" t="s">
        <v>1192</v>
      </c>
      <c r="L38" s="48">
        <v>-0.36</v>
      </c>
      <c r="M38" s="48" t="s">
        <v>989</v>
      </c>
      <c r="N38" s="48" t="s">
        <v>1014</v>
      </c>
      <c r="O38" s="48" t="s">
        <v>1089</v>
      </c>
    </row>
    <row r="39" spans="1:15" x14ac:dyDescent="0.2">
      <c r="A39" s="48" t="s">
        <v>1036</v>
      </c>
      <c r="B39" s="48">
        <v>41086244</v>
      </c>
      <c r="C39" s="48">
        <v>41086407</v>
      </c>
      <c r="D39" s="48">
        <v>24738541</v>
      </c>
      <c r="E39" s="48">
        <v>24738551</v>
      </c>
      <c r="F39" s="48" t="s">
        <v>983</v>
      </c>
      <c r="G39" s="48" t="s">
        <v>1193</v>
      </c>
      <c r="H39" s="48" t="s">
        <v>1002</v>
      </c>
      <c r="I39" s="48" t="s">
        <v>1194</v>
      </c>
      <c r="J39" s="48" t="s">
        <v>1115</v>
      </c>
      <c r="K39" s="48" t="s">
        <v>1195</v>
      </c>
      <c r="L39" s="48">
        <v>-0.36</v>
      </c>
      <c r="M39" s="48" t="s">
        <v>989</v>
      </c>
      <c r="N39" s="48" t="s">
        <v>1188</v>
      </c>
      <c r="O39" s="48" t="s">
        <v>1196</v>
      </c>
    </row>
    <row r="40" spans="1:15" x14ac:dyDescent="0.2">
      <c r="A40" s="48" t="s">
        <v>1008</v>
      </c>
      <c r="B40" s="48">
        <v>101754799</v>
      </c>
      <c r="C40" s="48">
        <v>101755349</v>
      </c>
      <c r="D40" s="48">
        <v>14123440</v>
      </c>
      <c r="E40" s="48">
        <v>14123450</v>
      </c>
      <c r="F40" s="48" t="s">
        <v>983</v>
      </c>
      <c r="G40" s="48" t="s">
        <v>1197</v>
      </c>
      <c r="H40" s="48" t="s">
        <v>1002</v>
      </c>
      <c r="I40" s="48" t="s">
        <v>1198</v>
      </c>
      <c r="J40" s="48" t="s">
        <v>1199</v>
      </c>
      <c r="K40" s="48" t="s">
        <v>1077</v>
      </c>
      <c r="L40" s="48">
        <v>-0.35</v>
      </c>
      <c r="M40" s="48" t="s">
        <v>989</v>
      </c>
      <c r="N40" s="48" t="s">
        <v>1014</v>
      </c>
      <c r="O40" s="48" t="s">
        <v>1200</v>
      </c>
    </row>
    <row r="41" spans="1:15" x14ac:dyDescent="0.2">
      <c r="A41" s="48" t="s">
        <v>1201</v>
      </c>
      <c r="B41" s="48">
        <v>47399636</v>
      </c>
      <c r="C41" s="48">
        <v>47400006</v>
      </c>
      <c r="D41" s="48">
        <v>16430217</v>
      </c>
      <c r="E41" s="48">
        <v>16430238</v>
      </c>
      <c r="F41" s="48" t="s">
        <v>983</v>
      </c>
      <c r="G41" s="48" t="s">
        <v>1202</v>
      </c>
      <c r="H41" s="48" t="s">
        <v>1203</v>
      </c>
      <c r="I41" s="48" t="s">
        <v>1204</v>
      </c>
      <c r="J41" s="48" t="s">
        <v>1205</v>
      </c>
      <c r="K41" s="48" t="s">
        <v>1206</v>
      </c>
      <c r="L41" s="48">
        <v>-0.35</v>
      </c>
      <c r="M41" s="48" t="s">
        <v>989</v>
      </c>
      <c r="N41" s="48" t="s">
        <v>1014</v>
      </c>
      <c r="O41" s="48" t="s">
        <v>1207</v>
      </c>
    </row>
    <row r="42" spans="1:15" x14ac:dyDescent="0.2">
      <c r="A42" s="48" t="s">
        <v>1079</v>
      </c>
      <c r="B42" s="48">
        <v>6927109</v>
      </c>
      <c r="C42" s="48">
        <v>6927201</v>
      </c>
      <c r="D42" s="48">
        <v>6205209</v>
      </c>
      <c r="E42" s="48">
        <v>6205214</v>
      </c>
      <c r="F42" s="48" t="s">
        <v>983</v>
      </c>
      <c r="G42" s="48" t="s">
        <v>1208</v>
      </c>
      <c r="H42" s="48" t="s">
        <v>1038</v>
      </c>
      <c r="I42" s="48" t="s">
        <v>1209</v>
      </c>
      <c r="J42" s="48" t="s">
        <v>1210</v>
      </c>
      <c r="K42" s="48" t="s">
        <v>1211</v>
      </c>
      <c r="L42" s="48">
        <v>-0.34</v>
      </c>
      <c r="M42" s="48" t="s">
        <v>989</v>
      </c>
      <c r="N42" s="48" t="s">
        <v>1014</v>
      </c>
      <c r="O42" s="48" t="s">
        <v>1212</v>
      </c>
    </row>
    <row r="43" spans="1:15" x14ac:dyDescent="0.2">
      <c r="A43" s="48" t="s">
        <v>982</v>
      </c>
      <c r="B43" s="48">
        <v>1538826</v>
      </c>
      <c r="C43" s="48">
        <v>1538950</v>
      </c>
      <c r="D43" s="48">
        <v>21142827</v>
      </c>
      <c r="E43" s="48">
        <v>21142833</v>
      </c>
      <c r="F43" s="48" t="s">
        <v>983</v>
      </c>
      <c r="G43" s="48" t="s">
        <v>1213</v>
      </c>
      <c r="H43" s="48" t="s">
        <v>1058</v>
      </c>
      <c r="I43" s="48" t="s">
        <v>1059</v>
      </c>
      <c r="J43" s="48" t="s">
        <v>1040</v>
      </c>
      <c r="K43" s="48" t="s">
        <v>1214</v>
      </c>
      <c r="L43" s="48">
        <v>-0.34</v>
      </c>
      <c r="M43" s="48" t="s">
        <v>989</v>
      </c>
      <c r="N43" s="48" t="s">
        <v>1042</v>
      </c>
      <c r="O43" s="48" t="s">
        <v>1215</v>
      </c>
    </row>
    <row r="44" spans="1:15" x14ac:dyDescent="0.2">
      <c r="A44" s="48" t="s">
        <v>1216</v>
      </c>
      <c r="B44" s="48">
        <v>77552501</v>
      </c>
      <c r="C44" s="48">
        <v>77552627</v>
      </c>
      <c r="D44" s="48">
        <v>24009307</v>
      </c>
      <c r="E44" s="48">
        <v>24009320</v>
      </c>
      <c r="F44" s="48" t="s">
        <v>983</v>
      </c>
      <c r="G44" s="48" t="s">
        <v>1217</v>
      </c>
      <c r="H44" s="48" t="s">
        <v>1045</v>
      </c>
      <c r="I44" s="48" t="s">
        <v>1218</v>
      </c>
      <c r="J44" s="48" t="s">
        <v>1139</v>
      </c>
      <c r="K44" s="48" t="s">
        <v>1219</v>
      </c>
      <c r="L44" s="48">
        <v>-0.34</v>
      </c>
      <c r="M44" s="48" t="s">
        <v>989</v>
      </c>
      <c r="N44" s="48" t="s">
        <v>1006</v>
      </c>
      <c r="O44" s="48" t="s">
        <v>1220</v>
      </c>
    </row>
    <row r="45" spans="1:15" x14ac:dyDescent="0.2">
      <c r="A45" s="48" t="s">
        <v>1022</v>
      </c>
      <c r="B45" s="48">
        <v>2082315</v>
      </c>
      <c r="C45" s="48">
        <v>2082457</v>
      </c>
      <c r="D45" s="48">
        <v>54688</v>
      </c>
      <c r="E45" s="48">
        <v>54699</v>
      </c>
      <c r="F45" s="48" t="s">
        <v>983</v>
      </c>
      <c r="G45" s="48" t="s">
        <v>1221</v>
      </c>
      <c r="H45" s="48" t="s">
        <v>1074</v>
      </c>
      <c r="I45" s="48" t="s">
        <v>1222</v>
      </c>
      <c r="J45" s="48" t="s">
        <v>1223</v>
      </c>
      <c r="K45" s="48" t="s">
        <v>1224</v>
      </c>
      <c r="L45" s="48">
        <v>-0.33</v>
      </c>
      <c r="M45" s="48" t="s">
        <v>989</v>
      </c>
      <c r="N45" s="48" t="s">
        <v>1034</v>
      </c>
      <c r="O45" s="48" t="s">
        <v>1225</v>
      </c>
    </row>
    <row r="46" spans="1:15" x14ac:dyDescent="0.2">
      <c r="A46" s="48" t="s">
        <v>1008</v>
      </c>
      <c r="B46" s="48">
        <v>137301293</v>
      </c>
      <c r="C46" s="48">
        <v>137301343</v>
      </c>
      <c r="D46" s="48">
        <v>14529801</v>
      </c>
      <c r="E46" s="48">
        <v>14529806</v>
      </c>
      <c r="F46" s="48" t="s">
        <v>983</v>
      </c>
      <c r="G46" s="48" t="s">
        <v>1226</v>
      </c>
      <c r="H46" s="48" t="s">
        <v>1038</v>
      </c>
      <c r="I46" s="48" t="s">
        <v>1227</v>
      </c>
      <c r="J46" s="48" t="s">
        <v>1228</v>
      </c>
      <c r="K46" s="48" t="s">
        <v>1229</v>
      </c>
      <c r="L46" s="48">
        <v>-0.33</v>
      </c>
      <c r="M46" s="48" t="s">
        <v>989</v>
      </c>
      <c r="N46" s="48" t="s">
        <v>1014</v>
      </c>
      <c r="O46" s="48" t="s">
        <v>1015</v>
      </c>
    </row>
    <row r="47" spans="1:15" x14ac:dyDescent="0.2">
      <c r="A47" s="48" t="s">
        <v>1201</v>
      </c>
      <c r="B47" s="48">
        <v>47350123</v>
      </c>
      <c r="C47" s="48">
        <v>47350267</v>
      </c>
      <c r="D47" s="48">
        <v>16429102</v>
      </c>
      <c r="E47" s="48">
        <v>16429110</v>
      </c>
      <c r="F47" s="48" t="s">
        <v>983</v>
      </c>
      <c r="G47" s="48" t="s">
        <v>1230</v>
      </c>
      <c r="H47" s="48" t="s">
        <v>1030</v>
      </c>
      <c r="I47" s="48" t="s">
        <v>1231</v>
      </c>
      <c r="J47" s="48" t="s">
        <v>1076</v>
      </c>
      <c r="K47" s="48" t="s">
        <v>1232</v>
      </c>
      <c r="L47" s="48">
        <v>-0.33</v>
      </c>
      <c r="M47" s="48" t="s">
        <v>989</v>
      </c>
      <c r="N47" s="48" t="s">
        <v>1014</v>
      </c>
      <c r="O47" s="48" t="s">
        <v>1233</v>
      </c>
    </row>
    <row r="48" spans="1:15" x14ac:dyDescent="0.2">
      <c r="A48" s="48" t="s">
        <v>1050</v>
      </c>
      <c r="B48" s="48">
        <v>80398550</v>
      </c>
      <c r="C48" s="48">
        <v>80398740</v>
      </c>
      <c r="D48" s="48">
        <v>23318851</v>
      </c>
      <c r="E48" s="48">
        <v>23318860</v>
      </c>
      <c r="F48" s="48" t="s">
        <v>983</v>
      </c>
      <c r="G48" s="48" t="s">
        <v>1234</v>
      </c>
      <c r="H48" s="48" t="s">
        <v>994</v>
      </c>
      <c r="I48" s="48" t="s">
        <v>1154</v>
      </c>
      <c r="J48" s="48" t="s">
        <v>1210</v>
      </c>
      <c r="K48" s="48" t="s">
        <v>1235</v>
      </c>
      <c r="L48" s="48">
        <v>-0.33</v>
      </c>
      <c r="M48" s="48" t="s">
        <v>989</v>
      </c>
      <c r="N48" s="48" t="s">
        <v>1014</v>
      </c>
      <c r="O48" s="48" t="s">
        <v>1236</v>
      </c>
    </row>
    <row r="49" spans="1:15" x14ac:dyDescent="0.2">
      <c r="A49" s="48" t="s">
        <v>1022</v>
      </c>
      <c r="B49" s="48">
        <v>66882692</v>
      </c>
      <c r="C49" s="48">
        <v>66882773</v>
      </c>
      <c r="D49" s="48">
        <v>906385</v>
      </c>
      <c r="E49" s="48">
        <v>906391</v>
      </c>
      <c r="F49" s="48" t="s">
        <v>983</v>
      </c>
      <c r="G49" s="48" t="s">
        <v>1237</v>
      </c>
      <c r="H49" s="48" t="s">
        <v>1058</v>
      </c>
      <c r="I49" s="48" t="s">
        <v>1075</v>
      </c>
      <c r="J49" s="48" t="s">
        <v>1040</v>
      </c>
      <c r="K49" s="48" t="s">
        <v>1238</v>
      </c>
      <c r="L49" s="48">
        <v>-0.32</v>
      </c>
      <c r="M49" s="48" t="s">
        <v>989</v>
      </c>
      <c r="N49" s="48" t="s">
        <v>1006</v>
      </c>
      <c r="O49" s="48" t="s">
        <v>1239</v>
      </c>
    </row>
    <row r="50" spans="1:15" x14ac:dyDescent="0.2">
      <c r="A50" s="48" t="s">
        <v>1000</v>
      </c>
      <c r="B50" s="48">
        <v>1857339</v>
      </c>
      <c r="C50" s="48">
        <v>1857421</v>
      </c>
      <c r="D50" s="48">
        <v>7594702</v>
      </c>
      <c r="E50" s="48">
        <v>7594711</v>
      </c>
      <c r="F50" s="48" t="s">
        <v>983</v>
      </c>
      <c r="G50" s="48" t="s">
        <v>1240</v>
      </c>
      <c r="H50" s="48" t="s">
        <v>994</v>
      </c>
      <c r="I50" s="48" t="s">
        <v>1241</v>
      </c>
      <c r="J50" s="48" t="s">
        <v>1242</v>
      </c>
      <c r="K50" s="48" t="s">
        <v>1243</v>
      </c>
      <c r="L50" s="48">
        <v>-0.31</v>
      </c>
      <c r="M50" s="48" t="s">
        <v>989</v>
      </c>
      <c r="N50" s="48" t="s">
        <v>1006</v>
      </c>
      <c r="O50" s="48" t="s">
        <v>1244</v>
      </c>
    </row>
    <row r="51" spans="1:15" x14ac:dyDescent="0.2">
      <c r="A51" s="48" t="s">
        <v>992</v>
      </c>
      <c r="B51" s="48">
        <v>44988701</v>
      </c>
      <c r="C51" s="48">
        <v>44988838</v>
      </c>
      <c r="D51" s="48">
        <v>18798962</v>
      </c>
      <c r="E51" s="48">
        <v>18798969</v>
      </c>
      <c r="F51" s="48" t="s">
        <v>983</v>
      </c>
      <c r="G51" s="48" t="s">
        <v>1245</v>
      </c>
      <c r="H51" s="48" t="s">
        <v>1124</v>
      </c>
      <c r="I51" s="48" t="s">
        <v>1246</v>
      </c>
      <c r="J51" s="48" t="s">
        <v>1247</v>
      </c>
      <c r="K51" s="48" t="s">
        <v>1248</v>
      </c>
      <c r="L51" s="48">
        <v>-0.31</v>
      </c>
      <c r="M51" s="48" t="s">
        <v>989</v>
      </c>
      <c r="N51" s="48" t="s">
        <v>1006</v>
      </c>
      <c r="O51" s="48" t="s">
        <v>1249</v>
      </c>
    </row>
    <row r="52" spans="1:15" x14ac:dyDescent="0.2">
      <c r="A52" s="48" t="s">
        <v>1050</v>
      </c>
      <c r="B52" s="48">
        <v>79094514</v>
      </c>
      <c r="C52" s="48">
        <v>79094721</v>
      </c>
      <c r="D52" s="48">
        <v>23276609</v>
      </c>
      <c r="E52" s="48">
        <v>23276619</v>
      </c>
      <c r="F52" s="48" t="s">
        <v>983</v>
      </c>
      <c r="G52" s="48" t="s">
        <v>1250</v>
      </c>
      <c r="H52" s="48" t="s">
        <v>1002</v>
      </c>
      <c r="I52" s="48" t="s">
        <v>1251</v>
      </c>
      <c r="J52" s="48" t="s">
        <v>1252</v>
      </c>
      <c r="K52" s="48" t="s">
        <v>1253</v>
      </c>
      <c r="L52" s="48">
        <v>-0.31</v>
      </c>
      <c r="M52" s="48" t="s">
        <v>989</v>
      </c>
      <c r="N52" s="48" t="s">
        <v>1034</v>
      </c>
      <c r="O52" s="48" t="s">
        <v>1254</v>
      </c>
    </row>
    <row r="53" spans="1:15" x14ac:dyDescent="0.2">
      <c r="A53" s="48" t="s">
        <v>1102</v>
      </c>
      <c r="B53" s="48">
        <v>240225004</v>
      </c>
      <c r="C53" s="48">
        <v>240225176</v>
      </c>
      <c r="D53" s="48">
        <v>4389321</v>
      </c>
      <c r="E53" s="48">
        <v>4389333</v>
      </c>
      <c r="F53" s="48" t="s">
        <v>983</v>
      </c>
      <c r="G53" s="48" t="s">
        <v>1255</v>
      </c>
      <c r="H53" s="48" t="s">
        <v>1104</v>
      </c>
      <c r="I53" s="48" t="s">
        <v>986</v>
      </c>
      <c r="J53" s="48" t="s">
        <v>1242</v>
      </c>
      <c r="K53" s="48" t="s">
        <v>1256</v>
      </c>
      <c r="L53" s="48">
        <v>-0.3</v>
      </c>
      <c r="M53" s="48" t="s">
        <v>989</v>
      </c>
      <c r="N53" s="48" t="s">
        <v>1014</v>
      </c>
      <c r="O53" s="48" t="s">
        <v>1257</v>
      </c>
    </row>
    <row r="54" spans="1:15" x14ac:dyDescent="0.2">
      <c r="A54" s="48" t="s">
        <v>1142</v>
      </c>
      <c r="B54" s="48">
        <v>740267</v>
      </c>
      <c r="C54" s="48">
        <v>740480</v>
      </c>
      <c r="D54" s="48">
        <v>17284649</v>
      </c>
      <c r="E54" s="48">
        <v>17284657</v>
      </c>
      <c r="F54" s="48" t="s">
        <v>983</v>
      </c>
      <c r="G54" s="48" t="s">
        <v>1258</v>
      </c>
      <c r="H54" s="48" t="s">
        <v>1030</v>
      </c>
      <c r="I54" s="48" t="s">
        <v>1259</v>
      </c>
      <c r="J54" s="48" t="s">
        <v>1065</v>
      </c>
      <c r="K54" s="48" t="s">
        <v>1260</v>
      </c>
      <c r="L54" s="48">
        <v>-0.3</v>
      </c>
      <c r="M54" s="48" t="s">
        <v>989</v>
      </c>
      <c r="N54" s="48" t="s">
        <v>1014</v>
      </c>
      <c r="O54" s="48" t="s">
        <v>1261</v>
      </c>
    </row>
    <row r="55" spans="1:15" x14ac:dyDescent="0.2">
      <c r="A55" s="48" t="s">
        <v>992</v>
      </c>
      <c r="B55" s="48">
        <v>77565285</v>
      </c>
      <c r="C55" s="48">
        <v>77565577</v>
      </c>
      <c r="D55" s="48">
        <v>19021515</v>
      </c>
      <c r="E55" s="48">
        <v>19021520</v>
      </c>
      <c r="F55" s="48" t="s">
        <v>983</v>
      </c>
      <c r="G55" s="48" t="s">
        <v>1262</v>
      </c>
      <c r="H55" s="48" t="s">
        <v>1038</v>
      </c>
      <c r="I55" s="48" t="s">
        <v>1263</v>
      </c>
      <c r="J55" s="48" t="s">
        <v>1264</v>
      </c>
      <c r="K55" s="48" t="s">
        <v>1265</v>
      </c>
      <c r="L55" s="48">
        <v>-0.3</v>
      </c>
      <c r="M55" s="48" t="s">
        <v>989</v>
      </c>
      <c r="N55" s="48" t="s">
        <v>1042</v>
      </c>
      <c r="O55" s="48" t="s">
        <v>1266</v>
      </c>
    </row>
    <row r="56" spans="1:15" x14ac:dyDescent="0.2">
      <c r="A56" s="48" t="s">
        <v>1184</v>
      </c>
      <c r="B56" s="48">
        <v>34405890</v>
      </c>
      <c r="C56" s="48">
        <v>34406047</v>
      </c>
      <c r="D56" s="48">
        <v>25960396</v>
      </c>
      <c r="E56" s="48">
        <v>25960408</v>
      </c>
      <c r="F56" s="48" t="s">
        <v>983</v>
      </c>
      <c r="G56" s="48" t="s">
        <v>1267</v>
      </c>
      <c r="H56" s="48" t="s">
        <v>1104</v>
      </c>
      <c r="I56" s="48" t="s">
        <v>1268</v>
      </c>
      <c r="J56" s="48" t="s">
        <v>1269</v>
      </c>
      <c r="K56" s="48" t="s">
        <v>1270</v>
      </c>
      <c r="L56" s="48">
        <v>0.35</v>
      </c>
      <c r="M56" s="48" t="s">
        <v>1271</v>
      </c>
      <c r="N56" s="48" t="s">
        <v>1006</v>
      </c>
      <c r="O56" s="48" t="s">
        <v>1272</v>
      </c>
    </row>
    <row r="57" spans="1:15" x14ac:dyDescent="0.2">
      <c r="A57" s="48" t="s">
        <v>1142</v>
      </c>
      <c r="B57" s="48">
        <v>125002622</v>
      </c>
      <c r="C57" s="48">
        <v>125003385</v>
      </c>
      <c r="D57" s="48">
        <v>18413563</v>
      </c>
      <c r="E57" s="48">
        <v>18413607</v>
      </c>
      <c r="F57" s="48" t="s">
        <v>983</v>
      </c>
      <c r="G57" s="48" t="s">
        <v>1273</v>
      </c>
      <c r="H57" s="48" t="s">
        <v>1274</v>
      </c>
      <c r="I57" s="48" t="s">
        <v>1275</v>
      </c>
      <c r="J57" s="48" t="s">
        <v>1276</v>
      </c>
      <c r="K57" s="48" t="s">
        <v>1277</v>
      </c>
      <c r="L57" s="48">
        <v>0.45</v>
      </c>
      <c r="M57" s="48" t="s">
        <v>1271</v>
      </c>
      <c r="N57" s="48" t="s">
        <v>1014</v>
      </c>
      <c r="O57" s="48" t="s">
        <v>1278</v>
      </c>
    </row>
    <row r="58" spans="1:15" x14ac:dyDescent="0.2">
      <c r="A58" s="48" t="s">
        <v>1008</v>
      </c>
      <c r="B58" s="48">
        <v>19050493</v>
      </c>
      <c r="C58" s="48">
        <v>19050678</v>
      </c>
      <c r="D58" s="48">
        <v>13554700</v>
      </c>
      <c r="E58" s="48">
        <v>13554707</v>
      </c>
      <c r="F58" s="48" t="s">
        <v>983</v>
      </c>
      <c r="G58" s="48" t="s">
        <v>1279</v>
      </c>
      <c r="H58" s="48" t="s">
        <v>1124</v>
      </c>
      <c r="I58" s="48" t="s">
        <v>1280</v>
      </c>
      <c r="J58" s="48" t="s">
        <v>1265</v>
      </c>
      <c r="K58" s="48" t="s">
        <v>1281</v>
      </c>
      <c r="L58" s="48">
        <v>0.47</v>
      </c>
      <c r="M58" s="48" t="s">
        <v>1271</v>
      </c>
      <c r="N58" s="48" t="s">
        <v>1034</v>
      </c>
      <c r="O58" s="48" t="s">
        <v>1282</v>
      </c>
    </row>
    <row r="59" spans="1:15" x14ac:dyDescent="0.2">
      <c r="A59" s="48" t="s">
        <v>1163</v>
      </c>
      <c r="B59" s="48">
        <v>70712483</v>
      </c>
      <c r="C59" s="48">
        <v>70712821</v>
      </c>
      <c r="D59" s="48">
        <v>27364824</v>
      </c>
      <c r="E59" s="48">
        <v>27364860</v>
      </c>
      <c r="F59" s="48" t="s">
        <v>983</v>
      </c>
      <c r="G59" s="48" t="s">
        <v>1283</v>
      </c>
      <c r="H59" s="48" t="s">
        <v>1284</v>
      </c>
      <c r="I59" s="48" t="s">
        <v>1285</v>
      </c>
      <c r="J59" s="48" t="s">
        <v>1286</v>
      </c>
      <c r="K59" s="48" t="s">
        <v>1287</v>
      </c>
      <c r="L59" s="48">
        <v>0.52</v>
      </c>
      <c r="M59" s="48" t="s">
        <v>1271</v>
      </c>
      <c r="N59" s="48" t="s">
        <v>1042</v>
      </c>
      <c r="O59" s="48" t="s">
        <v>1288</v>
      </c>
    </row>
    <row r="60" spans="1:15" x14ac:dyDescent="0.2">
      <c r="A60" s="48" t="s">
        <v>1062</v>
      </c>
      <c r="B60" s="48">
        <v>835348</v>
      </c>
      <c r="C60" s="48">
        <v>835616</v>
      </c>
      <c r="D60" s="48">
        <v>14647767</v>
      </c>
      <c r="E60" s="48">
        <v>14647781</v>
      </c>
      <c r="F60" s="48" t="s">
        <v>983</v>
      </c>
      <c r="G60" s="48" t="s">
        <v>1289</v>
      </c>
      <c r="H60" s="48" t="s">
        <v>985</v>
      </c>
      <c r="I60" s="48" t="s">
        <v>1290</v>
      </c>
      <c r="J60" s="48" t="s">
        <v>1291</v>
      </c>
      <c r="K60" s="48" t="s">
        <v>1292</v>
      </c>
      <c r="L60" s="48">
        <v>0.55000000000000004</v>
      </c>
      <c r="M60" s="48" t="s">
        <v>1271</v>
      </c>
      <c r="N60" s="48" t="s">
        <v>1006</v>
      </c>
      <c r="O60" s="48" t="s">
        <v>1293</v>
      </c>
    </row>
    <row r="61" spans="1:15" x14ac:dyDescent="0.2">
      <c r="A61" s="48" t="s">
        <v>1589</v>
      </c>
      <c r="B61" s="48">
        <v>67706044</v>
      </c>
      <c r="C61" s="48">
        <v>67706706</v>
      </c>
      <c r="D61" s="48">
        <v>5068532</v>
      </c>
      <c r="E61" s="48">
        <v>5068555</v>
      </c>
      <c r="F61" s="48" t="s">
        <v>4080</v>
      </c>
      <c r="G61" s="48" t="s">
        <v>3711</v>
      </c>
      <c r="H61" s="48" t="s">
        <v>1514</v>
      </c>
      <c r="I61" s="48" t="s">
        <v>3712</v>
      </c>
      <c r="J61" s="48" t="s">
        <v>2044</v>
      </c>
      <c r="K61" s="48" t="s">
        <v>1506</v>
      </c>
      <c r="L61" s="48">
        <v>-0.89</v>
      </c>
      <c r="M61" s="48" t="s">
        <v>989</v>
      </c>
      <c r="N61" s="48" t="s">
        <v>1006</v>
      </c>
      <c r="O61" s="48" t="s">
        <v>3713</v>
      </c>
    </row>
    <row r="62" spans="1:15" x14ac:dyDescent="0.2">
      <c r="A62" s="48" t="s">
        <v>1036</v>
      </c>
      <c r="B62" s="48">
        <v>3179171</v>
      </c>
      <c r="C62" s="48">
        <v>3180240</v>
      </c>
      <c r="D62" s="48">
        <v>24128509</v>
      </c>
      <c r="E62" s="48">
        <v>24128576</v>
      </c>
      <c r="F62" s="48" t="s">
        <v>4080</v>
      </c>
      <c r="G62" s="48" t="s">
        <v>3793</v>
      </c>
      <c r="H62" s="48" t="s">
        <v>3794</v>
      </c>
      <c r="I62" s="48" t="s">
        <v>3795</v>
      </c>
      <c r="J62" s="48" t="s">
        <v>2044</v>
      </c>
      <c r="K62" s="48" t="s">
        <v>3796</v>
      </c>
      <c r="L62" s="48">
        <v>-0.86</v>
      </c>
      <c r="M62" s="48" t="s">
        <v>989</v>
      </c>
      <c r="N62" s="48" t="s">
        <v>1034</v>
      </c>
      <c r="O62" s="48" t="s">
        <v>3792</v>
      </c>
    </row>
    <row r="63" spans="1:15" x14ac:dyDescent="0.2">
      <c r="A63" s="48" t="s">
        <v>1142</v>
      </c>
      <c r="B63" s="48">
        <v>51717273</v>
      </c>
      <c r="C63" s="48">
        <v>51718156</v>
      </c>
      <c r="D63" s="48">
        <v>17730269</v>
      </c>
      <c r="E63" s="48">
        <v>17730315</v>
      </c>
      <c r="F63" s="48" t="s">
        <v>4080</v>
      </c>
      <c r="G63" s="48" t="s">
        <v>3767</v>
      </c>
      <c r="H63" s="48" t="s">
        <v>1874</v>
      </c>
      <c r="I63" s="48" t="s">
        <v>3637</v>
      </c>
      <c r="J63" s="48" t="s">
        <v>2044</v>
      </c>
      <c r="K63" s="48" t="s">
        <v>3574</v>
      </c>
      <c r="L63" s="48">
        <v>-0.85</v>
      </c>
      <c r="M63" s="48" t="s">
        <v>989</v>
      </c>
      <c r="N63" s="48" t="s">
        <v>1014</v>
      </c>
      <c r="O63" s="48" t="s">
        <v>3768</v>
      </c>
    </row>
    <row r="64" spans="1:15" x14ac:dyDescent="0.2">
      <c r="A64" s="48" t="s">
        <v>1008</v>
      </c>
      <c r="B64" s="48">
        <v>36458395</v>
      </c>
      <c r="C64" s="48">
        <v>36458863</v>
      </c>
      <c r="D64" s="48">
        <v>13690278</v>
      </c>
      <c r="E64" s="48">
        <v>13690296</v>
      </c>
      <c r="F64" s="48" t="s">
        <v>4080</v>
      </c>
      <c r="G64" s="48" t="s">
        <v>3736</v>
      </c>
      <c r="H64" s="48" t="s">
        <v>1427</v>
      </c>
      <c r="I64" s="48" t="s">
        <v>2974</v>
      </c>
      <c r="J64" s="48" t="s">
        <v>3737</v>
      </c>
      <c r="K64" s="48" t="s">
        <v>2301</v>
      </c>
      <c r="L64" s="48">
        <v>-0.83</v>
      </c>
      <c r="M64" s="48" t="s">
        <v>989</v>
      </c>
      <c r="N64" s="48" t="s">
        <v>1006</v>
      </c>
      <c r="O64" s="48" t="s">
        <v>3738</v>
      </c>
    </row>
    <row r="65" spans="1:15" x14ac:dyDescent="0.2">
      <c r="A65" s="48" t="s">
        <v>982</v>
      </c>
      <c r="B65" s="48">
        <v>21658443</v>
      </c>
      <c r="C65" s="48">
        <v>21658803</v>
      </c>
      <c r="D65" s="48">
        <v>21443651</v>
      </c>
      <c r="E65" s="48">
        <v>21443662</v>
      </c>
      <c r="F65" s="48" t="s">
        <v>4080</v>
      </c>
      <c r="G65" s="48" t="s">
        <v>3814</v>
      </c>
      <c r="H65" s="48" t="s">
        <v>1074</v>
      </c>
      <c r="I65" s="48" t="s">
        <v>3418</v>
      </c>
      <c r="J65" s="48" t="s">
        <v>2960</v>
      </c>
      <c r="K65" s="48" t="s">
        <v>2150</v>
      </c>
      <c r="L65" s="48">
        <v>-0.79</v>
      </c>
      <c r="M65" s="48" t="s">
        <v>989</v>
      </c>
      <c r="N65" s="48" t="s">
        <v>1188</v>
      </c>
      <c r="O65" s="48" t="s">
        <v>3815</v>
      </c>
    </row>
    <row r="66" spans="1:15" x14ac:dyDescent="0.2">
      <c r="A66" s="48" t="s">
        <v>1142</v>
      </c>
      <c r="B66" s="48">
        <v>47700770</v>
      </c>
      <c r="C66" s="48">
        <v>47701310</v>
      </c>
      <c r="D66" s="48">
        <v>17676910</v>
      </c>
      <c r="E66" s="48">
        <v>17676933</v>
      </c>
      <c r="F66" s="48" t="s">
        <v>4080</v>
      </c>
      <c r="G66" s="48" t="s">
        <v>3763</v>
      </c>
      <c r="H66" s="48" t="s">
        <v>1514</v>
      </c>
      <c r="I66" s="48" t="s">
        <v>3764</v>
      </c>
      <c r="J66" s="48" t="s">
        <v>3064</v>
      </c>
      <c r="K66" s="48" t="s">
        <v>3765</v>
      </c>
      <c r="L66" s="48">
        <v>-0.74</v>
      </c>
      <c r="M66" s="48" t="s">
        <v>989</v>
      </c>
      <c r="N66" s="48" t="s">
        <v>1006</v>
      </c>
      <c r="O66" s="48" t="s">
        <v>3766</v>
      </c>
    </row>
    <row r="67" spans="1:15" x14ac:dyDescent="0.2">
      <c r="A67" s="48" t="s">
        <v>1062</v>
      </c>
      <c r="B67" s="48">
        <v>135202560</v>
      </c>
      <c r="C67" s="48">
        <v>135202871</v>
      </c>
      <c r="D67" s="48">
        <v>15977254</v>
      </c>
      <c r="E67" s="48">
        <v>15977261</v>
      </c>
      <c r="F67" s="48" t="s">
        <v>4080</v>
      </c>
      <c r="G67" s="48" t="s">
        <v>3745</v>
      </c>
      <c r="H67" s="48" t="s">
        <v>1124</v>
      </c>
      <c r="I67" s="48" t="s">
        <v>3746</v>
      </c>
      <c r="J67" s="48" t="s">
        <v>1350</v>
      </c>
      <c r="K67" s="48" t="s">
        <v>3747</v>
      </c>
      <c r="L67" s="48">
        <v>-0.71</v>
      </c>
      <c r="M67" s="48" t="s">
        <v>989</v>
      </c>
      <c r="N67" s="48" t="s">
        <v>1188</v>
      </c>
      <c r="O67" s="48" t="s">
        <v>1127</v>
      </c>
    </row>
    <row r="68" spans="1:15" x14ac:dyDescent="0.2">
      <c r="A68" s="48" t="s">
        <v>1028</v>
      </c>
      <c r="B68" s="48">
        <v>25041762</v>
      </c>
      <c r="C68" s="48">
        <v>25042379</v>
      </c>
      <c r="D68" s="48">
        <v>9319873</v>
      </c>
      <c r="E68" s="48">
        <v>9319888</v>
      </c>
      <c r="F68" s="48" t="s">
        <v>4080</v>
      </c>
      <c r="G68" s="48" t="s">
        <v>3717</v>
      </c>
      <c r="H68" s="48" t="s">
        <v>1395</v>
      </c>
      <c r="I68" s="48" t="s">
        <v>3718</v>
      </c>
      <c r="J68" s="48" t="s">
        <v>1166</v>
      </c>
      <c r="K68" s="48" t="s">
        <v>1311</v>
      </c>
      <c r="L68" s="48">
        <v>-0.7</v>
      </c>
      <c r="M68" s="48" t="s">
        <v>989</v>
      </c>
      <c r="N68" s="48" t="s">
        <v>1006</v>
      </c>
      <c r="O68" s="48" t="s">
        <v>3719</v>
      </c>
    </row>
    <row r="69" spans="1:15" x14ac:dyDescent="0.2">
      <c r="A69" s="48" t="s">
        <v>982</v>
      </c>
      <c r="B69" s="48">
        <v>29675766</v>
      </c>
      <c r="C69" s="48">
        <v>29676065</v>
      </c>
      <c r="D69" s="48">
        <v>21547079</v>
      </c>
      <c r="E69" s="48">
        <v>21547101</v>
      </c>
      <c r="F69" s="48" t="s">
        <v>4080</v>
      </c>
      <c r="G69" s="48" t="s">
        <v>3782</v>
      </c>
      <c r="H69" s="48" t="s">
        <v>1667</v>
      </c>
      <c r="I69" s="48" t="s">
        <v>3229</v>
      </c>
      <c r="J69" s="48" t="s">
        <v>2044</v>
      </c>
      <c r="K69" s="48" t="s">
        <v>3783</v>
      </c>
      <c r="L69" s="48">
        <v>-0.7</v>
      </c>
      <c r="M69" s="48" t="s">
        <v>989</v>
      </c>
      <c r="N69" s="48" t="s">
        <v>1034</v>
      </c>
      <c r="O69" s="48" t="s">
        <v>3784</v>
      </c>
    </row>
    <row r="70" spans="1:15" x14ac:dyDescent="0.2">
      <c r="A70" s="48" t="s">
        <v>1028</v>
      </c>
      <c r="B70" s="48">
        <v>159457324</v>
      </c>
      <c r="C70" s="48">
        <v>159457551</v>
      </c>
      <c r="D70" s="48">
        <v>10381076</v>
      </c>
      <c r="E70" s="48">
        <v>10381089</v>
      </c>
      <c r="F70" s="48" t="s">
        <v>4080</v>
      </c>
      <c r="G70" s="48" t="s">
        <v>1044</v>
      </c>
      <c r="H70" s="48" t="s">
        <v>1045</v>
      </c>
      <c r="I70" s="48" t="s">
        <v>1046</v>
      </c>
      <c r="J70" s="48" t="s">
        <v>2032</v>
      </c>
      <c r="K70" s="48" t="s">
        <v>1710</v>
      </c>
      <c r="L70" s="48">
        <v>-0.7</v>
      </c>
      <c r="M70" s="48" t="s">
        <v>989</v>
      </c>
      <c r="N70" s="48" t="s">
        <v>1034</v>
      </c>
      <c r="O70" s="48" t="s">
        <v>1049</v>
      </c>
    </row>
    <row r="71" spans="1:15" x14ac:dyDescent="0.2">
      <c r="A71" s="48" t="s">
        <v>1142</v>
      </c>
      <c r="B71" s="48">
        <v>123518803</v>
      </c>
      <c r="C71" s="48">
        <v>123519053</v>
      </c>
      <c r="D71" s="48">
        <v>18385385</v>
      </c>
      <c r="E71" s="48">
        <v>18385399</v>
      </c>
      <c r="F71" s="48" t="s">
        <v>4080</v>
      </c>
      <c r="G71" s="48" t="s">
        <v>3840</v>
      </c>
      <c r="H71" s="48" t="s">
        <v>985</v>
      </c>
      <c r="I71" s="48" t="s">
        <v>1924</v>
      </c>
      <c r="J71" s="48" t="s">
        <v>1402</v>
      </c>
      <c r="K71" s="48" t="s">
        <v>1195</v>
      </c>
      <c r="L71" s="48">
        <v>-0.69</v>
      </c>
      <c r="M71" s="48" t="s">
        <v>989</v>
      </c>
      <c r="N71" s="48" t="s">
        <v>1014</v>
      </c>
      <c r="O71" s="48" t="s">
        <v>3841</v>
      </c>
    </row>
    <row r="72" spans="1:15" x14ac:dyDescent="0.2">
      <c r="A72" s="48" t="s">
        <v>1102</v>
      </c>
      <c r="B72" s="48">
        <v>43397998</v>
      </c>
      <c r="C72" s="48">
        <v>43398155</v>
      </c>
      <c r="D72" s="48">
        <v>2729554</v>
      </c>
      <c r="E72" s="48">
        <v>2729566</v>
      </c>
      <c r="F72" s="48" t="s">
        <v>4080</v>
      </c>
      <c r="G72" s="48" t="s">
        <v>3708</v>
      </c>
      <c r="H72" s="48" t="s">
        <v>1104</v>
      </c>
      <c r="I72" s="48" t="s">
        <v>1268</v>
      </c>
      <c r="J72" s="48" t="s">
        <v>3709</v>
      </c>
      <c r="K72" s="48" t="s">
        <v>2150</v>
      </c>
      <c r="L72" s="48">
        <v>-0.68</v>
      </c>
      <c r="M72" s="48" t="s">
        <v>989</v>
      </c>
      <c r="N72" s="48" t="s">
        <v>1006</v>
      </c>
      <c r="O72" s="48" t="s">
        <v>3710</v>
      </c>
    </row>
    <row r="73" spans="1:15" x14ac:dyDescent="0.2">
      <c r="A73" s="48" t="s">
        <v>1056</v>
      </c>
      <c r="B73" s="48">
        <v>149566913</v>
      </c>
      <c r="C73" s="48">
        <v>149567085</v>
      </c>
      <c r="D73" s="48">
        <v>11943290</v>
      </c>
      <c r="E73" s="48">
        <v>11943295</v>
      </c>
      <c r="F73" s="48" t="s">
        <v>4080</v>
      </c>
      <c r="G73" s="48" t="s">
        <v>3731</v>
      </c>
      <c r="H73" s="48" t="s">
        <v>1038</v>
      </c>
      <c r="I73" s="48" t="s">
        <v>986</v>
      </c>
      <c r="J73" s="48" t="s">
        <v>3057</v>
      </c>
      <c r="K73" s="48" t="s">
        <v>3732</v>
      </c>
      <c r="L73" s="48">
        <v>-0.68</v>
      </c>
      <c r="M73" s="48" t="s">
        <v>989</v>
      </c>
      <c r="N73" s="48" t="s">
        <v>1014</v>
      </c>
      <c r="O73" s="48" t="s">
        <v>3733</v>
      </c>
    </row>
    <row r="74" spans="1:15" x14ac:dyDescent="0.2">
      <c r="A74" s="48" t="s">
        <v>1589</v>
      </c>
      <c r="B74" s="48">
        <v>23923197</v>
      </c>
      <c r="C74" s="48">
        <v>23923543</v>
      </c>
      <c r="D74" s="48">
        <v>4662199</v>
      </c>
      <c r="E74" s="48">
        <v>4662217</v>
      </c>
      <c r="F74" s="48" t="s">
        <v>4080</v>
      </c>
      <c r="G74" s="48" t="s">
        <v>3827</v>
      </c>
      <c r="H74" s="48" t="s">
        <v>1427</v>
      </c>
      <c r="I74" s="48" t="s">
        <v>3828</v>
      </c>
      <c r="J74" s="48" t="s">
        <v>1324</v>
      </c>
      <c r="K74" s="48" t="s">
        <v>1447</v>
      </c>
      <c r="L74" s="48">
        <v>-0.68</v>
      </c>
      <c r="M74" s="48" t="s">
        <v>989</v>
      </c>
      <c r="N74" s="48" t="s">
        <v>1014</v>
      </c>
      <c r="O74" s="48" t="s">
        <v>3829</v>
      </c>
    </row>
    <row r="75" spans="1:15" x14ac:dyDescent="0.2">
      <c r="A75" s="48" t="s">
        <v>1000</v>
      </c>
      <c r="B75" s="48">
        <v>176859253</v>
      </c>
      <c r="C75" s="48">
        <v>176859357</v>
      </c>
      <c r="D75" s="48">
        <v>8977032</v>
      </c>
      <c r="E75" s="48">
        <v>8977039</v>
      </c>
      <c r="F75" s="48" t="s">
        <v>4080</v>
      </c>
      <c r="G75" s="48" t="s">
        <v>3811</v>
      </c>
      <c r="H75" s="48" t="s">
        <v>1124</v>
      </c>
      <c r="I75" s="48" t="s">
        <v>2021</v>
      </c>
      <c r="J75" s="48" t="s">
        <v>1166</v>
      </c>
      <c r="K75" s="48" t="s">
        <v>3812</v>
      </c>
      <c r="L75" s="48">
        <v>-0.67</v>
      </c>
      <c r="M75" s="48" t="s">
        <v>989</v>
      </c>
      <c r="N75" s="48" t="s">
        <v>1034</v>
      </c>
      <c r="O75" s="48" t="s">
        <v>3813</v>
      </c>
    </row>
    <row r="76" spans="1:15" x14ac:dyDescent="0.2">
      <c r="A76" s="48" t="s">
        <v>1201</v>
      </c>
      <c r="B76" s="48">
        <v>2321770</v>
      </c>
      <c r="C76" s="48">
        <v>2322051</v>
      </c>
      <c r="D76" s="48">
        <v>16047654</v>
      </c>
      <c r="E76" s="48">
        <v>16047665</v>
      </c>
      <c r="F76" s="48" t="s">
        <v>4080</v>
      </c>
      <c r="G76" s="48" t="s">
        <v>3750</v>
      </c>
      <c r="H76" s="48" t="s">
        <v>1074</v>
      </c>
      <c r="I76" s="48" t="s">
        <v>3645</v>
      </c>
      <c r="J76" s="48" t="s">
        <v>3307</v>
      </c>
      <c r="K76" s="48" t="s">
        <v>3475</v>
      </c>
      <c r="L76" s="48">
        <v>-0.65</v>
      </c>
      <c r="M76" s="48" t="s">
        <v>989</v>
      </c>
      <c r="N76" s="48" t="s">
        <v>1014</v>
      </c>
      <c r="O76" s="48" t="s">
        <v>3751</v>
      </c>
    </row>
    <row r="77" spans="1:15" x14ac:dyDescent="0.2">
      <c r="A77" s="48" t="s">
        <v>1201</v>
      </c>
      <c r="B77" s="48">
        <v>63974540</v>
      </c>
      <c r="C77" s="48">
        <v>63974842</v>
      </c>
      <c r="D77" s="48">
        <v>16565330</v>
      </c>
      <c r="E77" s="48">
        <v>16565345</v>
      </c>
      <c r="F77" s="48" t="s">
        <v>4080</v>
      </c>
      <c r="G77" s="48" t="s">
        <v>3754</v>
      </c>
      <c r="H77" s="48" t="s">
        <v>1395</v>
      </c>
      <c r="I77" s="48" t="s">
        <v>3555</v>
      </c>
      <c r="J77" s="48" t="s">
        <v>1166</v>
      </c>
      <c r="K77" s="48" t="s">
        <v>3755</v>
      </c>
      <c r="L77" s="48">
        <v>-0.63</v>
      </c>
      <c r="M77" s="48" t="s">
        <v>989</v>
      </c>
      <c r="N77" s="48" t="s">
        <v>1188</v>
      </c>
      <c r="O77" s="48" t="s">
        <v>3756</v>
      </c>
    </row>
    <row r="78" spans="1:15" x14ac:dyDescent="0.2">
      <c r="A78" s="48" t="s">
        <v>1036</v>
      </c>
      <c r="B78" s="48">
        <v>5139390</v>
      </c>
      <c r="C78" s="48">
        <v>5139647</v>
      </c>
      <c r="D78" s="48">
        <v>24186242</v>
      </c>
      <c r="E78" s="48">
        <v>24186255</v>
      </c>
      <c r="F78" s="48" t="s">
        <v>4080</v>
      </c>
      <c r="G78" s="48" t="s">
        <v>3797</v>
      </c>
      <c r="H78" s="48" t="s">
        <v>1045</v>
      </c>
      <c r="I78" s="48" t="s">
        <v>2413</v>
      </c>
      <c r="J78" s="48" t="s">
        <v>1166</v>
      </c>
      <c r="K78" s="48" t="s">
        <v>3798</v>
      </c>
      <c r="L78" s="48">
        <v>-0.63</v>
      </c>
      <c r="M78" s="48" t="s">
        <v>989</v>
      </c>
      <c r="N78" s="48" t="s">
        <v>1014</v>
      </c>
      <c r="O78" s="48" t="s">
        <v>2148</v>
      </c>
    </row>
    <row r="79" spans="1:15" x14ac:dyDescent="0.2">
      <c r="A79" s="48" t="s">
        <v>1589</v>
      </c>
      <c r="B79" s="48">
        <v>196367455</v>
      </c>
      <c r="C79" s="48">
        <v>196367896</v>
      </c>
      <c r="D79" s="48">
        <v>6047926</v>
      </c>
      <c r="E79" s="48">
        <v>6047947</v>
      </c>
      <c r="F79" s="48" t="s">
        <v>4080</v>
      </c>
      <c r="G79" s="48" t="s">
        <v>3714</v>
      </c>
      <c r="H79" s="48" t="s">
        <v>1203</v>
      </c>
      <c r="I79" s="48" t="s">
        <v>3715</v>
      </c>
      <c r="J79" s="48" t="s">
        <v>3486</v>
      </c>
      <c r="K79" s="48" t="s">
        <v>2026</v>
      </c>
      <c r="L79" s="48">
        <v>-0.62</v>
      </c>
      <c r="M79" s="48" t="s">
        <v>989</v>
      </c>
      <c r="N79" s="48" t="s">
        <v>1014</v>
      </c>
      <c r="O79" s="48" t="s">
        <v>3716</v>
      </c>
    </row>
    <row r="80" spans="1:15" x14ac:dyDescent="0.2">
      <c r="A80" s="48" t="s">
        <v>982</v>
      </c>
      <c r="B80" s="48">
        <v>28996021</v>
      </c>
      <c r="C80" s="48">
        <v>28996366</v>
      </c>
      <c r="D80" s="48">
        <v>21534199</v>
      </c>
      <c r="E80" s="48">
        <v>21534213</v>
      </c>
      <c r="F80" s="48" t="s">
        <v>4080</v>
      </c>
      <c r="G80" s="48" t="s">
        <v>3778</v>
      </c>
      <c r="H80" s="48" t="s">
        <v>985</v>
      </c>
      <c r="I80" s="48" t="s">
        <v>3779</v>
      </c>
      <c r="J80" s="48" t="s">
        <v>2044</v>
      </c>
      <c r="K80" s="48" t="s">
        <v>3780</v>
      </c>
      <c r="L80" s="48">
        <v>-0.61</v>
      </c>
      <c r="M80" s="48" t="s">
        <v>989</v>
      </c>
      <c r="N80" s="48" t="s">
        <v>1042</v>
      </c>
      <c r="O80" s="48" t="s">
        <v>3781</v>
      </c>
    </row>
    <row r="81" spans="1:15" x14ac:dyDescent="0.2">
      <c r="A81" s="48" t="s">
        <v>1022</v>
      </c>
      <c r="B81" s="48">
        <v>167485764</v>
      </c>
      <c r="C81" s="48">
        <v>167486300</v>
      </c>
      <c r="D81" s="48">
        <v>1552479</v>
      </c>
      <c r="E81" s="48">
        <v>1552492</v>
      </c>
      <c r="F81" s="48" t="s">
        <v>4080</v>
      </c>
      <c r="G81" s="48" t="s">
        <v>3874</v>
      </c>
      <c r="H81" s="48" t="s">
        <v>1045</v>
      </c>
      <c r="I81" s="48" t="s">
        <v>3875</v>
      </c>
      <c r="J81" s="48" t="s">
        <v>3876</v>
      </c>
      <c r="K81" s="48" t="s">
        <v>1041</v>
      </c>
      <c r="L81" s="48">
        <v>-0.6</v>
      </c>
      <c r="M81" s="48" t="s">
        <v>989</v>
      </c>
      <c r="N81" s="48" t="s">
        <v>1014</v>
      </c>
      <c r="O81" s="48" t="s">
        <v>1178</v>
      </c>
    </row>
    <row r="82" spans="1:15" x14ac:dyDescent="0.2">
      <c r="A82" s="48" t="s">
        <v>1056</v>
      </c>
      <c r="B82" s="48">
        <v>155556481</v>
      </c>
      <c r="C82" s="48">
        <v>155556661</v>
      </c>
      <c r="D82" s="48">
        <v>12027954</v>
      </c>
      <c r="E82" s="48">
        <v>12027963</v>
      </c>
      <c r="F82" s="48" t="s">
        <v>4080</v>
      </c>
      <c r="G82" s="48" t="s">
        <v>3734</v>
      </c>
      <c r="H82" s="48" t="s">
        <v>994</v>
      </c>
      <c r="I82" s="48" t="s">
        <v>1372</v>
      </c>
      <c r="J82" s="48" t="s">
        <v>1414</v>
      </c>
      <c r="K82" s="48" t="s">
        <v>1172</v>
      </c>
      <c r="L82" s="48">
        <v>-0.57999999999999996</v>
      </c>
      <c r="M82" s="48" t="s">
        <v>989</v>
      </c>
      <c r="N82" s="48" t="s">
        <v>1188</v>
      </c>
      <c r="O82" s="48" t="s">
        <v>3735</v>
      </c>
    </row>
    <row r="83" spans="1:15" x14ac:dyDescent="0.2">
      <c r="A83" s="48" t="s">
        <v>1589</v>
      </c>
      <c r="B83" s="48">
        <v>32155850</v>
      </c>
      <c r="C83" s="48">
        <v>32156508</v>
      </c>
      <c r="D83" s="48">
        <v>4718985</v>
      </c>
      <c r="E83" s="48">
        <v>4719001</v>
      </c>
      <c r="F83" s="48" t="s">
        <v>4080</v>
      </c>
      <c r="G83" s="48" t="s">
        <v>3809</v>
      </c>
      <c r="H83" s="48" t="s">
        <v>1010</v>
      </c>
      <c r="I83" s="48" t="s">
        <v>2544</v>
      </c>
      <c r="J83" s="48" t="s">
        <v>2876</v>
      </c>
      <c r="K83" s="48" t="s">
        <v>1639</v>
      </c>
      <c r="L83" s="48">
        <v>-0.57999999999999996</v>
      </c>
      <c r="M83" s="48" t="s">
        <v>989</v>
      </c>
      <c r="N83" s="48" t="s">
        <v>1014</v>
      </c>
      <c r="O83" s="48" t="s">
        <v>3810</v>
      </c>
    </row>
    <row r="84" spans="1:15" x14ac:dyDescent="0.2">
      <c r="A84" s="48" t="s">
        <v>1201</v>
      </c>
      <c r="B84" s="48">
        <v>457256</v>
      </c>
      <c r="C84" s="48">
        <v>457418</v>
      </c>
      <c r="D84" s="48">
        <v>15994118</v>
      </c>
      <c r="E84" s="48">
        <v>15994128</v>
      </c>
      <c r="F84" s="48" t="s">
        <v>4080</v>
      </c>
      <c r="G84" s="48" t="s">
        <v>3748</v>
      </c>
      <c r="H84" s="48" t="s">
        <v>1002</v>
      </c>
      <c r="I84" s="48" t="s">
        <v>1681</v>
      </c>
      <c r="J84" s="48" t="s">
        <v>1601</v>
      </c>
      <c r="K84" s="48" t="s">
        <v>1077</v>
      </c>
      <c r="L84" s="48">
        <v>-0.56999999999999995</v>
      </c>
      <c r="M84" s="48" t="s">
        <v>989</v>
      </c>
      <c r="N84" s="48" t="s">
        <v>1014</v>
      </c>
      <c r="O84" s="48" t="s">
        <v>3749</v>
      </c>
    </row>
    <row r="85" spans="1:15" x14ac:dyDescent="0.2">
      <c r="A85" s="48" t="s">
        <v>1300</v>
      </c>
      <c r="B85" s="48">
        <v>58631060</v>
      </c>
      <c r="C85" s="48">
        <v>58631221</v>
      </c>
      <c r="D85" s="48">
        <v>25695511</v>
      </c>
      <c r="E85" s="48">
        <v>25695523</v>
      </c>
      <c r="F85" s="48" t="s">
        <v>4080</v>
      </c>
      <c r="G85" s="48" t="s">
        <v>3802</v>
      </c>
      <c r="H85" s="48" t="s">
        <v>1104</v>
      </c>
      <c r="I85" s="48" t="s">
        <v>3803</v>
      </c>
      <c r="J85" s="48" t="s">
        <v>1921</v>
      </c>
      <c r="K85" s="48" t="s">
        <v>2026</v>
      </c>
      <c r="L85" s="48">
        <v>-0.56000000000000005</v>
      </c>
      <c r="M85" s="48" t="s">
        <v>989</v>
      </c>
      <c r="N85" s="48" t="s">
        <v>2131</v>
      </c>
      <c r="O85" s="48" t="s">
        <v>3804</v>
      </c>
    </row>
    <row r="86" spans="1:15" x14ac:dyDescent="0.2">
      <c r="A86" s="48" t="s">
        <v>992</v>
      </c>
      <c r="B86" s="48">
        <v>100004173</v>
      </c>
      <c r="C86" s="48">
        <v>100004739</v>
      </c>
      <c r="D86" s="48">
        <v>19176402</v>
      </c>
      <c r="E86" s="48">
        <v>19176413</v>
      </c>
      <c r="F86" s="48" t="s">
        <v>4080</v>
      </c>
      <c r="G86" s="48" t="s">
        <v>4018</v>
      </c>
      <c r="H86" s="48" t="s">
        <v>1074</v>
      </c>
      <c r="I86" s="48" t="s">
        <v>4019</v>
      </c>
      <c r="J86" s="48" t="s">
        <v>4020</v>
      </c>
      <c r="K86" s="48" t="s">
        <v>1379</v>
      </c>
      <c r="L86" s="48">
        <v>-0.56000000000000005</v>
      </c>
      <c r="M86" s="48" t="s">
        <v>989</v>
      </c>
      <c r="N86" s="48" t="s">
        <v>998</v>
      </c>
      <c r="O86" s="48" t="s">
        <v>4021</v>
      </c>
    </row>
    <row r="87" spans="1:15" x14ac:dyDescent="0.2">
      <c r="A87" s="48" t="s">
        <v>1184</v>
      </c>
      <c r="B87" s="48">
        <v>45773615</v>
      </c>
      <c r="C87" s="48">
        <v>45773734</v>
      </c>
      <c r="D87" s="48">
        <v>26121059</v>
      </c>
      <c r="E87" s="48">
        <v>26121063</v>
      </c>
      <c r="F87" s="48" t="s">
        <v>4080</v>
      </c>
      <c r="G87" s="48" t="s">
        <v>1185</v>
      </c>
      <c r="H87" s="48" t="s">
        <v>1113</v>
      </c>
      <c r="I87" s="48" t="s">
        <v>1186</v>
      </c>
      <c r="J87" s="48" t="s">
        <v>1166</v>
      </c>
      <c r="K87" s="48" t="s">
        <v>3823</v>
      </c>
      <c r="L87" s="48">
        <v>-0.55000000000000004</v>
      </c>
      <c r="M87" s="48" t="s">
        <v>989</v>
      </c>
      <c r="N87" s="48" t="s">
        <v>1188</v>
      </c>
      <c r="O87" s="48" t="s">
        <v>1189</v>
      </c>
    </row>
    <row r="88" spans="1:15" x14ac:dyDescent="0.2">
      <c r="A88" s="48" t="s">
        <v>1300</v>
      </c>
      <c r="B88" s="48">
        <v>56196093</v>
      </c>
      <c r="C88" s="48">
        <v>56196235</v>
      </c>
      <c r="D88" s="48">
        <v>25660822</v>
      </c>
      <c r="E88" s="48">
        <v>25660829</v>
      </c>
      <c r="F88" s="48" t="s">
        <v>4080</v>
      </c>
      <c r="G88" s="48" t="s">
        <v>3799</v>
      </c>
      <c r="H88" s="48" t="s">
        <v>1124</v>
      </c>
      <c r="I88" s="48" t="s">
        <v>1222</v>
      </c>
      <c r="J88" s="48" t="s">
        <v>3761</v>
      </c>
      <c r="K88" s="48" t="s">
        <v>3800</v>
      </c>
      <c r="L88" s="48">
        <v>-0.54</v>
      </c>
      <c r="M88" s="48" t="s">
        <v>989</v>
      </c>
      <c r="N88" s="48" t="s">
        <v>1042</v>
      </c>
      <c r="O88" s="48" t="s">
        <v>3801</v>
      </c>
    </row>
    <row r="89" spans="1:15" x14ac:dyDescent="0.2">
      <c r="A89" s="48" t="s">
        <v>1062</v>
      </c>
      <c r="B89" s="48">
        <v>62671028</v>
      </c>
      <c r="C89" s="48">
        <v>62672100</v>
      </c>
      <c r="D89" s="48">
        <v>15217686</v>
      </c>
      <c r="E89" s="48">
        <v>15217711</v>
      </c>
      <c r="F89" s="48" t="s">
        <v>4080</v>
      </c>
      <c r="G89" s="48" t="s">
        <v>3964</v>
      </c>
      <c r="H89" s="48" t="s">
        <v>1432</v>
      </c>
      <c r="I89" s="48" t="s">
        <v>3965</v>
      </c>
      <c r="J89" s="48" t="s">
        <v>3966</v>
      </c>
      <c r="K89" s="48" t="s">
        <v>2406</v>
      </c>
      <c r="L89" s="48">
        <v>-0.54</v>
      </c>
      <c r="M89" s="48" t="s">
        <v>989</v>
      </c>
      <c r="N89" s="48" t="s">
        <v>1034</v>
      </c>
      <c r="O89" s="48" t="s">
        <v>3967</v>
      </c>
    </row>
    <row r="90" spans="1:15" x14ac:dyDescent="0.2">
      <c r="A90" s="48" t="s">
        <v>1056</v>
      </c>
      <c r="B90" s="48">
        <v>128580072</v>
      </c>
      <c r="C90" s="48">
        <v>128580634</v>
      </c>
      <c r="D90" s="48">
        <v>11739278</v>
      </c>
      <c r="E90" s="48">
        <v>11739295</v>
      </c>
      <c r="F90" s="48" t="s">
        <v>4080</v>
      </c>
      <c r="G90" s="48" t="s">
        <v>3836</v>
      </c>
      <c r="H90" s="48" t="s">
        <v>1052</v>
      </c>
      <c r="I90" s="48" t="s">
        <v>2278</v>
      </c>
      <c r="J90" s="48" t="s">
        <v>1402</v>
      </c>
      <c r="K90" s="48" t="s">
        <v>2939</v>
      </c>
      <c r="L90" s="48">
        <v>-0.53</v>
      </c>
      <c r="M90" s="48" t="s">
        <v>989</v>
      </c>
      <c r="N90" s="48" t="s">
        <v>1042</v>
      </c>
      <c r="O90" s="48" t="s">
        <v>3837</v>
      </c>
    </row>
    <row r="91" spans="1:15" x14ac:dyDescent="0.2">
      <c r="A91" s="48" t="s">
        <v>1036</v>
      </c>
      <c r="B91" s="48">
        <v>10226728</v>
      </c>
      <c r="C91" s="48">
        <v>10226846</v>
      </c>
      <c r="D91" s="48">
        <v>24286537</v>
      </c>
      <c r="E91" s="48">
        <v>24286544</v>
      </c>
      <c r="F91" s="48" t="s">
        <v>4080</v>
      </c>
      <c r="G91" s="48" t="s">
        <v>1158</v>
      </c>
      <c r="H91" s="48" t="s">
        <v>1124</v>
      </c>
      <c r="I91" s="48" t="s">
        <v>1159</v>
      </c>
      <c r="J91" s="48" t="s">
        <v>1996</v>
      </c>
      <c r="K91" s="48" t="s">
        <v>2659</v>
      </c>
      <c r="L91" s="48">
        <v>-0.53</v>
      </c>
      <c r="M91" s="48" t="s">
        <v>989</v>
      </c>
      <c r="N91" s="48" t="s">
        <v>998</v>
      </c>
      <c r="O91" s="48" t="s">
        <v>1162</v>
      </c>
    </row>
    <row r="92" spans="1:15" x14ac:dyDescent="0.2">
      <c r="A92" s="48" t="s">
        <v>1000</v>
      </c>
      <c r="B92" s="48">
        <v>1172977</v>
      </c>
      <c r="C92" s="48">
        <v>1173240</v>
      </c>
      <c r="D92" s="48">
        <v>7576993</v>
      </c>
      <c r="E92" s="48">
        <v>7577003</v>
      </c>
      <c r="F92" s="48" t="s">
        <v>4080</v>
      </c>
      <c r="G92" s="48" t="s">
        <v>1001</v>
      </c>
      <c r="H92" s="48" t="s">
        <v>1002</v>
      </c>
      <c r="I92" s="48" t="s">
        <v>1003</v>
      </c>
      <c r="J92" s="48" t="s">
        <v>1004</v>
      </c>
      <c r="K92" s="48" t="s">
        <v>1041</v>
      </c>
      <c r="L92" s="48">
        <v>-0.53</v>
      </c>
      <c r="M92" s="48" t="s">
        <v>989</v>
      </c>
      <c r="N92" s="48" t="s">
        <v>1006</v>
      </c>
      <c r="O92" s="48" t="s">
        <v>1007</v>
      </c>
    </row>
    <row r="93" spans="1:15" x14ac:dyDescent="0.2">
      <c r="A93" s="48" t="s">
        <v>982</v>
      </c>
      <c r="B93" s="48">
        <v>89408213</v>
      </c>
      <c r="C93" s="48">
        <v>89408323</v>
      </c>
      <c r="D93" s="48">
        <v>22162910</v>
      </c>
      <c r="E93" s="48">
        <v>22162919</v>
      </c>
      <c r="F93" s="48" t="s">
        <v>4080</v>
      </c>
      <c r="G93" s="48" t="s">
        <v>4037</v>
      </c>
      <c r="H93" s="48" t="s">
        <v>994</v>
      </c>
      <c r="I93" s="48" t="s">
        <v>1705</v>
      </c>
      <c r="J93" s="48" t="s">
        <v>4038</v>
      </c>
      <c r="K93" s="48" t="s">
        <v>4039</v>
      </c>
      <c r="L93" s="48">
        <v>-0.53</v>
      </c>
      <c r="M93" s="48" t="s">
        <v>989</v>
      </c>
      <c r="N93" s="48" t="s">
        <v>1014</v>
      </c>
      <c r="O93" s="48" t="s">
        <v>4036</v>
      </c>
    </row>
    <row r="94" spans="1:15" x14ac:dyDescent="0.2">
      <c r="A94" s="48" t="s">
        <v>1036</v>
      </c>
      <c r="B94" s="48">
        <v>2073026</v>
      </c>
      <c r="C94" s="48">
        <v>2073176</v>
      </c>
      <c r="D94" s="48">
        <v>24093764</v>
      </c>
      <c r="E94" s="48">
        <v>24093767</v>
      </c>
      <c r="F94" s="48" t="s">
        <v>4080</v>
      </c>
      <c r="G94" s="48" t="s">
        <v>1096</v>
      </c>
      <c r="H94" s="48" t="s">
        <v>1097</v>
      </c>
      <c r="I94" s="48" t="s">
        <v>1098</v>
      </c>
      <c r="J94" s="48" t="s">
        <v>3822</v>
      </c>
      <c r="K94" s="48" t="s">
        <v>1743</v>
      </c>
      <c r="L94" s="48">
        <v>-0.52</v>
      </c>
      <c r="M94" s="48" t="s">
        <v>989</v>
      </c>
      <c r="N94" s="48" t="s">
        <v>1034</v>
      </c>
      <c r="O94" s="48" t="s">
        <v>1101</v>
      </c>
    </row>
    <row r="95" spans="1:15" x14ac:dyDescent="0.2">
      <c r="A95" s="48" t="s">
        <v>992</v>
      </c>
      <c r="B95" s="48">
        <v>27295730</v>
      </c>
      <c r="C95" s="48">
        <v>27295918</v>
      </c>
      <c r="D95" s="48">
        <v>18645068</v>
      </c>
      <c r="E95" s="48">
        <v>18645075</v>
      </c>
      <c r="F95" s="48" t="s">
        <v>4080</v>
      </c>
      <c r="G95" s="48" t="s">
        <v>3769</v>
      </c>
      <c r="H95" s="48" t="s">
        <v>1124</v>
      </c>
      <c r="I95" s="48" t="s">
        <v>1382</v>
      </c>
      <c r="J95" s="48" t="s">
        <v>1888</v>
      </c>
      <c r="K95" s="48" t="s">
        <v>3649</v>
      </c>
      <c r="L95" s="48">
        <v>-0.51</v>
      </c>
      <c r="M95" s="48" t="s">
        <v>989</v>
      </c>
      <c r="N95" s="48" t="s">
        <v>1006</v>
      </c>
      <c r="O95" s="48" t="s">
        <v>3770</v>
      </c>
    </row>
    <row r="96" spans="1:15" x14ac:dyDescent="0.2">
      <c r="A96" s="48" t="s">
        <v>1690</v>
      </c>
      <c r="B96" s="48">
        <v>105127143</v>
      </c>
      <c r="C96" s="48">
        <v>105127312</v>
      </c>
      <c r="D96" s="48">
        <v>20172031</v>
      </c>
      <c r="E96" s="48">
        <v>20172039</v>
      </c>
      <c r="F96" s="48" t="s">
        <v>4080</v>
      </c>
      <c r="G96" s="48" t="s">
        <v>3773</v>
      </c>
      <c r="H96" s="48" t="s">
        <v>1030</v>
      </c>
      <c r="I96" s="48" t="s">
        <v>1144</v>
      </c>
      <c r="J96" s="48" t="s">
        <v>1336</v>
      </c>
      <c r="K96" s="48" t="s">
        <v>3774</v>
      </c>
      <c r="L96" s="48">
        <v>-0.51</v>
      </c>
      <c r="M96" s="48" t="s">
        <v>989</v>
      </c>
      <c r="N96" s="48" t="s">
        <v>1006</v>
      </c>
      <c r="O96" s="48" t="s">
        <v>2335</v>
      </c>
    </row>
    <row r="97" spans="1:15" x14ac:dyDescent="0.2">
      <c r="A97" s="48" t="s">
        <v>1036</v>
      </c>
      <c r="B97" s="48">
        <v>3178410</v>
      </c>
      <c r="C97" s="48">
        <v>3178821</v>
      </c>
      <c r="D97" s="48">
        <v>24128453</v>
      </c>
      <c r="E97" s="48">
        <v>24128479</v>
      </c>
      <c r="F97" s="48" t="s">
        <v>4080</v>
      </c>
      <c r="G97" s="48" t="s">
        <v>3789</v>
      </c>
      <c r="H97" s="48" t="s">
        <v>1865</v>
      </c>
      <c r="I97" s="48" t="s">
        <v>3790</v>
      </c>
      <c r="J97" s="48" t="s">
        <v>1402</v>
      </c>
      <c r="K97" s="48" t="s">
        <v>3791</v>
      </c>
      <c r="L97" s="48">
        <v>-0.51</v>
      </c>
      <c r="M97" s="48" t="s">
        <v>989</v>
      </c>
      <c r="N97" s="48" t="s">
        <v>1702</v>
      </c>
      <c r="O97" s="48" t="s">
        <v>3792</v>
      </c>
    </row>
    <row r="98" spans="1:15" x14ac:dyDescent="0.2">
      <c r="A98" s="48" t="s">
        <v>1090</v>
      </c>
      <c r="B98" s="48">
        <v>141609408</v>
      </c>
      <c r="C98" s="48">
        <v>141609518</v>
      </c>
      <c r="D98" s="48">
        <v>13297659</v>
      </c>
      <c r="E98" s="48">
        <v>13297665</v>
      </c>
      <c r="F98" s="48" t="s">
        <v>4080</v>
      </c>
      <c r="G98" s="48" t="s">
        <v>3838</v>
      </c>
      <c r="H98" s="48" t="s">
        <v>1058</v>
      </c>
      <c r="I98" s="48" t="s">
        <v>1705</v>
      </c>
      <c r="J98" s="48" t="s">
        <v>3786</v>
      </c>
      <c r="K98" s="48" t="s">
        <v>3839</v>
      </c>
      <c r="L98" s="48">
        <v>-0.51</v>
      </c>
      <c r="M98" s="48" t="s">
        <v>989</v>
      </c>
      <c r="N98" s="48" t="s">
        <v>1014</v>
      </c>
      <c r="O98" s="48" t="s">
        <v>1511</v>
      </c>
    </row>
    <row r="99" spans="1:15" x14ac:dyDescent="0.2">
      <c r="A99" s="48" t="s">
        <v>1142</v>
      </c>
      <c r="B99" s="48">
        <v>122711771</v>
      </c>
      <c r="C99" s="48">
        <v>122712065</v>
      </c>
      <c r="D99" s="48">
        <v>18371004</v>
      </c>
      <c r="E99" s="48">
        <v>18371012</v>
      </c>
      <c r="F99" s="48" t="s">
        <v>4080</v>
      </c>
      <c r="G99" s="48" t="s">
        <v>4002</v>
      </c>
      <c r="H99" s="48" t="s">
        <v>1030</v>
      </c>
      <c r="I99" s="48" t="s">
        <v>1677</v>
      </c>
      <c r="J99" s="48" t="s">
        <v>4003</v>
      </c>
      <c r="K99" s="48" t="s">
        <v>1224</v>
      </c>
      <c r="L99" s="48">
        <v>-0.5</v>
      </c>
      <c r="M99" s="48" t="s">
        <v>989</v>
      </c>
      <c r="N99" s="48" t="s">
        <v>1034</v>
      </c>
      <c r="O99" s="48" t="s">
        <v>4004</v>
      </c>
    </row>
    <row r="100" spans="1:15" x14ac:dyDescent="0.2">
      <c r="A100" s="48" t="s">
        <v>1000</v>
      </c>
      <c r="B100" s="48">
        <v>125798690</v>
      </c>
      <c r="C100" s="48">
        <v>125800185</v>
      </c>
      <c r="D100" s="48">
        <v>8493532</v>
      </c>
      <c r="E100" s="48">
        <v>8493547</v>
      </c>
      <c r="F100" s="48" t="s">
        <v>4080</v>
      </c>
      <c r="G100" s="48" t="s">
        <v>3922</v>
      </c>
      <c r="H100" s="48" t="s">
        <v>1395</v>
      </c>
      <c r="I100" s="48" t="s">
        <v>3923</v>
      </c>
      <c r="J100" s="48" t="s">
        <v>3924</v>
      </c>
      <c r="K100" s="48" t="s">
        <v>2104</v>
      </c>
      <c r="L100" s="48">
        <v>-0.49</v>
      </c>
      <c r="M100" s="48" t="s">
        <v>989</v>
      </c>
      <c r="N100" s="48" t="s">
        <v>1014</v>
      </c>
      <c r="O100" s="48" t="s">
        <v>3925</v>
      </c>
    </row>
    <row r="101" spans="1:15" x14ac:dyDescent="0.2">
      <c r="A101" s="48" t="s">
        <v>1056</v>
      </c>
      <c r="B101" s="48">
        <v>45980095</v>
      </c>
      <c r="C101" s="48">
        <v>45980480</v>
      </c>
      <c r="D101" s="48">
        <v>11018681</v>
      </c>
      <c r="E101" s="48">
        <v>11018696</v>
      </c>
      <c r="F101" s="48" t="s">
        <v>4080</v>
      </c>
      <c r="G101" s="48" t="s">
        <v>3727</v>
      </c>
      <c r="H101" s="48" t="s">
        <v>1395</v>
      </c>
      <c r="I101" s="48" t="s">
        <v>3728</v>
      </c>
      <c r="J101" s="48" t="s">
        <v>3729</v>
      </c>
      <c r="K101" s="48" t="s">
        <v>1253</v>
      </c>
      <c r="L101" s="48">
        <v>-0.48</v>
      </c>
      <c r="M101" s="48" t="s">
        <v>989</v>
      </c>
      <c r="N101" s="48" t="s">
        <v>1006</v>
      </c>
      <c r="O101" s="48" t="s">
        <v>3730</v>
      </c>
    </row>
    <row r="102" spans="1:15" x14ac:dyDescent="0.2">
      <c r="A102" s="48" t="s">
        <v>1036</v>
      </c>
      <c r="B102" s="48">
        <v>10226740</v>
      </c>
      <c r="C102" s="48">
        <v>10226846</v>
      </c>
      <c r="D102" s="48">
        <v>24286538</v>
      </c>
      <c r="E102" s="48">
        <v>24286544</v>
      </c>
      <c r="F102" s="48" t="s">
        <v>4080</v>
      </c>
      <c r="G102" s="48" t="s">
        <v>4049</v>
      </c>
      <c r="H102" s="48" t="s">
        <v>1058</v>
      </c>
      <c r="I102" s="48" t="s">
        <v>4050</v>
      </c>
      <c r="J102" s="48" t="s">
        <v>4051</v>
      </c>
      <c r="K102" s="48" t="s">
        <v>1146</v>
      </c>
      <c r="L102" s="48">
        <v>-0.48</v>
      </c>
      <c r="M102" s="48" t="s">
        <v>989</v>
      </c>
      <c r="N102" s="48" t="s">
        <v>998</v>
      </c>
      <c r="O102" s="48" t="s">
        <v>1162</v>
      </c>
    </row>
    <row r="103" spans="1:15" x14ac:dyDescent="0.2">
      <c r="A103" s="48" t="s">
        <v>1102</v>
      </c>
      <c r="B103" s="48">
        <v>219197645</v>
      </c>
      <c r="C103" s="48">
        <v>219197997</v>
      </c>
      <c r="D103" s="48">
        <v>4150451</v>
      </c>
      <c r="E103" s="48">
        <v>4150461</v>
      </c>
      <c r="F103" s="48" t="s">
        <v>4080</v>
      </c>
      <c r="G103" s="48" t="s">
        <v>3825</v>
      </c>
      <c r="H103" s="48" t="s">
        <v>1002</v>
      </c>
      <c r="I103" s="48" t="s">
        <v>1848</v>
      </c>
      <c r="J103" s="48" t="s">
        <v>1402</v>
      </c>
      <c r="K103" s="48" t="s">
        <v>1562</v>
      </c>
      <c r="L103" s="48">
        <v>-0.47</v>
      </c>
      <c r="M103" s="48" t="s">
        <v>989</v>
      </c>
      <c r="N103" s="48" t="s">
        <v>1014</v>
      </c>
      <c r="O103" s="48" t="s">
        <v>3826</v>
      </c>
    </row>
    <row r="104" spans="1:15" x14ac:dyDescent="0.2">
      <c r="A104" s="48" t="s">
        <v>1036</v>
      </c>
      <c r="B104" s="48">
        <v>42381258</v>
      </c>
      <c r="C104" s="48">
        <v>42382021</v>
      </c>
      <c r="D104" s="48">
        <v>24759358</v>
      </c>
      <c r="E104" s="48">
        <v>24759367</v>
      </c>
      <c r="F104" s="48" t="s">
        <v>4080</v>
      </c>
      <c r="G104" s="48" t="s">
        <v>3848</v>
      </c>
      <c r="H104" s="48" t="s">
        <v>994</v>
      </c>
      <c r="I104" s="48" t="s">
        <v>1275</v>
      </c>
      <c r="J104" s="48" t="s">
        <v>1166</v>
      </c>
      <c r="K104" s="48" t="s">
        <v>1206</v>
      </c>
      <c r="L104" s="48">
        <v>-0.47</v>
      </c>
      <c r="M104" s="48" t="s">
        <v>989</v>
      </c>
      <c r="N104" s="48" t="s">
        <v>1014</v>
      </c>
      <c r="O104" s="48" t="s">
        <v>3849</v>
      </c>
    </row>
    <row r="105" spans="1:15" x14ac:dyDescent="0.2">
      <c r="A105" s="48" t="s">
        <v>1028</v>
      </c>
      <c r="B105" s="48">
        <v>159457246</v>
      </c>
      <c r="C105" s="48">
        <v>159457551</v>
      </c>
      <c r="D105" s="48">
        <v>10381075</v>
      </c>
      <c r="E105" s="48">
        <v>10381089</v>
      </c>
      <c r="F105" s="48" t="s">
        <v>4080</v>
      </c>
      <c r="G105" s="48" t="s">
        <v>3936</v>
      </c>
      <c r="H105" s="48" t="s">
        <v>985</v>
      </c>
      <c r="I105" s="48" t="s">
        <v>3937</v>
      </c>
      <c r="J105" s="48" t="s">
        <v>1047</v>
      </c>
      <c r="K105" s="48" t="s">
        <v>1048</v>
      </c>
      <c r="L105" s="48">
        <v>-0.47</v>
      </c>
      <c r="M105" s="48" t="s">
        <v>989</v>
      </c>
      <c r="N105" s="48" t="s">
        <v>1034</v>
      </c>
      <c r="O105" s="48" t="s">
        <v>1049</v>
      </c>
    </row>
    <row r="106" spans="1:15" x14ac:dyDescent="0.2">
      <c r="A106" s="48" t="s">
        <v>1201</v>
      </c>
      <c r="B106" s="48">
        <v>69240780</v>
      </c>
      <c r="C106" s="48">
        <v>69240893</v>
      </c>
      <c r="D106" s="48">
        <v>16673296</v>
      </c>
      <c r="E106" s="48">
        <v>16673303</v>
      </c>
      <c r="F106" s="48" t="s">
        <v>4080</v>
      </c>
      <c r="G106" s="48" t="s">
        <v>3983</v>
      </c>
      <c r="H106" s="48" t="s">
        <v>1124</v>
      </c>
      <c r="I106" s="48" t="s">
        <v>1651</v>
      </c>
      <c r="J106" s="48" t="s">
        <v>3984</v>
      </c>
      <c r="K106" s="48" t="s">
        <v>1710</v>
      </c>
      <c r="L106" s="48">
        <v>-0.47</v>
      </c>
      <c r="M106" s="48" t="s">
        <v>989</v>
      </c>
      <c r="N106" s="48" t="s">
        <v>1006</v>
      </c>
      <c r="O106" s="48" t="s">
        <v>3985</v>
      </c>
    </row>
    <row r="107" spans="1:15" x14ac:dyDescent="0.2">
      <c r="A107" s="48" t="s">
        <v>1690</v>
      </c>
      <c r="B107" s="48">
        <v>61799217</v>
      </c>
      <c r="C107" s="48">
        <v>61801202</v>
      </c>
      <c r="D107" s="48">
        <v>19699714</v>
      </c>
      <c r="E107" s="48">
        <v>19699738</v>
      </c>
      <c r="F107" s="48" t="s">
        <v>4080</v>
      </c>
      <c r="G107" s="48" t="s">
        <v>4025</v>
      </c>
      <c r="H107" s="48" t="s">
        <v>2818</v>
      </c>
      <c r="I107" s="48" t="s">
        <v>4026</v>
      </c>
      <c r="J107" s="48" t="s">
        <v>3950</v>
      </c>
      <c r="K107" s="48" t="s">
        <v>1121</v>
      </c>
      <c r="L107" s="48">
        <v>-0.47</v>
      </c>
      <c r="M107" s="48" t="s">
        <v>989</v>
      </c>
      <c r="N107" s="48" t="s">
        <v>1014</v>
      </c>
      <c r="O107" s="48" t="s">
        <v>4027</v>
      </c>
    </row>
    <row r="108" spans="1:15" x14ac:dyDescent="0.2">
      <c r="A108" s="48" t="s">
        <v>1008</v>
      </c>
      <c r="B108" s="48">
        <v>137301293</v>
      </c>
      <c r="C108" s="48">
        <v>137301343</v>
      </c>
      <c r="D108" s="48">
        <v>14529801</v>
      </c>
      <c r="E108" s="48">
        <v>14529806</v>
      </c>
      <c r="F108" s="48" t="s">
        <v>4080</v>
      </c>
      <c r="G108" s="48" t="s">
        <v>1226</v>
      </c>
      <c r="H108" s="48" t="s">
        <v>1038</v>
      </c>
      <c r="I108" s="48" t="s">
        <v>1227</v>
      </c>
      <c r="J108" s="48" t="s">
        <v>1443</v>
      </c>
      <c r="K108" s="48" t="s">
        <v>3816</v>
      </c>
      <c r="L108" s="48">
        <v>-0.46</v>
      </c>
      <c r="M108" s="48" t="s">
        <v>989</v>
      </c>
      <c r="N108" s="48" t="s">
        <v>1014</v>
      </c>
      <c r="O108" s="48" t="s">
        <v>1015</v>
      </c>
    </row>
    <row r="109" spans="1:15" x14ac:dyDescent="0.2">
      <c r="A109" s="48" t="s">
        <v>1008</v>
      </c>
      <c r="B109" s="48">
        <v>93925467</v>
      </c>
      <c r="C109" s="48">
        <v>93925748</v>
      </c>
      <c r="D109" s="48">
        <v>14025278</v>
      </c>
      <c r="E109" s="48">
        <v>14025284</v>
      </c>
      <c r="F109" s="48" t="s">
        <v>4080</v>
      </c>
      <c r="G109" s="48" t="s">
        <v>3739</v>
      </c>
      <c r="H109" s="48" t="s">
        <v>1058</v>
      </c>
      <c r="I109" s="48" t="s">
        <v>3645</v>
      </c>
      <c r="J109" s="48" t="s">
        <v>2100</v>
      </c>
      <c r="K109" s="48" t="s">
        <v>2010</v>
      </c>
      <c r="L109" s="48">
        <v>-0.45</v>
      </c>
      <c r="M109" s="48" t="s">
        <v>989</v>
      </c>
      <c r="N109" s="48" t="s">
        <v>1006</v>
      </c>
      <c r="O109" s="48" t="s">
        <v>3740</v>
      </c>
    </row>
    <row r="110" spans="1:15" x14ac:dyDescent="0.2">
      <c r="A110" s="48" t="s">
        <v>1201</v>
      </c>
      <c r="B110" s="48">
        <v>67038567</v>
      </c>
      <c r="C110" s="48">
        <v>67038918</v>
      </c>
      <c r="D110" s="48">
        <v>16631353</v>
      </c>
      <c r="E110" s="48">
        <v>16631360</v>
      </c>
      <c r="F110" s="48" t="s">
        <v>4080</v>
      </c>
      <c r="G110" s="48" t="s">
        <v>3757</v>
      </c>
      <c r="H110" s="48" t="s">
        <v>1124</v>
      </c>
      <c r="I110" s="48" t="s">
        <v>2675</v>
      </c>
      <c r="J110" s="48" t="s">
        <v>3737</v>
      </c>
      <c r="K110" s="48" t="s">
        <v>3758</v>
      </c>
      <c r="L110" s="48">
        <v>-0.45</v>
      </c>
      <c r="M110" s="48" t="s">
        <v>989</v>
      </c>
      <c r="N110" s="48" t="s">
        <v>1014</v>
      </c>
      <c r="O110" s="48" t="s">
        <v>3759</v>
      </c>
    </row>
    <row r="111" spans="1:15" x14ac:dyDescent="0.2">
      <c r="A111" s="48" t="s">
        <v>1079</v>
      </c>
      <c r="B111" s="48">
        <v>6927109</v>
      </c>
      <c r="C111" s="48">
        <v>6927201</v>
      </c>
      <c r="D111" s="48">
        <v>6205209</v>
      </c>
      <c r="E111" s="48">
        <v>6205214</v>
      </c>
      <c r="F111" s="48" t="s">
        <v>4080</v>
      </c>
      <c r="G111" s="48" t="s">
        <v>1208</v>
      </c>
      <c r="H111" s="48" t="s">
        <v>1038</v>
      </c>
      <c r="I111" s="48" t="s">
        <v>1209</v>
      </c>
      <c r="J111" s="48" t="s">
        <v>3230</v>
      </c>
      <c r="K111" s="48" t="s">
        <v>3379</v>
      </c>
      <c r="L111" s="48">
        <v>-0.45</v>
      </c>
      <c r="M111" s="48" t="s">
        <v>989</v>
      </c>
      <c r="N111" s="48" t="s">
        <v>1014</v>
      </c>
      <c r="O111" s="48" t="s">
        <v>1212</v>
      </c>
    </row>
    <row r="112" spans="1:15" x14ac:dyDescent="0.2">
      <c r="A112" s="48" t="s">
        <v>1102</v>
      </c>
      <c r="B112" s="48">
        <v>232396314</v>
      </c>
      <c r="C112" s="48">
        <v>232396622</v>
      </c>
      <c r="D112" s="48">
        <v>4274505</v>
      </c>
      <c r="E112" s="48">
        <v>4274511</v>
      </c>
      <c r="F112" s="48" t="s">
        <v>4080</v>
      </c>
      <c r="G112" s="48" t="s">
        <v>3897</v>
      </c>
      <c r="H112" s="48" t="s">
        <v>1058</v>
      </c>
      <c r="I112" s="48" t="s">
        <v>1542</v>
      </c>
      <c r="J112" s="48" t="s">
        <v>3898</v>
      </c>
      <c r="K112" s="48" t="s">
        <v>3622</v>
      </c>
      <c r="L112" s="48">
        <v>-0.45</v>
      </c>
      <c r="M112" s="48" t="s">
        <v>989</v>
      </c>
      <c r="N112" s="48" t="s">
        <v>1006</v>
      </c>
      <c r="O112" s="48" t="s">
        <v>3899</v>
      </c>
    </row>
    <row r="113" spans="1:15" x14ac:dyDescent="0.2">
      <c r="A113" s="48" t="s">
        <v>992</v>
      </c>
      <c r="B113" s="48">
        <v>24825770</v>
      </c>
      <c r="C113" s="48">
        <v>24826000</v>
      </c>
      <c r="D113" s="48">
        <v>18617740</v>
      </c>
      <c r="E113" s="48">
        <v>18617753</v>
      </c>
      <c r="F113" s="48" t="s">
        <v>4080</v>
      </c>
      <c r="G113" s="48" t="s">
        <v>4010</v>
      </c>
      <c r="H113" s="48" t="s">
        <v>1045</v>
      </c>
      <c r="I113" s="48" t="s">
        <v>4011</v>
      </c>
      <c r="J113" s="48" t="s">
        <v>996</v>
      </c>
      <c r="K113" s="48" t="s">
        <v>1033</v>
      </c>
      <c r="L113" s="48">
        <v>-0.45</v>
      </c>
      <c r="M113" s="48" t="s">
        <v>989</v>
      </c>
      <c r="N113" s="48" t="s">
        <v>4012</v>
      </c>
      <c r="O113" s="48" t="s">
        <v>4013</v>
      </c>
    </row>
    <row r="114" spans="1:15" x14ac:dyDescent="0.2">
      <c r="A114" s="48" t="s">
        <v>1690</v>
      </c>
      <c r="B114" s="48">
        <v>105750359</v>
      </c>
      <c r="C114" s="48">
        <v>105750596</v>
      </c>
      <c r="D114" s="48">
        <v>20190052</v>
      </c>
      <c r="E114" s="48">
        <v>20190064</v>
      </c>
      <c r="F114" s="48" t="s">
        <v>4080</v>
      </c>
      <c r="G114" s="48" t="s">
        <v>3775</v>
      </c>
      <c r="H114" s="48" t="s">
        <v>1104</v>
      </c>
      <c r="I114" s="48" t="s">
        <v>3164</v>
      </c>
      <c r="J114" s="48" t="s">
        <v>3042</v>
      </c>
      <c r="K114" s="48" t="s">
        <v>3776</v>
      </c>
      <c r="L114" s="48">
        <v>-0.44</v>
      </c>
      <c r="M114" s="48" t="s">
        <v>989</v>
      </c>
      <c r="N114" s="48" t="s">
        <v>1014</v>
      </c>
      <c r="O114" s="48" t="s">
        <v>3777</v>
      </c>
    </row>
    <row r="115" spans="1:15" x14ac:dyDescent="0.2">
      <c r="A115" s="48" t="s">
        <v>1589</v>
      </c>
      <c r="B115" s="48">
        <v>134634509</v>
      </c>
      <c r="C115" s="48">
        <v>134634904</v>
      </c>
      <c r="D115" s="48">
        <v>5547178</v>
      </c>
      <c r="E115" s="48">
        <v>5547193</v>
      </c>
      <c r="F115" s="48" t="s">
        <v>4080</v>
      </c>
      <c r="G115" s="48" t="s">
        <v>3915</v>
      </c>
      <c r="H115" s="48" t="s">
        <v>1395</v>
      </c>
      <c r="I115" s="48" t="s">
        <v>3916</v>
      </c>
      <c r="J115" s="48" t="s">
        <v>3917</v>
      </c>
      <c r="K115" s="48" t="s">
        <v>1054</v>
      </c>
      <c r="L115" s="48">
        <v>-0.44</v>
      </c>
      <c r="M115" s="48" t="s">
        <v>989</v>
      </c>
      <c r="N115" s="48" t="s">
        <v>1014</v>
      </c>
      <c r="O115" s="48" t="s">
        <v>3918</v>
      </c>
    </row>
    <row r="116" spans="1:15" x14ac:dyDescent="0.2">
      <c r="A116" s="48" t="s">
        <v>1072</v>
      </c>
      <c r="B116" s="48">
        <v>28501414</v>
      </c>
      <c r="C116" s="48">
        <v>28501559</v>
      </c>
      <c r="D116" s="48">
        <v>26362190</v>
      </c>
      <c r="E116" s="48">
        <v>26362194</v>
      </c>
      <c r="F116" s="48" t="s">
        <v>4080</v>
      </c>
      <c r="G116" s="48" t="s">
        <v>4073</v>
      </c>
      <c r="H116" s="48" t="s">
        <v>1113</v>
      </c>
      <c r="I116" s="48" t="s">
        <v>2519</v>
      </c>
      <c r="J116" s="48" t="s">
        <v>4074</v>
      </c>
      <c r="K116" s="48" t="s">
        <v>2134</v>
      </c>
      <c r="L116" s="48">
        <v>-0.44</v>
      </c>
      <c r="M116" s="48" t="s">
        <v>989</v>
      </c>
      <c r="N116" s="48" t="s">
        <v>1188</v>
      </c>
      <c r="O116" s="48" t="s">
        <v>4075</v>
      </c>
    </row>
    <row r="117" spans="1:15" x14ac:dyDescent="0.2">
      <c r="A117" s="48" t="s">
        <v>1056</v>
      </c>
      <c r="B117" s="48">
        <v>2738808</v>
      </c>
      <c r="C117" s="48">
        <v>2739081</v>
      </c>
      <c r="D117" s="48">
        <v>10610932</v>
      </c>
      <c r="E117" s="48">
        <v>10610944</v>
      </c>
      <c r="F117" s="48" t="s">
        <v>4080</v>
      </c>
      <c r="G117" s="48" t="s">
        <v>3723</v>
      </c>
      <c r="H117" s="48" t="s">
        <v>1104</v>
      </c>
      <c r="I117" s="48" t="s">
        <v>1386</v>
      </c>
      <c r="J117" s="48" t="s">
        <v>3486</v>
      </c>
      <c r="K117" s="48" t="s">
        <v>3724</v>
      </c>
      <c r="L117" s="48">
        <v>-0.43</v>
      </c>
      <c r="M117" s="48" t="s">
        <v>989</v>
      </c>
      <c r="N117" s="48" t="s">
        <v>1014</v>
      </c>
      <c r="O117" s="48" t="s">
        <v>3725</v>
      </c>
    </row>
    <row r="118" spans="1:15" x14ac:dyDescent="0.2">
      <c r="A118" s="48" t="s">
        <v>1090</v>
      </c>
      <c r="B118" s="48">
        <v>55788511</v>
      </c>
      <c r="C118" s="48">
        <v>55789245</v>
      </c>
      <c r="D118" s="48">
        <v>12652629</v>
      </c>
      <c r="E118" s="48">
        <v>12652638</v>
      </c>
      <c r="F118" s="48" t="s">
        <v>4080</v>
      </c>
      <c r="G118" s="48" t="s">
        <v>3948</v>
      </c>
      <c r="H118" s="48" t="s">
        <v>994</v>
      </c>
      <c r="I118" s="48" t="s">
        <v>3949</v>
      </c>
      <c r="J118" s="48" t="s">
        <v>3950</v>
      </c>
      <c r="K118" s="48" t="s">
        <v>1710</v>
      </c>
      <c r="L118" s="48">
        <v>-0.43</v>
      </c>
      <c r="M118" s="48" t="s">
        <v>989</v>
      </c>
      <c r="N118" s="48" t="s">
        <v>1006</v>
      </c>
      <c r="O118" s="48" t="s">
        <v>3951</v>
      </c>
    </row>
    <row r="119" spans="1:15" x14ac:dyDescent="0.2">
      <c r="A119" s="48" t="s">
        <v>1090</v>
      </c>
      <c r="B119" s="48">
        <v>129089049</v>
      </c>
      <c r="C119" s="48">
        <v>129089294</v>
      </c>
      <c r="D119" s="48">
        <v>13189912</v>
      </c>
      <c r="E119" s="48">
        <v>13189915</v>
      </c>
      <c r="F119" s="48" t="s">
        <v>4080</v>
      </c>
      <c r="G119" s="48" t="s">
        <v>3952</v>
      </c>
      <c r="H119" s="48" t="s">
        <v>1097</v>
      </c>
      <c r="I119" s="48" t="s">
        <v>3193</v>
      </c>
      <c r="J119" s="48" t="s">
        <v>2321</v>
      </c>
      <c r="K119" s="48" t="s">
        <v>2618</v>
      </c>
      <c r="L119" s="48">
        <v>-0.43</v>
      </c>
      <c r="M119" s="48" t="s">
        <v>989</v>
      </c>
      <c r="N119" s="48" t="s">
        <v>1014</v>
      </c>
      <c r="O119" s="48" t="s">
        <v>3953</v>
      </c>
    </row>
    <row r="120" spans="1:15" x14ac:dyDescent="0.2">
      <c r="A120" s="48" t="s">
        <v>1062</v>
      </c>
      <c r="B120" s="48">
        <v>8373235</v>
      </c>
      <c r="C120" s="48">
        <v>8373451</v>
      </c>
      <c r="D120" s="48">
        <v>14746440</v>
      </c>
      <c r="E120" s="48">
        <v>14746449</v>
      </c>
      <c r="F120" s="48" t="s">
        <v>4080</v>
      </c>
      <c r="G120" s="48" t="s">
        <v>3957</v>
      </c>
      <c r="H120" s="48" t="s">
        <v>994</v>
      </c>
      <c r="I120" s="48" t="s">
        <v>1625</v>
      </c>
      <c r="J120" s="48" t="s">
        <v>3958</v>
      </c>
      <c r="K120" s="48" t="s">
        <v>3959</v>
      </c>
      <c r="L120" s="48">
        <v>-0.42</v>
      </c>
      <c r="M120" s="48" t="s">
        <v>989</v>
      </c>
      <c r="N120" s="48" t="s">
        <v>1006</v>
      </c>
      <c r="O120" s="48" t="s">
        <v>3960</v>
      </c>
    </row>
    <row r="121" spans="1:15" x14ac:dyDescent="0.2">
      <c r="A121" s="48" t="s">
        <v>1201</v>
      </c>
      <c r="B121" s="48">
        <v>67254108</v>
      </c>
      <c r="C121" s="48">
        <v>67254405</v>
      </c>
      <c r="D121" s="48">
        <v>16636968</v>
      </c>
      <c r="E121" s="48">
        <v>16636975</v>
      </c>
      <c r="F121" s="48" t="s">
        <v>4080</v>
      </c>
      <c r="G121" s="48" t="s">
        <v>3978</v>
      </c>
      <c r="H121" s="48" t="s">
        <v>1124</v>
      </c>
      <c r="I121" s="48" t="s">
        <v>3979</v>
      </c>
      <c r="J121" s="48" t="s">
        <v>3980</v>
      </c>
      <c r="K121" s="48" t="s">
        <v>3981</v>
      </c>
      <c r="L121" s="48">
        <v>-0.42</v>
      </c>
      <c r="M121" s="48" t="s">
        <v>989</v>
      </c>
      <c r="N121" s="48" t="s">
        <v>1014</v>
      </c>
      <c r="O121" s="48" t="s">
        <v>3982</v>
      </c>
    </row>
    <row r="122" spans="1:15" x14ac:dyDescent="0.2">
      <c r="A122" s="48" t="s">
        <v>1201</v>
      </c>
      <c r="B122" s="48">
        <v>2323929</v>
      </c>
      <c r="C122" s="48">
        <v>2324166</v>
      </c>
      <c r="D122" s="48">
        <v>16047716</v>
      </c>
      <c r="E122" s="48">
        <v>16047727</v>
      </c>
      <c r="F122" s="48" t="s">
        <v>4080</v>
      </c>
      <c r="G122" s="48" t="s">
        <v>3752</v>
      </c>
      <c r="H122" s="48" t="s">
        <v>1074</v>
      </c>
      <c r="I122" s="48" t="s">
        <v>3164</v>
      </c>
      <c r="J122" s="48" t="s">
        <v>1828</v>
      </c>
      <c r="K122" s="48" t="s">
        <v>3753</v>
      </c>
      <c r="L122" s="48">
        <v>-0.41</v>
      </c>
      <c r="M122" s="48" t="s">
        <v>989</v>
      </c>
      <c r="N122" s="48" t="s">
        <v>1042</v>
      </c>
      <c r="O122" s="48" t="s">
        <v>3751</v>
      </c>
    </row>
    <row r="123" spans="1:15" x14ac:dyDescent="0.2">
      <c r="A123" s="48" t="s">
        <v>992</v>
      </c>
      <c r="B123" s="48">
        <v>114814488</v>
      </c>
      <c r="C123" s="48">
        <v>114814789</v>
      </c>
      <c r="D123" s="48">
        <v>19348293</v>
      </c>
      <c r="E123" s="48">
        <v>19348304</v>
      </c>
      <c r="F123" s="48" t="s">
        <v>4080</v>
      </c>
      <c r="G123" s="48" t="s">
        <v>3771</v>
      </c>
      <c r="H123" s="48" t="s">
        <v>1074</v>
      </c>
      <c r="I123" s="48" t="s">
        <v>2317</v>
      </c>
      <c r="J123" s="48" t="s">
        <v>3486</v>
      </c>
      <c r="K123" s="48" t="s">
        <v>3772</v>
      </c>
      <c r="L123" s="48">
        <v>-0.41</v>
      </c>
      <c r="M123" s="48" t="s">
        <v>989</v>
      </c>
      <c r="N123" s="48" t="s">
        <v>1014</v>
      </c>
      <c r="O123" s="48" t="s">
        <v>1763</v>
      </c>
    </row>
    <row r="124" spans="1:15" x14ac:dyDescent="0.2">
      <c r="A124" s="48" t="s">
        <v>1050</v>
      </c>
      <c r="B124" s="48">
        <v>76886657</v>
      </c>
      <c r="C124" s="48">
        <v>76886862</v>
      </c>
      <c r="D124" s="48">
        <v>23222680</v>
      </c>
      <c r="E124" s="48">
        <v>23222692</v>
      </c>
      <c r="F124" s="48" t="s">
        <v>4080</v>
      </c>
      <c r="G124" s="48" t="s">
        <v>3845</v>
      </c>
      <c r="H124" s="48" t="s">
        <v>1104</v>
      </c>
      <c r="I124" s="48" t="s">
        <v>3846</v>
      </c>
      <c r="J124" s="48" t="s">
        <v>1402</v>
      </c>
      <c r="K124" s="48" t="s">
        <v>2755</v>
      </c>
      <c r="L124" s="48">
        <v>-0.41</v>
      </c>
      <c r="M124" s="48" t="s">
        <v>989</v>
      </c>
      <c r="N124" s="48" t="s">
        <v>1833</v>
      </c>
      <c r="O124" s="48" t="s">
        <v>3847</v>
      </c>
    </row>
    <row r="125" spans="1:15" x14ac:dyDescent="0.2">
      <c r="A125" s="48" t="s">
        <v>1090</v>
      </c>
      <c r="B125" s="48">
        <v>37732013</v>
      </c>
      <c r="C125" s="48">
        <v>37732240</v>
      </c>
      <c r="D125" s="48">
        <v>12507516</v>
      </c>
      <c r="E125" s="48">
        <v>12507523</v>
      </c>
      <c r="F125" s="48" t="s">
        <v>4080</v>
      </c>
      <c r="G125" s="48" t="s">
        <v>3850</v>
      </c>
      <c r="H125" s="48" t="s">
        <v>1124</v>
      </c>
      <c r="I125" s="48" t="s">
        <v>1046</v>
      </c>
      <c r="J125" s="48" t="s">
        <v>3786</v>
      </c>
      <c r="K125" s="48" t="s">
        <v>3851</v>
      </c>
      <c r="L125" s="48">
        <v>-0.41</v>
      </c>
      <c r="M125" s="48" t="s">
        <v>989</v>
      </c>
      <c r="N125" s="48" t="s">
        <v>1034</v>
      </c>
      <c r="O125" s="48" t="s">
        <v>3852</v>
      </c>
    </row>
    <row r="126" spans="1:15" x14ac:dyDescent="0.2">
      <c r="A126" s="48" t="s">
        <v>1022</v>
      </c>
      <c r="B126" s="48">
        <v>228004834</v>
      </c>
      <c r="C126" s="48">
        <v>228005102</v>
      </c>
      <c r="D126" s="48">
        <v>2050121</v>
      </c>
      <c r="E126" s="48">
        <v>2050131</v>
      </c>
      <c r="F126" s="48" t="s">
        <v>4080</v>
      </c>
      <c r="G126" s="48" t="s">
        <v>3885</v>
      </c>
      <c r="H126" s="48" t="s">
        <v>1002</v>
      </c>
      <c r="I126" s="48" t="s">
        <v>1290</v>
      </c>
      <c r="J126" s="48" t="s">
        <v>1605</v>
      </c>
      <c r="K126" s="48" t="s">
        <v>3886</v>
      </c>
      <c r="L126" s="48">
        <v>-0.41</v>
      </c>
      <c r="M126" s="48" t="s">
        <v>989</v>
      </c>
      <c r="N126" s="48" t="s">
        <v>1034</v>
      </c>
      <c r="O126" s="48" t="s">
        <v>3887</v>
      </c>
    </row>
    <row r="127" spans="1:15" x14ac:dyDescent="0.2">
      <c r="A127" s="48" t="s">
        <v>992</v>
      </c>
      <c r="B127" s="48">
        <v>53507709</v>
      </c>
      <c r="C127" s="48">
        <v>53507874</v>
      </c>
      <c r="D127" s="48">
        <v>18877225</v>
      </c>
      <c r="E127" s="48">
        <v>18877230</v>
      </c>
      <c r="F127" s="48" t="s">
        <v>4080</v>
      </c>
      <c r="G127" s="48" t="s">
        <v>4014</v>
      </c>
      <c r="H127" s="48" t="s">
        <v>1038</v>
      </c>
      <c r="I127" s="48" t="s">
        <v>1489</v>
      </c>
      <c r="J127" s="48" t="s">
        <v>4015</v>
      </c>
      <c r="K127" s="48" t="s">
        <v>4016</v>
      </c>
      <c r="L127" s="48">
        <v>-0.41</v>
      </c>
      <c r="M127" s="48" t="s">
        <v>989</v>
      </c>
      <c r="N127" s="48" t="s">
        <v>1006</v>
      </c>
      <c r="O127" s="48" t="s">
        <v>4017</v>
      </c>
    </row>
    <row r="128" spans="1:15" x14ac:dyDescent="0.2">
      <c r="A128" s="48" t="s">
        <v>992</v>
      </c>
      <c r="B128" s="48">
        <v>114261825</v>
      </c>
      <c r="C128" s="48">
        <v>114262178</v>
      </c>
      <c r="D128" s="48">
        <v>19337914</v>
      </c>
      <c r="E128" s="48">
        <v>19337930</v>
      </c>
      <c r="F128" s="48" t="s">
        <v>4080</v>
      </c>
      <c r="G128" s="48" t="s">
        <v>3817</v>
      </c>
      <c r="H128" s="48" t="s">
        <v>1010</v>
      </c>
      <c r="I128" s="48" t="s">
        <v>3541</v>
      </c>
      <c r="J128" s="48" t="s">
        <v>1552</v>
      </c>
      <c r="K128" s="48" t="s">
        <v>3816</v>
      </c>
      <c r="L128" s="48">
        <v>-0.4</v>
      </c>
      <c r="M128" s="48" t="s">
        <v>989</v>
      </c>
      <c r="N128" s="48" t="s">
        <v>1014</v>
      </c>
      <c r="O128" s="48" t="s">
        <v>3818</v>
      </c>
    </row>
    <row r="129" spans="1:15" x14ac:dyDescent="0.2">
      <c r="A129" s="48" t="s">
        <v>1690</v>
      </c>
      <c r="B129" s="48">
        <v>89630939</v>
      </c>
      <c r="C129" s="48">
        <v>89631268</v>
      </c>
      <c r="D129" s="48">
        <v>19950727</v>
      </c>
      <c r="E129" s="48">
        <v>19950736</v>
      </c>
      <c r="F129" s="48" t="s">
        <v>4080</v>
      </c>
      <c r="G129" s="48" t="s">
        <v>3819</v>
      </c>
      <c r="H129" s="48" t="s">
        <v>994</v>
      </c>
      <c r="I129" s="48" t="s">
        <v>3820</v>
      </c>
      <c r="J129" s="48" t="s">
        <v>2960</v>
      </c>
      <c r="K129" s="48" t="s">
        <v>2791</v>
      </c>
      <c r="L129" s="48">
        <v>-0.4</v>
      </c>
      <c r="M129" s="48" t="s">
        <v>989</v>
      </c>
      <c r="N129" s="48" t="s">
        <v>1014</v>
      </c>
      <c r="O129" s="48" t="s">
        <v>3821</v>
      </c>
    </row>
    <row r="130" spans="1:15" x14ac:dyDescent="0.2">
      <c r="A130" s="48" t="s">
        <v>1589</v>
      </c>
      <c r="B130" s="48">
        <v>15492693</v>
      </c>
      <c r="C130" s="48">
        <v>15493298</v>
      </c>
      <c r="D130" s="48">
        <v>4603614</v>
      </c>
      <c r="E130" s="48">
        <v>4603630</v>
      </c>
      <c r="F130" s="48" t="s">
        <v>4080</v>
      </c>
      <c r="G130" s="48" t="s">
        <v>3900</v>
      </c>
      <c r="H130" s="48" t="s">
        <v>1010</v>
      </c>
      <c r="I130" s="48" t="s">
        <v>3901</v>
      </c>
      <c r="J130" s="48" t="s">
        <v>1155</v>
      </c>
      <c r="K130" s="48" t="s">
        <v>2456</v>
      </c>
      <c r="L130" s="48">
        <v>-0.4</v>
      </c>
      <c r="M130" s="48" t="s">
        <v>989</v>
      </c>
      <c r="N130" s="48" t="s">
        <v>1034</v>
      </c>
      <c r="O130" s="48" t="s">
        <v>3902</v>
      </c>
    </row>
    <row r="131" spans="1:15" x14ac:dyDescent="0.2">
      <c r="A131" s="48" t="s">
        <v>1201</v>
      </c>
      <c r="B131" s="48">
        <v>119897856</v>
      </c>
      <c r="C131" s="48">
        <v>119898003</v>
      </c>
      <c r="D131" s="48">
        <v>17110407</v>
      </c>
      <c r="E131" s="48">
        <v>17110413</v>
      </c>
      <c r="F131" s="48" t="s">
        <v>4080</v>
      </c>
      <c r="G131" s="48" t="s">
        <v>3986</v>
      </c>
      <c r="H131" s="48" t="s">
        <v>1058</v>
      </c>
      <c r="I131" s="48" t="s">
        <v>1039</v>
      </c>
      <c r="J131" s="48" t="s">
        <v>3987</v>
      </c>
      <c r="K131" s="48" t="s">
        <v>3988</v>
      </c>
      <c r="L131" s="48">
        <v>-0.4</v>
      </c>
      <c r="M131" s="48" t="s">
        <v>989</v>
      </c>
      <c r="N131" s="48" t="s">
        <v>1006</v>
      </c>
      <c r="O131" s="48" t="s">
        <v>3989</v>
      </c>
    </row>
    <row r="132" spans="1:15" x14ac:dyDescent="0.2">
      <c r="A132" s="48" t="s">
        <v>1036</v>
      </c>
      <c r="B132" s="48">
        <v>14231243</v>
      </c>
      <c r="C132" s="48">
        <v>14232111</v>
      </c>
      <c r="D132" s="48">
        <v>24373986</v>
      </c>
      <c r="E132" s="48">
        <v>24374006</v>
      </c>
      <c r="F132" s="48" t="s">
        <v>4080</v>
      </c>
      <c r="G132" s="48" t="s">
        <v>4052</v>
      </c>
      <c r="H132" s="48" t="s">
        <v>1017</v>
      </c>
      <c r="I132" s="48" t="s">
        <v>4053</v>
      </c>
      <c r="J132" s="48" t="s">
        <v>4054</v>
      </c>
      <c r="K132" s="48" t="s">
        <v>1398</v>
      </c>
      <c r="L132" s="48">
        <v>-0.4</v>
      </c>
      <c r="M132" s="48" t="s">
        <v>989</v>
      </c>
      <c r="N132" s="48" t="s">
        <v>1034</v>
      </c>
      <c r="O132" s="48" t="s">
        <v>4055</v>
      </c>
    </row>
    <row r="133" spans="1:15" x14ac:dyDescent="0.2">
      <c r="A133" s="48" t="s">
        <v>1056</v>
      </c>
      <c r="B133" s="48">
        <v>2760564</v>
      </c>
      <c r="C133" s="48">
        <v>2760714</v>
      </c>
      <c r="D133" s="48">
        <v>10611557</v>
      </c>
      <c r="E133" s="48">
        <v>10611566</v>
      </c>
      <c r="F133" s="48" t="s">
        <v>4080</v>
      </c>
      <c r="G133" s="48" t="s">
        <v>3726</v>
      </c>
      <c r="H133" s="48" t="s">
        <v>994</v>
      </c>
      <c r="I133" s="48" t="s">
        <v>1098</v>
      </c>
      <c r="J133" s="48" t="s">
        <v>1836</v>
      </c>
      <c r="K133" s="48" t="s">
        <v>1481</v>
      </c>
      <c r="L133" s="48">
        <v>-0.39</v>
      </c>
      <c r="M133" s="48" t="s">
        <v>989</v>
      </c>
      <c r="N133" s="48" t="s">
        <v>1006</v>
      </c>
      <c r="O133" s="48" t="s">
        <v>3725</v>
      </c>
    </row>
    <row r="134" spans="1:15" x14ac:dyDescent="0.2">
      <c r="A134" s="48" t="s">
        <v>1000</v>
      </c>
      <c r="B134" s="48">
        <v>60922514</v>
      </c>
      <c r="C134" s="48">
        <v>60922824</v>
      </c>
      <c r="D134" s="48">
        <v>8037627</v>
      </c>
      <c r="E134" s="48">
        <v>8037634</v>
      </c>
      <c r="F134" s="48" t="s">
        <v>4080</v>
      </c>
      <c r="G134" s="48" t="s">
        <v>3830</v>
      </c>
      <c r="H134" s="48" t="s">
        <v>1124</v>
      </c>
      <c r="I134" s="48" t="s">
        <v>1671</v>
      </c>
      <c r="J134" s="48" t="s">
        <v>3786</v>
      </c>
      <c r="K134" s="48" t="s">
        <v>3806</v>
      </c>
      <c r="L134" s="48">
        <v>-0.38</v>
      </c>
      <c r="M134" s="48" t="s">
        <v>989</v>
      </c>
      <c r="N134" s="48" t="s">
        <v>1006</v>
      </c>
      <c r="O134" s="48" t="s">
        <v>3831</v>
      </c>
    </row>
    <row r="135" spans="1:15" x14ac:dyDescent="0.2">
      <c r="A135" s="48" t="s">
        <v>1056</v>
      </c>
      <c r="B135" s="48">
        <v>3020422</v>
      </c>
      <c r="C135" s="48">
        <v>3020596</v>
      </c>
      <c r="D135" s="48">
        <v>10616669</v>
      </c>
      <c r="E135" s="48">
        <v>10616680</v>
      </c>
      <c r="F135" s="48" t="s">
        <v>4080</v>
      </c>
      <c r="G135" s="48" t="s">
        <v>3832</v>
      </c>
      <c r="H135" s="48" t="s">
        <v>1074</v>
      </c>
      <c r="I135" s="48" t="s">
        <v>2484</v>
      </c>
      <c r="J135" s="48" t="s">
        <v>3833</v>
      </c>
      <c r="K135" s="48" t="s">
        <v>3834</v>
      </c>
      <c r="L135" s="48">
        <v>-0.38</v>
      </c>
      <c r="M135" s="48" t="s">
        <v>989</v>
      </c>
      <c r="N135" s="48" t="s">
        <v>1014</v>
      </c>
      <c r="O135" s="48" t="s">
        <v>3835</v>
      </c>
    </row>
    <row r="136" spans="1:15" x14ac:dyDescent="0.2">
      <c r="A136" s="48" t="s">
        <v>1090</v>
      </c>
      <c r="B136" s="48">
        <v>588952</v>
      </c>
      <c r="C136" s="48">
        <v>589567</v>
      </c>
      <c r="D136" s="48">
        <v>12105193</v>
      </c>
      <c r="E136" s="48">
        <v>12105205</v>
      </c>
      <c r="F136" s="48" t="s">
        <v>4080</v>
      </c>
      <c r="G136" s="48" t="s">
        <v>1108</v>
      </c>
      <c r="H136" s="48" t="s">
        <v>1104</v>
      </c>
      <c r="I136" s="48" t="s">
        <v>1109</v>
      </c>
      <c r="J136" s="48" t="s">
        <v>1110</v>
      </c>
      <c r="K136" s="48" t="s">
        <v>2406</v>
      </c>
      <c r="L136" s="48">
        <v>-0.38</v>
      </c>
      <c r="M136" s="48" t="s">
        <v>989</v>
      </c>
      <c r="N136" s="48" t="s">
        <v>1006</v>
      </c>
      <c r="O136" s="48" t="s">
        <v>1095</v>
      </c>
    </row>
    <row r="137" spans="1:15" x14ac:dyDescent="0.2">
      <c r="A137" s="48" t="s">
        <v>1142</v>
      </c>
      <c r="B137" s="48">
        <v>42627503</v>
      </c>
      <c r="C137" s="48">
        <v>42629139</v>
      </c>
      <c r="D137" s="48">
        <v>17640323</v>
      </c>
      <c r="E137" s="48">
        <v>17640338</v>
      </c>
      <c r="F137" s="48" t="s">
        <v>4080</v>
      </c>
      <c r="G137" s="48" t="s">
        <v>3994</v>
      </c>
      <c r="H137" s="48" t="s">
        <v>1395</v>
      </c>
      <c r="I137" s="48" t="s">
        <v>3995</v>
      </c>
      <c r="J137" s="48" t="s">
        <v>3996</v>
      </c>
      <c r="K137" s="48" t="s">
        <v>1398</v>
      </c>
      <c r="L137" s="48">
        <v>-0.38</v>
      </c>
      <c r="M137" s="48" t="s">
        <v>989</v>
      </c>
      <c r="N137" s="48" t="s">
        <v>1034</v>
      </c>
      <c r="O137" s="48" t="s">
        <v>3997</v>
      </c>
    </row>
    <row r="138" spans="1:15" x14ac:dyDescent="0.2">
      <c r="A138" s="48" t="s">
        <v>1008</v>
      </c>
      <c r="B138" s="48">
        <v>134148465</v>
      </c>
      <c r="C138" s="48">
        <v>134149034</v>
      </c>
      <c r="D138" s="48">
        <v>14464554</v>
      </c>
      <c r="E138" s="48">
        <v>14464575</v>
      </c>
      <c r="F138" s="48" t="s">
        <v>4080</v>
      </c>
      <c r="G138" s="48" t="s">
        <v>3741</v>
      </c>
      <c r="H138" s="48" t="s">
        <v>1203</v>
      </c>
      <c r="I138" s="48" t="s">
        <v>3742</v>
      </c>
      <c r="J138" s="48" t="s">
        <v>1166</v>
      </c>
      <c r="K138" s="48" t="s">
        <v>3743</v>
      </c>
      <c r="L138" s="48">
        <v>-0.37</v>
      </c>
      <c r="M138" s="48" t="s">
        <v>989</v>
      </c>
      <c r="N138" s="48" t="s">
        <v>1014</v>
      </c>
      <c r="O138" s="48" t="s">
        <v>3744</v>
      </c>
    </row>
    <row r="139" spans="1:15" x14ac:dyDescent="0.2">
      <c r="A139" s="48" t="s">
        <v>1022</v>
      </c>
      <c r="B139" s="48">
        <v>182925302</v>
      </c>
      <c r="C139" s="48">
        <v>182926777</v>
      </c>
      <c r="D139" s="48">
        <v>1675271</v>
      </c>
      <c r="E139" s="48">
        <v>1675283</v>
      </c>
      <c r="F139" s="48" t="s">
        <v>4080</v>
      </c>
      <c r="G139" s="48" t="s">
        <v>3881</v>
      </c>
      <c r="H139" s="48" t="s">
        <v>1104</v>
      </c>
      <c r="I139" s="48" t="s">
        <v>3882</v>
      </c>
      <c r="J139" s="48" t="s">
        <v>3883</v>
      </c>
      <c r="K139" s="48" t="s">
        <v>2481</v>
      </c>
      <c r="L139" s="48">
        <v>-0.37</v>
      </c>
      <c r="M139" s="48" t="s">
        <v>989</v>
      </c>
      <c r="N139" s="48" t="s">
        <v>1006</v>
      </c>
      <c r="O139" s="48" t="s">
        <v>3884</v>
      </c>
    </row>
    <row r="140" spans="1:15" x14ac:dyDescent="0.2">
      <c r="A140" s="48" t="s">
        <v>1050</v>
      </c>
      <c r="B140" s="48">
        <v>4079397</v>
      </c>
      <c r="C140" s="48">
        <v>4079653</v>
      </c>
      <c r="D140" s="48">
        <v>22275413</v>
      </c>
      <c r="E140" s="48">
        <v>22275424</v>
      </c>
      <c r="F140" s="48" t="s">
        <v>4080</v>
      </c>
      <c r="G140" s="48" t="s">
        <v>4040</v>
      </c>
      <c r="H140" s="48" t="s">
        <v>1074</v>
      </c>
      <c r="I140" s="48" t="s">
        <v>2137</v>
      </c>
      <c r="J140" s="48" t="s">
        <v>1634</v>
      </c>
      <c r="K140" s="48" t="s">
        <v>1320</v>
      </c>
      <c r="L140" s="48">
        <v>-0.37</v>
      </c>
      <c r="M140" s="48" t="s">
        <v>989</v>
      </c>
      <c r="N140" s="48" t="s">
        <v>1014</v>
      </c>
      <c r="O140" s="48" t="s">
        <v>4041</v>
      </c>
    </row>
    <row r="141" spans="1:15" x14ac:dyDescent="0.2">
      <c r="A141" s="48" t="s">
        <v>1300</v>
      </c>
      <c r="B141" s="48">
        <v>57412376</v>
      </c>
      <c r="C141" s="48">
        <v>57413281</v>
      </c>
      <c r="D141" s="48">
        <v>25679045</v>
      </c>
      <c r="E141" s="48">
        <v>25679056</v>
      </c>
      <c r="F141" s="48" t="s">
        <v>4080</v>
      </c>
      <c r="G141" s="48" t="s">
        <v>4066</v>
      </c>
      <c r="H141" s="48" t="s">
        <v>1074</v>
      </c>
      <c r="I141" s="48" t="s">
        <v>4067</v>
      </c>
      <c r="J141" s="48" t="s">
        <v>4068</v>
      </c>
      <c r="K141" s="48" t="s">
        <v>1177</v>
      </c>
      <c r="L141" s="48">
        <v>-0.37</v>
      </c>
      <c r="M141" s="48" t="s">
        <v>989</v>
      </c>
      <c r="N141" s="48" t="s">
        <v>1014</v>
      </c>
      <c r="O141" s="48" t="s">
        <v>4069</v>
      </c>
    </row>
    <row r="142" spans="1:15" x14ac:dyDescent="0.2">
      <c r="A142" s="48" t="s">
        <v>1184</v>
      </c>
      <c r="B142" s="48">
        <v>45336589</v>
      </c>
      <c r="C142" s="48">
        <v>45336966</v>
      </c>
      <c r="D142" s="48">
        <v>26109065</v>
      </c>
      <c r="E142" s="48">
        <v>26109081</v>
      </c>
      <c r="F142" s="48" t="s">
        <v>4080</v>
      </c>
      <c r="G142" s="48" t="s">
        <v>3805</v>
      </c>
      <c r="H142" s="48" t="s">
        <v>1010</v>
      </c>
      <c r="I142" s="48" t="s">
        <v>2652</v>
      </c>
      <c r="J142" s="48" t="s">
        <v>2877</v>
      </c>
      <c r="K142" s="48" t="s">
        <v>3806</v>
      </c>
      <c r="L142" s="48">
        <v>-0.36</v>
      </c>
      <c r="M142" s="48" t="s">
        <v>989</v>
      </c>
      <c r="N142" s="48" t="s">
        <v>1014</v>
      </c>
      <c r="O142" s="48" t="s">
        <v>3807</v>
      </c>
    </row>
    <row r="143" spans="1:15" x14ac:dyDescent="0.2">
      <c r="A143" s="48" t="s">
        <v>1050</v>
      </c>
      <c r="B143" s="48">
        <v>398169</v>
      </c>
      <c r="C143" s="48">
        <v>398330</v>
      </c>
      <c r="D143" s="48">
        <v>22193938</v>
      </c>
      <c r="E143" s="48">
        <v>22193947</v>
      </c>
      <c r="F143" s="48" t="s">
        <v>4080</v>
      </c>
      <c r="G143" s="48" t="s">
        <v>3842</v>
      </c>
      <c r="H143" s="48" t="s">
        <v>994</v>
      </c>
      <c r="I143" s="48" t="s">
        <v>3803</v>
      </c>
      <c r="J143" s="48" t="s">
        <v>3091</v>
      </c>
      <c r="K143" s="48" t="s">
        <v>3843</v>
      </c>
      <c r="L143" s="48">
        <v>-0.36</v>
      </c>
      <c r="M143" s="48" t="s">
        <v>989</v>
      </c>
      <c r="N143" s="48" t="s">
        <v>1006</v>
      </c>
      <c r="O143" s="48" t="s">
        <v>3844</v>
      </c>
    </row>
    <row r="144" spans="1:15" x14ac:dyDescent="0.2">
      <c r="A144" s="48" t="s">
        <v>1102</v>
      </c>
      <c r="B144" s="48">
        <v>11775213</v>
      </c>
      <c r="C144" s="48">
        <v>11775828</v>
      </c>
      <c r="D144" s="48">
        <v>2434360</v>
      </c>
      <c r="E144" s="48">
        <v>2434378</v>
      </c>
      <c r="F144" s="48" t="s">
        <v>4080</v>
      </c>
      <c r="G144" s="48" t="s">
        <v>3891</v>
      </c>
      <c r="H144" s="48" t="s">
        <v>1427</v>
      </c>
      <c r="I144" s="48" t="s">
        <v>1109</v>
      </c>
      <c r="J144" s="48" t="s">
        <v>3892</v>
      </c>
      <c r="K144" s="48" t="s">
        <v>2309</v>
      </c>
      <c r="L144" s="48">
        <v>-0.36</v>
      </c>
      <c r="M144" s="48" t="s">
        <v>989</v>
      </c>
      <c r="N144" s="48" t="s">
        <v>1014</v>
      </c>
      <c r="O144" s="48" t="s">
        <v>3893</v>
      </c>
    </row>
    <row r="145" spans="1:15" x14ac:dyDescent="0.2">
      <c r="A145" s="48" t="s">
        <v>1000</v>
      </c>
      <c r="B145" s="48">
        <v>1793815</v>
      </c>
      <c r="C145" s="48">
        <v>1794340</v>
      </c>
      <c r="D145" s="48">
        <v>7592974</v>
      </c>
      <c r="E145" s="48">
        <v>7592988</v>
      </c>
      <c r="F145" s="48" t="s">
        <v>4080</v>
      </c>
      <c r="G145" s="48" t="s">
        <v>3919</v>
      </c>
      <c r="H145" s="48" t="s">
        <v>985</v>
      </c>
      <c r="I145" s="48" t="s">
        <v>3920</v>
      </c>
      <c r="J145" s="48" t="s">
        <v>3358</v>
      </c>
      <c r="K145" s="48" t="s">
        <v>1976</v>
      </c>
      <c r="L145" s="48">
        <v>-0.36</v>
      </c>
      <c r="M145" s="48" t="s">
        <v>989</v>
      </c>
      <c r="N145" s="48" t="s">
        <v>1006</v>
      </c>
      <c r="O145" s="48" t="s">
        <v>3921</v>
      </c>
    </row>
    <row r="146" spans="1:15" x14ac:dyDescent="0.2">
      <c r="A146" s="48" t="s">
        <v>1028</v>
      </c>
      <c r="B146" s="48">
        <v>2414426</v>
      </c>
      <c r="C146" s="48">
        <v>2415245</v>
      </c>
      <c r="D146" s="48">
        <v>9083991</v>
      </c>
      <c r="E146" s="48">
        <v>9084004</v>
      </c>
      <c r="F146" s="48" t="s">
        <v>4080</v>
      </c>
      <c r="G146" s="48" t="s">
        <v>3928</v>
      </c>
      <c r="H146" s="48" t="s">
        <v>1045</v>
      </c>
      <c r="I146" s="48" t="s">
        <v>3929</v>
      </c>
      <c r="J146" s="48" t="s">
        <v>3930</v>
      </c>
      <c r="K146" s="48" t="s">
        <v>1346</v>
      </c>
      <c r="L146" s="48">
        <v>-0.36</v>
      </c>
      <c r="M146" s="48" t="s">
        <v>989</v>
      </c>
      <c r="N146" s="48" t="s">
        <v>998</v>
      </c>
      <c r="O146" s="48" t="s">
        <v>3931</v>
      </c>
    </row>
    <row r="147" spans="1:15" x14ac:dyDescent="0.2">
      <c r="A147" s="48" t="s">
        <v>1142</v>
      </c>
      <c r="B147" s="48">
        <v>9106413</v>
      </c>
      <c r="C147" s="48">
        <v>9107244</v>
      </c>
      <c r="D147" s="48">
        <v>17398687</v>
      </c>
      <c r="E147" s="48">
        <v>17398696</v>
      </c>
      <c r="F147" s="48" t="s">
        <v>4080</v>
      </c>
      <c r="G147" s="48" t="s">
        <v>3990</v>
      </c>
      <c r="H147" s="48" t="s">
        <v>994</v>
      </c>
      <c r="I147" s="48" t="s">
        <v>3991</v>
      </c>
      <c r="J147" s="48" t="s">
        <v>3992</v>
      </c>
      <c r="K147" s="48" t="s">
        <v>1151</v>
      </c>
      <c r="L147" s="48">
        <v>-0.36</v>
      </c>
      <c r="M147" s="48" t="s">
        <v>989</v>
      </c>
      <c r="N147" s="48" t="s">
        <v>1006</v>
      </c>
      <c r="O147" s="48" t="s">
        <v>3993</v>
      </c>
    </row>
    <row r="148" spans="1:15" x14ac:dyDescent="0.2">
      <c r="A148" s="48" t="s">
        <v>1589</v>
      </c>
      <c r="B148" s="48">
        <v>45984585</v>
      </c>
      <c r="C148" s="48">
        <v>45986499</v>
      </c>
      <c r="D148" s="48">
        <v>4839338</v>
      </c>
      <c r="E148" s="48">
        <v>4839354</v>
      </c>
      <c r="F148" s="48" t="s">
        <v>4080</v>
      </c>
      <c r="G148" s="48" t="s">
        <v>3908</v>
      </c>
      <c r="H148" s="48" t="s">
        <v>1010</v>
      </c>
      <c r="I148" s="48" t="s">
        <v>3909</v>
      </c>
      <c r="J148" s="48" t="s">
        <v>3910</v>
      </c>
      <c r="K148" s="48" t="s">
        <v>1472</v>
      </c>
      <c r="L148" s="48">
        <v>-0.35</v>
      </c>
      <c r="M148" s="48" t="s">
        <v>989</v>
      </c>
      <c r="N148" s="48" t="s">
        <v>1042</v>
      </c>
      <c r="O148" s="48" t="s">
        <v>3911</v>
      </c>
    </row>
    <row r="149" spans="1:15" x14ac:dyDescent="0.2">
      <c r="A149" s="48" t="s">
        <v>1589</v>
      </c>
      <c r="B149" s="48">
        <v>60621448</v>
      </c>
      <c r="C149" s="48">
        <v>60622527</v>
      </c>
      <c r="D149" s="48">
        <v>5012134</v>
      </c>
      <c r="E149" s="48">
        <v>5012149</v>
      </c>
      <c r="F149" s="48" t="s">
        <v>4080</v>
      </c>
      <c r="G149" s="48" t="s">
        <v>3912</v>
      </c>
      <c r="H149" s="48" t="s">
        <v>1395</v>
      </c>
      <c r="I149" s="48" t="s">
        <v>2497</v>
      </c>
      <c r="J149" s="48" t="s">
        <v>3913</v>
      </c>
      <c r="K149" s="48" t="s">
        <v>988</v>
      </c>
      <c r="L149" s="48">
        <v>-0.35</v>
      </c>
      <c r="M149" s="48" t="s">
        <v>989</v>
      </c>
      <c r="N149" s="48" t="s">
        <v>1014</v>
      </c>
      <c r="O149" s="48" t="s">
        <v>3914</v>
      </c>
    </row>
    <row r="150" spans="1:15" x14ac:dyDescent="0.2">
      <c r="A150" s="48" t="s">
        <v>1142</v>
      </c>
      <c r="B150" s="48">
        <v>133413238</v>
      </c>
      <c r="C150" s="48">
        <v>133413408</v>
      </c>
      <c r="D150" s="48">
        <v>18544687</v>
      </c>
      <c r="E150" s="48">
        <v>18544696</v>
      </c>
      <c r="F150" s="48" t="s">
        <v>4080</v>
      </c>
      <c r="G150" s="48" t="s">
        <v>4007</v>
      </c>
      <c r="H150" s="48" t="s">
        <v>994</v>
      </c>
      <c r="I150" s="48" t="s">
        <v>1069</v>
      </c>
      <c r="J150" s="48" t="s">
        <v>1181</v>
      </c>
      <c r="K150" s="48" t="s">
        <v>4008</v>
      </c>
      <c r="L150" s="48">
        <v>-0.35</v>
      </c>
      <c r="M150" s="48" t="s">
        <v>989</v>
      </c>
      <c r="N150" s="48" t="s">
        <v>1006</v>
      </c>
      <c r="O150" s="48" t="s">
        <v>4009</v>
      </c>
    </row>
    <row r="151" spans="1:15" x14ac:dyDescent="0.2">
      <c r="A151" s="48" t="s">
        <v>1102</v>
      </c>
      <c r="B151" s="48">
        <v>96933283</v>
      </c>
      <c r="C151" s="48">
        <v>96933947</v>
      </c>
      <c r="D151" s="48">
        <v>3160355</v>
      </c>
      <c r="E151" s="48">
        <v>3160365</v>
      </c>
      <c r="F151" s="48" t="s">
        <v>4080</v>
      </c>
      <c r="G151" s="48" t="s">
        <v>3894</v>
      </c>
      <c r="H151" s="48" t="s">
        <v>1002</v>
      </c>
      <c r="I151" s="48" t="s">
        <v>2362</v>
      </c>
      <c r="J151" s="48" t="s">
        <v>3895</v>
      </c>
      <c r="K151" s="48" t="s">
        <v>1719</v>
      </c>
      <c r="L151" s="48">
        <v>-0.34</v>
      </c>
      <c r="M151" s="48" t="s">
        <v>989</v>
      </c>
      <c r="N151" s="48" t="s">
        <v>1014</v>
      </c>
      <c r="O151" s="48" t="s">
        <v>3896</v>
      </c>
    </row>
    <row r="152" spans="1:15" x14ac:dyDescent="0.2">
      <c r="A152" s="48" t="s">
        <v>1000</v>
      </c>
      <c r="B152" s="48">
        <v>133452036</v>
      </c>
      <c r="C152" s="48">
        <v>133452371</v>
      </c>
      <c r="D152" s="48">
        <v>8558409</v>
      </c>
      <c r="E152" s="48">
        <v>8558419</v>
      </c>
      <c r="F152" s="48" t="s">
        <v>4080</v>
      </c>
      <c r="G152" s="48" t="s">
        <v>3926</v>
      </c>
      <c r="H152" s="48" t="s">
        <v>1002</v>
      </c>
      <c r="I152" s="48" t="s">
        <v>2912</v>
      </c>
      <c r="J152" s="48" t="s">
        <v>1093</v>
      </c>
      <c r="K152" s="48" t="s">
        <v>1719</v>
      </c>
      <c r="L152" s="48">
        <v>-0.34</v>
      </c>
      <c r="M152" s="48" t="s">
        <v>989</v>
      </c>
      <c r="N152" s="48" t="s">
        <v>1014</v>
      </c>
      <c r="O152" s="48" t="s">
        <v>3927</v>
      </c>
    </row>
    <row r="153" spans="1:15" x14ac:dyDescent="0.2">
      <c r="A153" s="48" t="s">
        <v>1028</v>
      </c>
      <c r="B153" s="48">
        <v>158985919</v>
      </c>
      <c r="C153" s="48">
        <v>158986382</v>
      </c>
      <c r="D153" s="48">
        <v>10373970</v>
      </c>
      <c r="E153" s="48">
        <v>10373988</v>
      </c>
      <c r="F153" s="48" t="s">
        <v>4080</v>
      </c>
      <c r="G153" s="48" t="s">
        <v>3932</v>
      </c>
      <c r="H153" s="48" t="s">
        <v>1427</v>
      </c>
      <c r="I153" s="48" t="s">
        <v>3933</v>
      </c>
      <c r="J153" s="48" t="s">
        <v>3934</v>
      </c>
      <c r="K153" s="48" t="s">
        <v>1224</v>
      </c>
      <c r="L153" s="48">
        <v>-0.34</v>
      </c>
      <c r="M153" s="48" t="s">
        <v>989</v>
      </c>
      <c r="N153" s="48" t="s">
        <v>1014</v>
      </c>
      <c r="O153" s="48" t="s">
        <v>3935</v>
      </c>
    </row>
    <row r="154" spans="1:15" x14ac:dyDescent="0.2">
      <c r="A154" s="48" t="s">
        <v>1008</v>
      </c>
      <c r="B154" s="48">
        <v>101754799</v>
      </c>
      <c r="C154" s="48">
        <v>101755349</v>
      </c>
      <c r="D154" s="48">
        <v>14123440</v>
      </c>
      <c r="E154" s="48">
        <v>14123450</v>
      </c>
      <c r="F154" s="48" t="s">
        <v>4080</v>
      </c>
      <c r="G154" s="48" t="s">
        <v>1197</v>
      </c>
      <c r="H154" s="48" t="s">
        <v>1002</v>
      </c>
      <c r="I154" s="48" t="s">
        <v>1198</v>
      </c>
      <c r="J154" s="48" t="s">
        <v>1199</v>
      </c>
      <c r="K154" s="48" t="s">
        <v>1121</v>
      </c>
      <c r="L154" s="48">
        <v>-0.34</v>
      </c>
      <c r="M154" s="48" t="s">
        <v>989</v>
      </c>
      <c r="N154" s="48" t="s">
        <v>1014</v>
      </c>
      <c r="O154" s="48" t="s">
        <v>1200</v>
      </c>
    </row>
    <row r="155" spans="1:15" x14ac:dyDescent="0.2">
      <c r="A155" s="48" t="s">
        <v>1062</v>
      </c>
      <c r="B155" s="48">
        <v>63746813</v>
      </c>
      <c r="C155" s="48">
        <v>63747406</v>
      </c>
      <c r="D155" s="48">
        <v>15225039</v>
      </c>
      <c r="E155" s="48">
        <v>15225046</v>
      </c>
      <c r="F155" s="48" t="s">
        <v>4080</v>
      </c>
      <c r="G155" s="48" t="s">
        <v>3968</v>
      </c>
      <c r="H155" s="48" t="s">
        <v>1124</v>
      </c>
      <c r="I155" s="48" t="s">
        <v>1433</v>
      </c>
      <c r="J155" s="48" t="s">
        <v>3969</v>
      </c>
      <c r="K155" s="48" t="s">
        <v>1151</v>
      </c>
      <c r="L155" s="48">
        <v>-0.34</v>
      </c>
      <c r="M155" s="48" t="s">
        <v>989</v>
      </c>
      <c r="N155" s="48" t="s">
        <v>1014</v>
      </c>
      <c r="O155" s="48" t="s">
        <v>3970</v>
      </c>
    </row>
    <row r="156" spans="1:15" x14ac:dyDescent="0.2">
      <c r="A156" s="48" t="s">
        <v>1142</v>
      </c>
      <c r="B156" s="48">
        <v>122712075</v>
      </c>
      <c r="C156" s="48">
        <v>122712154</v>
      </c>
      <c r="D156" s="48">
        <v>18371013</v>
      </c>
      <c r="E156" s="48">
        <v>18371020</v>
      </c>
      <c r="F156" s="48" t="s">
        <v>4080</v>
      </c>
      <c r="G156" s="48" t="s">
        <v>4005</v>
      </c>
      <c r="H156" s="48" t="s">
        <v>1124</v>
      </c>
      <c r="I156" s="48" t="s">
        <v>2087</v>
      </c>
      <c r="J156" s="48" t="s">
        <v>4006</v>
      </c>
      <c r="K156" s="48" t="s">
        <v>997</v>
      </c>
      <c r="L156" s="48">
        <v>-0.34</v>
      </c>
      <c r="M156" s="48" t="s">
        <v>989</v>
      </c>
      <c r="N156" s="48" t="s">
        <v>1042</v>
      </c>
      <c r="O156" s="48" t="s">
        <v>4004</v>
      </c>
    </row>
    <row r="157" spans="1:15" x14ac:dyDescent="0.2">
      <c r="A157" s="48" t="s">
        <v>1022</v>
      </c>
      <c r="B157" s="48">
        <v>167486587</v>
      </c>
      <c r="C157" s="48">
        <v>167487296</v>
      </c>
      <c r="D157" s="48">
        <v>1552496</v>
      </c>
      <c r="E157" s="48">
        <v>1552522</v>
      </c>
      <c r="F157" s="48" t="s">
        <v>4080</v>
      </c>
      <c r="G157" s="48" t="s">
        <v>3877</v>
      </c>
      <c r="H157" s="48" t="s">
        <v>1865</v>
      </c>
      <c r="I157" s="48" t="s">
        <v>3878</v>
      </c>
      <c r="J157" s="48" t="s">
        <v>3879</v>
      </c>
      <c r="K157" s="48" t="s">
        <v>3880</v>
      </c>
      <c r="L157" s="48">
        <v>-0.33</v>
      </c>
      <c r="M157" s="48" t="s">
        <v>989</v>
      </c>
      <c r="N157" s="48" t="s">
        <v>1014</v>
      </c>
      <c r="O157" s="48" t="s">
        <v>1178</v>
      </c>
    </row>
    <row r="158" spans="1:15" x14ac:dyDescent="0.2">
      <c r="A158" s="48" t="s">
        <v>1056</v>
      </c>
      <c r="B158" s="48">
        <v>155024838</v>
      </c>
      <c r="C158" s="48">
        <v>155025349</v>
      </c>
      <c r="D158" s="48">
        <v>12017453</v>
      </c>
      <c r="E158" s="48">
        <v>12017463</v>
      </c>
      <c r="F158" s="48" t="s">
        <v>4080</v>
      </c>
      <c r="G158" s="48" t="s">
        <v>3942</v>
      </c>
      <c r="H158" s="48" t="s">
        <v>1002</v>
      </c>
      <c r="I158" s="48" t="s">
        <v>3943</v>
      </c>
      <c r="J158" s="48" t="s">
        <v>3944</v>
      </c>
      <c r="K158" s="48" t="s">
        <v>3233</v>
      </c>
      <c r="L158" s="48">
        <v>-0.33</v>
      </c>
      <c r="M158" s="48" t="s">
        <v>989</v>
      </c>
      <c r="N158" s="48" t="s">
        <v>1006</v>
      </c>
      <c r="O158" s="48" t="s">
        <v>3945</v>
      </c>
    </row>
    <row r="159" spans="1:15" x14ac:dyDescent="0.2">
      <c r="A159" s="48" t="s">
        <v>1090</v>
      </c>
      <c r="B159" s="48">
        <v>10210347</v>
      </c>
      <c r="C159" s="48">
        <v>10210483</v>
      </c>
      <c r="D159" s="48">
        <v>12236617</v>
      </c>
      <c r="E159" s="48">
        <v>12236621</v>
      </c>
      <c r="F159" s="48" t="s">
        <v>4080</v>
      </c>
      <c r="G159" s="48" t="s">
        <v>3946</v>
      </c>
      <c r="H159" s="48" t="s">
        <v>1113</v>
      </c>
      <c r="I159" s="48" t="s">
        <v>2013</v>
      </c>
      <c r="J159" s="48" t="s">
        <v>1971</v>
      </c>
      <c r="K159" s="48" t="s">
        <v>1256</v>
      </c>
      <c r="L159" s="48">
        <v>-0.33</v>
      </c>
      <c r="M159" s="48" t="s">
        <v>989</v>
      </c>
      <c r="N159" s="48" t="s">
        <v>1014</v>
      </c>
      <c r="O159" s="48" t="s">
        <v>3947</v>
      </c>
    </row>
    <row r="160" spans="1:15" x14ac:dyDescent="0.2">
      <c r="A160" s="48" t="s">
        <v>982</v>
      </c>
      <c r="B160" s="48">
        <v>88770966</v>
      </c>
      <c r="C160" s="48">
        <v>88771181</v>
      </c>
      <c r="D160" s="48">
        <v>22141247</v>
      </c>
      <c r="E160" s="48">
        <v>22141258</v>
      </c>
      <c r="F160" s="48" t="s">
        <v>4080</v>
      </c>
      <c r="G160" s="48" t="s">
        <v>4032</v>
      </c>
      <c r="H160" s="48" t="s">
        <v>1074</v>
      </c>
      <c r="I160" s="48" t="s">
        <v>1565</v>
      </c>
      <c r="J160" s="48" t="s">
        <v>1087</v>
      </c>
      <c r="K160" s="48" t="s">
        <v>2934</v>
      </c>
      <c r="L160" s="48">
        <v>-0.33</v>
      </c>
      <c r="M160" s="48" t="s">
        <v>989</v>
      </c>
      <c r="N160" s="48" t="s">
        <v>4033</v>
      </c>
      <c r="O160" s="48" t="s">
        <v>4034</v>
      </c>
    </row>
    <row r="161" spans="1:15" x14ac:dyDescent="0.2">
      <c r="A161" s="48" t="s">
        <v>1163</v>
      </c>
      <c r="B161" s="48">
        <v>118780518</v>
      </c>
      <c r="C161" s="48">
        <v>118781049</v>
      </c>
      <c r="D161" s="48">
        <v>27688227</v>
      </c>
      <c r="E161" s="48">
        <v>27688233</v>
      </c>
      <c r="F161" s="48" t="s">
        <v>4080</v>
      </c>
      <c r="G161" s="48" t="s">
        <v>4076</v>
      </c>
      <c r="H161" s="48" t="s">
        <v>1058</v>
      </c>
      <c r="I161" s="48" t="s">
        <v>4077</v>
      </c>
      <c r="J161" s="48" t="s">
        <v>4078</v>
      </c>
      <c r="K161" s="48" t="s">
        <v>988</v>
      </c>
      <c r="L161" s="48">
        <v>-0.33</v>
      </c>
      <c r="M161" s="48" t="s">
        <v>989</v>
      </c>
      <c r="N161" s="48" t="s">
        <v>998</v>
      </c>
      <c r="O161" s="48" t="s">
        <v>4079</v>
      </c>
    </row>
    <row r="162" spans="1:15" x14ac:dyDescent="0.2">
      <c r="A162" s="48" t="s">
        <v>1008</v>
      </c>
      <c r="B162" s="48">
        <v>116288656</v>
      </c>
      <c r="C162" s="48">
        <v>116288778</v>
      </c>
      <c r="D162" s="48">
        <v>14243442</v>
      </c>
      <c r="E162" s="48">
        <v>14243447</v>
      </c>
      <c r="F162" s="48" t="s">
        <v>4080</v>
      </c>
      <c r="G162" s="48" t="s">
        <v>3954</v>
      </c>
      <c r="H162" s="48" t="s">
        <v>1038</v>
      </c>
      <c r="I162" s="48" t="s">
        <v>1746</v>
      </c>
      <c r="J162" s="48" t="s">
        <v>3955</v>
      </c>
      <c r="K162" s="48" t="s">
        <v>1013</v>
      </c>
      <c r="L162" s="48">
        <v>-0.32</v>
      </c>
      <c r="M162" s="48" t="s">
        <v>989</v>
      </c>
      <c r="N162" s="48" t="s">
        <v>1014</v>
      </c>
      <c r="O162" s="48" t="s">
        <v>3956</v>
      </c>
    </row>
    <row r="163" spans="1:15" x14ac:dyDescent="0.2">
      <c r="A163" s="48" t="s">
        <v>992</v>
      </c>
      <c r="B163" s="48">
        <v>114172698</v>
      </c>
      <c r="C163" s="48">
        <v>114173090</v>
      </c>
      <c r="D163" s="48">
        <v>19335583</v>
      </c>
      <c r="E163" s="48">
        <v>19335598</v>
      </c>
      <c r="F163" s="48" t="s">
        <v>4080</v>
      </c>
      <c r="G163" s="48" t="s">
        <v>4022</v>
      </c>
      <c r="H163" s="48" t="s">
        <v>1395</v>
      </c>
      <c r="I163" s="48" t="s">
        <v>3135</v>
      </c>
      <c r="J163" s="48" t="s">
        <v>4023</v>
      </c>
      <c r="K163" s="48" t="s">
        <v>3052</v>
      </c>
      <c r="L163" s="48">
        <v>-0.32</v>
      </c>
      <c r="M163" s="48" t="s">
        <v>989</v>
      </c>
      <c r="N163" s="48" t="s">
        <v>1014</v>
      </c>
      <c r="O163" s="48" t="s">
        <v>4024</v>
      </c>
    </row>
    <row r="164" spans="1:15" x14ac:dyDescent="0.2">
      <c r="A164" s="48" t="s">
        <v>1050</v>
      </c>
      <c r="B164" s="48">
        <v>48267382</v>
      </c>
      <c r="C164" s="48">
        <v>48268639</v>
      </c>
      <c r="D164" s="48">
        <v>22866154</v>
      </c>
      <c r="E164" s="48">
        <v>22866181</v>
      </c>
      <c r="F164" s="48" t="s">
        <v>4080</v>
      </c>
      <c r="G164" s="48" t="s">
        <v>4042</v>
      </c>
      <c r="H164" s="48" t="s">
        <v>1591</v>
      </c>
      <c r="I164" s="48" t="s">
        <v>4043</v>
      </c>
      <c r="J164" s="48" t="s">
        <v>4044</v>
      </c>
      <c r="K164" s="48" t="s">
        <v>3622</v>
      </c>
      <c r="L164" s="48">
        <v>-0.32</v>
      </c>
      <c r="M164" s="48" t="s">
        <v>989</v>
      </c>
      <c r="N164" s="48" t="s">
        <v>1188</v>
      </c>
      <c r="O164" s="48" t="s">
        <v>4045</v>
      </c>
    </row>
    <row r="165" spans="1:15" x14ac:dyDescent="0.2">
      <c r="A165" s="48" t="s">
        <v>1300</v>
      </c>
      <c r="B165" s="48">
        <v>36575408</v>
      </c>
      <c r="C165" s="48">
        <v>36576509</v>
      </c>
      <c r="D165" s="48">
        <v>25428316</v>
      </c>
      <c r="E165" s="48">
        <v>25428323</v>
      </c>
      <c r="F165" s="48" t="s">
        <v>4080</v>
      </c>
      <c r="G165" s="48" t="s">
        <v>4058</v>
      </c>
      <c r="H165" s="48" t="s">
        <v>1124</v>
      </c>
      <c r="I165" s="48" t="s">
        <v>4059</v>
      </c>
      <c r="J165" s="48" t="s">
        <v>4060</v>
      </c>
      <c r="K165" s="48" t="s">
        <v>2545</v>
      </c>
      <c r="L165" s="48">
        <v>-0.32</v>
      </c>
      <c r="M165" s="48" t="s">
        <v>989</v>
      </c>
      <c r="N165" s="48" t="s">
        <v>1006</v>
      </c>
      <c r="O165" s="48" t="s">
        <v>4061</v>
      </c>
    </row>
    <row r="166" spans="1:15" x14ac:dyDescent="0.2">
      <c r="A166" s="48" t="s">
        <v>1201</v>
      </c>
      <c r="B166" s="48">
        <v>76375822</v>
      </c>
      <c r="C166" s="48">
        <v>76376113</v>
      </c>
      <c r="D166" s="48">
        <v>16771228</v>
      </c>
      <c r="E166" s="48">
        <v>16771237</v>
      </c>
      <c r="F166" s="48" t="s">
        <v>4080</v>
      </c>
      <c r="G166" s="48" t="s">
        <v>3760</v>
      </c>
      <c r="H166" s="48" t="s">
        <v>994</v>
      </c>
      <c r="I166" s="48" t="s">
        <v>2590</v>
      </c>
      <c r="J166" s="48" t="s">
        <v>3761</v>
      </c>
      <c r="K166" s="48" t="s">
        <v>3762</v>
      </c>
      <c r="L166" s="48">
        <v>-0.31</v>
      </c>
      <c r="M166" s="48" t="s">
        <v>989</v>
      </c>
      <c r="N166" s="48" t="s">
        <v>1014</v>
      </c>
      <c r="O166" s="48" t="s">
        <v>1623</v>
      </c>
    </row>
    <row r="167" spans="1:15" x14ac:dyDescent="0.2">
      <c r="A167" s="48" t="s">
        <v>1102</v>
      </c>
      <c r="B167" s="48">
        <v>192918</v>
      </c>
      <c r="C167" s="48">
        <v>193424</v>
      </c>
      <c r="D167" s="48">
        <v>2286432</v>
      </c>
      <c r="E167" s="48">
        <v>2286447</v>
      </c>
      <c r="F167" s="48" t="s">
        <v>4080</v>
      </c>
      <c r="G167" s="48" t="s">
        <v>3888</v>
      </c>
      <c r="H167" s="48" t="s">
        <v>1395</v>
      </c>
      <c r="I167" s="48" t="s">
        <v>2324</v>
      </c>
      <c r="J167" s="48" t="s">
        <v>3889</v>
      </c>
      <c r="K167" s="48" t="s">
        <v>1116</v>
      </c>
      <c r="L167" s="48">
        <v>-0.31</v>
      </c>
      <c r="M167" s="48" t="s">
        <v>989</v>
      </c>
      <c r="N167" s="48" t="s">
        <v>1006</v>
      </c>
      <c r="O167" s="48" t="s">
        <v>3890</v>
      </c>
    </row>
    <row r="168" spans="1:15" x14ac:dyDescent="0.2">
      <c r="A168" s="48" t="s">
        <v>1589</v>
      </c>
      <c r="B168" s="48">
        <v>39369132</v>
      </c>
      <c r="C168" s="48">
        <v>39369958</v>
      </c>
      <c r="D168" s="48">
        <v>4779290</v>
      </c>
      <c r="E168" s="48">
        <v>4779296</v>
      </c>
      <c r="F168" s="48" t="s">
        <v>4080</v>
      </c>
      <c r="G168" s="48" t="s">
        <v>3903</v>
      </c>
      <c r="H168" s="48" t="s">
        <v>1058</v>
      </c>
      <c r="I168" s="48" t="s">
        <v>3904</v>
      </c>
      <c r="J168" s="48" t="s">
        <v>3905</v>
      </c>
      <c r="K168" s="48" t="s">
        <v>3906</v>
      </c>
      <c r="L168" s="48">
        <v>-0.31</v>
      </c>
      <c r="M168" s="48" t="s">
        <v>989</v>
      </c>
      <c r="N168" s="48" t="s">
        <v>1006</v>
      </c>
      <c r="O168" s="48" t="s">
        <v>3907</v>
      </c>
    </row>
    <row r="169" spans="1:15" x14ac:dyDescent="0.2">
      <c r="A169" s="48" t="s">
        <v>1056</v>
      </c>
      <c r="B169" s="48">
        <v>151724713</v>
      </c>
      <c r="C169" s="48">
        <v>151725262</v>
      </c>
      <c r="D169" s="48">
        <v>11978341</v>
      </c>
      <c r="E169" s="48">
        <v>11978357</v>
      </c>
      <c r="F169" s="48" t="s">
        <v>4080</v>
      </c>
      <c r="G169" s="48" t="s">
        <v>3938</v>
      </c>
      <c r="H169" s="48" t="s">
        <v>1010</v>
      </c>
      <c r="I169" s="48" t="s">
        <v>3939</v>
      </c>
      <c r="J169" s="48" t="s">
        <v>3940</v>
      </c>
      <c r="K169" s="48" t="s">
        <v>2139</v>
      </c>
      <c r="L169" s="48">
        <v>-0.31</v>
      </c>
      <c r="M169" s="48" t="s">
        <v>989</v>
      </c>
      <c r="N169" s="48" t="s">
        <v>1014</v>
      </c>
      <c r="O169" s="48" t="s">
        <v>3941</v>
      </c>
    </row>
    <row r="170" spans="1:15" x14ac:dyDescent="0.2">
      <c r="A170" s="48" t="s">
        <v>1062</v>
      </c>
      <c r="B170" s="48">
        <v>78874461</v>
      </c>
      <c r="C170" s="48">
        <v>78876233</v>
      </c>
      <c r="D170" s="48">
        <v>15372696</v>
      </c>
      <c r="E170" s="48">
        <v>15372707</v>
      </c>
      <c r="F170" s="48" t="s">
        <v>4080</v>
      </c>
      <c r="G170" s="48" t="s">
        <v>3971</v>
      </c>
      <c r="H170" s="48" t="s">
        <v>1074</v>
      </c>
      <c r="I170" s="48" t="s">
        <v>3972</v>
      </c>
      <c r="J170" s="48" t="s">
        <v>3973</v>
      </c>
      <c r="K170" s="48" t="s">
        <v>1121</v>
      </c>
      <c r="L170" s="48">
        <v>-0.31</v>
      </c>
      <c r="M170" s="48" t="s">
        <v>989</v>
      </c>
      <c r="N170" s="48" t="s">
        <v>1014</v>
      </c>
      <c r="O170" s="48" t="s">
        <v>3974</v>
      </c>
    </row>
    <row r="171" spans="1:15" x14ac:dyDescent="0.2">
      <c r="A171" s="48" t="s">
        <v>1062</v>
      </c>
      <c r="B171" s="48">
        <v>116097581</v>
      </c>
      <c r="C171" s="48">
        <v>116098233</v>
      </c>
      <c r="D171" s="48">
        <v>15721491</v>
      </c>
      <c r="E171" s="48">
        <v>15721506</v>
      </c>
      <c r="F171" s="48" t="s">
        <v>4080</v>
      </c>
      <c r="G171" s="48" t="s">
        <v>3975</v>
      </c>
      <c r="H171" s="48" t="s">
        <v>1395</v>
      </c>
      <c r="I171" s="48" t="s">
        <v>3976</v>
      </c>
      <c r="J171" s="48" t="s">
        <v>2798</v>
      </c>
      <c r="K171" s="48" t="s">
        <v>1710</v>
      </c>
      <c r="L171" s="48">
        <v>-0.31</v>
      </c>
      <c r="M171" s="48" t="s">
        <v>989</v>
      </c>
      <c r="N171" s="48" t="s">
        <v>1014</v>
      </c>
      <c r="O171" s="48" t="s">
        <v>3977</v>
      </c>
    </row>
    <row r="172" spans="1:15" x14ac:dyDescent="0.2">
      <c r="A172" s="48" t="s">
        <v>1142</v>
      </c>
      <c r="B172" s="48">
        <v>112200671</v>
      </c>
      <c r="C172" s="48">
        <v>112201363</v>
      </c>
      <c r="D172" s="48">
        <v>18231687</v>
      </c>
      <c r="E172" s="48">
        <v>18231698</v>
      </c>
      <c r="F172" s="48" t="s">
        <v>4080</v>
      </c>
      <c r="G172" s="48" t="s">
        <v>3998</v>
      </c>
      <c r="H172" s="48" t="s">
        <v>1074</v>
      </c>
      <c r="I172" s="48" t="s">
        <v>3999</v>
      </c>
      <c r="J172" s="48" t="s">
        <v>4000</v>
      </c>
      <c r="K172" s="48" t="s">
        <v>2406</v>
      </c>
      <c r="L172" s="48">
        <v>-0.31</v>
      </c>
      <c r="M172" s="48" t="s">
        <v>989</v>
      </c>
      <c r="N172" s="48" t="s">
        <v>1006</v>
      </c>
      <c r="O172" s="48" t="s">
        <v>4001</v>
      </c>
    </row>
    <row r="173" spans="1:15" x14ac:dyDescent="0.2">
      <c r="A173" s="48" t="s">
        <v>1512</v>
      </c>
      <c r="B173" s="48">
        <v>76496739</v>
      </c>
      <c r="C173" s="48">
        <v>76498320</v>
      </c>
      <c r="D173" s="48">
        <v>20801087</v>
      </c>
      <c r="E173" s="48">
        <v>20801124</v>
      </c>
      <c r="F173" s="48" t="s">
        <v>4080</v>
      </c>
      <c r="G173" s="48" t="s">
        <v>4028</v>
      </c>
      <c r="H173" s="48" t="s">
        <v>2392</v>
      </c>
      <c r="I173" s="48" t="s">
        <v>4029</v>
      </c>
      <c r="J173" s="48" t="s">
        <v>4030</v>
      </c>
      <c r="K173" s="48" t="s">
        <v>1111</v>
      </c>
      <c r="L173" s="48">
        <v>-0.31</v>
      </c>
      <c r="M173" s="48" t="s">
        <v>989</v>
      </c>
      <c r="N173" s="48" t="s">
        <v>1034</v>
      </c>
      <c r="O173" s="48" t="s">
        <v>4031</v>
      </c>
    </row>
    <row r="174" spans="1:15" x14ac:dyDescent="0.2">
      <c r="A174" s="48" t="s">
        <v>982</v>
      </c>
      <c r="B174" s="48">
        <v>89382146</v>
      </c>
      <c r="C174" s="48">
        <v>89382201</v>
      </c>
      <c r="D174" s="48">
        <v>22162272</v>
      </c>
      <c r="E174" s="48">
        <v>22162276</v>
      </c>
      <c r="F174" s="48" t="s">
        <v>4080</v>
      </c>
      <c r="G174" s="48" t="s">
        <v>4035</v>
      </c>
      <c r="H174" s="48" t="s">
        <v>1113</v>
      </c>
      <c r="I174" s="48" t="s">
        <v>2790</v>
      </c>
      <c r="J174" s="48" t="s">
        <v>2863</v>
      </c>
      <c r="K174" s="48" t="s">
        <v>2026</v>
      </c>
      <c r="L174" s="48">
        <v>-0.31</v>
      </c>
      <c r="M174" s="48" t="s">
        <v>989</v>
      </c>
      <c r="N174" s="48" t="s">
        <v>1014</v>
      </c>
      <c r="O174" s="48" t="s">
        <v>4036</v>
      </c>
    </row>
    <row r="175" spans="1:15" x14ac:dyDescent="0.2">
      <c r="A175" s="48" t="s">
        <v>1050</v>
      </c>
      <c r="B175" s="48">
        <v>79422247</v>
      </c>
      <c r="C175" s="48">
        <v>79422531</v>
      </c>
      <c r="D175" s="48">
        <v>23287876</v>
      </c>
      <c r="E175" s="48">
        <v>23287893</v>
      </c>
      <c r="F175" s="48" t="s">
        <v>4080</v>
      </c>
      <c r="G175" s="48" t="s">
        <v>4046</v>
      </c>
      <c r="H175" s="48" t="s">
        <v>1052</v>
      </c>
      <c r="I175" s="48" t="s">
        <v>3281</v>
      </c>
      <c r="J175" s="48" t="s">
        <v>4047</v>
      </c>
      <c r="K175" s="48" t="s">
        <v>1224</v>
      </c>
      <c r="L175" s="48">
        <v>-0.31</v>
      </c>
      <c r="M175" s="48" t="s">
        <v>989</v>
      </c>
      <c r="N175" s="48" t="s">
        <v>1014</v>
      </c>
      <c r="O175" s="48" t="s">
        <v>4048</v>
      </c>
    </row>
    <row r="176" spans="1:15" x14ac:dyDescent="0.2">
      <c r="A176" s="48" t="s">
        <v>1036</v>
      </c>
      <c r="B176" s="48">
        <v>51874728</v>
      </c>
      <c r="C176" s="48">
        <v>51874997</v>
      </c>
      <c r="D176" s="48">
        <v>24946707</v>
      </c>
      <c r="E176" s="48">
        <v>24946715</v>
      </c>
      <c r="F176" s="48" t="s">
        <v>4080</v>
      </c>
      <c r="G176" s="48" t="s">
        <v>4056</v>
      </c>
      <c r="H176" s="48" t="s">
        <v>1030</v>
      </c>
      <c r="I176" s="48" t="s">
        <v>1340</v>
      </c>
      <c r="J176" s="48" t="s">
        <v>2080</v>
      </c>
      <c r="K176" s="48" t="s">
        <v>4016</v>
      </c>
      <c r="L176" s="48">
        <v>-0.31</v>
      </c>
      <c r="M176" s="48" t="s">
        <v>989</v>
      </c>
      <c r="N176" s="48" t="s">
        <v>998</v>
      </c>
      <c r="O176" s="48" t="s">
        <v>4057</v>
      </c>
    </row>
    <row r="177" spans="1:15" x14ac:dyDescent="0.2">
      <c r="A177" s="48" t="s">
        <v>1300</v>
      </c>
      <c r="B177" s="48">
        <v>50399410</v>
      </c>
      <c r="C177" s="48">
        <v>50400970</v>
      </c>
      <c r="D177" s="48">
        <v>25595905</v>
      </c>
      <c r="E177" s="48">
        <v>25595938</v>
      </c>
      <c r="F177" s="48" t="s">
        <v>4080</v>
      </c>
      <c r="G177" s="48" t="s">
        <v>4062</v>
      </c>
      <c r="H177" s="48" t="s">
        <v>1787</v>
      </c>
      <c r="I177" s="48" t="s">
        <v>4063</v>
      </c>
      <c r="J177" s="48" t="s">
        <v>4064</v>
      </c>
      <c r="K177" s="48" t="s">
        <v>3622</v>
      </c>
      <c r="L177" s="48">
        <v>-0.31</v>
      </c>
      <c r="M177" s="48" t="s">
        <v>989</v>
      </c>
      <c r="N177" s="48" t="s">
        <v>998</v>
      </c>
      <c r="O177" s="48" t="s">
        <v>4065</v>
      </c>
    </row>
    <row r="178" spans="1:15" x14ac:dyDescent="0.2">
      <c r="A178" s="48" t="s">
        <v>1028</v>
      </c>
      <c r="B178" s="48">
        <v>170418225</v>
      </c>
      <c r="C178" s="48">
        <v>170418327</v>
      </c>
      <c r="D178" s="48">
        <v>10517421</v>
      </c>
      <c r="E178" s="48">
        <v>10517425</v>
      </c>
      <c r="F178" s="48" t="s">
        <v>4080</v>
      </c>
      <c r="G178" s="48" t="s">
        <v>3720</v>
      </c>
      <c r="H178" s="48" t="s">
        <v>1113</v>
      </c>
      <c r="I178" s="48" t="s">
        <v>2040</v>
      </c>
      <c r="J178" s="48" t="s">
        <v>3721</v>
      </c>
      <c r="K178" s="48" t="s">
        <v>3722</v>
      </c>
      <c r="L178" s="48">
        <v>-0.3</v>
      </c>
      <c r="M178" s="48" t="s">
        <v>989</v>
      </c>
      <c r="N178" s="48" t="s">
        <v>1006</v>
      </c>
      <c r="O178" s="48" t="s">
        <v>1563</v>
      </c>
    </row>
    <row r="179" spans="1:15" x14ac:dyDescent="0.2">
      <c r="A179" s="48" t="s">
        <v>1050</v>
      </c>
      <c r="B179" s="48">
        <v>67577700</v>
      </c>
      <c r="C179" s="48">
        <v>67578025</v>
      </c>
      <c r="D179" s="48">
        <v>23076352</v>
      </c>
      <c r="E179" s="48">
        <v>23076364</v>
      </c>
      <c r="F179" s="48" t="s">
        <v>4080</v>
      </c>
      <c r="G179" s="48" t="s">
        <v>3785</v>
      </c>
      <c r="H179" s="48" t="s">
        <v>1104</v>
      </c>
      <c r="I179" s="48" t="s">
        <v>1501</v>
      </c>
      <c r="J179" s="48" t="s">
        <v>3786</v>
      </c>
      <c r="K179" s="48" t="s">
        <v>3787</v>
      </c>
      <c r="L179" s="48">
        <v>-0.3</v>
      </c>
      <c r="M179" s="48" t="s">
        <v>989</v>
      </c>
      <c r="N179" s="48" t="s">
        <v>1006</v>
      </c>
      <c r="O179" s="48" t="s">
        <v>3788</v>
      </c>
    </row>
    <row r="180" spans="1:15" x14ac:dyDescent="0.2">
      <c r="A180" s="48" t="s">
        <v>1062</v>
      </c>
      <c r="B180" s="48">
        <v>13330436</v>
      </c>
      <c r="C180" s="48">
        <v>13330842</v>
      </c>
      <c r="D180" s="48">
        <v>14800420</v>
      </c>
      <c r="E180" s="48">
        <v>14800435</v>
      </c>
      <c r="F180" s="48" t="s">
        <v>4080</v>
      </c>
      <c r="G180" s="48" t="s">
        <v>3961</v>
      </c>
      <c r="H180" s="48" t="s">
        <v>1395</v>
      </c>
      <c r="I180" s="48" t="s">
        <v>2950</v>
      </c>
      <c r="J180" s="48" t="s">
        <v>3962</v>
      </c>
      <c r="K180" s="48" t="s">
        <v>1472</v>
      </c>
      <c r="L180" s="48">
        <v>-0.3</v>
      </c>
      <c r="M180" s="48" t="s">
        <v>989</v>
      </c>
      <c r="N180" s="48" t="s">
        <v>1014</v>
      </c>
      <c r="O180" s="48" t="s">
        <v>3963</v>
      </c>
    </row>
    <row r="181" spans="1:15" x14ac:dyDescent="0.2">
      <c r="A181" s="48" t="s">
        <v>1184</v>
      </c>
      <c r="B181" s="48">
        <v>17105934</v>
      </c>
      <c r="C181" s="48">
        <v>17106210</v>
      </c>
      <c r="D181" s="48">
        <v>25828725</v>
      </c>
      <c r="E181" s="48">
        <v>25828737</v>
      </c>
      <c r="F181" s="48" t="s">
        <v>4080</v>
      </c>
      <c r="G181" s="48" t="s">
        <v>4070</v>
      </c>
      <c r="H181" s="48" t="s">
        <v>1104</v>
      </c>
      <c r="I181" s="48" t="s">
        <v>2571</v>
      </c>
      <c r="J181" s="48" t="s">
        <v>4071</v>
      </c>
      <c r="K181" s="48" t="s">
        <v>2759</v>
      </c>
      <c r="L181" s="48">
        <v>-0.3</v>
      </c>
      <c r="M181" s="48" t="s">
        <v>989</v>
      </c>
      <c r="N181" s="48" t="s">
        <v>1014</v>
      </c>
      <c r="O181" s="48" t="s">
        <v>4072</v>
      </c>
    </row>
    <row r="182" spans="1:15" x14ac:dyDescent="0.2">
      <c r="A182" s="48" t="s">
        <v>1090</v>
      </c>
      <c r="B182" s="48">
        <v>119122134</v>
      </c>
      <c r="C182" s="48">
        <v>119122695</v>
      </c>
      <c r="D182" s="48">
        <v>13105839</v>
      </c>
      <c r="E182" s="48">
        <v>13105856</v>
      </c>
      <c r="F182" s="48" t="s">
        <v>4080</v>
      </c>
      <c r="G182" s="48" t="s">
        <v>3857</v>
      </c>
      <c r="H182" s="48" t="s">
        <v>1052</v>
      </c>
      <c r="I182" s="48" t="s">
        <v>3858</v>
      </c>
      <c r="J182" s="48" t="s">
        <v>3859</v>
      </c>
      <c r="K182" s="48" t="s">
        <v>2877</v>
      </c>
      <c r="L182" s="48">
        <v>0.3</v>
      </c>
      <c r="M182" s="48" t="s">
        <v>1271</v>
      </c>
      <c r="N182" s="48" t="s">
        <v>1034</v>
      </c>
      <c r="O182" s="48" t="s">
        <v>3860</v>
      </c>
    </row>
    <row r="183" spans="1:15" x14ac:dyDescent="0.2">
      <c r="A183" s="48" t="s">
        <v>1079</v>
      </c>
      <c r="B183" s="48">
        <v>81103799</v>
      </c>
      <c r="C183" s="48">
        <v>81103969</v>
      </c>
      <c r="D183" s="48">
        <v>6746967</v>
      </c>
      <c r="E183" s="48">
        <v>6746974</v>
      </c>
      <c r="F183" s="48" t="s">
        <v>4080</v>
      </c>
      <c r="G183" s="48" t="s">
        <v>3871</v>
      </c>
      <c r="H183" s="48" t="s">
        <v>1124</v>
      </c>
      <c r="I183" s="48" t="s">
        <v>1069</v>
      </c>
      <c r="J183" s="48" t="s">
        <v>3872</v>
      </c>
      <c r="K183" s="48" t="s">
        <v>3873</v>
      </c>
      <c r="L183" s="48">
        <v>0.3</v>
      </c>
      <c r="M183" s="48" t="s">
        <v>1271</v>
      </c>
      <c r="N183" s="48" t="s">
        <v>1006</v>
      </c>
      <c r="O183" s="48" t="s">
        <v>1990</v>
      </c>
    </row>
    <row r="184" spans="1:15" x14ac:dyDescent="0.2">
      <c r="A184" s="48" t="s">
        <v>1050</v>
      </c>
      <c r="B184" s="48">
        <v>7253248</v>
      </c>
      <c r="C184" s="48">
        <v>7253469</v>
      </c>
      <c r="D184" s="48">
        <v>22330037</v>
      </c>
      <c r="E184" s="48">
        <v>22330051</v>
      </c>
      <c r="F184" s="48" t="s">
        <v>4080</v>
      </c>
      <c r="G184" s="48" t="s">
        <v>3863</v>
      </c>
      <c r="H184" s="48" t="s">
        <v>985</v>
      </c>
      <c r="I184" s="48" t="s">
        <v>3864</v>
      </c>
      <c r="J184" s="48" t="s">
        <v>3865</v>
      </c>
      <c r="K184" s="48" t="s">
        <v>3282</v>
      </c>
      <c r="L184" s="48">
        <v>0.43</v>
      </c>
      <c r="M184" s="48" t="s">
        <v>1271</v>
      </c>
      <c r="N184" s="48" t="s">
        <v>1014</v>
      </c>
      <c r="O184" s="48" t="s">
        <v>3866</v>
      </c>
    </row>
    <row r="185" spans="1:15" x14ac:dyDescent="0.2">
      <c r="A185" s="48" t="s">
        <v>1056</v>
      </c>
      <c r="B185" s="48">
        <v>29233468</v>
      </c>
      <c r="C185" s="48">
        <v>29233534</v>
      </c>
      <c r="D185" s="48">
        <v>10865503</v>
      </c>
      <c r="E185" s="48">
        <v>10865510</v>
      </c>
      <c r="F185" s="48" t="s">
        <v>4080</v>
      </c>
      <c r="G185" s="48" t="s">
        <v>3853</v>
      </c>
      <c r="H185" s="48" t="s">
        <v>1124</v>
      </c>
      <c r="I185" s="48" t="s">
        <v>2219</v>
      </c>
      <c r="J185" s="48" t="s">
        <v>3854</v>
      </c>
      <c r="K185" s="48" t="s">
        <v>3855</v>
      </c>
      <c r="L185" s="48">
        <v>0.44</v>
      </c>
      <c r="M185" s="48" t="s">
        <v>1271</v>
      </c>
      <c r="N185" s="48" t="s">
        <v>1042</v>
      </c>
      <c r="O185" s="48" t="s">
        <v>3856</v>
      </c>
    </row>
    <row r="186" spans="1:15" x14ac:dyDescent="0.2">
      <c r="A186" s="48" t="s">
        <v>1062</v>
      </c>
      <c r="B186" s="48">
        <v>33626214</v>
      </c>
      <c r="C186" s="48">
        <v>33626575</v>
      </c>
      <c r="D186" s="48">
        <v>15002706</v>
      </c>
      <c r="E186" s="48">
        <v>15002713</v>
      </c>
      <c r="F186" s="48" t="s">
        <v>4080</v>
      </c>
      <c r="G186" s="48" t="s">
        <v>3861</v>
      </c>
      <c r="H186" s="48" t="s">
        <v>1124</v>
      </c>
      <c r="I186" s="48" t="s">
        <v>2627</v>
      </c>
      <c r="J186" s="48" t="s">
        <v>3001</v>
      </c>
      <c r="K186" s="48" t="s">
        <v>1930</v>
      </c>
      <c r="L186" s="48">
        <v>0.53</v>
      </c>
      <c r="M186" s="48" t="s">
        <v>1271</v>
      </c>
      <c r="N186" s="48" t="s">
        <v>1006</v>
      </c>
      <c r="O186" s="48" t="s">
        <v>3862</v>
      </c>
    </row>
    <row r="187" spans="1:15" x14ac:dyDescent="0.2">
      <c r="A187" s="48" t="s">
        <v>1589</v>
      </c>
      <c r="B187" s="48">
        <v>171758893</v>
      </c>
      <c r="C187" s="48">
        <v>171759832</v>
      </c>
      <c r="D187" s="48">
        <v>5812286</v>
      </c>
      <c r="E187" s="48">
        <v>5812301</v>
      </c>
      <c r="F187" s="48" t="s">
        <v>4080</v>
      </c>
      <c r="G187" s="48" t="s">
        <v>3867</v>
      </c>
      <c r="H187" s="48" t="s">
        <v>1395</v>
      </c>
      <c r="I187" s="48" t="s">
        <v>3868</v>
      </c>
      <c r="J187" s="48" t="s">
        <v>3869</v>
      </c>
      <c r="K187" s="48" t="s">
        <v>3452</v>
      </c>
      <c r="L187" s="48">
        <v>0.71</v>
      </c>
      <c r="M187" s="48" t="s">
        <v>1271</v>
      </c>
      <c r="N187" s="48" t="s">
        <v>1014</v>
      </c>
      <c r="O187" s="48" t="s">
        <v>3870</v>
      </c>
    </row>
  </sheetData>
  <sortState xmlns:xlrd2="http://schemas.microsoft.com/office/spreadsheetml/2017/richdata2" ref="A61:O187">
    <sortCondition ref="L61:L187"/>
  </sortState>
  <mergeCells count="1">
    <mergeCell ref="A1:O1"/>
  </mergeCells>
  <conditionalFormatting sqref="D61:D123">
    <cfRule type="duplicateValues" dxfId="1" priority="11"/>
  </conditionalFormatting>
  <conditionalFormatting sqref="D124:D187">
    <cfRule type="duplicateValues" dxfId="0" priority="12"/>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E9E031-696B-BD45-8DD0-E15C93D65F12}">
  <dimension ref="A1:AD139"/>
  <sheetViews>
    <sheetView topLeftCell="A45" workbookViewId="0">
      <selection activeCell="H118" sqref="H118"/>
    </sheetView>
  </sheetViews>
  <sheetFormatPr baseColWidth="10" defaultColWidth="16.6640625" defaultRowHeight="16" x14ac:dyDescent="0.2"/>
  <cols>
    <col min="1" max="2" width="16.6640625" style="1"/>
    <col min="3" max="3" width="16.6640625" style="90"/>
    <col min="4" max="4" width="16.6640625" style="1"/>
    <col min="5" max="5" width="18" style="1" customWidth="1"/>
    <col min="6" max="6" width="19.6640625" style="1" customWidth="1"/>
    <col min="7" max="7" width="20.33203125" style="1" customWidth="1"/>
    <col min="8" max="8" width="21.33203125" style="1" customWidth="1"/>
    <col min="9" max="12" width="16.6640625" style="1"/>
    <col min="13" max="13" width="18.83203125" style="1" customWidth="1"/>
    <col min="14" max="16384" width="16.6640625" style="1"/>
  </cols>
  <sheetData>
    <row r="1" spans="1:30" ht="32" customHeight="1" x14ac:dyDescent="0.2">
      <c r="A1" s="151" t="s">
        <v>4920</v>
      </c>
      <c r="B1" s="152"/>
      <c r="C1" s="152"/>
      <c r="D1" s="152"/>
      <c r="E1" s="152"/>
      <c r="F1" s="152"/>
      <c r="G1" s="152"/>
      <c r="H1" s="152"/>
      <c r="I1" s="152"/>
      <c r="J1" s="152"/>
      <c r="K1" s="152"/>
      <c r="L1" s="152"/>
      <c r="M1" s="152"/>
      <c r="N1" s="152"/>
      <c r="O1" s="152"/>
      <c r="P1" s="152"/>
      <c r="Q1" s="152"/>
      <c r="R1" s="152"/>
      <c r="S1" s="152"/>
      <c r="T1" s="152"/>
      <c r="U1" s="152"/>
      <c r="V1" s="152"/>
      <c r="W1" s="152"/>
      <c r="X1" s="153"/>
      <c r="Y1" s="111"/>
      <c r="Z1" s="111"/>
      <c r="AA1" s="111"/>
      <c r="AB1" s="111"/>
      <c r="AC1" s="111"/>
      <c r="AD1" s="111"/>
    </row>
    <row r="2" spans="1:30" s="85" customFormat="1" ht="17" x14ac:dyDescent="0.2">
      <c r="A2" s="91" t="s">
        <v>7</v>
      </c>
      <c r="B2" s="91" t="s">
        <v>4109</v>
      </c>
      <c r="C2" s="92" t="s">
        <v>4081</v>
      </c>
      <c r="D2" s="93" t="s">
        <v>4900</v>
      </c>
      <c r="E2" s="50" t="s">
        <v>4150</v>
      </c>
      <c r="F2" s="50" t="s">
        <v>4151</v>
      </c>
      <c r="G2" s="50" t="s">
        <v>4909</v>
      </c>
      <c r="H2" s="50" t="s">
        <v>4908</v>
      </c>
      <c r="I2" s="50" t="s">
        <v>74</v>
      </c>
      <c r="J2" s="50" t="s">
        <v>125</v>
      </c>
      <c r="K2" s="50" t="s">
        <v>4152</v>
      </c>
      <c r="L2" s="50" t="s">
        <v>174</v>
      </c>
      <c r="M2" s="50" t="s">
        <v>4153</v>
      </c>
      <c r="N2" s="50" t="s">
        <v>4154</v>
      </c>
      <c r="O2" s="50" t="s">
        <v>4155</v>
      </c>
      <c r="P2" s="50" t="s">
        <v>4156</v>
      </c>
      <c r="Q2" s="50" t="s">
        <v>3808</v>
      </c>
      <c r="R2" s="50" t="s">
        <v>3824</v>
      </c>
      <c r="S2" s="50" t="s">
        <v>536</v>
      </c>
      <c r="T2" s="50" t="s">
        <v>4157</v>
      </c>
      <c r="U2" s="50" t="s">
        <v>4158</v>
      </c>
      <c r="V2" s="50" t="s">
        <v>4159</v>
      </c>
      <c r="W2" s="50" t="s">
        <v>4160</v>
      </c>
      <c r="X2" s="50" t="s">
        <v>787</v>
      </c>
    </row>
    <row r="3" spans="1:30" s="4" customFormat="1" x14ac:dyDescent="0.2">
      <c r="A3" s="48" t="s">
        <v>4082</v>
      </c>
      <c r="B3" s="48" t="s">
        <v>4800</v>
      </c>
      <c r="C3" s="88">
        <v>315</v>
      </c>
      <c r="D3" s="48">
        <v>95445</v>
      </c>
      <c r="E3" s="95">
        <v>0</v>
      </c>
      <c r="F3" s="95">
        <v>0</v>
      </c>
      <c r="G3" s="95">
        <v>0</v>
      </c>
      <c r="H3" s="95">
        <v>0</v>
      </c>
      <c r="I3" s="95">
        <v>2101.2216749999998</v>
      </c>
      <c r="J3" s="95">
        <v>0</v>
      </c>
      <c r="K3" s="95">
        <v>0</v>
      </c>
      <c r="L3" s="95">
        <v>414.23130000000003</v>
      </c>
      <c r="M3" s="95">
        <v>3067.5068550000001</v>
      </c>
      <c r="N3" s="95">
        <v>0</v>
      </c>
      <c r="O3" s="95">
        <v>0</v>
      </c>
      <c r="P3" s="95">
        <v>0</v>
      </c>
      <c r="Q3" s="95">
        <v>7954.3863000000001</v>
      </c>
      <c r="R3" s="95">
        <v>78082.886384999991</v>
      </c>
      <c r="S3" s="95">
        <v>0</v>
      </c>
      <c r="T3" s="95">
        <v>37.605329999999995</v>
      </c>
      <c r="U3" s="95">
        <v>142.40394000000001</v>
      </c>
      <c r="V3" s="95">
        <v>0</v>
      </c>
      <c r="W3" s="95">
        <v>0</v>
      </c>
      <c r="X3" s="95">
        <v>3644.7582149999998</v>
      </c>
    </row>
    <row r="4" spans="1:30" s="4" customFormat="1" x14ac:dyDescent="0.2">
      <c r="A4" s="48" t="s">
        <v>4082</v>
      </c>
      <c r="B4" s="48" t="s">
        <v>4802</v>
      </c>
      <c r="C4" s="88">
        <v>2700</v>
      </c>
      <c r="D4" s="48">
        <v>818100</v>
      </c>
      <c r="E4" s="95">
        <v>0</v>
      </c>
      <c r="F4" s="95">
        <v>0</v>
      </c>
      <c r="G4" s="95">
        <v>0</v>
      </c>
      <c r="H4" s="95">
        <v>0</v>
      </c>
      <c r="I4" s="95">
        <v>0</v>
      </c>
      <c r="J4" s="95">
        <v>53379.388800000001</v>
      </c>
      <c r="K4" s="95">
        <v>13303.9422</v>
      </c>
      <c r="L4" s="95">
        <v>270152.98200000002</v>
      </c>
      <c r="M4" s="95">
        <v>0</v>
      </c>
      <c r="N4" s="95">
        <v>0</v>
      </c>
      <c r="O4" s="95">
        <v>1164.1563000000001</v>
      </c>
      <c r="P4" s="95">
        <v>0</v>
      </c>
      <c r="Q4" s="95">
        <v>14433.738299999999</v>
      </c>
      <c r="R4" s="95">
        <v>315623.79810000001</v>
      </c>
      <c r="S4" s="95">
        <v>2090.2455</v>
      </c>
      <c r="T4" s="95">
        <v>18478.4247</v>
      </c>
      <c r="U4" s="95">
        <v>0</v>
      </c>
      <c r="V4" s="95">
        <v>0</v>
      </c>
      <c r="W4" s="95">
        <v>0</v>
      </c>
      <c r="X4" s="95">
        <v>129473.32410000001</v>
      </c>
    </row>
    <row r="5" spans="1:30" s="4" customFormat="1" x14ac:dyDescent="0.2">
      <c r="A5" s="48" t="s">
        <v>4083</v>
      </c>
      <c r="B5" s="48" t="s">
        <v>4802</v>
      </c>
      <c r="C5" s="88">
        <v>2132.5</v>
      </c>
      <c r="D5" s="48">
        <v>646147.5</v>
      </c>
      <c r="E5" s="95">
        <v>0</v>
      </c>
      <c r="F5" s="95">
        <v>0</v>
      </c>
      <c r="G5" s="95">
        <v>0</v>
      </c>
      <c r="H5" s="95">
        <v>0</v>
      </c>
      <c r="I5" s="95">
        <v>11867.144985000001</v>
      </c>
      <c r="J5" s="95">
        <v>22253.966047499998</v>
      </c>
      <c r="K5" s="95">
        <v>18131.544997500001</v>
      </c>
      <c r="L5" s="95">
        <v>326844.0206625</v>
      </c>
      <c r="M5" s="95">
        <v>17295.430132499998</v>
      </c>
      <c r="N5" s="95">
        <v>0</v>
      </c>
      <c r="O5" s="95">
        <v>27673.851277499998</v>
      </c>
      <c r="P5" s="95">
        <v>0</v>
      </c>
      <c r="Q5" s="95">
        <v>8503.3011000000006</v>
      </c>
      <c r="R5" s="95">
        <v>98418.602610000002</v>
      </c>
      <c r="S5" s="95">
        <v>23274.879097499997</v>
      </c>
      <c r="T5" s="95">
        <v>0</v>
      </c>
      <c r="U5" s="95">
        <v>4590.8779875</v>
      </c>
      <c r="V5" s="95">
        <v>0</v>
      </c>
      <c r="W5" s="95">
        <v>0</v>
      </c>
      <c r="X5" s="95">
        <v>87293.881102500003</v>
      </c>
    </row>
    <row r="6" spans="1:30" s="4" customFormat="1" x14ac:dyDescent="0.2">
      <c r="A6" s="48" t="s">
        <v>4084</v>
      </c>
      <c r="B6" s="48" t="s">
        <v>4800</v>
      </c>
      <c r="C6" s="88">
        <v>497.49999999999994</v>
      </c>
      <c r="D6" s="48">
        <v>150742.49999999997</v>
      </c>
      <c r="E6" s="95">
        <v>0</v>
      </c>
      <c r="F6" s="95">
        <v>0</v>
      </c>
      <c r="G6" s="95">
        <v>0</v>
      </c>
      <c r="H6" s="95">
        <v>0</v>
      </c>
      <c r="I6" s="95">
        <v>0</v>
      </c>
      <c r="J6" s="95">
        <v>935.65869749999979</v>
      </c>
      <c r="K6" s="95">
        <v>0</v>
      </c>
      <c r="L6" s="95">
        <v>736.22636999999986</v>
      </c>
      <c r="M6" s="95">
        <v>3851.923102499999</v>
      </c>
      <c r="N6" s="95">
        <v>0</v>
      </c>
      <c r="O6" s="95">
        <v>0</v>
      </c>
      <c r="P6" s="95">
        <v>0</v>
      </c>
      <c r="Q6" s="95">
        <v>0</v>
      </c>
      <c r="R6" s="95">
        <v>140004.65949749996</v>
      </c>
      <c r="S6" s="95">
        <v>2136.1719674999995</v>
      </c>
      <c r="T6" s="95">
        <v>659.34769499999993</v>
      </c>
      <c r="U6" s="95">
        <v>0</v>
      </c>
      <c r="V6" s="95">
        <v>2276.0610074999995</v>
      </c>
      <c r="W6" s="95">
        <v>142.45166249999997</v>
      </c>
      <c r="X6" s="95">
        <v>0</v>
      </c>
    </row>
    <row r="7" spans="1:30" s="4" customFormat="1" x14ac:dyDescent="0.2">
      <c r="A7" s="48" t="s">
        <v>4084</v>
      </c>
      <c r="B7" s="48" t="s">
        <v>4802</v>
      </c>
      <c r="C7" s="88">
        <v>2300</v>
      </c>
      <c r="D7" s="48">
        <v>696900</v>
      </c>
      <c r="E7" s="95">
        <v>0</v>
      </c>
      <c r="F7" s="95">
        <v>0</v>
      </c>
      <c r="G7" s="95">
        <v>0</v>
      </c>
      <c r="H7" s="95">
        <v>19469.295300000002</v>
      </c>
      <c r="I7" s="95">
        <v>42540.866699999999</v>
      </c>
      <c r="J7" s="95">
        <v>26118.418199999996</v>
      </c>
      <c r="K7" s="95">
        <v>0</v>
      </c>
      <c r="L7" s="95">
        <v>349282.09860000003</v>
      </c>
      <c r="M7" s="95">
        <v>0</v>
      </c>
      <c r="N7" s="95">
        <v>0</v>
      </c>
      <c r="O7" s="95">
        <v>0</v>
      </c>
      <c r="P7" s="95">
        <v>0</v>
      </c>
      <c r="Q7" s="95">
        <v>6310.4295000000002</v>
      </c>
      <c r="R7" s="95">
        <v>88005.925799999997</v>
      </c>
      <c r="S7" s="95">
        <v>0</v>
      </c>
      <c r="T7" s="95">
        <v>0</v>
      </c>
      <c r="U7" s="95">
        <v>17782.797300000002</v>
      </c>
      <c r="V7" s="95">
        <v>0</v>
      </c>
      <c r="W7" s="95">
        <v>0</v>
      </c>
      <c r="X7" s="95">
        <v>147390.86549999999</v>
      </c>
    </row>
    <row r="8" spans="1:30" s="4" customFormat="1" x14ac:dyDescent="0.2">
      <c r="A8" s="48" t="s">
        <v>4085</v>
      </c>
      <c r="B8" s="48" t="s">
        <v>4800</v>
      </c>
      <c r="C8" s="88">
        <v>355</v>
      </c>
      <c r="D8" s="48">
        <v>107565</v>
      </c>
      <c r="E8" s="95">
        <v>0</v>
      </c>
      <c r="F8" s="95">
        <v>0</v>
      </c>
      <c r="G8" s="95">
        <v>0</v>
      </c>
      <c r="H8" s="95">
        <v>1508.70669</v>
      </c>
      <c r="I8" s="95">
        <v>0</v>
      </c>
      <c r="J8" s="95">
        <v>2518.7420400000001</v>
      </c>
      <c r="K8" s="95">
        <v>3124.76325</v>
      </c>
      <c r="L8" s="95">
        <v>1567.6523099999999</v>
      </c>
      <c r="M8" s="95">
        <v>0</v>
      </c>
      <c r="N8" s="95">
        <v>656.57676000000004</v>
      </c>
      <c r="O8" s="95">
        <v>692.0732099999999</v>
      </c>
      <c r="P8" s="95">
        <v>0</v>
      </c>
      <c r="Q8" s="95">
        <v>3125.1935100000001</v>
      </c>
      <c r="R8" s="95">
        <v>94371.292229999992</v>
      </c>
      <c r="S8" s="95">
        <v>0</v>
      </c>
      <c r="T8" s="95">
        <v>0</v>
      </c>
      <c r="U8" s="95">
        <v>0</v>
      </c>
      <c r="V8" s="95">
        <v>0</v>
      </c>
      <c r="W8" s="95">
        <v>0</v>
      </c>
      <c r="X8" s="95">
        <v>0</v>
      </c>
    </row>
    <row r="9" spans="1:30" s="4" customFormat="1" x14ac:dyDescent="0.2">
      <c r="A9" s="48" t="s">
        <v>4085</v>
      </c>
      <c r="B9" s="48" t="s">
        <v>4802</v>
      </c>
      <c r="C9" s="88">
        <v>2417.5</v>
      </c>
      <c r="D9" s="48">
        <v>732502.5</v>
      </c>
      <c r="E9" s="95">
        <v>0</v>
      </c>
      <c r="F9" s="95">
        <v>3162.2132924999996</v>
      </c>
      <c r="G9" s="95">
        <v>0</v>
      </c>
      <c r="H9" s="95">
        <v>0</v>
      </c>
      <c r="I9" s="95">
        <v>14456.66934</v>
      </c>
      <c r="J9" s="95">
        <v>22885.575607499999</v>
      </c>
      <c r="K9" s="95">
        <v>2296.3953375000001</v>
      </c>
      <c r="L9" s="95">
        <v>476651.09678999998</v>
      </c>
      <c r="M9" s="95">
        <v>0</v>
      </c>
      <c r="N9" s="95">
        <v>0</v>
      </c>
      <c r="O9" s="95">
        <v>0</v>
      </c>
      <c r="P9" s="95">
        <v>0</v>
      </c>
      <c r="Q9" s="95">
        <v>1896.4489725000001</v>
      </c>
      <c r="R9" s="95">
        <v>115311.2760525</v>
      </c>
      <c r="S9" s="95">
        <v>0</v>
      </c>
      <c r="T9" s="95">
        <v>0</v>
      </c>
      <c r="U9" s="95">
        <v>0</v>
      </c>
      <c r="V9" s="95">
        <v>0</v>
      </c>
      <c r="W9" s="95">
        <v>0</v>
      </c>
      <c r="X9" s="95">
        <v>95843.557109999994</v>
      </c>
    </row>
    <row r="10" spans="1:30" s="4" customFormat="1" x14ac:dyDescent="0.2">
      <c r="A10" s="48" t="s">
        <v>4086</v>
      </c>
      <c r="B10" s="48" t="s">
        <v>4800</v>
      </c>
      <c r="C10" s="88">
        <v>902.5</v>
      </c>
      <c r="D10" s="48">
        <v>273457.5</v>
      </c>
      <c r="E10" s="95">
        <v>0</v>
      </c>
      <c r="F10" s="95">
        <v>23709.859080000002</v>
      </c>
      <c r="G10" s="95">
        <v>0</v>
      </c>
      <c r="H10" s="95">
        <v>0</v>
      </c>
      <c r="I10" s="95">
        <v>1050.8971725000001</v>
      </c>
      <c r="J10" s="95">
        <v>0</v>
      </c>
      <c r="K10" s="95">
        <v>0</v>
      </c>
      <c r="L10" s="95">
        <v>22131.462390000001</v>
      </c>
      <c r="M10" s="95">
        <v>0</v>
      </c>
      <c r="N10" s="95">
        <v>0</v>
      </c>
      <c r="O10" s="95">
        <v>0</v>
      </c>
      <c r="P10" s="95">
        <v>0</v>
      </c>
      <c r="Q10" s="95">
        <v>0</v>
      </c>
      <c r="R10" s="95">
        <v>201561.96830250003</v>
      </c>
      <c r="S10" s="95">
        <v>0</v>
      </c>
      <c r="T10" s="95">
        <v>0</v>
      </c>
      <c r="U10" s="95">
        <v>0</v>
      </c>
      <c r="V10" s="95">
        <v>12992.51274</v>
      </c>
      <c r="W10" s="95">
        <v>1098.7522349999999</v>
      </c>
      <c r="X10" s="95">
        <v>10912.04808</v>
      </c>
    </row>
    <row r="11" spans="1:30" s="4" customFormat="1" x14ac:dyDescent="0.2">
      <c r="A11" s="48" t="s">
        <v>4086</v>
      </c>
      <c r="B11" s="48" t="s">
        <v>4802</v>
      </c>
      <c r="C11" s="88">
        <v>2242.5</v>
      </c>
      <c r="D11" s="48">
        <v>679477.5</v>
      </c>
      <c r="E11" s="95">
        <v>0</v>
      </c>
      <c r="F11" s="95">
        <v>3580.8464250000002</v>
      </c>
      <c r="G11" s="95">
        <v>0</v>
      </c>
      <c r="H11" s="95">
        <v>0</v>
      </c>
      <c r="I11" s="95">
        <v>0</v>
      </c>
      <c r="J11" s="95">
        <v>13242.336997499999</v>
      </c>
      <c r="K11" s="95">
        <v>0</v>
      </c>
      <c r="L11" s="95">
        <v>115774.81227000001</v>
      </c>
      <c r="M11" s="95">
        <v>0</v>
      </c>
      <c r="N11" s="95">
        <v>0</v>
      </c>
      <c r="O11" s="95">
        <v>0</v>
      </c>
      <c r="P11" s="95">
        <v>0</v>
      </c>
      <c r="Q11" s="95">
        <v>14780.6740575</v>
      </c>
      <c r="R11" s="95">
        <v>405559.73542500002</v>
      </c>
      <c r="S11" s="95">
        <v>0</v>
      </c>
      <c r="T11" s="95">
        <v>585.70960500000001</v>
      </c>
      <c r="U11" s="95">
        <v>0</v>
      </c>
      <c r="V11" s="95">
        <v>6671.7895724999998</v>
      </c>
      <c r="W11" s="95">
        <v>0</v>
      </c>
      <c r="X11" s="95">
        <v>119280.91617000001</v>
      </c>
    </row>
    <row r="12" spans="1:30" s="4" customFormat="1" x14ac:dyDescent="0.2">
      <c r="A12" s="48" t="s">
        <v>4087</v>
      </c>
      <c r="B12" s="48" t="s">
        <v>4800</v>
      </c>
      <c r="C12" s="88">
        <v>290</v>
      </c>
      <c r="D12" s="48">
        <v>87870</v>
      </c>
      <c r="E12" s="95">
        <v>0</v>
      </c>
      <c r="F12" s="95">
        <v>0</v>
      </c>
      <c r="G12" s="95">
        <v>918.06576000000007</v>
      </c>
      <c r="H12" s="95">
        <v>0</v>
      </c>
      <c r="I12" s="95">
        <v>1179.8304900000001</v>
      </c>
      <c r="J12" s="95">
        <v>798.38682000000006</v>
      </c>
      <c r="K12" s="95">
        <v>596.81304</v>
      </c>
      <c r="L12" s="95">
        <v>6037.0204800000001</v>
      </c>
      <c r="M12" s="95">
        <v>0</v>
      </c>
      <c r="N12" s="95">
        <v>2872.4702999999995</v>
      </c>
      <c r="O12" s="95">
        <v>0</v>
      </c>
      <c r="P12" s="95">
        <v>0</v>
      </c>
      <c r="Q12" s="95">
        <v>0</v>
      </c>
      <c r="R12" s="95">
        <v>72136.525020000001</v>
      </c>
      <c r="S12" s="95">
        <v>0</v>
      </c>
      <c r="T12" s="95">
        <v>0</v>
      </c>
      <c r="U12" s="95">
        <v>0</v>
      </c>
      <c r="V12" s="95">
        <v>0</v>
      </c>
      <c r="W12" s="95">
        <v>3330.8880900000004</v>
      </c>
      <c r="X12" s="95">
        <v>0</v>
      </c>
    </row>
    <row r="13" spans="1:30" s="4" customFormat="1" x14ac:dyDescent="0.2">
      <c r="A13" s="48" t="s">
        <v>4087</v>
      </c>
      <c r="B13" s="48" t="s">
        <v>4802</v>
      </c>
      <c r="C13" s="88">
        <v>9107.5</v>
      </c>
      <c r="D13" s="48">
        <v>2759572.5</v>
      </c>
      <c r="E13" s="95">
        <v>0</v>
      </c>
      <c r="F13" s="95">
        <v>55384.620075000006</v>
      </c>
      <c r="G13" s="95">
        <v>0</v>
      </c>
      <c r="H13" s="95">
        <v>161131.43827499999</v>
      </c>
      <c r="I13" s="95">
        <v>11678.51082</v>
      </c>
      <c r="J13" s="95">
        <v>120891.35208</v>
      </c>
      <c r="K13" s="95">
        <v>87017.59964249999</v>
      </c>
      <c r="L13" s="95">
        <v>1286620.3228275001</v>
      </c>
      <c r="M13" s="95">
        <v>0</v>
      </c>
      <c r="N13" s="95">
        <v>0</v>
      </c>
      <c r="O13" s="95">
        <v>968.60994750000009</v>
      </c>
      <c r="P13" s="95">
        <v>0</v>
      </c>
      <c r="Q13" s="95">
        <v>0</v>
      </c>
      <c r="R13" s="95">
        <v>884106.31840500003</v>
      </c>
      <c r="S13" s="95">
        <v>20901.002114999999</v>
      </c>
      <c r="T13" s="95">
        <v>0</v>
      </c>
      <c r="U13" s="95">
        <v>40173.856455000001</v>
      </c>
      <c r="V13" s="95">
        <v>0</v>
      </c>
      <c r="W13" s="95">
        <v>0</v>
      </c>
      <c r="X13" s="95">
        <v>90701.628930000006</v>
      </c>
    </row>
    <row r="14" spans="1:30" s="4" customFormat="1" x14ac:dyDescent="0.2">
      <c r="A14" s="48" t="s">
        <v>4088</v>
      </c>
      <c r="B14" s="48" t="s">
        <v>4800</v>
      </c>
      <c r="C14" s="88">
        <v>819.99999999999989</v>
      </c>
      <c r="D14" s="48">
        <v>248459.99999999997</v>
      </c>
      <c r="E14" s="95">
        <v>0</v>
      </c>
      <c r="F14" s="95">
        <v>83.979479999999981</v>
      </c>
      <c r="G14" s="95">
        <v>917.81123999999988</v>
      </c>
      <c r="H14" s="95">
        <v>0</v>
      </c>
      <c r="I14" s="95">
        <v>0</v>
      </c>
      <c r="J14" s="95">
        <v>0</v>
      </c>
      <c r="K14" s="95">
        <v>2948.7232799999997</v>
      </c>
      <c r="L14" s="95">
        <v>222.37169999999998</v>
      </c>
      <c r="M14" s="95">
        <v>2001.8422199999998</v>
      </c>
      <c r="N14" s="95">
        <v>0</v>
      </c>
      <c r="O14" s="95">
        <v>0</v>
      </c>
      <c r="P14" s="95">
        <v>4480.7276400000001</v>
      </c>
      <c r="Q14" s="95">
        <v>4916.2780199999988</v>
      </c>
      <c r="R14" s="95">
        <v>229841.40143999999</v>
      </c>
      <c r="S14" s="95">
        <v>0</v>
      </c>
      <c r="T14" s="95">
        <v>0</v>
      </c>
      <c r="U14" s="95">
        <v>0</v>
      </c>
      <c r="V14" s="95">
        <v>0</v>
      </c>
      <c r="W14" s="95">
        <v>3047.1134399999996</v>
      </c>
      <c r="X14" s="95">
        <v>0</v>
      </c>
    </row>
    <row r="15" spans="1:30" s="4" customFormat="1" x14ac:dyDescent="0.2">
      <c r="A15" s="48" t="s">
        <v>4088</v>
      </c>
      <c r="B15" s="48" t="s">
        <v>4802</v>
      </c>
      <c r="C15" s="88">
        <v>2520</v>
      </c>
      <c r="D15" s="48">
        <v>763560</v>
      </c>
      <c r="E15" s="95">
        <v>0</v>
      </c>
      <c r="F15" s="95">
        <v>1594.3132800000001</v>
      </c>
      <c r="G15" s="95">
        <v>0</v>
      </c>
      <c r="H15" s="95">
        <v>0</v>
      </c>
      <c r="I15" s="95">
        <v>0</v>
      </c>
      <c r="J15" s="95">
        <v>11503.0314</v>
      </c>
      <c r="K15" s="95">
        <v>5196.7893600000007</v>
      </c>
      <c r="L15" s="95">
        <v>421713.42443999997</v>
      </c>
      <c r="M15" s="95">
        <v>0</v>
      </c>
      <c r="N15" s="95">
        <v>0</v>
      </c>
      <c r="O15" s="95">
        <v>714.69215999999994</v>
      </c>
      <c r="P15" s="95">
        <v>19399.768919999999</v>
      </c>
      <c r="Q15" s="95">
        <v>1422.5122800000001</v>
      </c>
      <c r="R15" s="95">
        <v>188101.47888000001</v>
      </c>
      <c r="S15" s="95">
        <v>10054.558079999999</v>
      </c>
      <c r="T15" s="95">
        <v>0</v>
      </c>
      <c r="U15" s="95">
        <v>0</v>
      </c>
      <c r="V15" s="95">
        <v>0</v>
      </c>
      <c r="W15" s="95">
        <v>3625.3828799999997</v>
      </c>
      <c r="X15" s="95">
        <v>100234.04832</v>
      </c>
    </row>
    <row r="16" spans="1:30" s="4" customFormat="1" x14ac:dyDescent="0.2">
      <c r="A16" s="48" t="s">
        <v>4799</v>
      </c>
      <c r="B16" s="48" t="s">
        <v>4800</v>
      </c>
      <c r="C16" s="88">
        <v>78.75</v>
      </c>
      <c r="D16" s="48">
        <v>23861.25</v>
      </c>
      <c r="E16" s="95">
        <v>0</v>
      </c>
      <c r="F16" s="95">
        <v>176.59711124999998</v>
      </c>
      <c r="G16" s="95">
        <v>341.95557374999999</v>
      </c>
      <c r="H16" s="95">
        <v>0</v>
      </c>
      <c r="I16" s="95">
        <v>0</v>
      </c>
      <c r="J16" s="95">
        <v>0</v>
      </c>
      <c r="K16" s="95">
        <v>0</v>
      </c>
      <c r="L16" s="95">
        <v>0</v>
      </c>
      <c r="M16" s="95">
        <v>0</v>
      </c>
      <c r="N16" s="95">
        <v>199.74252375</v>
      </c>
      <c r="O16" s="95">
        <v>190.19802375</v>
      </c>
      <c r="P16" s="95">
        <v>0</v>
      </c>
      <c r="Q16" s="95">
        <v>1409.6749275</v>
      </c>
      <c r="R16" s="95">
        <v>20699.03784375</v>
      </c>
      <c r="S16" s="95">
        <v>0</v>
      </c>
      <c r="T16" s="95">
        <v>0</v>
      </c>
      <c r="U16" s="95">
        <v>0</v>
      </c>
      <c r="V16" s="95">
        <v>0</v>
      </c>
      <c r="W16" s="95">
        <v>125.03295</v>
      </c>
      <c r="X16" s="95">
        <v>719.01104625000005</v>
      </c>
    </row>
    <row r="17" spans="1:27" s="4" customFormat="1" x14ac:dyDescent="0.2">
      <c r="A17" s="48" t="s">
        <v>4799</v>
      </c>
      <c r="B17" s="48" t="s">
        <v>4802</v>
      </c>
      <c r="C17" s="88">
        <v>6605</v>
      </c>
      <c r="D17" s="48">
        <v>2001315</v>
      </c>
      <c r="E17" s="95">
        <v>0</v>
      </c>
      <c r="F17" s="95">
        <v>0</v>
      </c>
      <c r="G17" s="95">
        <v>0</v>
      </c>
      <c r="H17" s="95">
        <v>9590.3014800000001</v>
      </c>
      <c r="I17" s="95">
        <v>29145.150344999998</v>
      </c>
      <c r="J17" s="95">
        <v>7406.8668149999994</v>
      </c>
      <c r="K17" s="95">
        <v>0</v>
      </c>
      <c r="L17" s="95">
        <v>1468334.795775</v>
      </c>
      <c r="M17" s="95">
        <v>76926.545970000006</v>
      </c>
      <c r="N17" s="95">
        <v>0</v>
      </c>
      <c r="O17" s="95">
        <v>0</v>
      </c>
      <c r="P17" s="95">
        <v>0</v>
      </c>
      <c r="Q17" s="95">
        <v>51453.808649999999</v>
      </c>
      <c r="R17" s="95">
        <v>290472.860415</v>
      </c>
      <c r="S17" s="95">
        <v>0</v>
      </c>
      <c r="T17" s="95">
        <v>0</v>
      </c>
      <c r="U17" s="95">
        <v>41383.191569999995</v>
      </c>
      <c r="V17" s="95">
        <v>0</v>
      </c>
      <c r="W17" s="95">
        <v>0</v>
      </c>
      <c r="X17" s="95">
        <v>26603.480294999998</v>
      </c>
    </row>
    <row r="18" spans="1:27" s="4" customFormat="1" x14ac:dyDescent="0.2">
      <c r="A18" s="48" t="s">
        <v>4089</v>
      </c>
      <c r="B18" s="48" t="s">
        <v>4800</v>
      </c>
      <c r="C18" s="88">
        <v>305</v>
      </c>
      <c r="D18" s="48">
        <v>92415</v>
      </c>
      <c r="E18" s="95">
        <v>0</v>
      </c>
      <c r="F18" s="95">
        <v>2356.3976699999998</v>
      </c>
      <c r="G18" s="95">
        <v>0</v>
      </c>
      <c r="H18" s="95">
        <v>0</v>
      </c>
      <c r="I18" s="95">
        <v>0</v>
      </c>
      <c r="J18" s="95">
        <v>0</v>
      </c>
      <c r="K18" s="95">
        <v>644.68704000000002</v>
      </c>
      <c r="L18" s="95">
        <v>0</v>
      </c>
      <c r="M18" s="95">
        <v>0</v>
      </c>
      <c r="N18" s="95">
        <v>0</v>
      </c>
      <c r="O18" s="95">
        <v>0</v>
      </c>
      <c r="P18" s="95">
        <v>1028.20929</v>
      </c>
      <c r="Q18" s="95">
        <v>226.13950499999999</v>
      </c>
      <c r="R18" s="95">
        <v>87298.258694999997</v>
      </c>
      <c r="S18" s="95">
        <v>0</v>
      </c>
      <c r="T18" s="95">
        <v>429.72974999999997</v>
      </c>
      <c r="U18" s="95">
        <v>431.67046499999998</v>
      </c>
      <c r="V18" s="95">
        <v>0</v>
      </c>
      <c r="W18" s="95">
        <v>0</v>
      </c>
      <c r="X18" s="95">
        <v>0</v>
      </c>
    </row>
    <row r="19" spans="1:27" s="4" customFormat="1" x14ac:dyDescent="0.2">
      <c r="A19" s="48" t="s">
        <v>4089</v>
      </c>
      <c r="B19" s="48" t="s">
        <v>4802</v>
      </c>
      <c r="C19" s="88">
        <v>3775</v>
      </c>
      <c r="D19" s="48">
        <v>1143825</v>
      </c>
      <c r="E19" s="95">
        <v>0</v>
      </c>
      <c r="F19" s="95">
        <v>8192.0746500000005</v>
      </c>
      <c r="G19" s="95">
        <v>0</v>
      </c>
      <c r="H19" s="95">
        <v>0</v>
      </c>
      <c r="I19" s="95">
        <v>0</v>
      </c>
      <c r="J19" s="95">
        <v>26362.8786</v>
      </c>
      <c r="K19" s="95">
        <v>376.31842499999999</v>
      </c>
      <c r="L19" s="95">
        <v>427479.42960000003</v>
      </c>
      <c r="M19" s="95">
        <v>0</v>
      </c>
      <c r="N19" s="95">
        <v>0</v>
      </c>
      <c r="O19" s="95">
        <v>0</v>
      </c>
      <c r="P19" s="95">
        <v>7012.7910750000001</v>
      </c>
      <c r="Q19" s="95">
        <v>0</v>
      </c>
      <c r="R19" s="95">
        <v>546660.27547500003</v>
      </c>
      <c r="S19" s="95">
        <v>0</v>
      </c>
      <c r="T19" s="95">
        <v>0</v>
      </c>
      <c r="U19" s="95">
        <v>0</v>
      </c>
      <c r="V19" s="95">
        <v>0</v>
      </c>
      <c r="W19" s="95">
        <v>11366.189025</v>
      </c>
      <c r="X19" s="95">
        <v>116372.7555</v>
      </c>
    </row>
    <row r="20" spans="1:27" s="4" customFormat="1" x14ac:dyDescent="0.2">
      <c r="A20" s="48" t="s">
        <v>4089</v>
      </c>
      <c r="B20" s="48" t="s">
        <v>4110</v>
      </c>
      <c r="C20" s="88">
        <v>472.49999999999994</v>
      </c>
      <c r="D20" s="48">
        <v>143167.49999999997</v>
      </c>
      <c r="E20" s="95">
        <v>0</v>
      </c>
      <c r="F20" s="95">
        <v>1377.2713499999998</v>
      </c>
      <c r="G20" s="95">
        <v>0</v>
      </c>
      <c r="H20" s="95">
        <v>0</v>
      </c>
      <c r="I20" s="95">
        <v>0</v>
      </c>
      <c r="J20" s="95">
        <v>0</v>
      </c>
      <c r="K20" s="95">
        <v>0</v>
      </c>
      <c r="L20" s="95">
        <v>617.05192499999987</v>
      </c>
      <c r="M20" s="95">
        <v>830.65783499999986</v>
      </c>
      <c r="N20" s="95">
        <v>0</v>
      </c>
      <c r="O20" s="95">
        <v>0</v>
      </c>
      <c r="P20" s="95">
        <v>0</v>
      </c>
      <c r="Q20" s="95">
        <v>0</v>
      </c>
      <c r="R20" s="95">
        <v>138752.35746749997</v>
      </c>
      <c r="S20" s="95">
        <v>0</v>
      </c>
      <c r="T20" s="95">
        <v>0</v>
      </c>
      <c r="U20" s="95">
        <v>0</v>
      </c>
      <c r="V20" s="95">
        <v>0</v>
      </c>
      <c r="W20" s="95">
        <v>1590.1614224999998</v>
      </c>
      <c r="X20" s="95">
        <v>0</v>
      </c>
    </row>
    <row r="21" spans="1:27" s="4" customFormat="1" x14ac:dyDescent="0.2">
      <c r="A21" s="48" t="s">
        <v>4089</v>
      </c>
      <c r="B21" s="48" t="s">
        <v>4111</v>
      </c>
      <c r="C21" s="88">
        <v>126.49999999999999</v>
      </c>
      <c r="D21" s="48">
        <v>38329.499999999993</v>
      </c>
      <c r="E21" s="95">
        <v>0</v>
      </c>
      <c r="F21" s="95">
        <v>0</v>
      </c>
      <c r="G21" s="95">
        <v>0</v>
      </c>
      <c r="H21" s="95">
        <v>227.63890049999995</v>
      </c>
      <c r="I21" s="95">
        <v>0</v>
      </c>
      <c r="J21" s="95">
        <v>0</v>
      </c>
      <c r="K21" s="95">
        <v>0</v>
      </c>
      <c r="L21" s="95">
        <v>0</v>
      </c>
      <c r="M21" s="95">
        <v>554.20624049999992</v>
      </c>
      <c r="N21" s="95">
        <v>255.61943549999992</v>
      </c>
      <c r="O21" s="95">
        <v>0</v>
      </c>
      <c r="P21" s="95">
        <v>0</v>
      </c>
      <c r="Q21" s="95">
        <v>1475.8390679999995</v>
      </c>
      <c r="R21" s="95">
        <v>35816.196355499989</v>
      </c>
      <c r="S21" s="95">
        <v>0</v>
      </c>
      <c r="T21" s="95">
        <v>0</v>
      </c>
      <c r="U21" s="95">
        <v>0</v>
      </c>
      <c r="V21" s="95">
        <v>0</v>
      </c>
      <c r="W21" s="95">
        <v>0</v>
      </c>
      <c r="X21" s="95">
        <v>0</v>
      </c>
    </row>
    <row r="22" spans="1:27" s="4" customFormat="1" x14ac:dyDescent="0.2">
      <c r="A22" s="48" t="s">
        <v>4090</v>
      </c>
      <c r="B22" s="48" t="s">
        <v>4800</v>
      </c>
      <c r="C22" s="88">
        <v>115.75</v>
      </c>
      <c r="D22" s="48">
        <v>35072.25</v>
      </c>
      <c r="E22" s="95">
        <v>0</v>
      </c>
      <c r="F22" s="95">
        <v>0</v>
      </c>
      <c r="G22" s="95">
        <v>0</v>
      </c>
      <c r="H22" s="95">
        <v>0</v>
      </c>
      <c r="I22" s="95">
        <v>183.077145</v>
      </c>
      <c r="J22" s="95">
        <v>2097.8817060000001</v>
      </c>
      <c r="K22" s="95">
        <v>0</v>
      </c>
      <c r="L22" s="95">
        <v>30.723291000000003</v>
      </c>
      <c r="M22" s="95">
        <v>215.09810925000002</v>
      </c>
      <c r="N22" s="95">
        <v>0</v>
      </c>
      <c r="O22" s="95">
        <v>178.41253575000002</v>
      </c>
      <c r="P22" s="95">
        <v>0</v>
      </c>
      <c r="Q22" s="95">
        <v>1277.50670625</v>
      </c>
      <c r="R22" s="95">
        <v>30416.30359575</v>
      </c>
      <c r="S22" s="95">
        <v>0</v>
      </c>
      <c r="T22" s="95">
        <v>0</v>
      </c>
      <c r="U22" s="95">
        <v>0</v>
      </c>
      <c r="V22" s="95">
        <v>0</v>
      </c>
      <c r="W22" s="95">
        <v>43.209012000000001</v>
      </c>
      <c r="X22" s="95">
        <v>629.96775449999996</v>
      </c>
    </row>
    <row r="23" spans="1:27" s="4" customFormat="1" x14ac:dyDescent="0.2">
      <c r="A23" s="48" t="s">
        <v>4090</v>
      </c>
      <c r="B23" s="48" t="s">
        <v>4802</v>
      </c>
      <c r="C23" s="88">
        <v>1005.0000000000001</v>
      </c>
      <c r="D23" s="48">
        <v>304515.00000000006</v>
      </c>
      <c r="E23" s="95">
        <v>3507.7082850000006</v>
      </c>
      <c r="F23" s="95">
        <v>1614.8430450000005</v>
      </c>
      <c r="G23" s="95">
        <v>0</v>
      </c>
      <c r="H23" s="95">
        <v>443.06932500000005</v>
      </c>
      <c r="I23" s="95">
        <v>2636.7953850000004</v>
      </c>
      <c r="J23" s="95">
        <v>33254.560575000003</v>
      </c>
      <c r="K23" s="95">
        <v>2676.0778200000009</v>
      </c>
      <c r="L23" s="95">
        <v>143307.80415000001</v>
      </c>
      <c r="M23" s="95">
        <v>0</v>
      </c>
      <c r="N23" s="95">
        <v>0</v>
      </c>
      <c r="O23" s="95">
        <v>0</v>
      </c>
      <c r="P23" s="95">
        <v>1052.4038400000002</v>
      </c>
      <c r="Q23" s="95">
        <v>0</v>
      </c>
      <c r="R23" s="95">
        <v>48865.522050000007</v>
      </c>
      <c r="S23" s="95">
        <v>4506.5174850000003</v>
      </c>
      <c r="T23" s="95">
        <v>0</v>
      </c>
      <c r="U23" s="95">
        <v>0</v>
      </c>
      <c r="V23" s="95">
        <v>0</v>
      </c>
      <c r="W23" s="95">
        <v>0</v>
      </c>
      <c r="X23" s="95">
        <v>62649.393525000014</v>
      </c>
    </row>
    <row r="24" spans="1:27" s="4" customFormat="1" x14ac:dyDescent="0.2">
      <c r="A24" s="48" t="s">
        <v>4090</v>
      </c>
      <c r="B24" s="48" t="s">
        <v>4111</v>
      </c>
      <c r="C24" s="88">
        <v>320</v>
      </c>
      <c r="D24" s="48">
        <v>96960</v>
      </c>
      <c r="E24" s="95">
        <v>0</v>
      </c>
      <c r="F24" s="95">
        <v>0</v>
      </c>
      <c r="G24" s="95">
        <v>0</v>
      </c>
      <c r="H24" s="95">
        <v>0</v>
      </c>
      <c r="I24" s="95">
        <v>0</v>
      </c>
      <c r="J24" s="95">
        <v>0</v>
      </c>
      <c r="K24" s="95">
        <v>90.657600000000002</v>
      </c>
      <c r="L24" s="95">
        <v>0</v>
      </c>
      <c r="M24" s="95">
        <v>0</v>
      </c>
      <c r="N24" s="95">
        <v>1465.93824</v>
      </c>
      <c r="O24" s="95">
        <v>568.76735999999994</v>
      </c>
      <c r="P24" s="95">
        <v>0</v>
      </c>
      <c r="Q24" s="95">
        <v>0</v>
      </c>
      <c r="R24" s="95">
        <v>94393.565759999998</v>
      </c>
      <c r="S24" s="95">
        <v>0</v>
      </c>
      <c r="T24" s="95">
        <v>441.07103999999998</v>
      </c>
      <c r="U24" s="95">
        <v>0</v>
      </c>
      <c r="V24" s="95">
        <v>0</v>
      </c>
      <c r="W24" s="95">
        <v>0</v>
      </c>
      <c r="X24" s="95">
        <v>0</v>
      </c>
    </row>
    <row r="25" spans="1:27" s="4" customFormat="1" x14ac:dyDescent="0.2">
      <c r="A25" s="48" t="s">
        <v>4091</v>
      </c>
      <c r="B25" s="48" t="s">
        <v>4800</v>
      </c>
      <c r="C25" s="88">
        <v>186.25</v>
      </c>
      <c r="D25" s="48">
        <v>56433.75</v>
      </c>
      <c r="E25" s="95">
        <v>0</v>
      </c>
      <c r="F25" s="95">
        <v>0</v>
      </c>
      <c r="G25" s="95">
        <v>0</v>
      </c>
      <c r="H25" s="95">
        <v>0</v>
      </c>
      <c r="I25" s="95">
        <v>438.43380374999998</v>
      </c>
      <c r="J25" s="95">
        <v>3698.8372762500003</v>
      </c>
      <c r="K25" s="95">
        <v>619.41683999999998</v>
      </c>
      <c r="L25" s="95">
        <v>0</v>
      </c>
      <c r="M25" s="95">
        <v>24.210078750000001</v>
      </c>
      <c r="N25" s="95">
        <v>500.05945875000003</v>
      </c>
      <c r="O25" s="95">
        <v>0</v>
      </c>
      <c r="P25" s="95">
        <v>0</v>
      </c>
      <c r="Q25" s="95">
        <v>2046.4570762499998</v>
      </c>
      <c r="R25" s="95">
        <v>44202.016856250004</v>
      </c>
      <c r="S25" s="95">
        <v>585.27442125000005</v>
      </c>
      <c r="T25" s="95">
        <v>0</v>
      </c>
      <c r="U25" s="95">
        <v>0</v>
      </c>
      <c r="V25" s="95">
        <v>797.18315250000001</v>
      </c>
      <c r="W25" s="95">
        <v>3169.7144362500003</v>
      </c>
      <c r="X25" s="95">
        <v>352.25946750000003</v>
      </c>
      <c r="Y25" s="1"/>
      <c r="Z25" s="1"/>
      <c r="AA25" s="1"/>
    </row>
    <row r="26" spans="1:27" s="4" customFormat="1" x14ac:dyDescent="0.2">
      <c r="A26" s="48" t="s">
        <v>4091</v>
      </c>
      <c r="B26" s="48" t="s">
        <v>4802</v>
      </c>
      <c r="C26" s="88">
        <v>2012.5</v>
      </c>
      <c r="D26" s="48">
        <v>609787.5</v>
      </c>
      <c r="E26" s="95">
        <v>0</v>
      </c>
      <c r="F26" s="95">
        <v>2726.9697000000001</v>
      </c>
      <c r="G26" s="95">
        <v>6294.2265749999997</v>
      </c>
      <c r="H26" s="95">
        <v>0</v>
      </c>
      <c r="I26" s="95">
        <v>3669.0913874999997</v>
      </c>
      <c r="J26" s="95">
        <v>34818.256462500001</v>
      </c>
      <c r="K26" s="95">
        <v>2481.8351250000001</v>
      </c>
      <c r="L26" s="95">
        <v>190837.87642499999</v>
      </c>
      <c r="M26" s="95">
        <v>1245.1860750000001</v>
      </c>
      <c r="N26" s="95">
        <v>0</v>
      </c>
      <c r="O26" s="95">
        <v>0</v>
      </c>
      <c r="P26" s="95">
        <v>0</v>
      </c>
      <c r="Q26" s="95">
        <v>90.85833749999999</v>
      </c>
      <c r="R26" s="95">
        <v>327142.456725</v>
      </c>
      <c r="S26" s="95">
        <v>0</v>
      </c>
      <c r="T26" s="95">
        <v>0</v>
      </c>
      <c r="U26" s="95">
        <v>0</v>
      </c>
      <c r="V26" s="95">
        <v>0</v>
      </c>
      <c r="W26" s="95">
        <v>0</v>
      </c>
      <c r="X26" s="95">
        <v>40480.743187499997</v>
      </c>
      <c r="Y26" s="1"/>
      <c r="Z26" s="1"/>
      <c r="AA26" s="1"/>
    </row>
    <row r="27" spans="1:27" s="4" customFormat="1" x14ac:dyDescent="0.2">
      <c r="A27" s="48" t="s">
        <v>4091</v>
      </c>
      <c r="B27" s="48" t="s">
        <v>4110</v>
      </c>
      <c r="C27" s="88">
        <v>395</v>
      </c>
      <c r="D27" s="48">
        <v>119685</v>
      </c>
      <c r="E27" s="95">
        <v>0</v>
      </c>
      <c r="F27" s="95">
        <v>0</v>
      </c>
      <c r="G27" s="95">
        <v>0</v>
      </c>
      <c r="H27" s="95">
        <v>0</v>
      </c>
      <c r="I27" s="95">
        <v>0</v>
      </c>
      <c r="J27" s="95">
        <v>0</v>
      </c>
      <c r="K27" s="95">
        <v>0</v>
      </c>
      <c r="L27" s="95">
        <v>0</v>
      </c>
      <c r="M27" s="95">
        <v>0</v>
      </c>
      <c r="N27" s="95">
        <v>0</v>
      </c>
      <c r="O27" s="95">
        <v>0</v>
      </c>
      <c r="P27" s="95">
        <v>0</v>
      </c>
      <c r="Q27" s="95">
        <v>0</v>
      </c>
      <c r="R27" s="95">
        <v>119685</v>
      </c>
      <c r="S27" s="95">
        <v>0</v>
      </c>
      <c r="T27" s="95">
        <v>0</v>
      </c>
      <c r="U27" s="95">
        <v>0</v>
      </c>
      <c r="V27" s="95">
        <v>0</v>
      </c>
      <c r="W27" s="95">
        <v>0</v>
      </c>
      <c r="X27" s="95">
        <v>0</v>
      </c>
      <c r="Y27" s="1"/>
      <c r="Z27" s="1"/>
      <c r="AA27" s="1"/>
    </row>
    <row r="28" spans="1:27" s="4" customFormat="1" x14ac:dyDescent="0.2">
      <c r="A28" s="48" t="s">
        <v>4091</v>
      </c>
      <c r="B28" s="48" t="s">
        <v>4111</v>
      </c>
      <c r="C28" s="88">
        <v>209.75</v>
      </c>
      <c r="D28" s="48">
        <v>63554.25</v>
      </c>
      <c r="E28" s="95">
        <v>0</v>
      </c>
      <c r="F28" s="95">
        <v>43.216890000000006</v>
      </c>
      <c r="G28" s="95">
        <v>0</v>
      </c>
      <c r="H28" s="95">
        <v>3098.4603502499999</v>
      </c>
      <c r="I28" s="95">
        <v>0</v>
      </c>
      <c r="J28" s="95">
        <v>0</v>
      </c>
      <c r="K28" s="95">
        <v>0</v>
      </c>
      <c r="L28" s="95">
        <v>0</v>
      </c>
      <c r="M28" s="95">
        <v>0</v>
      </c>
      <c r="N28" s="95">
        <v>0</v>
      </c>
      <c r="O28" s="95">
        <v>570.14517675000002</v>
      </c>
      <c r="P28" s="95">
        <v>64.888889250000005</v>
      </c>
      <c r="Q28" s="95">
        <v>515.48852175000002</v>
      </c>
      <c r="R28" s="95">
        <v>59262.113726249998</v>
      </c>
      <c r="S28" s="95">
        <v>0</v>
      </c>
      <c r="T28" s="95">
        <v>0</v>
      </c>
      <c r="U28" s="95">
        <v>0</v>
      </c>
      <c r="V28" s="95">
        <v>0</v>
      </c>
      <c r="W28" s="95">
        <v>0</v>
      </c>
      <c r="X28" s="95">
        <v>0</v>
      </c>
      <c r="Y28" s="1"/>
      <c r="Z28" s="1"/>
      <c r="AA28" s="1"/>
    </row>
    <row r="29" spans="1:27" s="4" customFormat="1" x14ac:dyDescent="0.2">
      <c r="A29" s="48" t="s">
        <v>4092</v>
      </c>
      <c r="B29" s="48" t="s">
        <v>4800</v>
      </c>
      <c r="C29" s="88">
        <v>110.00000000000001</v>
      </c>
      <c r="D29" s="48">
        <v>33330.000000000007</v>
      </c>
      <c r="E29" s="95">
        <v>0</v>
      </c>
      <c r="F29" s="95">
        <v>0</v>
      </c>
      <c r="G29" s="95">
        <v>0</v>
      </c>
      <c r="H29" s="95">
        <v>0</v>
      </c>
      <c r="I29" s="95">
        <v>0</v>
      </c>
      <c r="J29" s="95">
        <v>0</v>
      </c>
      <c r="K29" s="95">
        <v>0</v>
      </c>
      <c r="L29" s="95">
        <v>0</v>
      </c>
      <c r="M29" s="95">
        <v>0</v>
      </c>
      <c r="N29" s="95">
        <v>0</v>
      </c>
      <c r="O29" s="95">
        <v>0</v>
      </c>
      <c r="P29" s="95">
        <v>0</v>
      </c>
      <c r="Q29" s="95">
        <v>1242.2424300000002</v>
      </c>
      <c r="R29" s="95">
        <v>32087.757570000005</v>
      </c>
      <c r="S29" s="95">
        <v>0</v>
      </c>
      <c r="T29" s="95">
        <v>0</v>
      </c>
      <c r="U29" s="95">
        <v>0</v>
      </c>
      <c r="V29" s="95">
        <v>0</v>
      </c>
      <c r="W29" s="95">
        <v>0</v>
      </c>
      <c r="X29" s="95">
        <v>0</v>
      </c>
      <c r="Y29" s="1"/>
      <c r="Z29" s="1"/>
      <c r="AA29" s="1"/>
    </row>
    <row r="30" spans="1:27" s="4" customFormat="1" x14ac:dyDescent="0.2">
      <c r="A30" s="48" t="s">
        <v>4092</v>
      </c>
      <c r="B30" s="48" t="s">
        <v>4802</v>
      </c>
      <c r="C30" s="88">
        <v>2850</v>
      </c>
      <c r="D30" s="48">
        <v>863550</v>
      </c>
      <c r="E30" s="95">
        <v>0</v>
      </c>
      <c r="F30" s="95">
        <v>5373.87165</v>
      </c>
      <c r="G30" s="95">
        <v>0</v>
      </c>
      <c r="H30" s="95">
        <v>0</v>
      </c>
      <c r="I30" s="95">
        <v>0</v>
      </c>
      <c r="J30" s="95">
        <v>57763.723050000008</v>
      </c>
      <c r="K30" s="95">
        <v>9546.545250000001</v>
      </c>
      <c r="L30" s="95">
        <v>7267.6368000000002</v>
      </c>
      <c r="M30" s="95">
        <v>1050.0768</v>
      </c>
      <c r="N30" s="95">
        <v>0</v>
      </c>
      <c r="O30" s="95">
        <v>0</v>
      </c>
      <c r="P30" s="95">
        <v>0</v>
      </c>
      <c r="Q30" s="95">
        <v>0</v>
      </c>
      <c r="R30" s="95">
        <v>782547.28289999999</v>
      </c>
      <c r="S30" s="95">
        <v>0</v>
      </c>
      <c r="T30" s="95">
        <v>0</v>
      </c>
      <c r="U30" s="95">
        <v>0</v>
      </c>
      <c r="V30" s="95">
        <v>0</v>
      </c>
      <c r="W30" s="95">
        <v>0</v>
      </c>
      <c r="X30" s="95">
        <v>0</v>
      </c>
      <c r="Y30" s="1"/>
      <c r="Z30" s="1"/>
      <c r="AA30" s="1"/>
    </row>
    <row r="31" spans="1:27" s="4" customFormat="1" x14ac:dyDescent="0.2">
      <c r="A31" s="48" t="s">
        <v>4092</v>
      </c>
      <c r="B31" s="48" t="s">
        <v>4110</v>
      </c>
      <c r="C31" s="88">
        <v>1167.5</v>
      </c>
      <c r="D31" s="48">
        <v>353752.5</v>
      </c>
      <c r="E31" s="95">
        <v>2354.5766399999998</v>
      </c>
      <c r="F31" s="95">
        <v>2345.7328275</v>
      </c>
      <c r="G31" s="95">
        <v>0</v>
      </c>
      <c r="H31" s="95">
        <v>0</v>
      </c>
      <c r="I31" s="95">
        <v>0</v>
      </c>
      <c r="J31" s="95">
        <v>0</v>
      </c>
      <c r="K31" s="95">
        <v>0</v>
      </c>
      <c r="L31" s="95">
        <v>2714.3429325000002</v>
      </c>
      <c r="M31" s="95">
        <v>903.48388499999999</v>
      </c>
      <c r="N31" s="95">
        <v>0</v>
      </c>
      <c r="O31" s="95">
        <v>1208.7722925</v>
      </c>
      <c r="P31" s="95">
        <v>0</v>
      </c>
      <c r="Q31" s="95">
        <v>17283.993397499999</v>
      </c>
      <c r="R31" s="95">
        <v>317144.77629000001</v>
      </c>
      <c r="S31" s="95">
        <v>0</v>
      </c>
      <c r="T31" s="95">
        <v>1451.0927549999999</v>
      </c>
      <c r="U31" s="95">
        <v>0</v>
      </c>
      <c r="V31" s="95">
        <v>6180.0561749999997</v>
      </c>
      <c r="W31" s="95">
        <v>2166.0265574999999</v>
      </c>
      <c r="X31" s="95">
        <v>0</v>
      </c>
      <c r="Y31" s="1"/>
      <c r="Z31" s="1"/>
      <c r="AA31" s="1"/>
    </row>
    <row r="32" spans="1:27" s="4" customFormat="1" x14ac:dyDescent="0.2">
      <c r="A32" s="48" t="s">
        <v>4092</v>
      </c>
      <c r="B32" s="48" t="s">
        <v>4111</v>
      </c>
      <c r="C32" s="88">
        <v>1807.5</v>
      </c>
      <c r="D32" s="48">
        <v>547672.5</v>
      </c>
      <c r="E32" s="95">
        <v>0</v>
      </c>
      <c r="F32" s="95">
        <v>0</v>
      </c>
      <c r="G32" s="95">
        <v>0</v>
      </c>
      <c r="H32" s="95">
        <v>0</v>
      </c>
      <c r="I32" s="95">
        <v>0</v>
      </c>
      <c r="J32" s="95">
        <v>0</v>
      </c>
      <c r="K32" s="95">
        <v>0</v>
      </c>
      <c r="L32" s="95">
        <v>3963.5058825000001</v>
      </c>
      <c r="M32" s="95">
        <v>0</v>
      </c>
      <c r="N32" s="95">
        <v>0</v>
      </c>
      <c r="O32" s="95">
        <v>0</v>
      </c>
      <c r="P32" s="95">
        <v>0</v>
      </c>
      <c r="Q32" s="95">
        <v>0</v>
      </c>
      <c r="R32" s="95">
        <v>541425.74746500002</v>
      </c>
      <c r="S32" s="95">
        <v>0</v>
      </c>
      <c r="T32" s="95">
        <v>0</v>
      </c>
      <c r="U32" s="95">
        <v>0</v>
      </c>
      <c r="V32" s="95">
        <v>0</v>
      </c>
      <c r="W32" s="95">
        <v>0</v>
      </c>
      <c r="X32" s="95">
        <v>2283.7943249999998</v>
      </c>
      <c r="Y32" s="1"/>
      <c r="Z32" s="1"/>
      <c r="AA32" s="1"/>
    </row>
    <row r="33" spans="1:27" s="4" customFormat="1" x14ac:dyDescent="0.2">
      <c r="A33" s="48" t="s">
        <v>4093</v>
      </c>
      <c r="B33" s="48" t="s">
        <v>4800</v>
      </c>
      <c r="C33" s="88">
        <v>160</v>
      </c>
      <c r="D33" s="48">
        <v>48480</v>
      </c>
      <c r="E33" s="95">
        <v>277.49952000000002</v>
      </c>
      <c r="F33" s="95">
        <v>0</v>
      </c>
      <c r="G33" s="95">
        <v>0</v>
      </c>
      <c r="H33" s="95">
        <v>0</v>
      </c>
      <c r="I33" s="95">
        <v>0</v>
      </c>
      <c r="J33" s="95">
        <v>2038.2446399999999</v>
      </c>
      <c r="K33" s="95">
        <v>558.24719999999991</v>
      </c>
      <c r="L33" s="95">
        <v>0</v>
      </c>
      <c r="M33" s="95">
        <v>0</v>
      </c>
      <c r="N33" s="95">
        <v>0</v>
      </c>
      <c r="O33" s="95">
        <v>0</v>
      </c>
      <c r="P33" s="95">
        <v>0</v>
      </c>
      <c r="Q33" s="95">
        <v>4496.0836800000006</v>
      </c>
      <c r="R33" s="95">
        <v>39529.186079999999</v>
      </c>
      <c r="S33" s="95">
        <v>833.95295999999996</v>
      </c>
      <c r="T33" s="95">
        <v>259.94975999999997</v>
      </c>
      <c r="U33" s="95">
        <v>0</v>
      </c>
      <c r="V33" s="95">
        <v>0</v>
      </c>
      <c r="W33" s="95">
        <v>283.22016000000002</v>
      </c>
      <c r="X33" s="95">
        <v>203.66448</v>
      </c>
      <c r="Y33" s="1"/>
      <c r="Z33" s="1"/>
      <c r="AA33" s="1"/>
    </row>
    <row r="34" spans="1:27" s="4" customFormat="1" x14ac:dyDescent="0.2">
      <c r="A34" s="48" t="s">
        <v>4093</v>
      </c>
      <c r="B34" s="48" t="s">
        <v>4802</v>
      </c>
      <c r="C34" s="88">
        <v>5173.333333333333</v>
      </c>
      <c r="D34" s="48">
        <v>1567520</v>
      </c>
      <c r="E34" s="95">
        <v>0</v>
      </c>
      <c r="F34" s="95">
        <v>0</v>
      </c>
      <c r="G34" s="95">
        <v>0</v>
      </c>
      <c r="H34" s="95">
        <v>0</v>
      </c>
      <c r="I34" s="95">
        <v>0</v>
      </c>
      <c r="J34" s="95">
        <v>18648.78544</v>
      </c>
      <c r="K34" s="95">
        <v>19894.96384</v>
      </c>
      <c r="L34" s="95">
        <v>1046603.32112</v>
      </c>
      <c r="M34" s="95">
        <v>0</v>
      </c>
      <c r="N34" s="95">
        <v>0</v>
      </c>
      <c r="O34" s="95">
        <v>6094.5177599999997</v>
      </c>
      <c r="P34" s="95">
        <v>0</v>
      </c>
      <c r="Q34" s="95">
        <v>0</v>
      </c>
      <c r="R34" s="95">
        <v>431176.15888</v>
      </c>
      <c r="S34" s="95">
        <v>32566.79552</v>
      </c>
      <c r="T34" s="95">
        <v>0</v>
      </c>
      <c r="U34" s="95">
        <v>0</v>
      </c>
      <c r="V34" s="95">
        <v>0</v>
      </c>
      <c r="W34" s="95">
        <v>0</v>
      </c>
      <c r="X34" s="95">
        <v>12535.45744</v>
      </c>
      <c r="Y34" s="1"/>
      <c r="Z34" s="1"/>
      <c r="AA34" s="1"/>
    </row>
    <row r="35" spans="1:27" s="4" customFormat="1" x14ac:dyDescent="0.2">
      <c r="A35" s="48" t="s">
        <v>4093</v>
      </c>
      <c r="B35" s="48" t="s">
        <v>4110</v>
      </c>
      <c r="C35" s="88">
        <v>1032.5</v>
      </c>
      <c r="D35" s="48">
        <v>312847.5</v>
      </c>
      <c r="E35" s="95">
        <v>0</v>
      </c>
      <c r="F35" s="95">
        <v>0</v>
      </c>
      <c r="G35" s="95">
        <v>0</v>
      </c>
      <c r="H35" s="95">
        <v>0</v>
      </c>
      <c r="I35" s="95">
        <v>0</v>
      </c>
      <c r="J35" s="95">
        <v>0</v>
      </c>
      <c r="K35" s="95">
        <v>0</v>
      </c>
      <c r="L35" s="95">
        <v>0</v>
      </c>
      <c r="M35" s="95">
        <v>0</v>
      </c>
      <c r="N35" s="95">
        <v>710.78952000000004</v>
      </c>
      <c r="O35" s="95">
        <v>108.24523500000001</v>
      </c>
      <c r="P35" s="95">
        <v>0</v>
      </c>
      <c r="Q35" s="95">
        <v>8471.2846050000007</v>
      </c>
      <c r="R35" s="95">
        <v>299136.33261750004</v>
      </c>
      <c r="S35" s="95">
        <v>0</v>
      </c>
      <c r="T35" s="95">
        <v>1836.7276725000002</v>
      </c>
      <c r="U35" s="95">
        <v>0</v>
      </c>
      <c r="V35" s="95">
        <v>1018.9443074999999</v>
      </c>
      <c r="W35" s="95">
        <v>0</v>
      </c>
      <c r="X35" s="95">
        <v>1565.4888899999999</v>
      </c>
      <c r="Y35" s="1"/>
      <c r="Z35" s="1"/>
      <c r="AA35" s="1"/>
    </row>
    <row r="36" spans="1:27" s="4" customFormat="1" x14ac:dyDescent="0.2">
      <c r="A36" s="48" t="s">
        <v>4093</v>
      </c>
      <c r="B36" s="48" t="s">
        <v>4111</v>
      </c>
      <c r="C36" s="88">
        <v>1636.6666666666667</v>
      </c>
      <c r="D36" s="48">
        <v>495910</v>
      </c>
      <c r="E36" s="95">
        <v>0</v>
      </c>
      <c r="F36" s="95">
        <v>0</v>
      </c>
      <c r="G36" s="95">
        <v>0</v>
      </c>
      <c r="H36" s="95">
        <v>0</v>
      </c>
      <c r="I36" s="95">
        <v>0</v>
      </c>
      <c r="J36" s="95">
        <v>0</v>
      </c>
      <c r="K36" s="95">
        <v>0</v>
      </c>
      <c r="L36" s="95">
        <v>0</v>
      </c>
      <c r="M36" s="95">
        <v>1141.5848199999998</v>
      </c>
      <c r="N36" s="95">
        <v>0</v>
      </c>
      <c r="O36" s="95">
        <v>1967.2749699999999</v>
      </c>
      <c r="P36" s="95">
        <v>3313.6706199999999</v>
      </c>
      <c r="Q36" s="95">
        <v>8911.9986100000006</v>
      </c>
      <c r="R36" s="95">
        <v>480575.47097999998</v>
      </c>
      <c r="S36" s="95">
        <v>0</v>
      </c>
      <c r="T36" s="95">
        <v>0</v>
      </c>
      <c r="U36" s="95">
        <v>0</v>
      </c>
      <c r="V36" s="95">
        <v>0</v>
      </c>
      <c r="W36" s="95">
        <v>0</v>
      </c>
      <c r="X36" s="95">
        <v>0</v>
      </c>
      <c r="Y36" s="1"/>
      <c r="Z36" s="1"/>
      <c r="AA36" s="1"/>
    </row>
    <row r="37" spans="1:27" s="4" customFormat="1" x14ac:dyDescent="0.2">
      <c r="A37" s="48" t="s">
        <v>4094</v>
      </c>
      <c r="B37" s="48" t="s">
        <v>4800</v>
      </c>
      <c r="C37" s="88">
        <v>345</v>
      </c>
      <c r="D37" s="48">
        <v>104535</v>
      </c>
      <c r="E37" s="95">
        <v>0</v>
      </c>
      <c r="F37" s="95">
        <v>0</v>
      </c>
      <c r="G37" s="95">
        <v>90.945449999999994</v>
      </c>
      <c r="H37" s="95">
        <v>0</v>
      </c>
      <c r="I37" s="95">
        <v>8.3628</v>
      </c>
      <c r="J37" s="95">
        <v>257.88784500000003</v>
      </c>
      <c r="K37" s="95">
        <v>0</v>
      </c>
      <c r="L37" s="95">
        <v>0</v>
      </c>
      <c r="M37" s="95">
        <v>0</v>
      </c>
      <c r="N37" s="95">
        <v>183.98160000000001</v>
      </c>
      <c r="O37" s="95">
        <v>988.27389000000005</v>
      </c>
      <c r="P37" s="95">
        <v>0</v>
      </c>
      <c r="Q37" s="95">
        <v>149.27598</v>
      </c>
      <c r="R37" s="95">
        <v>99643.493745</v>
      </c>
      <c r="S37" s="95">
        <v>0</v>
      </c>
      <c r="T37" s="95">
        <v>0</v>
      </c>
      <c r="U37" s="95">
        <v>22.684094999999999</v>
      </c>
      <c r="V37" s="95">
        <v>0</v>
      </c>
      <c r="W37" s="95">
        <v>1132.845795</v>
      </c>
      <c r="X37" s="95">
        <v>2057.1442649999999</v>
      </c>
      <c r="Y37" s="1"/>
      <c r="Z37" s="1"/>
      <c r="AA37" s="1"/>
    </row>
    <row r="38" spans="1:27" s="4" customFormat="1" x14ac:dyDescent="0.2">
      <c r="A38" s="48" t="s">
        <v>4094</v>
      </c>
      <c r="B38" s="48" t="s">
        <v>4802</v>
      </c>
      <c r="C38" s="88">
        <v>1535</v>
      </c>
      <c r="D38" s="48">
        <v>465105</v>
      </c>
      <c r="E38" s="95">
        <v>721.84295999999995</v>
      </c>
      <c r="F38" s="95">
        <v>0</v>
      </c>
      <c r="G38" s="95">
        <v>0</v>
      </c>
      <c r="H38" s="95">
        <v>0</v>
      </c>
      <c r="I38" s="95">
        <v>141.85702499999999</v>
      </c>
      <c r="J38" s="95">
        <v>43891.493745</v>
      </c>
      <c r="K38" s="95">
        <v>9396.9814200000001</v>
      </c>
      <c r="L38" s="95">
        <v>112699.59255</v>
      </c>
      <c r="M38" s="95">
        <v>0</v>
      </c>
      <c r="N38" s="95">
        <v>0</v>
      </c>
      <c r="O38" s="95">
        <v>0</v>
      </c>
      <c r="P38" s="95">
        <v>0</v>
      </c>
      <c r="Q38" s="95">
        <v>2322.7343700000001</v>
      </c>
      <c r="R38" s="95">
        <v>263195.47782000003</v>
      </c>
      <c r="S38" s="95">
        <v>1930.6508550000001</v>
      </c>
      <c r="T38" s="95">
        <v>0</v>
      </c>
      <c r="U38" s="95">
        <v>0</v>
      </c>
      <c r="V38" s="95">
        <v>0</v>
      </c>
      <c r="W38" s="95">
        <v>0</v>
      </c>
      <c r="X38" s="95">
        <v>30804.834360000001</v>
      </c>
      <c r="Y38" s="1"/>
      <c r="Z38" s="1"/>
      <c r="AA38" s="1"/>
    </row>
    <row r="39" spans="1:27" s="4" customFormat="1" x14ac:dyDescent="0.2">
      <c r="A39" s="48" t="s">
        <v>4094</v>
      </c>
      <c r="B39" s="48" t="s">
        <v>4110</v>
      </c>
      <c r="C39" s="88">
        <v>585</v>
      </c>
      <c r="D39" s="48">
        <v>177255</v>
      </c>
      <c r="E39" s="95">
        <v>0</v>
      </c>
      <c r="F39" s="95">
        <v>0</v>
      </c>
      <c r="G39" s="95">
        <v>0</v>
      </c>
      <c r="H39" s="95">
        <v>0</v>
      </c>
      <c r="I39" s="95">
        <v>0</v>
      </c>
      <c r="J39" s="95">
        <v>0</v>
      </c>
      <c r="K39" s="95">
        <v>0</v>
      </c>
      <c r="L39" s="95">
        <v>0</v>
      </c>
      <c r="M39" s="95">
        <v>0</v>
      </c>
      <c r="N39" s="95">
        <v>0</v>
      </c>
      <c r="O39" s="95">
        <v>0</v>
      </c>
      <c r="P39" s="95">
        <v>0</v>
      </c>
      <c r="Q39" s="95">
        <v>0</v>
      </c>
      <c r="R39" s="95">
        <v>177255</v>
      </c>
      <c r="S39" s="95">
        <v>0</v>
      </c>
      <c r="T39" s="95">
        <v>0</v>
      </c>
      <c r="U39" s="95">
        <v>0</v>
      </c>
      <c r="V39" s="95">
        <v>0</v>
      </c>
      <c r="W39" s="95">
        <v>0</v>
      </c>
      <c r="X39" s="95">
        <v>0</v>
      </c>
      <c r="Y39" s="1"/>
      <c r="Z39" s="1"/>
      <c r="AA39" s="1"/>
    </row>
    <row r="40" spans="1:27" s="4" customFormat="1" x14ac:dyDescent="0.2">
      <c r="A40" s="48" t="s">
        <v>4094</v>
      </c>
      <c r="B40" s="48" t="s">
        <v>4111</v>
      </c>
      <c r="C40" s="88">
        <v>545</v>
      </c>
      <c r="D40" s="48">
        <v>165135</v>
      </c>
      <c r="E40" s="95">
        <v>0</v>
      </c>
      <c r="F40" s="95">
        <v>0</v>
      </c>
      <c r="G40" s="95">
        <v>0</v>
      </c>
      <c r="H40" s="95">
        <v>0</v>
      </c>
      <c r="I40" s="95">
        <v>0</v>
      </c>
      <c r="J40" s="95">
        <v>0</v>
      </c>
      <c r="K40" s="95">
        <v>1020.2040300000001</v>
      </c>
      <c r="L40" s="95">
        <v>0</v>
      </c>
      <c r="M40" s="95">
        <v>0</v>
      </c>
      <c r="N40" s="95">
        <v>0</v>
      </c>
      <c r="O40" s="95">
        <v>0</v>
      </c>
      <c r="P40" s="95">
        <v>0</v>
      </c>
      <c r="Q40" s="95">
        <v>0</v>
      </c>
      <c r="R40" s="95">
        <v>162475.500825</v>
      </c>
      <c r="S40" s="95">
        <v>0</v>
      </c>
      <c r="T40" s="95">
        <v>1639.295145</v>
      </c>
      <c r="U40" s="95">
        <v>0</v>
      </c>
      <c r="V40" s="95">
        <v>0</v>
      </c>
      <c r="W40" s="95">
        <v>0</v>
      </c>
      <c r="X40" s="95">
        <v>0</v>
      </c>
      <c r="Y40" s="1"/>
      <c r="Z40" s="1"/>
      <c r="AA40" s="1"/>
    </row>
    <row r="41" spans="1:27" s="4" customFormat="1" x14ac:dyDescent="0.2">
      <c r="A41" s="48" t="s">
        <v>4095</v>
      </c>
      <c r="B41" s="48" t="s">
        <v>4800</v>
      </c>
      <c r="C41" s="88">
        <v>71.5</v>
      </c>
      <c r="D41" s="48">
        <v>21664.5</v>
      </c>
      <c r="E41" s="95">
        <v>0</v>
      </c>
      <c r="F41" s="95">
        <v>0</v>
      </c>
      <c r="G41" s="95">
        <v>0</v>
      </c>
      <c r="H41" s="95">
        <v>0</v>
      </c>
      <c r="I41" s="95">
        <v>812.65705950000006</v>
      </c>
      <c r="J41" s="95">
        <v>5919.1313610000007</v>
      </c>
      <c r="K41" s="95">
        <v>0</v>
      </c>
      <c r="L41" s="95">
        <v>725.58743400000003</v>
      </c>
      <c r="M41" s="95">
        <v>1088.4894735</v>
      </c>
      <c r="N41" s="95">
        <v>0</v>
      </c>
      <c r="O41" s="95">
        <v>0</v>
      </c>
      <c r="P41" s="95">
        <v>0</v>
      </c>
      <c r="Q41" s="95">
        <v>4367.9314964999994</v>
      </c>
      <c r="R41" s="95">
        <v>8332.1450354999997</v>
      </c>
      <c r="S41" s="95">
        <v>148.68346350000002</v>
      </c>
      <c r="T41" s="95">
        <v>0</v>
      </c>
      <c r="U41" s="95">
        <v>0</v>
      </c>
      <c r="V41" s="95">
        <v>0</v>
      </c>
      <c r="W41" s="95">
        <v>269.85301199999998</v>
      </c>
      <c r="X41" s="95">
        <v>0</v>
      </c>
      <c r="Y41" s="1"/>
      <c r="Z41" s="1"/>
      <c r="AA41" s="1"/>
    </row>
    <row r="42" spans="1:27" s="4" customFormat="1" x14ac:dyDescent="0.2">
      <c r="A42" s="48" t="s">
        <v>4095</v>
      </c>
      <c r="B42" s="48" t="s">
        <v>4802</v>
      </c>
      <c r="C42" s="88">
        <v>4525</v>
      </c>
      <c r="D42" s="48">
        <v>1371075</v>
      </c>
      <c r="E42" s="95">
        <v>0</v>
      </c>
      <c r="F42" s="95">
        <v>0</v>
      </c>
      <c r="G42" s="95">
        <v>0</v>
      </c>
      <c r="H42" s="95">
        <v>3823.9281749999996</v>
      </c>
      <c r="I42" s="95">
        <v>9428.882775</v>
      </c>
      <c r="J42" s="95">
        <v>0</v>
      </c>
      <c r="K42" s="95">
        <v>0</v>
      </c>
      <c r="L42" s="95">
        <v>727427.95447500004</v>
      </c>
      <c r="M42" s="95">
        <v>7950.8639250000006</v>
      </c>
      <c r="N42" s="95">
        <v>0</v>
      </c>
      <c r="O42" s="95">
        <v>0</v>
      </c>
      <c r="P42" s="95">
        <v>19251.264074999999</v>
      </c>
      <c r="Q42" s="95">
        <v>33042.907500000001</v>
      </c>
      <c r="R42" s="95">
        <v>412404.27817499998</v>
      </c>
      <c r="S42" s="95">
        <v>0</v>
      </c>
      <c r="T42" s="95">
        <v>0</v>
      </c>
      <c r="U42" s="95">
        <v>219.37200000000001</v>
      </c>
      <c r="V42" s="95">
        <v>2461.0796249999999</v>
      </c>
      <c r="W42" s="95">
        <v>0</v>
      </c>
      <c r="X42" s="95">
        <v>155065.84035000001</v>
      </c>
      <c r="Y42" s="1"/>
      <c r="Z42" s="1"/>
      <c r="AA42" s="1"/>
    </row>
    <row r="43" spans="1:27" s="4" customFormat="1" x14ac:dyDescent="0.2">
      <c r="A43" s="48" t="s">
        <v>4095</v>
      </c>
      <c r="B43" s="48" t="s">
        <v>4148</v>
      </c>
      <c r="C43" s="88">
        <v>2650</v>
      </c>
      <c r="D43" s="48">
        <v>802950</v>
      </c>
      <c r="E43" s="95">
        <v>0</v>
      </c>
      <c r="F43" s="95">
        <v>0</v>
      </c>
      <c r="G43" s="95">
        <v>0</v>
      </c>
      <c r="H43" s="95">
        <v>0</v>
      </c>
      <c r="I43" s="95">
        <v>0</v>
      </c>
      <c r="J43" s="95">
        <v>0</v>
      </c>
      <c r="K43" s="95">
        <v>0</v>
      </c>
      <c r="L43" s="95">
        <v>648107.51610000001</v>
      </c>
      <c r="M43" s="95">
        <v>0</v>
      </c>
      <c r="N43" s="95">
        <v>0</v>
      </c>
      <c r="O43" s="95">
        <v>0</v>
      </c>
      <c r="P43" s="95">
        <v>0</v>
      </c>
      <c r="Q43" s="95">
        <v>0</v>
      </c>
      <c r="R43" s="95">
        <v>67956.870299999995</v>
      </c>
      <c r="S43" s="95">
        <v>0</v>
      </c>
      <c r="T43" s="95">
        <v>28848.387600000002</v>
      </c>
      <c r="U43" s="95">
        <v>4956.6103499999999</v>
      </c>
      <c r="V43" s="95">
        <v>0</v>
      </c>
      <c r="W43" s="95">
        <v>0</v>
      </c>
      <c r="X43" s="95">
        <v>53081.418599999997</v>
      </c>
      <c r="Y43" s="1"/>
      <c r="Z43" s="1"/>
      <c r="AA43" s="1"/>
    </row>
    <row r="44" spans="1:27" s="4" customFormat="1" x14ac:dyDescent="0.2">
      <c r="A44" s="48" t="s">
        <v>4096</v>
      </c>
      <c r="B44" s="48" t="s">
        <v>4800</v>
      </c>
      <c r="C44" s="88">
        <v>475</v>
      </c>
      <c r="D44" s="48">
        <v>143925</v>
      </c>
      <c r="E44" s="95">
        <v>0</v>
      </c>
      <c r="F44" s="95">
        <v>0</v>
      </c>
      <c r="G44" s="95">
        <v>0</v>
      </c>
      <c r="H44" s="95">
        <v>0</v>
      </c>
      <c r="I44" s="95">
        <v>507.047775</v>
      </c>
      <c r="J44" s="95">
        <v>0</v>
      </c>
      <c r="K44" s="95">
        <v>0</v>
      </c>
      <c r="L44" s="95">
        <v>0</v>
      </c>
      <c r="M44" s="95">
        <v>0</v>
      </c>
      <c r="N44" s="95">
        <v>783.95947499999988</v>
      </c>
      <c r="O44" s="95">
        <v>652.69987500000002</v>
      </c>
      <c r="P44" s="95">
        <v>0</v>
      </c>
      <c r="Q44" s="95">
        <v>0</v>
      </c>
      <c r="R44" s="95">
        <v>141734.74935</v>
      </c>
      <c r="S44" s="95">
        <v>0</v>
      </c>
      <c r="T44" s="95">
        <v>0</v>
      </c>
      <c r="U44" s="95">
        <v>0</v>
      </c>
      <c r="V44" s="95">
        <v>246.68745000000001</v>
      </c>
      <c r="W44" s="95">
        <v>0</v>
      </c>
      <c r="X44" s="95">
        <v>0</v>
      </c>
      <c r="Y44" s="1"/>
      <c r="Z44" s="1"/>
      <c r="AA44" s="1"/>
    </row>
    <row r="45" spans="1:27" s="4" customFormat="1" x14ac:dyDescent="0.2">
      <c r="A45" s="48" t="s">
        <v>4096</v>
      </c>
      <c r="B45" s="48" t="s">
        <v>4802</v>
      </c>
      <c r="C45" s="88">
        <v>3950</v>
      </c>
      <c r="D45" s="48">
        <v>1196850</v>
      </c>
      <c r="E45" s="95">
        <v>0</v>
      </c>
      <c r="F45" s="95">
        <v>0</v>
      </c>
      <c r="G45" s="95">
        <v>0</v>
      </c>
      <c r="H45" s="95">
        <v>0</v>
      </c>
      <c r="I45" s="95">
        <v>18870.733949999998</v>
      </c>
      <c r="J45" s="95">
        <v>75237.581550000003</v>
      </c>
      <c r="K45" s="95">
        <v>0</v>
      </c>
      <c r="L45" s="95">
        <v>910083.54315000004</v>
      </c>
      <c r="M45" s="95">
        <v>0</v>
      </c>
      <c r="N45" s="95">
        <v>0</v>
      </c>
      <c r="O45" s="95">
        <v>0</v>
      </c>
      <c r="P45" s="95">
        <v>0</v>
      </c>
      <c r="Q45" s="95">
        <v>0</v>
      </c>
      <c r="R45" s="95">
        <v>111461.44365</v>
      </c>
      <c r="S45" s="95">
        <v>1408.69245</v>
      </c>
      <c r="T45" s="95">
        <v>0</v>
      </c>
      <c r="U45" s="95">
        <v>0</v>
      </c>
      <c r="V45" s="95">
        <v>0</v>
      </c>
      <c r="W45" s="95">
        <v>0</v>
      </c>
      <c r="X45" s="95">
        <v>79789.20210000001</v>
      </c>
      <c r="Y45" s="1"/>
      <c r="Z45" s="1"/>
      <c r="AA45" s="1"/>
    </row>
    <row r="46" spans="1:27" s="4" customFormat="1" x14ac:dyDescent="0.2">
      <c r="A46" s="48" t="s">
        <v>4096</v>
      </c>
      <c r="B46" s="48" t="s">
        <v>4110</v>
      </c>
      <c r="C46" s="88">
        <v>186.5</v>
      </c>
      <c r="D46" s="48">
        <v>56509.5</v>
      </c>
      <c r="E46" s="95">
        <v>0</v>
      </c>
      <c r="F46" s="95">
        <v>0</v>
      </c>
      <c r="G46" s="95">
        <v>0</v>
      </c>
      <c r="H46" s="95">
        <v>0</v>
      </c>
      <c r="I46" s="95">
        <v>0</v>
      </c>
      <c r="J46" s="95">
        <v>174.61435499999999</v>
      </c>
      <c r="K46" s="95">
        <v>0</v>
      </c>
      <c r="L46" s="95">
        <v>0</v>
      </c>
      <c r="M46" s="95">
        <v>0</v>
      </c>
      <c r="N46" s="95">
        <v>0</v>
      </c>
      <c r="O46" s="95">
        <v>187.04644500000001</v>
      </c>
      <c r="P46" s="95">
        <v>64.420829999999995</v>
      </c>
      <c r="Q46" s="95">
        <v>0</v>
      </c>
      <c r="R46" s="95">
        <v>55463.339626499997</v>
      </c>
      <c r="S46" s="95">
        <v>0</v>
      </c>
      <c r="T46" s="95">
        <v>0</v>
      </c>
      <c r="U46" s="95">
        <v>0</v>
      </c>
      <c r="V46" s="95">
        <v>620.07874349999997</v>
      </c>
      <c r="W46" s="95">
        <v>0</v>
      </c>
      <c r="X46" s="95">
        <v>0</v>
      </c>
      <c r="Y46" s="1"/>
      <c r="Z46" s="1"/>
      <c r="AA46" s="1"/>
    </row>
    <row r="47" spans="1:27" s="4" customFormat="1" x14ac:dyDescent="0.2">
      <c r="A47" s="48" t="s">
        <v>4096</v>
      </c>
      <c r="B47" s="48" t="s">
        <v>4111</v>
      </c>
      <c r="C47" s="88">
        <v>447.49999999999994</v>
      </c>
      <c r="D47" s="48">
        <v>135592.49999999997</v>
      </c>
      <c r="E47" s="95">
        <v>0</v>
      </c>
      <c r="F47" s="95">
        <v>0</v>
      </c>
      <c r="G47" s="95">
        <v>0</v>
      </c>
      <c r="H47" s="95">
        <v>0</v>
      </c>
      <c r="I47" s="95">
        <v>0</v>
      </c>
      <c r="J47" s="95">
        <v>0</v>
      </c>
      <c r="K47" s="95">
        <v>0</v>
      </c>
      <c r="L47" s="95">
        <v>0</v>
      </c>
      <c r="M47" s="95">
        <v>0</v>
      </c>
      <c r="N47" s="95">
        <v>0</v>
      </c>
      <c r="O47" s="95">
        <v>0</v>
      </c>
      <c r="P47" s="95">
        <v>0</v>
      </c>
      <c r="Q47" s="95">
        <v>0</v>
      </c>
      <c r="R47" s="95">
        <v>135592.49999999997</v>
      </c>
      <c r="S47" s="95">
        <v>0</v>
      </c>
      <c r="T47" s="95">
        <v>0</v>
      </c>
      <c r="U47" s="95">
        <v>0</v>
      </c>
      <c r="V47" s="95">
        <v>0</v>
      </c>
      <c r="W47" s="95">
        <v>0</v>
      </c>
      <c r="X47" s="95">
        <v>0</v>
      </c>
      <c r="Y47" s="1"/>
      <c r="Z47" s="1"/>
      <c r="AA47" s="1"/>
    </row>
    <row r="48" spans="1:27" s="4" customFormat="1" x14ac:dyDescent="0.2">
      <c r="A48" s="48" t="s">
        <v>4097</v>
      </c>
      <c r="B48" s="48" t="s">
        <v>4800</v>
      </c>
      <c r="C48" s="88">
        <v>223.5</v>
      </c>
      <c r="D48" s="48">
        <v>67720.5</v>
      </c>
      <c r="E48" s="95">
        <v>0</v>
      </c>
      <c r="F48" s="95">
        <v>0</v>
      </c>
      <c r="G48" s="95">
        <v>0</v>
      </c>
      <c r="H48" s="95">
        <v>0</v>
      </c>
      <c r="I48" s="95">
        <v>0</v>
      </c>
      <c r="J48" s="95">
        <v>0</v>
      </c>
      <c r="K48" s="95">
        <v>1241.045883</v>
      </c>
      <c r="L48" s="95">
        <v>0</v>
      </c>
      <c r="M48" s="95">
        <v>0</v>
      </c>
      <c r="N48" s="95">
        <v>50.858095500000005</v>
      </c>
      <c r="O48" s="95">
        <v>863.36865450000005</v>
      </c>
      <c r="P48" s="95">
        <v>338.12845650000003</v>
      </c>
      <c r="Q48" s="95">
        <v>645.51180600000009</v>
      </c>
      <c r="R48" s="95">
        <v>64463.414831999995</v>
      </c>
      <c r="S48" s="95">
        <v>0</v>
      </c>
      <c r="T48" s="95">
        <v>0</v>
      </c>
      <c r="U48" s="95">
        <v>0</v>
      </c>
      <c r="V48" s="95">
        <v>0</v>
      </c>
      <c r="W48" s="95">
        <v>118.17227250000001</v>
      </c>
      <c r="X48" s="95">
        <v>0</v>
      </c>
      <c r="Y48" s="1"/>
      <c r="Z48" s="1"/>
      <c r="AA48" s="1"/>
    </row>
    <row r="49" spans="1:27" s="4" customFormat="1" x14ac:dyDescent="0.2">
      <c r="A49" s="48" t="s">
        <v>4097</v>
      </c>
      <c r="B49" s="48" t="s">
        <v>4802</v>
      </c>
      <c r="C49" s="88">
        <v>4025</v>
      </c>
      <c r="D49" s="48">
        <v>1219575</v>
      </c>
      <c r="E49" s="95">
        <v>0</v>
      </c>
      <c r="F49" s="95">
        <v>0</v>
      </c>
      <c r="G49" s="95">
        <v>0</v>
      </c>
      <c r="H49" s="95">
        <v>0</v>
      </c>
      <c r="I49" s="95">
        <v>3757.5105749999998</v>
      </c>
      <c r="J49" s="95">
        <v>0</v>
      </c>
      <c r="K49" s="95">
        <v>0</v>
      </c>
      <c r="L49" s="95">
        <v>1103556.8302499999</v>
      </c>
      <c r="M49" s="95">
        <v>0</v>
      </c>
      <c r="N49" s="95">
        <v>0</v>
      </c>
      <c r="O49" s="95">
        <v>0</v>
      </c>
      <c r="P49" s="95">
        <v>0</v>
      </c>
      <c r="Q49" s="95">
        <v>2970.8846999999996</v>
      </c>
      <c r="R49" s="95">
        <v>78485.749124999988</v>
      </c>
      <c r="S49" s="95">
        <v>0</v>
      </c>
      <c r="T49" s="95">
        <v>0</v>
      </c>
      <c r="U49" s="95">
        <v>0</v>
      </c>
      <c r="V49" s="95">
        <v>0</v>
      </c>
      <c r="W49" s="95">
        <v>0</v>
      </c>
      <c r="X49" s="95">
        <v>30804.02535</v>
      </c>
      <c r="Y49" s="1"/>
      <c r="Z49" s="1"/>
      <c r="AA49" s="1"/>
    </row>
    <row r="50" spans="1:27" s="4" customFormat="1" x14ac:dyDescent="0.2">
      <c r="A50" s="48" t="s">
        <v>4097</v>
      </c>
      <c r="B50" s="48" t="s">
        <v>4110</v>
      </c>
      <c r="C50" s="88">
        <v>210</v>
      </c>
      <c r="D50" s="48">
        <v>63630</v>
      </c>
      <c r="E50" s="95">
        <v>0</v>
      </c>
      <c r="F50" s="95">
        <v>128.91437999999999</v>
      </c>
      <c r="G50" s="95">
        <v>0</v>
      </c>
      <c r="H50" s="95">
        <v>0.82718999999999998</v>
      </c>
      <c r="I50" s="95">
        <v>0</v>
      </c>
      <c r="J50" s="95">
        <v>0</v>
      </c>
      <c r="K50" s="95">
        <v>0</v>
      </c>
      <c r="L50" s="95">
        <v>0</v>
      </c>
      <c r="M50" s="95">
        <v>67.129649999999998</v>
      </c>
      <c r="N50" s="95">
        <v>0</v>
      </c>
      <c r="O50" s="95">
        <v>549.44505000000004</v>
      </c>
      <c r="P50" s="95">
        <v>0</v>
      </c>
      <c r="Q50" s="95">
        <v>0</v>
      </c>
      <c r="R50" s="95">
        <v>62300.32389</v>
      </c>
      <c r="S50" s="95">
        <v>0</v>
      </c>
      <c r="T50" s="95">
        <v>583.35984000000008</v>
      </c>
      <c r="U50" s="95">
        <v>0</v>
      </c>
      <c r="V50" s="95">
        <v>0</v>
      </c>
      <c r="W50" s="95">
        <v>0</v>
      </c>
      <c r="X50" s="95">
        <v>0</v>
      </c>
      <c r="Y50" s="1"/>
      <c r="Z50" s="1"/>
      <c r="AA50" s="1"/>
    </row>
    <row r="51" spans="1:27" s="4" customFormat="1" x14ac:dyDescent="0.2">
      <c r="A51" s="48" t="s">
        <v>4097</v>
      </c>
      <c r="B51" s="48" t="s">
        <v>4111</v>
      </c>
      <c r="C51" s="88">
        <v>191.75</v>
      </c>
      <c r="D51" s="48">
        <v>58100.25</v>
      </c>
      <c r="E51" s="95">
        <v>0</v>
      </c>
      <c r="F51" s="95">
        <v>0</v>
      </c>
      <c r="G51" s="95">
        <v>0</v>
      </c>
      <c r="H51" s="95">
        <v>0</v>
      </c>
      <c r="I51" s="95">
        <v>0</v>
      </c>
      <c r="J51" s="95">
        <v>0</v>
      </c>
      <c r="K51" s="95">
        <v>0</v>
      </c>
      <c r="L51" s="95">
        <v>0</v>
      </c>
      <c r="M51" s="95">
        <v>0</v>
      </c>
      <c r="N51" s="95">
        <v>0</v>
      </c>
      <c r="O51" s="95">
        <v>0</v>
      </c>
      <c r="P51" s="95">
        <v>0</v>
      </c>
      <c r="Q51" s="95">
        <v>1003.5656182500001</v>
      </c>
      <c r="R51" s="95">
        <v>57096.684381749998</v>
      </c>
      <c r="S51" s="95">
        <v>0</v>
      </c>
      <c r="T51" s="95">
        <v>0</v>
      </c>
      <c r="U51" s="95">
        <v>0</v>
      </c>
      <c r="V51" s="95">
        <v>0</v>
      </c>
      <c r="W51" s="95">
        <v>0</v>
      </c>
      <c r="X51" s="95">
        <v>0</v>
      </c>
      <c r="Y51" s="1"/>
      <c r="Z51" s="1"/>
      <c r="AA51" s="1"/>
    </row>
    <row r="52" spans="1:27" s="4" customFormat="1" x14ac:dyDescent="0.2">
      <c r="A52" s="48" t="s">
        <v>4098</v>
      </c>
      <c r="B52" s="48" t="s">
        <v>4800</v>
      </c>
      <c r="C52" s="88">
        <v>170.49999999999997</v>
      </c>
      <c r="D52" s="48">
        <v>51661.499999999993</v>
      </c>
      <c r="E52" s="95">
        <v>0</v>
      </c>
      <c r="F52" s="95">
        <v>0</v>
      </c>
      <c r="G52" s="95">
        <v>245.90873999999999</v>
      </c>
      <c r="H52" s="95">
        <v>544.25390249999987</v>
      </c>
      <c r="I52" s="95">
        <v>523.22767199999987</v>
      </c>
      <c r="J52" s="95">
        <v>2831.8251224999999</v>
      </c>
      <c r="K52" s="95">
        <v>0</v>
      </c>
      <c r="L52" s="95">
        <v>381.21020849999996</v>
      </c>
      <c r="M52" s="95">
        <v>0</v>
      </c>
      <c r="N52" s="95">
        <v>88.392826499999984</v>
      </c>
      <c r="O52" s="95">
        <v>735.03982199999984</v>
      </c>
      <c r="P52" s="95">
        <v>0</v>
      </c>
      <c r="Q52" s="95">
        <v>0</v>
      </c>
      <c r="R52" s="95">
        <v>45826.281913499995</v>
      </c>
      <c r="S52" s="95">
        <v>235.783086</v>
      </c>
      <c r="T52" s="95">
        <v>0</v>
      </c>
      <c r="U52" s="95">
        <v>0</v>
      </c>
      <c r="V52" s="95">
        <v>213.87860999999995</v>
      </c>
      <c r="W52" s="95">
        <v>35.801419499999994</v>
      </c>
      <c r="X52" s="95">
        <v>0</v>
      </c>
      <c r="Y52" s="1"/>
      <c r="Z52" s="1"/>
      <c r="AA52" s="1"/>
    </row>
    <row r="53" spans="1:27" s="4" customFormat="1" x14ac:dyDescent="0.2">
      <c r="A53" s="48" t="s">
        <v>4098</v>
      </c>
      <c r="B53" s="48" t="s">
        <v>4802</v>
      </c>
      <c r="C53" s="88">
        <v>210</v>
      </c>
      <c r="D53" s="48">
        <v>63630</v>
      </c>
      <c r="E53" s="95">
        <v>0</v>
      </c>
      <c r="F53" s="95">
        <v>0</v>
      </c>
      <c r="G53" s="95">
        <v>2275.2179099999998</v>
      </c>
      <c r="H53" s="95">
        <v>0</v>
      </c>
      <c r="I53" s="95">
        <v>546.13629000000003</v>
      </c>
      <c r="J53" s="95">
        <v>2686.6494899999998</v>
      </c>
      <c r="K53" s="95">
        <v>2895.165</v>
      </c>
      <c r="L53" s="95">
        <v>580.30560000000003</v>
      </c>
      <c r="M53" s="95">
        <v>0</v>
      </c>
      <c r="N53" s="95">
        <v>601.55802000000006</v>
      </c>
      <c r="O53" s="95">
        <v>756.11528999999996</v>
      </c>
      <c r="P53" s="95">
        <v>73.047240000000002</v>
      </c>
      <c r="Q53" s="95">
        <v>1994.6732400000001</v>
      </c>
      <c r="R53" s="95">
        <v>41720.091209999999</v>
      </c>
      <c r="S53" s="95">
        <v>1790.4845700000001</v>
      </c>
      <c r="T53" s="95">
        <v>1156.9842900000001</v>
      </c>
      <c r="U53" s="95">
        <v>0</v>
      </c>
      <c r="V53" s="95">
        <v>0</v>
      </c>
      <c r="W53" s="95">
        <v>3355.4007900000001</v>
      </c>
      <c r="X53" s="95">
        <v>3198.0437999999999</v>
      </c>
      <c r="Y53" s="1"/>
      <c r="Z53" s="1"/>
      <c r="AA53" s="1"/>
    </row>
    <row r="54" spans="1:27" s="4" customFormat="1" x14ac:dyDescent="0.2">
      <c r="A54" s="48" t="s">
        <v>4098</v>
      </c>
      <c r="B54" s="48" t="s">
        <v>4110</v>
      </c>
      <c r="C54" s="88">
        <v>1550</v>
      </c>
      <c r="D54" s="48">
        <v>469650</v>
      </c>
      <c r="E54" s="95">
        <v>0</v>
      </c>
      <c r="F54" s="95">
        <v>0</v>
      </c>
      <c r="G54" s="95">
        <v>0</v>
      </c>
      <c r="H54" s="95">
        <v>0</v>
      </c>
      <c r="I54" s="95">
        <v>0</v>
      </c>
      <c r="J54" s="95">
        <v>0</v>
      </c>
      <c r="K54" s="95">
        <v>0</v>
      </c>
      <c r="L54" s="95">
        <v>0</v>
      </c>
      <c r="M54" s="95">
        <v>542.44574999999998</v>
      </c>
      <c r="N54" s="95">
        <v>0</v>
      </c>
      <c r="O54" s="95">
        <v>0</v>
      </c>
      <c r="P54" s="95">
        <v>882.47235000000001</v>
      </c>
      <c r="Q54" s="95">
        <v>0</v>
      </c>
      <c r="R54" s="95">
        <v>464112.35684999998</v>
      </c>
      <c r="S54" s="95">
        <v>0</v>
      </c>
      <c r="T54" s="95">
        <v>0</v>
      </c>
      <c r="U54" s="95">
        <v>0</v>
      </c>
      <c r="V54" s="95">
        <v>0</v>
      </c>
      <c r="W54" s="95">
        <v>0</v>
      </c>
      <c r="X54" s="95">
        <v>4112.72505</v>
      </c>
      <c r="Y54" s="1"/>
      <c r="Z54" s="1"/>
      <c r="AA54" s="1"/>
    </row>
    <row r="55" spans="1:27" s="4" customFormat="1" x14ac:dyDescent="0.2">
      <c r="A55" s="48" t="s">
        <v>4098</v>
      </c>
      <c r="B55" s="48" t="s">
        <v>4111</v>
      </c>
      <c r="C55" s="88">
        <v>465.00000000000006</v>
      </c>
      <c r="D55" s="48">
        <v>140895.00000000003</v>
      </c>
      <c r="E55" s="95">
        <v>63.120960000000011</v>
      </c>
      <c r="F55" s="95">
        <v>0</v>
      </c>
      <c r="G55" s="95">
        <v>0</v>
      </c>
      <c r="H55" s="95">
        <v>0</v>
      </c>
      <c r="I55" s="95">
        <v>0</v>
      </c>
      <c r="J55" s="95">
        <v>7316.9591400000018</v>
      </c>
      <c r="K55" s="95">
        <v>0</v>
      </c>
      <c r="L55" s="95">
        <v>0</v>
      </c>
      <c r="M55" s="95">
        <v>4652.7755850000003</v>
      </c>
      <c r="N55" s="95">
        <v>1103.3487450000002</v>
      </c>
      <c r="O55" s="95">
        <v>1717.5100500000003</v>
      </c>
      <c r="P55" s="95">
        <v>0</v>
      </c>
      <c r="Q55" s="95">
        <v>0</v>
      </c>
      <c r="R55" s="95">
        <v>124598.09803500003</v>
      </c>
      <c r="S55" s="95">
        <v>0</v>
      </c>
      <c r="T55" s="95">
        <v>0</v>
      </c>
      <c r="U55" s="95">
        <v>0</v>
      </c>
      <c r="V55" s="95">
        <v>1240.8622650000004</v>
      </c>
      <c r="W55" s="95">
        <v>0</v>
      </c>
      <c r="X55" s="95">
        <v>202.46611500000003</v>
      </c>
      <c r="Y55" s="1"/>
      <c r="Z55" s="1"/>
      <c r="AA55" s="1"/>
    </row>
    <row r="56" spans="1:27" s="4" customFormat="1" x14ac:dyDescent="0.2">
      <c r="A56" s="48" t="s">
        <v>4099</v>
      </c>
      <c r="B56" s="48" t="s">
        <v>4800</v>
      </c>
      <c r="C56" s="88">
        <v>757.5</v>
      </c>
      <c r="D56" s="48">
        <v>229522.5</v>
      </c>
      <c r="E56" s="95">
        <v>0</v>
      </c>
      <c r="F56" s="95">
        <v>0</v>
      </c>
      <c r="G56" s="95">
        <v>0</v>
      </c>
      <c r="H56" s="95">
        <v>0</v>
      </c>
      <c r="I56" s="95">
        <v>0</v>
      </c>
      <c r="J56" s="95">
        <v>0</v>
      </c>
      <c r="K56" s="95">
        <v>0</v>
      </c>
      <c r="L56" s="95">
        <v>0</v>
      </c>
      <c r="M56" s="95">
        <v>0</v>
      </c>
      <c r="N56" s="95">
        <v>486.35817749999995</v>
      </c>
      <c r="O56" s="95">
        <v>0</v>
      </c>
      <c r="P56" s="95">
        <v>0</v>
      </c>
      <c r="Q56" s="95">
        <v>12180.300029999999</v>
      </c>
      <c r="R56" s="95">
        <v>215958.63834</v>
      </c>
      <c r="S56" s="95">
        <v>0</v>
      </c>
      <c r="T56" s="95">
        <v>0</v>
      </c>
      <c r="U56" s="95">
        <v>0</v>
      </c>
      <c r="V56" s="95">
        <v>344.05422749999997</v>
      </c>
      <c r="W56" s="95">
        <v>0</v>
      </c>
      <c r="X56" s="95">
        <v>553.37874750000003</v>
      </c>
      <c r="Y56" s="1"/>
      <c r="Z56" s="1"/>
      <c r="AA56" s="1"/>
    </row>
    <row r="57" spans="1:27" s="4" customFormat="1" x14ac:dyDescent="0.2">
      <c r="A57" s="48" t="s">
        <v>4099</v>
      </c>
      <c r="B57" s="48" t="s">
        <v>4802</v>
      </c>
      <c r="C57" s="88">
        <v>2950</v>
      </c>
      <c r="D57" s="48">
        <v>893850</v>
      </c>
      <c r="E57" s="95">
        <v>0</v>
      </c>
      <c r="F57" s="95">
        <v>0</v>
      </c>
      <c r="G57" s="95">
        <v>0</v>
      </c>
      <c r="H57" s="95">
        <v>0</v>
      </c>
      <c r="I57" s="95">
        <v>0</v>
      </c>
      <c r="J57" s="95">
        <v>0</v>
      </c>
      <c r="K57" s="95">
        <v>0</v>
      </c>
      <c r="L57" s="95">
        <v>15002.3784</v>
      </c>
      <c r="M57" s="95">
        <v>0</v>
      </c>
      <c r="N57" s="95">
        <v>0</v>
      </c>
      <c r="O57" s="95">
        <v>1781.4430500000001</v>
      </c>
      <c r="P57" s="95">
        <v>0</v>
      </c>
      <c r="Q57" s="95">
        <v>33312.001800000005</v>
      </c>
      <c r="R57" s="95">
        <v>803429.02784999995</v>
      </c>
      <c r="S57" s="95">
        <v>0</v>
      </c>
      <c r="T57" s="95">
        <v>0</v>
      </c>
      <c r="U57" s="95">
        <v>0</v>
      </c>
      <c r="V57" s="95">
        <v>0</v>
      </c>
      <c r="W57" s="95">
        <v>0</v>
      </c>
      <c r="X57" s="95">
        <v>40325.1489</v>
      </c>
      <c r="Y57" s="1"/>
      <c r="Z57" s="1"/>
      <c r="AA57" s="1"/>
    </row>
    <row r="58" spans="1:27" s="4" customFormat="1" x14ac:dyDescent="0.2">
      <c r="A58" s="48" t="s">
        <v>4099</v>
      </c>
      <c r="B58" s="48" t="s">
        <v>4110</v>
      </c>
      <c r="C58" s="88">
        <v>402.50000000000006</v>
      </c>
      <c r="D58" s="48">
        <v>121957.50000000001</v>
      </c>
      <c r="E58" s="95">
        <v>413.19201000000004</v>
      </c>
      <c r="F58" s="95">
        <v>0</v>
      </c>
      <c r="G58" s="95">
        <v>0</v>
      </c>
      <c r="H58" s="95">
        <v>0</v>
      </c>
      <c r="I58" s="95">
        <v>0</v>
      </c>
      <c r="J58" s="95">
        <v>0</v>
      </c>
      <c r="K58" s="95">
        <v>0</v>
      </c>
      <c r="L58" s="95">
        <v>0</v>
      </c>
      <c r="M58" s="95">
        <v>0</v>
      </c>
      <c r="N58" s="95">
        <v>0</v>
      </c>
      <c r="O58" s="95">
        <v>0</v>
      </c>
      <c r="P58" s="95">
        <v>0</v>
      </c>
      <c r="Q58" s="95">
        <v>6421.7941200000014</v>
      </c>
      <c r="R58" s="95">
        <v>113148.99760500001</v>
      </c>
      <c r="S58" s="95">
        <v>0</v>
      </c>
      <c r="T58" s="95">
        <v>0</v>
      </c>
      <c r="U58" s="95">
        <v>0</v>
      </c>
      <c r="V58" s="95">
        <v>0</v>
      </c>
      <c r="W58" s="95">
        <v>542.7108750000001</v>
      </c>
      <c r="X58" s="95">
        <v>1430.80539</v>
      </c>
      <c r="Y58" s="1"/>
      <c r="Z58" s="1"/>
      <c r="AA58" s="1"/>
    </row>
    <row r="59" spans="1:27" s="4" customFormat="1" x14ac:dyDescent="0.2">
      <c r="A59" s="48" t="s">
        <v>4099</v>
      </c>
      <c r="B59" s="48" t="s">
        <v>4111</v>
      </c>
      <c r="C59" s="88">
        <v>53</v>
      </c>
      <c r="D59" s="48">
        <v>16059</v>
      </c>
      <c r="E59" s="95">
        <v>0</v>
      </c>
      <c r="F59" s="95">
        <v>0</v>
      </c>
      <c r="G59" s="95">
        <v>0</v>
      </c>
      <c r="H59" s="95">
        <v>0</v>
      </c>
      <c r="I59" s="95">
        <v>107.32229699999999</v>
      </c>
      <c r="J59" s="95">
        <v>0</v>
      </c>
      <c r="K59" s="95">
        <v>0</v>
      </c>
      <c r="L59" s="95">
        <v>0</v>
      </c>
      <c r="M59" s="95">
        <v>0</v>
      </c>
      <c r="N59" s="95">
        <v>1.8307260000000001</v>
      </c>
      <c r="O59" s="95">
        <v>0</v>
      </c>
      <c r="P59" s="95">
        <v>0</v>
      </c>
      <c r="Q59" s="95">
        <v>0</v>
      </c>
      <c r="R59" s="95">
        <v>15834.414885</v>
      </c>
      <c r="S59" s="95">
        <v>0</v>
      </c>
      <c r="T59" s="95">
        <v>0</v>
      </c>
      <c r="U59" s="95">
        <v>0</v>
      </c>
      <c r="V59" s="95">
        <v>25.437455999999997</v>
      </c>
      <c r="W59" s="95">
        <v>89.994636</v>
      </c>
      <c r="X59" s="95">
        <v>0</v>
      </c>
      <c r="Y59" s="1"/>
      <c r="Z59" s="1"/>
      <c r="AA59" s="1"/>
    </row>
    <row r="60" spans="1:27" s="4" customFormat="1" x14ac:dyDescent="0.2">
      <c r="A60" s="48" t="s">
        <v>4100</v>
      </c>
      <c r="B60" s="48" t="s">
        <v>4800</v>
      </c>
      <c r="C60" s="88">
        <v>315</v>
      </c>
      <c r="D60" s="48">
        <v>95445</v>
      </c>
      <c r="E60" s="95">
        <v>0</v>
      </c>
      <c r="F60" s="95">
        <v>0</v>
      </c>
      <c r="G60" s="95">
        <v>0</v>
      </c>
      <c r="H60" s="95">
        <v>652.46202000000005</v>
      </c>
      <c r="I60" s="95">
        <v>0</v>
      </c>
      <c r="J60" s="95">
        <v>0</v>
      </c>
      <c r="K60" s="95">
        <v>597.48569999999995</v>
      </c>
      <c r="L60" s="95">
        <v>0</v>
      </c>
      <c r="M60" s="95">
        <v>0</v>
      </c>
      <c r="N60" s="95">
        <v>0</v>
      </c>
      <c r="O60" s="95">
        <v>643.87197000000003</v>
      </c>
      <c r="P60" s="95">
        <v>0</v>
      </c>
      <c r="Q60" s="95">
        <v>1853.2555649999999</v>
      </c>
      <c r="R60" s="95">
        <v>88717.463729999989</v>
      </c>
      <c r="S60" s="95">
        <v>0</v>
      </c>
      <c r="T60" s="95">
        <v>113.19777000000001</v>
      </c>
      <c r="U60" s="95">
        <v>0</v>
      </c>
      <c r="V60" s="95">
        <v>0</v>
      </c>
      <c r="W60" s="95">
        <v>0</v>
      </c>
      <c r="X60" s="95">
        <v>2867.1678000000002</v>
      </c>
      <c r="Y60" s="1"/>
      <c r="Z60" s="1"/>
      <c r="AA60" s="1"/>
    </row>
    <row r="61" spans="1:27" s="4" customFormat="1" x14ac:dyDescent="0.2">
      <c r="A61" s="48" t="s">
        <v>4100</v>
      </c>
      <c r="B61" s="48" t="s">
        <v>4802</v>
      </c>
      <c r="C61" s="88">
        <v>1010.0000000000001</v>
      </c>
      <c r="D61" s="48">
        <v>306030.00000000006</v>
      </c>
      <c r="E61" s="95">
        <v>4286.2561800000003</v>
      </c>
      <c r="F61" s="95">
        <v>0</v>
      </c>
      <c r="G61" s="95">
        <v>0</v>
      </c>
      <c r="H61" s="95">
        <v>0</v>
      </c>
      <c r="I61" s="95">
        <v>0</v>
      </c>
      <c r="J61" s="95">
        <v>9008.6051100000022</v>
      </c>
      <c r="K61" s="95">
        <v>0</v>
      </c>
      <c r="L61" s="95">
        <v>180713.16324000005</v>
      </c>
      <c r="M61" s="95">
        <v>0</v>
      </c>
      <c r="N61" s="95">
        <v>0</v>
      </c>
      <c r="O61" s="95">
        <v>0</v>
      </c>
      <c r="P61" s="95">
        <v>4388.1641700000009</v>
      </c>
      <c r="Q61" s="95">
        <v>4700.0087400000011</v>
      </c>
      <c r="R61" s="95">
        <v>46840.33974000001</v>
      </c>
      <c r="S61" s="95">
        <v>8290.3527000000013</v>
      </c>
      <c r="T61" s="95">
        <v>0</v>
      </c>
      <c r="U61" s="95">
        <v>0</v>
      </c>
      <c r="V61" s="95">
        <v>7827.329310000001</v>
      </c>
      <c r="W61" s="95">
        <v>0</v>
      </c>
      <c r="X61" s="95">
        <v>39976.086840000004</v>
      </c>
      <c r="Y61" s="1"/>
      <c r="Z61" s="1"/>
      <c r="AA61" s="1"/>
    </row>
    <row r="62" spans="1:27" s="4" customFormat="1" x14ac:dyDescent="0.2">
      <c r="A62" s="48" t="s">
        <v>4100</v>
      </c>
      <c r="B62" s="48" t="s">
        <v>4110</v>
      </c>
      <c r="C62" s="88">
        <v>106.75000000000001</v>
      </c>
      <c r="D62" s="48">
        <v>32345.250000000004</v>
      </c>
      <c r="E62" s="95">
        <v>0</v>
      </c>
      <c r="F62" s="95">
        <v>0</v>
      </c>
      <c r="G62" s="95">
        <v>0</v>
      </c>
      <c r="H62" s="95">
        <v>0</v>
      </c>
      <c r="I62" s="95">
        <v>0</v>
      </c>
      <c r="J62" s="95">
        <v>0</v>
      </c>
      <c r="K62" s="95">
        <v>0</v>
      </c>
      <c r="L62" s="95">
        <v>0</v>
      </c>
      <c r="M62" s="95">
        <v>99.752751000000004</v>
      </c>
      <c r="N62" s="95">
        <v>0</v>
      </c>
      <c r="O62" s="95">
        <v>249.47891325000003</v>
      </c>
      <c r="P62" s="95">
        <v>0</v>
      </c>
      <c r="Q62" s="95">
        <v>239.35485000000003</v>
      </c>
      <c r="R62" s="95">
        <v>31494.990413250005</v>
      </c>
      <c r="S62" s="95">
        <v>0</v>
      </c>
      <c r="T62" s="95">
        <v>82.383351750000003</v>
      </c>
      <c r="U62" s="95">
        <v>145.71535125000003</v>
      </c>
      <c r="V62" s="95">
        <v>0</v>
      </c>
      <c r="W62" s="95">
        <v>0</v>
      </c>
      <c r="X62" s="95">
        <v>33.574369500000003</v>
      </c>
      <c r="Y62" s="1"/>
      <c r="Z62" s="1"/>
      <c r="AA62" s="1"/>
    </row>
    <row r="63" spans="1:27" s="4" customFormat="1" x14ac:dyDescent="0.2">
      <c r="A63" s="48" t="s">
        <v>4100</v>
      </c>
      <c r="B63" s="48" t="s">
        <v>4111</v>
      </c>
      <c r="C63" s="88">
        <v>380</v>
      </c>
      <c r="D63" s="48">
        <v>115140</v>
      </c>
      <c r="E63" s="95">
        <v>0</v>
      </c>
      <c r="F63" s="95">
        <v>5066.9659799999999</v>
      </c>
      <c r="G63" s="95">
        <v>0</v>
      </c>
      <c r="H63" s="95">
        <v>0</v>
      </c>
      <c r="I63" s="95">
        <v>924.57420000000013</v>
      </c>
      <c r="J63" s="95">
        <v>0</v>
      </c>
      <c r="K63" s="95">
        <v>0</v>
      </c>
      <c r="L63" s="95">
        <v>0</v>
      </c>
      <c r="M63" s="95">
        <v>0</v>
      </c>
      <c r="N63" s="95">
        <v>0</v>
      </c>
      <c r="O63" s="95">
        <v>0</v>
      </c>
      <c r="P63" s="95">
        <v>0</v>
      </c>
      <c r="Q63" s="95">
        <v>0</v>
      </c>
      <c r="R63" s="95">
        <v>107257.40046</v>
      </c>
      <c r="S63" s="95">
        <v>0</v>
      </c>
      <c r="T63" s="95">
        <v>0</v>
      </c>
      <c r="U63" s="95">
        <v>0</v>
      </c>
      <c r="V63" s="95">
        <v>1891.0593600000002</v>
      </c>
      <c r="W63" s="95">
        <v>0</v>
      </c>
      <c r="X63" s="95">
        <v>0</v>
      </c>
      <c r="Y63" s="1"/>
      <c r="Z63" s="1"/>
      <c r="AA63" s="1"/>
    </row>
    <row r="64" spans="1:27" s="4" customFormat="1" x14ac:dyDescent="0.2">
      <c r="A64" s="48" t="s">
        <v>4101</v>
      </c>
      <c r="B64" s="48" t="s">
        <v>4800</v>
      </c>
      <c r="C64" s="88">
        <v>477.50000000000006</v>
      </c>
      <c r="D64" s="48">
        <v>144682.50000000003</v>
      </c>
      <c r="E64" s="95">
        <v>158.86138500000004</v>
      </c>
      <c r="F64" s="95">
        <v>0</v>
      </c>
      <c r="G64" s="95">
        <v>0</v>
      </c>
      <c r="H64" s="95">
        <v>0</v>
      </c>
      <c r="I64" s="95">
        <v>0</v>
      </c>
      <c r="J64" s="95">
        <v>0</v>
      </c>
      <c r="K64" s="95">
        <v>0</v>
      </c>
      <c r="L64" s="95">
        <v>0</v>
      </c>
      <c r="M64" s="95">
        <v>84.928627500000005</v>
      </c>
      <c r="N64" s="95">
        <v>0</v>
      </c>
      <c r="O64" s="95">
        <v>0</v>
      </c>
      <c r="P64" s="95">
        <v>0</v>
      </c>
      <c r="Q64" s="95">
        <v>2425.6021125000002</v>
      </c>
      <c r="R64" s="95">
        <v>142013.10787500005</v>
      </c>
      <c r="S64" s="95">
        <v>0</v>
      </c>
      <c r="T64" s="95">
        <v>0</v>
      </c>
      <c r="U64" s="95">
        <v>0</v>
      </c>
      <c r="V64" s="95">
        <v>0</v>
      </c>
      <c r="W64" s="95">
        <v>0</v>
      </c>
      <c r="X64" s="95">
        <v>0</v>
      </c>
      <c r="Y64" s="1"/>
      <c r="Z64" s="1"/>
      <c r="AA64" s="1"/>
    </row>
    <row r="65" spans="1:27" s="4" customFormat="1" x14ac:dyDescent="0.2">
      <c r="A65" s="48" t="s">
        <v>4101</v>
      </c>
      <c r="B65" s="48" t="s">
        <v>4802</v>
      </c>
      <c r="C65" s="88">
        <v>1600</v>
      </c>
      <c r="D65" s="48">
        <v>484800</v>
      </c>
      <c r="E65" s="95">
        <v>0</v>
      </c>
      <c r="F65" s="95">
        <v>4649.7168000000001</v>
      </c>
      <c r="G65" s="95">
        <v>0</v>
      </c>
      <c r="H65" s="95">
        <v>8025.3791999999994</v>
      </c>
      <c r="I65" s="95">
        <v>466.86239999999998</v>
      </c>
      <c r="J65" s="95">
        <v>5017.68</v>
      </c>
      <c r="K65" s="95">
        <v>0</v>
      </c>
      <c r="L65" s="95">
        <v>256785.47039999996</v>
      </c>
      <c r="M65" s="95">
        <v>203.13120000000001</v>
      </c>
      <c r="N65" s="95">
        <v>0</v>
      </c>
      <c r="O65" s="95">
        <v>3494.9232000000002</v>
      </c>
      <c r="P65" s="95">
        <v>0</v>
      </c>
      <c r="Q65" s="95">
        <v>5867.5343999999996</v>
      </c>
      <c r="R65" s="95">
        <v>115069.704</v>
      </c>
      <c r="S65" s="95">
        <v>14438.7984</v>
      </c>
      <c r="T65" s="95">
        <v>0</v>
      </c>
      <c r="U65" s="95">
        <v>0</v>
      </c>
      <c r="V65" s="95">
        <v>140.10719999999998</v>
      </c>
      <c r="W65" s="95">
        <v>0</v>
      </c>
      <c r="X65" s="95">
        <v>70641.662400000001</v>
      </c>
      <c r="Y65" s="1"/>
      <c r="Z65" s="1"/>
      <c r="AA65" s="1"/>
    </row>
    <row r="66" spans="1:27" s="4" customFormat="1" x14ac:dyDescent="0.2">
      <c r="A66" s="48" t="s">
        <v>4101</v>
      </c>
      <c r="B66" s="48" t="s">
        <v>4110</v>
      </c>
      <c r="C66" s="88">
        <v>490.00000000000006</v>
      </c>
      <c r="D66" s="48">
        <v>148470.00000000003</v>
      </c>
      <c r="E66" s="95">
        <v>469.90755000000007</v>
      </c>
      <c r="F66" s="95">
        <v>0</v>
      </c>
      <c r="G66" s="95">
        <v>0</v>
      </c>
      <c r="H66" s="95">
        <v>0</v>
      </c>
      <c r="I66" s="95">
        <v>0</v>
      </c>
      <c r="J66" s="95">
        <v>0</v>
      </c>
      <c r="K66" s="95">
        <v>0</v>
      </c>
      <c r="L66" s="95">
        <v>0</v>
      </c>
      <c r="M66" s="95">
        <v>0</v>
      </c>
      <c r="N66" s="95">
        <v>0</v>
      </c>
      <c r="O66" s="95">
        <v>0</v>
      </c>
      <c r="P66" s="95">
        <v>1082.3463000000002</v>
      </c>
      <c r="Q66" s="95">
        <v>1494.7959600000004</v>
      </c>
      <c r="R66" s="95">
        <v>143953.09719000003</v>
      </c>
      <c r="S66" s="95">
        <v>0</v>
      </c>
      <c r="T66" s="95">
        <v>0</v>
      </c>
      <c r="U66" s="95">
        <v>0</v>
      </c>
      <c r="V66" s="95">
        <v>0</v>
      </c>
      <c r="W66" s="95">
        <v>1469.8530000000005</v>
      </c>
      <c r="X66" s="95">
        <v>0</v>
      </c>
      <c r="Y66" s="1"/>
      <c r="Z66" s="1"/>
      <c r="AA66" s="1"/>
    </row>
    <row r="67" spans="1:27" s="4" customFormat="1" x14ac:dyDescent="0.2">
      <c r="A67" s="48" t="s">
        <v>4101</v>
      </c>
      <c r="B67" s="48" t="s">
        <v>4111</v>
      </c>
      <c r="C67" s="88">
        <v>212.25</v>
      </c>
      <c r="D67" s="48">
        <v>64311.75</v>
      </c>
      <c r="E67" s="95">
        <v>137.82008024999999</v>
      </c>
      <c r="F67" s="95">
        <v>1056.19187025</v>
      </c>
      <c r="G67" s="95">
        <v>0</v>
      </c>
      <c r="H67" s="95">
        <v>0</v>
      </c>
      <c r="I67" s="95">
        <v>0</v>
      </c>
      <c r="J67" s="95">
        <v>0</v>
      </c>
      <c r="K67" s="95">
        <v>0</v>
      </c>
      <c r="L67" s="95">
        <v>0</v>
      </c>
      <c r="M67" s="95">
        <v>693.4092885</v>
      </c>
      <c r="N67" s="95">
        <v>0</v>
      </c>
      <c r="O67" s="95">
        <v>0</v>
      </c>
      <c r="P67" s="95">
        <v>0</v>
      </c>
      <c r="Q67" s="95">
        <v>3431.9322270000002</v>
      </c>
      <c r="R67" s="95">
        <v>58992.396534</v>
      </c>
      <c r="S67" s="95">
        <v>0</v>
      </c>
      <c r="T67" s="95">
        <v>0</v>
      </c>
      <c r="U67" s="95">
        <v>0</v>
      </c>
      <c r="V67" s="95">
        <v>0</v>
      </c>
      <c r="W67" s="95">
        <v>0</v>
      </c>
      <c r="X67" s="95">
        <v>0</v>
      </c>
      <c r="Y67" s="1"/>
      <c r="Z67" s="1"/>
      <c r="AA67" s="1"/>
    </row>
    <row r="68" spans="1:27" s="4" customFormat="1" x14ac:dyDescent="0.2">
      <c r="A68" s="48" t="s">
        <v>4102</v>
      </c>
      <c r="B68" s="48" t="s">
        <v>4800</v>
      </c>
      <c r="C68" s="88">
        <v>1300</v>
      </c>
      <c r="D68" s="48">
        <v>393900</v>
      </c>
      <c r="E68" s="95">
        <v>0</v>
      </c>
      <c r="F68" s="95">
        <v>0</v>
      </c>
      <c r="G68" s="95">
        <v>0</v>
      </c>
      <c r="H68" s="95">
        <v>0</v>
      </c>
      <c r="I68" s="95">
        <v>171.34649999999999</v>
      </c>
      <c r="J68" s="95">
        <v>0</v>
      </c>
      <c r="K68" s="95">
        <v>0</v>
      </c>
      <c r="L68" s="95">
        <v>0</v>
      </c>
      <c r="M68" s="95">
        <v>976.87199999999996</v>
      </c>
      <c r="N68" s="95">
        <v>0</v>
      </c>
      <c r="O68" s="95">
        <v>0</v>
      </c>
      <c r="P68" s="95">
        <v>0</v>
      </c>
      <c r="Q68" s="95">
        <v>7538.8521000000001</v>
      </c>
      <c r="R68" s="95">
        <v>385212.92939999996</v>
      </c>
      <c r="S68" s="95">
        <v>0</v>
      </c>
      <c r="T68" s="95">
        <v>0</v>
      </c>
      <c r="U68" s="95">
        <v>0</v>
      </c>
      <c r="V68" s="95">
        <v>0</v>
      </c>
      <c r="W68" s="95">
        <v>0</v>
      </c>
      <c r="X68" s="95">
        <v>0</v>
      </c>
      <c r="Y68" s="1"/>
      <c r="Z68" s="1"/>
      <c r="AA68" s="1"/>
    </row>
    <row r="69" spans="1:27" s="4" customFormat="1" x14ac:dyDescent="0.2">
      <c r="A69" s="48" t="s">
        <v>4102</v>
      </c>
      <c r="B69" s="48" t="s">
        <v>4802</v>
      </c>
      <c r="C69" s="88">
        <v>3950</v>
      </c>
      <c r="D69" s="48">
        <v>1196850</v>
      </c>
      <c r="E69" s="95">
        <v>0</v>
      </c>
      <c r="F69" s="95">
        <v>0</v>
      </c>
      <c r="G69" s="95">
        <v>0</v>
      </c>
      <c r="H69" s="95">
        <v>0</v>
      </c>
      <c r="I69" s="95">
        <v>0</v>
      </c>
      <c r="J69" s="95">
        <v>0</v>
      </c>
      <c r="K69" s="95">
        <v>1454.17275</v>
      </c>
      <c r="L69" s="95">
        <v>975114.38789999997</v>
      </c>
      <c r="M69" s="95">
        <v>0</v>
      </c>
      <c r="N69" s="95">
        <v>0</v>
      </c>
      <c r="O69" s="95">
        <v>0</v>
      </c>
      <c r="P69" s="95">
        <v>0</v>
      </c>
      <c r="Q69" s="95">
        <v>0</v>
      </c>
      <c r="R69" s="95">
        <v>93669.071549999993</v>
      </c>
      <c r="S69" s="95">
        <v>0</v>
      </c>
      <c r="T69" s="95">
        <v>0</v>
      </c>
      <c r="U69" s="95">
        <v>0</v>
      </c>
      <c r="V69" s="95">
        <v>0</v>
      </c>
      <c r="W69" s="95">
        <v>0</v>
      </c>
      <c r="X69" s="95">
        <v>126612.36779999999</v>
      </c>
      <c r="Y69" s="1"/>
      <c r="Z69" s="1"/>
      <c r="AA69" s="1"/>
    </row>
    <row r="70" spans="1:27" s="4" customFormat="1" x14ac:dyDescent="0.2">
      <c r="A70" s="48" t="s">
        <v>4102</v>
      </c>
      <c r="B70" s="48" t="s">
        <v>4110</v>
      </c>
      <c r="C70" s="88">
        <v>72</v>
      </c>
      <c r="D70" s="48">
        <v>21816</v>
      </c>
      <c r="E70" s="95">
        <v>0</v>
      </c>
      <c r="F70" s="95">
        <v>0</v>
      </c>
      <c r="G70" s="95">
        <v>143.76744000000002</v>
      </c>
      <c r="H70" s="95">
        <v>0</v>
      </c>
      <c r="I70" s="95">
        <v>340.56957599999998</v>
      </c>
      <c r="J70" s="95">
        <v>0</v>
      </c>
      <c r="K70" s="95">
        <v>400.43268</v>
      </c>
      <c r="L70" s="95">
        <v>0</v>
      </c>
      <c r="M70" s="95">
        <v>0</v>
      </c>
      <c r="N70" s="95">
        <v>288.756576</v>
      </c>
      <c r="O70" s="95">
        <v>780.00926400000003</v>
      </c>
      <c r="P70" s="95">
        <v>0</v>
      </c>
      <c r="Q70" s="95">
        <v>535.29919199999995</v>
      </c>
      <c r="R70" s="95">
        <v>18707.263631999998</v>
      </c>
      <c r="S70" s="95">
        <v>0</v>
      </c>
      <c r="T70" s="95">
        <v>0</v>
      </c>
      <c r="U70" s="95">
        <v>0</v>
      </c>
      <c r="V70" s="95">
        <v>0</v>
      </c>
      <c r="W70" s="95">
        <v>0</v>
      </c>
      <c r="X70" s="95">
        <v>619.87982399999999</v>
      </c>
      <c r="Y70" s="1"/>
      <c r="Z70" s="1"/>
      <c r="AA70" s="1"/>
    </row>
    <row r="71" spans="1:27" s="4" customFormat="1" x14ac:dyDescent="0.2">
      <c r="A71" s="48" t="s">
        <v>4102</v>
      </c>
      <c r="B71" s="48" t="s">
        <v>4148</v>
      </c>
      <c r="C71" s="88">
        <v>592.5</v>
      </c>
      <c r="D71" s="48">
        <v>179527.5</v>
      </c>
      <c r="E71" s="95">
        <v>0</v>
      </c>
      <c r="F71" s="95">
        <v>0</v>
      </c>
      <c r="G71" s="95">
        <v>0</v>
      </c>
      <c r="H71" s="95">
        <v>0</v>
      </c>
      <c r="I71" s="95">
        <v>0</v>
      </c>
      <c r="J71" s="95">
        <v>0</v>
      </c>
      <c r="K71" s="95">
        <v>0</v>
      </c>
      <c r="L71" s="95">
        <v>35640.158355</v>
      </c>
      <c r="M71" s="95">
        <v>0</v>
      </c>
      <c r="N71" s="95">
        <v>0</v>
      </c>
      <c r="O71" s="95">
        <v>0</v>
      </c>
      <c r="P71" s="95">
        <v>0</v>
      </c>
      <c r="Q71" s="95">
        <v>0</v>
      </c>
      <c r="R71" s="95">
        <v>140545.61676</v>
      </c>
      <c r="S71" s="95">
        <v>0</v>
      </c>
      <c r="T71" s="95">
        <v>0</v>
      </c>
      <c r="U71" s="95">
        <v>1753.4450924999999</v>
      </c>
      <c r="V71" s="95">
        <v>0</v>
      </c>
      <c r="W71" s="95">
        <v>1588.100265</v>
      </c>
      <c r="X71" s="95">
        <v>0</v>
      </c>
      <c r="Y71" s="1"/>
      <c r="Z71" s="1"/>
      <c r="AA71" s="1"/>
    </row>
    <row r="72" spans="1:27" s="4" customFormat="1" x14ac:dyDescent="0.2">
      <c r="A72" s="48" t="s">
        <v>4103</v>
      </c>
      <c r="B72" s="48" t="s">
        <v>4800</v>
      </c>
      <c r="C72" s="88">
        <v>212.25</v>
      </c>
      <c r="D72" s="48">
        <v>64311.75</v>
      </c>
      <c r="E72" s="95">
        <v>0</v>
      </c>
      <c r="F72" s="95">
        <v>0</v>
      </c>
      <c r="G72" s="95">
        <v>0</v>
      </c>
      <c r="H72" s="95">
        <v>0</v>
      </c>
      <c r="I72" s="95">
        <v>0</v>
      </c>
      <c r="J72" s="95">
        <v>3181.95245475</v>
      </c>
      <c r="K72" s="95">
        <v>0</v>
      </c>
      <c r="L72" s="95">
        <v>0</v>
      </c>
      <c r="M72" s="95">
        <v>0</v>
      </c>
      <c r="N72" s="95">
        <v>0</v>
      </c>
      <c r="O72" s="95">
        <v>567.74412900000004</v>
      </c>
      <c r="P72" s="95">
        <v>0</v>
      </c>
      <c r="Q72" s="95">
        <v>254.41728300000003</v>
      </c>
      <c r="R72" s="95">
        <v>56145.76554375</v>
      </c>
      <c r="S72" s="95">
        <v>0</v>
      </c>
      <c r="T72" s="95">
        <v>55.179481500000001</v>
      </c>
      <c r="U72" s="95">
        <v>0</v>
      </c>
      <c r="V72" s="95">
        <v>656.75159100000008</v>
      </c>
      <c r="W72" s="95">
        <v>0</v>
      </c>
      <c r="X72" s="95">
        <v>3449.9395169999998</v>
      </c>
      <c r="Y72" s="1"/>
      <c r="Z72" s="1"/>
      <c r="AA72" s="1"/>
    </row>
    <row r="73" spans="1:27" s="4" customFormat="1" x14ac:dyDescent="0.2">
      <c r="A73" s="48" t="s">
        <v>4103</v>
      </c>
      <c r="B73" s="48" t="s">
        <v>4802</v>
      </c>
      <c r="C73" s="88">
        <v>226</v>
      </c>
      <c r="D73" s="48">
        <v>68478</v>
      </c>
      <c r="E73" s="95">
        <v>0</v>
      </c>
      <c r="F73" s="95">
        <v>0</v>
      </c>
      <c r="G73" s="95">
        <v>0</v>
      </c>
      <c r="H73" s="95">
        <v>0</v>
      </c>
      <c r="I73" s="95">
        <v>243.233856</v>
      </c>
      <c r="J73" s="95">
        <v>17951.781611999999</v>
      </c>
      <c r="K73" s="95">
        <v>0</v>
      </c>
      <c r="L73" s="95">
        <v>5641.6969859999999</v>
      </c>
      <c r="M73" s="95">
        <v>391.14633600000002</v>
      </c>
      <c r="N73" s="95">
        <v>0</v>
      </c>
      <c r="O73" s="95">
        <v>0</v>
      </c>
      <c r="P73" s="95">
        <v>0</v>
      </c>
      <c r="Q73" s="95">
        <v>4238.4458100000002</v>
      </c>
      <c r="R73" s="95">
        <v>29597.355726000002</v>
      </c>
      <c r="S73" s="95">
        <v>0</v>
      </c>
      <c r="T73" s="95">
        <v>150.30921000000001</v>
      </c>
      <c r="U73" s="95">
        <v>0</v>
      </c>
      <c r="V73" s="95">
        <v>0</v>
      </c>
      <c r="W73" s="95">
        <v>0</v>
      </c>
      <c r="X73" s="95">
        <v>10264.030463999999</v>
      </c>
      <c r="Y73" s="1"/>
      <c r="Z73" s="1"/>
      <c r="AA73" s="1"/>
    </row>
    <row r="74" spans="1:27" s="4" customFormat="1" x14ac:dyDescent="0.2">
      <c r="A74" s="48" t="s">
        <v>4103</v>
      </c>
      <c r="B74" s="48" t="s">
        <v>4110</v>
      </c>
      <c r="C74" s="88">
        <v>204.5</v>
      </c>
      <c r="D74" s="48">
        <v>61963.5</v>
      </c>
      <c r="E74" s="95">
        <v>594.91156350000006</v>
      </c>
      <c r="F74" s="95">
        <v>0</v>
      </c>
      <c r="G74" s="95">
        <v>0</v>
      </c>
      <c r="H74" s="95">
        <v>0</v>
      </c>
      <c r="I74" s="95">
        <v>313.28745599999996</v>
      </c>
      <c r="J74" s="95">
        <v>5573.2450439999993</v>
      </c>
      <c r="K74" s="95">
        <v>1245.3424230000001</v>
      </c>
      <c r="L74" s="95">
        <v>0</v>
      </c>
      <c r="M74" s="95">
        <v>202.4347545</v>
      </c>
      <c r="N74" s="95">
        <v>0</v>
      </c>
      <c r="O74" s="95">
        <v>0</v>
      </c>
      <c r="P74" s="95">
        <v>0</v>
      </c>
      <c r="Q74" s="95">
        <v>825.29185649999999</v>
      </c>
      <c r="R74" s="95">
        <v>50786.152088999996</v>
      </c>
      <c r="S74" s="95">
        <v>0</v>
      </c>
      <c r="T74" s="95">
        <v>1056.8494560000001</v>
      </c>
      <c r="U74" s="95">
        <v>0</v>
      </c>
      <c r="V74" s="95">
        <v>1284.8131725000001</v>
      </c>
      <c r="W74" s="95">
        <v>0</v>
      </c>
      <c r="X74" s="95">
        <v>81.172184999999999</v>
      </c>
      <c r="Y74" s="1"/>
      <c r="Z74" s="1"/>
      <c r="AA74" s="1"/>
    </row>
    <row r="75" spans="1:27" s="4" customFormat="1" x14ac:dyDescent="0.2">
      <c r="A75" s="48" t="s">
        <v>4103</v>
      </c>
      <c r="B75" s="48" t="s">
        <v>4112</v>
      </c>
      <c r="C75" s="88">
        <v>56.25</v>
      </c>
      <c r="D75" s="48">
        <v>17043.75</v>
      </c>
      <c r="E75" s="95">
        <v>0</v>
      </c>
      <c r="F75" s="95">
        <v>66.385406250000003</v>
      </c>
      <c r="G75" s="95">
        <v>39.166537500000004</v>
      </c>
      <c r="H75" s="95">
        <v>115.57366875</v>
      </c>
      <c r="I75" s="95">
        <v>0</v>
      </c>
      <c r="J75" s="95">
        <v>0</v>
      </c>
      <c r="K75" s="95">
        <v>39.575587499999997</v>
      </c>
      <c r="L75" s="95">
        <v>0</v>
      </c>
      <c r="M75" s="95">
        <v>143.66176875000002</v>
      </c>
      <c r="N75" s="95">
        <v>0</v>
      </c>
      <c r="O75" s="95">
        <v>147.87157500000001</v>
      </c>
      <c r="P75" s="95">
        <v>31.241193750000001</v>
      </c>
      <c r="Q75" s="95">
        <v>0</v>
      </c>
      <c r="R75" s="95">
        <v>16460.274262499999</v>
      </c>
      <c r="S75" s="95">
        <v>0</v>
      </c>
      <c r="T75" s="95">
        <v>0</v>
      </c>
      <c r="U75" s="95">
        <v>0</v>
      </c>
      <c r="V75" s="95">
        <v>0</v>
      </c>
      <c r="W75" s="95">
        <v>0</v>
      </c>
      <c r="X75" s="95">
        <v>0</v>
      </c>
      <c r="Y75" s="1"/>
      <c r="Z75" s="1"/>
      <c r="AA75" s="1"/>
    </row>
    <row r="76" spans="1:27" s="4" customFormat="1" x14ac:dyDescent="0.2">
      <c r="A76" s="48" t="s">
        <v>4103</v>
      </c>
      <c r="B76" s="48" t="s">
        <v>4111</v>
      </c>
      <c r="C76" s="88">
        <v>254.99999999999997</v>
      </c>
      <c r="D76" s="48">
        <v>77264.999999999985</v>
      </c>
      <c r="E76" s="95">
        <v>0</v>
      </c>
      <c r="F76" s="95">
        <v>0</v>
      </c>
      <c r="G76" s="95">
        <v>0</v>
      </c>
      <c r="H76" s="95">
        <v>0</v>
      </c>
      <c r="I76" s="95">
        <v>0</v>
      </c>
      <c r="J76" s="95">
        <v>0</v>
      </c>
      <c r="K76" s="95">
        <v>178.71394499999997</v>
      </c>
      <c r="L76" s="95">
        <v>0</v>
      </c>
      <c r="M76" s="95">
        <v>63.666359999999983</v>
      </c>
      <c r="N76" s="95">
        <v>0</v>
      </c>
      <c r="O76" s="95">
        <v>770.87290499999983</v>
      </c>
      <c r="P76" s="95">
        <v>0</v>
      </c>
      <c r="Q76" s="95">
        <v>158.47051499999995</v>
      </c>
      <c r="R76" s="95">
        <v>76093.199009999982</v>
      </c>
      <c r="S76" s="95">
        <v>0</v>
      </c>
      <c r="T76" s="95">
        <v>0</v>
      </c>
      <c r="U76" s="95">
        <v>0</v>
      </c>
      <c r="V76" s="95">
        <v>0</v>
      </c>
      <c r="W76" s="95">
        <v>0</v>
      </c>
      <c r="X76" s="95">
        <v>0</v>
      </c>
      <c r="Y76" s="1"/>
      <c r="Z76" s="1"/>
      <c r="AA76" s="1"/>
    </row>
    <row r="77" spans="1:27" s="4" customFormat="1" x14ac:dyDescent="0.2">
      <c r="A77" s="48" t="s">
        <v>4104</v>
      </c>
      <c r="B77" s="48" t="s">
        <v>4800</v>
      </c>
      <c r="C77" s="88">
        <v>109.25</v>
      </c>
      <c r="D77" s="48">
        <v>33102.75</v>
      </c>
      <c r="E77" s="95">
        <v>0</v>
      </c>
      <c r="F77" s="95">
        <v>0</v>
      </c>
      <c r="G77" s="95">
        <v>51.607187250000003</v>
      </c>
      <c r="H77" s="95">
        <v>0</v>
      </c>
      <c r="I77" s="95">
        <v>0</v>
      </c>
      <c r="J77" s="95">
        <v>0</v>
      </c>
      <c r="K77" s="95">
        <v>2883.4812442500001</v>
      </c>
      <c r="L77" s="95">
        <v>0</v>
      </c>
      <c r="M77" s="95">
        <v>0</v>
      </c>
      <c r="N77" s="95">
        <v>0</v>
      </c>
      <c r="O77" s="95">
        <v>0</v>
      </c>
      <c r="P77" s="95">
        <v>0</v>
      </c>
      <c r="Q77" s="95">
        <v>0</v>
      </c>
      <c r="R77" s="95">
        <v>27690.384169499997</v>
      </c>
      <c r="S77" s="95">
        <v>0</v>
      </c>
      <c r="T77" s="95">
        <v>2477.2773990000001</v>
      </c>
      <c r="U77" s="95">
        <v>0</v>
      </c>
      <c r="V77" s="95">
        <v>0</v>
      </c>
      <c r="W77" s="95">
        <v>0</v>
      </c>
      <c r="X77" s="95">
        <v>0</v>
      </c>
    </row>
    <row r="78" spans="1:27" s="4" customFormat="1" x14ac:dyDescent="0.2">
      <c r="A78" s="48" t="s">
        <v>4104</v>
      </c>
      <c r="B78" s="48" t="s">
        <v>4802</v>
      </c>
      <c r="C78" s="88">
        <v>3150</v>
      </c>
      <c r="D78" s="48">
        <v>954450</v>
      </c>
      <c r="E78" s="95">
        <v>0</v>
      </c>
      <c r="F78" s="95">
        <v>0</v>
      </c>
      <c r="G78" s="95">
        <v>0</v>
      </c>
      <c r="H78" s="95">
        <v>0</v>
      </c>
      <c r="I78" s="95">
        <v>0</v>
      </c>
      <c r="J78" s="95">
        <v>28294.670250000003</v>
      </c>
      <c r="K78" s="95">
        <v>0</v>
      </c>
      <c r="L78" s="95">
        <v>732924.06389999995</v>
      </c>
      <c r="M78" s="95">
        <v>25426.547999999999</v>
      </c>
      <c r="N78" s="95">
        <v>0</v>
      </c>
      <c r="O78" s="95">
        <v>7292.9524499999998</v>
      </c>
      <c r="P78" s="95">
        <v>0</v>
      </c>
      <c r="Q78" s="95">
        <v>8706.4928999999993</v>
      </c>
      <c r="R78" s="95">
        <v>0</v>
      </c>
      <c r="S78" s="95">
        <v>0</v>
      </c>
      <c r="T78" s="95">
        <v>3845.4790499999995</v>
      </c>
      <c r="U78" s="95">
        <v>332.14859999999999</v>
      </c>
      <c r="V78" s="95">
        <v>0</v>
      </c>
      <c r="W78" s="95">
        <v>0</v>
      </c>
      <c r="X78" s="95">
        <v>147627.64485000001</v>
      </c>
    </row>
    <row r="79" spans="1:27" s="4" customFormat="1" x14ac:dyDescent="0.2">
      <c r="A79" s="48" t="s">
        <v>4104</v>
      </c>
      <c r="B79" s="48" t="s">
        <v>4135</v>
      </c>
      <c r="C79" s="88">
        <v>220.5</v>
      </c>
      <c r="D79" s="48">
        <v>66811.5</v>
      </c>
      <c r="E79" s="95">
        <v>0</v>
      </c>
      <c r="F79" s="95">
        <v>0</v>
      </c>
      <c r="G79" s="95">
        <v>0</v>
      </c>
      <c r="H79" s="95">
        <v>3389.3473949999998</v>
      </c>
      <c r="I79" s="95">
        <v>0</v>
      </c>
      <c r="J79" s="95">
        <v>897.41206799999998</v>
      </c>
      <c r="K79" s="95">
        <v>0</v>
      </c>
      <c r="L79" s="95">
        <v>25842.287331000003</v>
      </c>
      <c r="M79" s="95">
        <v>0</v>
      </c>
      <c r="N79" s="95">
        <v>0</v>
      </c>
      <c r="O79" s="95">
        <v>1340.9736164999999</v>
      </c>
      <c r="P79" s="95">
        <v>0</v>
      </c>
      <c r="Q79" s="95">
        <v>0</v>
      </c>
      <c r="R79" s="95">
        <v>27219.606403500002</v>
      </c>
      <c r="S79" s="95">
        <v>0</v>
      </c>
      <c r="T79" s="95">
        <v>0</v>
      </c>
      <c r="U79" s="95">
        <v>52.847896500000004</v>
      </c>
      <c r="V79" s="95">
        <v>0</v>
      </c>
      <c r="W79" s="95">
        <v>0</v>
      </c>
      <c r="X79" s="95">
        <v>8068.9584780000005</v>
      </c>
    </row>
    <row r="80" spans="1:27" s="4" customFormat="1" x14ac:dyDescent="0.2">
      <c r="A80" s="48" t="s">
        <v>4104</v>
      </c>
      <c r="B80" s="48" t="s">
        <v>4111</v>
      </c>
      <c r="C80" s="88">
        <v>637.5</v>
      </c>
      <c r="D80" s="48">
        <v>193162.5</v>
      </c>
      <c r="E80" s="95">
        <v>0</v>
      </c>
      <c r="F80" s="95">
        <v>0</v>
      </c>
      <c r="G80" s="95">
        <v>5040.5754374999997</v>
      </c>
      <c r="H80" s="95">
        <v>0</v>
      </c>
      <c r="I80" s="95">
        <v>0</v>
      </c>
      <c r="J80" s="95">
        <v>0</v>
      </c>
      <c r="K80" s="95">
        <v>5808.0100499999999</v>
      </c>
      <c r="L80" s="95">
        <v>4919.4625500000002</v>
      </c>
      <c r="M80" s="95">
        <v>0</v>
      </c>
      <c r="N80" s="95">
        <v>0</v>
      </c>
      <c r="O80" s="95">
        <v>0</v>
      </c>
      <c r="P80" s="95">
        <v>0</v>
      </c>
      <c r="Q80" s="95">
        <v>0</v>
      </c>
      <c r="R80" s="95">
        <v>175367.59784999999</v>
      </c>
      <c r="S80" s="95">
        <v>0</v>
      </c>
      <c r="T80" s="95">
        <v>880.82099999999991</v>
      </c>
      <c r="U80" s="95">
        <v>0</v>
      </c>
      <c r="V80" s="95">
        <v>0</v>
      </c>
      <c r="W80" s="95">
        <v>0</v>
      </c>
      <c r="X80" s="95">
        <v>1146.0331125</v>
      </c>
    </row>
    <row r="81" spans="1:24" s="4" customFormat="1" x14ac:dyDescent="0.2">
      <c r="A81" s="48" t="s">
        <v>4105</v>
      </c>
      <c r="B81" s="48" t="s">
        <v>4800</v>
      </c>
      <c r="C81" s="88">
        <v>56.499999999999993</v>
      </c>
      <c r="D81" s="48">
        <v>17119.499999999996</v>
      </c>
      <c r="E81" s="95">
        <v>0</v>
      </c>
      <c r="F81" s="95">
        <v>0</v>
      </c>
      <c r="G81" s="95">
        <v>0</v>
      </c>
      <c r="H81" s="95">
        <v>0</v>
      </c>
      <c r="I81" s="95">
        <v>0</v>
      </c>
      <c r="J81" s="95">
        <v>202.64352149999996</v>
      </c>
      <c r="K81" s="95">
        <v>0</v>
      </c>
      <c r="L81" s="95">
        <v>0</v>
      </c>
      <c r="M81" s="95">
        <v>26.518105499999994</v>
      </c>
      <c r="N81" s="95">
        <v>90.596393999999975</v>
      </c>
      <c r="O81" s="95">
        <v>39.888434999999994</v>
      </c>
      <c r="P81" s="95">
        <v>0</v>
      </c>
      <c r="Q81" s="95">
        <v>881.3118599999998</v>
      </c>
      <c r="R81" s="95">
        <v>15734.994676499997</v>
      </c>
      <c r="S81" s="95">
        <v>0</v>
      </c>
      <c r="T81" s="95">
        <v>0</v>
      </c>
      <c r="U81" s="95">
        <v>0</v>
      </c>
      <c r="V81" s="95">
        <v>143.56412699999996</v>
      </c>
      <c r="W81" s="95">
        <v>0</v>
      </c>
      <c r="X81" s="95">
        <v>0</v>
      </c>
    </row>
    <row r="82" spans="1:24" s="4" customFormat="1" x14ac:dyDescent="0.2">
      <c r="A82" s="48" t="s">
        <v>4105</v>
      </c>
      <c r="B82" s="48" t="s">
        <v>4802</v>
      </c>
      <c r="C82" s="88">
        <v>222</v>
      </c>
      <c r="D82" s="48">
        <v>67266</v>
      </c>
      <c r="E82" s="95">
        <v>0</v>
      </c>
      <c r="F82" s="95">
        <v>0</v>
      </c>
      <c r="G82" s="95">
        <v>0</v>
      </c>
      <c r="H82" s="95">
        <v>272.29276800000002</v>
      </c>
      <c r="I82" s="95">
        <v>497.97019799999998</v>
      </c>
      <c r="J82" s="95">
        <v>11990.702627999999</v>
      </c>
      <c r="K82" s="95">
        <v>1202.3797499999998</v>
      </c>
      <c r="L82" s="95">
        <v>10006.826490000001</v>
      </c>
      <c r="M82" s="95">
        <v>0</v>
      </c>
      <c r="N82" s="95">
        <v>0</v>
      </c>
      <c r="O82" s="95">
        <v>0</v>
      </c>
      <c r="P82" s="95">
        <v>0</v>
      </c>
      <c r="Q82" s="95">
        <v>1723.0185899999999</v>
      </c>
      <c r="R82" s="95">
        <v>13656.34332</v>
      </c>
      <c r="S82" s="95">
        <v>361.21841999999998</v>
      </c>
      <c r="T82" s="95">
        <v>736.15910400000007</v>
      </c>
      <c r="U82" s="95">
        <v>806.92293599999994</v>
      </c>
      <c r="V82" s="95">
        <v>0</v>
      </c>
      <c r="W82" s="95">
        <v>0</v>
      </c>
      <c r="X82" s="95">
        <v>26012.165796000001</v>
      </c>
    </row>
    <row r="83" spans="1:24" s="4" customFormat="1" x14ac:dyDescent="0.2">
      <c r="A83" s="48" t="s">
        <v>4105</v>
      </c>
      <c r="B83" s="48" t="s">
        <v>4110</v>
      </c>
      <c r="C83" s="88">
        <v>88.64</v>
      </c>
      <c r="D83" s="48">
        <v>26857.920000000002</v>
      </c>
      <c r="E83" s="95">
        <v>0</v>
      </c>
      <c r="F83" s="95">
        <v>0</v>
      </c>
      <c r="G83" s="95">
        <v>0</v>
      </c>
      <c r="H83" s="95">
        <v>0</v>
      </c>
      <c r="I83" s="95">
        <v>0</v>
      </c>
      <c r="J83" s="95">
        <v>0</v>
      </c>
      <c r="K83" s="95">
        <v>0</v>
      </c>
      <c r="L83" s="95">
        <v>3578.8178400000006</v>
      </c>
      <c r="M83" s="95">
        <v>0</v>
      </c>
      <c r="N83" s="95">
        <v>0</v>
      </c>
      <c r="O83" s="95">
        <v>388.55352864000002</v>
      </c>
      <c r="P83" s="95">
        <v>0</v>
      </c>
      <c r="Q83" s="95">
        <v>0</v>
      </c>
      <c r="R83" s="95">
        <v>22853.457843840002</v>
      </c>
      <c r="S83" s="95">
        <v>0</v>
      </c>
      <c r="T83" s="95">
        <v>0</v>
      </c>
      <c r="U83" s="95">
        <v>0</v>
      </c>
      <c r="V83" s="95">
        <v>0</v>
      </c>
      <c r="W83" s="95">
        <v>0</v>
      </c>
      <c r="X83" s="95">
        <v>37.090787520000006</v>
      </c>
    </row>
    <row r="84" spans="1:24" s="4" customFormat="1" x14ac:dyDescent="0.2">
      <c r="A84" s="48" t="s">
        <v>4105</v>
      </c>
      <c r="B84" s="48" t="s">
        <v>4111</v>
      </c>
      <c r="C84" s="88">
        <v>114.99999999999999</v>
      </c>
      <c r="D84" s="48">
        <v>34844.999999999993</v>
      </c>
      <c r="E84" s="95">
        <v>0</v>
      </c>
      <c r="F84" s="95">
        <v>0</v>
      </c>
      <c r="G84" s="95">
        <v>0</v>
      </c>
      <c r="H84" s="95">
        <v>234.12355499999995</v>
      </c>
      <c r="I84" s="95">
        <v>0</v>
      </c>
      <c r="J84" s="95">
        <v>0</v>
      </c>
      <c r="K84" s="95">
        <v>0</v>
      </c>
      <c r="L84" s="95">
        <v>0</v>
      </c>
      <c r="M84" s="95">
        <v>0</v>
      </c>
      <c r="N84" s="95">
        <v>0</v>
      </c>
      <c r="O84" s="95">
        <v>264.54323999999991</v>
      </c>
      <c r="P84" s="95">
        <v>0</v>
      </c>
      <c r="Q84" s="95">
        <v>100.49297999999997</v>
      </c>
      <c r="R84" s="95">
        <v>34125.520439999993</v>
      </c>
      <c r="S84" s="95">
        <v>0</v>
      </c>
      <c r="T84" s="95">
        <v>0</v>
      </c>
      <c r="U84" s="95">
        <v>0</v>
      </c>
      <c r="V84" s="95">
        <v>0</v>
      </c>
      <c r="W84" s="95">
        <v>120.31978499999997</v>
      </c>
      <c r="X84" s="95">
        <v>0</v>
      </c>
    </row>
    <row r="85" spans="1:24" s="4" customFormat="1" x14ac:dyDescent="0.2">
      <c r="A85" s="48" t="s">
        <v>4106</v>
      </c>
      <c r="B85" s="48" t="s">
        <v>4800</v>
      </c>
      <c r="C85" s="88">
        <v>88</v>
      </c>
      <c r="D85" s="48">
        <v>26664</v>
      </c>
      <c r="E85" s="95">
        <v>0</v>
      </c>
      <c r="F85" s="95">
        <v>306.42268799999999</v>
      </c>
      <c r="G85" s="95">
        <v>0</v>
      </c>
      <c r="H85" s="95">
        <v>0</v>
      </c>
      <c r="I85" s="95">
        <v>2.9863680000000001</v>
      </c>
      <c r="J85" s="95">
        <v>891.19087200000001</v>
      </c>
      <c r="K85" s="95">
        <v>0</v>
      </c>
      <c r="L85" s="95">
        <v>857.06095199999993</v>
      </c>
      <c r="M85" s="95">
        <v>335.08648799999997</v>
      </c>
      <c r="N85" s="95">
        <v>0</v>
      </c>
      <c r="O85" s="95">
        <v>251.654832</v>
      </c>
      <c r="P85" s="95">
        <v>0</v>
      </c>
      <c r="Q85" s="95">
        <v>8543.3322480000006</v>
      </c>
      <c r="R85" s="95">
        <v>15066.653184000001</v>
      </c>
      <c r="S85" s="95">
        <v>0</v>
      </c>
      <c r="T85" s="95">
        <v>163.023696</v>
      </c>
      <c r="U85" s="95">
        <v>0</v>
      </c>
      <c r="V85" s="95">
        <v>34.609871999999996</v>
      </c>
      <c r="W85" s="95">
        <v>212.00546399999999</v>
      </c>
      <c r="X85" s="95">
        <v>0</v>
      </c>
    </row>
    <row r="86" spans="1:24" s="4" customFormat="1" x14ac:dyDescent="0.2">
      <c r="A86" s="48" t="s">
        <v>4106</v>
      </c>
      <c r="B86" s="48" t="s">
        <v>4802</v>
      </c>
      <c r="C86" s="88">
        <v>588</v>
      </c>
      <c r="D86" s="48">
        <v>178164</v>
      </c>
      <c r="E86" s="95">
        <v>419.57621999999998</v>
      </c>
      <c r="F86" s="95">
        <v>0</v>
      </c>
      <c r="G86" s="95">
        <v>84.806064000000006</v>
      </c>
      <c r="H86" s="95">
        <v>1142.3875680000001</v>
      </c>
      <c r="I86" s="95">
        <v>5507.0492400000003</v>
      </c>
      <c r="J86" s="95">
        <v>5024.7592919999997</v>
      </c>
      <c r="K86" s="95">
        <v>0</v>
      </c>
      <c r="L86" s="95">
        <v>19287.678312</v>
      </c>
      <c r="M86" s="95">
        <v>0</v>
      </c>
      <c r="N86" s="95">
        <v>973.309932</v>
      </c>
      <c r="O86" s="95">
        <v>0</v>
      </c>
      <c r="P86" s="95">
        <v>0</v>
      </c>
      <c r="Q86" s="95">
        <v>39875.063004000003</v>
      </c>
      <c r="R86" s="95">
        <v>94702.005216000005</v>
      </c>
      <c r="S86" s="95">
        <v>0</v>
      </c>
      <c r="T86" s="95">
        <v>0</v>
      </c>
      <c r="U86" s="95">
        <v>0</v>
      </c>
      <c r="V86" s="95">
        <v>893.67062399999998</v>
      </c>
      <c r="W86" s="95">
        <v>0</v>
      </c>
      <c r="X86" s="95">
        <v>10253.872692000001</v>
      </c>
    </row>
    <row r="87" spans="1:24" s="4" customFormat="1" x14ac:dyDescent="0.2">
      <c r="A87" s="48" t="s">
        <v>4106</v>
      </c>
      <c r="B87" s="48" t="s">
        <v>4110</v>
      </c>
      <c r="C87" s="88">
        <v>175.5</v>
      </c>
      <c r="D87" s="48">
        <v>53176.5</v>
      </c>
      <c r="E87" s="95">
        <v>0</v>
      </c>
      <c r="F87" s="95">
        <v>477.0463815</v>
      </c>
      <c r="G87" s="95">
        <v>0</v>
      </c>
      <c r="H87" s="95">
        <v>0</v>
      </c>
      <c r="I87" s="95">
        <v>0</v>
      </c>
      <c r="J87" s="95">
        <v>2205.0699255</v>
      </c>
      <c r="K87" s="95">
        <v>0</v>
      </c>
      <c r="L87" s="95">
        <v>5754.4949475000003</v>
      </c>
      <c r="M87" s="95">
        <v>376.915032</v>
      </c>
      <c r="N87" s="95">
        <v>393.82515900000004</v>
      </c>
      <c r="O87" s="95">
        <v>45.838143000000002</v>
      </c>
      <c r="P87" s="95">
        <v>1441.8807975</v>
      </c>
      <c r="Q87" s="95">
        <v>0</v>
      </c>
      <c r="R87" s="95">
        <v>41060.606710499997</v>
      </c>
      <c r="S87" s="95">
        <v>540.379593</v>
      </c>
      <c r="T87" s="95">
        <v>0</v>
      </c>
      <c r="U87" s="95">
        <v>0</v>
      </c>
      <c r="V87" s="95">
        <v>157.083381</v>
      </c>
      <c r="W87" s="95">
        <v>176.12056799999999</v>
      </c>
      <c r="X87" s="95">
        <v>547.18618500000002</v>
      </c>
    </row>
    <row r="88" spans="1:24" s="4" customFormat="1" x14ac:dyDescent="0.2">
      <c r="A88" s="48" t="s">
        <v>4106</v>
      </c>
      <c r="B88" s="48" t="s">
        <v>4111</v>
      </c>
      <c r="C88" s="88">
        <v>44.4</v>
      </c>
      <c r="D88" s="48">
        <v>13453.199999999999</v>
      </c>
      <c r="E88" s="95">
        <v>23.3009424</v>
      </c>
      <c r="F88" s="95">
        <v>0</v>
      </c>
      <c r="G88" s="95">
        <v>0</v>
      </c>
      <c r="H88" s="95">
        <v>0</v>
      </c>
      <c r="I88" s="95">
        <v>0</v>
      </c>
      <c r="J88" s="95">
        <v>0</v>
      </c>
      <c r="K88" s="95">
        <v>0</v>
      </c>
      <c r="L88" s="95">
        <v>0</v>
      </c>
      <c r="M88" s="95">
        <v>239.37278759999998</v>
      </c>
      <c r="N88" s="95">
        <v>0</v>
      </c>
      <c r="O88" s="95">
        <v>41.449309199999995</v>
      </c>
      <c r="P88" s="95">
        <v>94.333838399999991</v>
      </c>
      <c r="Q88" s="95">
        <v>0</v>
      </c>
      <c r="R88" s="95">
        <v>12761.544081599999</v>
      </c>
      <c r="S88" s="95">
        <v>0</v>
      </c>
      <c r="T88" s="95">
        <v>0</v>
      </c>
      <c r="U88" s="95">
        <v>0</v>
      </c>
      <c r="V88" s="95">
        <v>41.260964399999992</v>
      </c>
      <c r="W88" s="95">
        <v>251.9380764</v>
      </c>
      <c r="X88" s="95">
        <v>0</v>
      </c>
    </row>
    <row r="89" spans="1:24" s="4" customFormat="1" x14ac:dyDescent="0.2">
      <c r="A89" s="48" t="s">
        <v>4107</v>
      </c>
      <c r="B89" s="48" t="s">
        <v>4800</v>
      </c>
      <c r="C89" s="88">
        <v>97.6</v>
      </c>
      <c r="D89" s="48">
        <v>29572.799999999999</v>
      </c>
      <c r="E89" s="95">
        <v>43.679025600000003</v>
      </c>
      <c r="F89" s="95">
        <v>0</v>
      </c>
      <c r="G89" s="95">
        <v>0</v>
      </c>
      <c r="H89" s="95">
        <v>0</v>
      </c>
      <c r="I89" s="95">
        <v>206.32942559999998</v>
      </c>
      <c r="J89" s="95">
        <v>660.92250720000004</v>
      </c>
      <c r="K89" s="95">
        <v>572.76599039999996</v>
      </c>
      <c r="L89" s="95">
        <v>398.99621760000002</v>
      </c>
      <c r="M89" s="95">
        <v>0</v>
      </c>
      <c r="N89" s="95">
        <v>11.385527999999999</v>
      </c>
      <c r="O89" s="95">
        <v>0</v>
      </c>
      <c r="P89" s="95">
        <v>0</v>
      </c>
      <c r="Q89" s="95">
        <v>2549.9738256000001</v>
      </c>
      <c r="R89" s="95">
        <v>23195.041233599997</v>
      </c>
      <c r="S89" s="95">
        <v>153.57155039999998</v>
      </c>
      <c r="T89" s="95">
        <v>0</v>
      </c>
      <c r="U89" s="95">
        <v>0</v>
      </c>
      <c r="V89" s="95">
        <v>0</v>
      </c>
      <c r="W89" s="95">
        <v>889.13580479999996</v>
      </c>
      <c r="X89" s="95">
        <v>890.9988912</v>
      </c>
    </row>
    <row r="90" spans="1:24" s="4" customFormat="1" x14ac:dyDescent="0.2">
      <c r="A90" s="48" t="s">
        <v>4107</v>
      </c>
      <c r="B90" s="48" t="s">
        <v>4802</v>
      </c>
      <c r="C90" s="88">
        <v>560</v>
      </c>
      <c r="D90" s="48">
        <v>169680</v>
      </c>
      <c r="E90" s="95">
        <v>0</v>
      </c>
      <c r="F90" s="95">
        <v>0</v>
      </c>
      <c r="G90" s="95">
        <v>5285.1926400000002</v>
      </c>
      <c r="H90" s="95">
        <v>4067.2296000000001</v>
      </c>
      <c r="I90" s="95">
        <v>0</v>
      </c>
      <c r="J90" s="95">
        <v>17153.46024</v>
      </c>
      <c r="K90" s="95">
        <v>0</v>
      </c>
      <c r="L90" s="95">
        <v>2606.1151199999999</v>
      </c>
      <c r="M90" s="95">
        <v>4307.8358399999997</v>
      </c>
      <c r="N90" s="95">
        <v>673.79927999999995</v>
      </c>
      <c r="O90" s="95">
        <v>0</v>
      </c>
      <c r="P90" s="95">
        <v>1503.70416</v>
      </c>
      <c r="Q90" s="95">
        <v>7900.1311200000009</v>
      </c>
      <c r="R90" s="95">
        <v>114754.92335999999</v>
      </c>
      <c r="S90" s="95">
        <v>3705.3021599999997</v>
      </c>
      <c r="T90" s="95">
        <v>0</v>
      </c>
      <c r="U90" s="95">
        <v>0</v>
      </c>
      <c r="V90" s="95">
        <v>62.102879999999999</v>
      </c>
      <c r="W90" s="95">
        <v>7659.8642400000008</v>
      </c>
      <c r="X90" s="95">
        <v>0</v>
      </c>
    </row>
    <row r="91" spans="1:24" s="4" customFormat="1" x14ac:dyDescent="0.2">
      <c r="A91" s="48" t="s">
        <v>4107</v>
      </c>
      <c r="B91" s="48" t="s">
        <v>4110</v>
      </c>
      <c r="C91" s="88">
        <v>247.75</v>
      </c>
      <c r="D91" s="48">
        <v>75068.25</v>
      </c>
      <c r="E91" s="95">
        <v>0</v>
      </c>
      <c r="F91" s="95">
        <v>0</v>
      </c>
      <c r="G91" s="95">
        <v>0</v>
      </c>
      <c r="H91" s="95">
        <v>0</v>
      </c>
      <c r="I91" s="95">
        <v>0</v>
      </c>
      <c r="J91" s="95">
        <v>0</v>
      </c>
      <c r="K91" s="95">
        <v>0</v>
      </c>
      <c r="L91" s="95">
        <v>0</v>
      </c>
      <c r="M91" s="95">
        <v>0</v>
      </c>
      <c r="N91" s="95">
        <v>0</v>
      </c>
      <c r="O91" s="95">
        <v>0</v>
      </c>
      <c r="P91" s="95">
        <v>0</v>
      </c>
      <c r="Q91" s="95">
        <v>1324.42913475</v>
      </c>
      <c r="R91" s="95">
        <v>73743.820865250003</v>
      </c>
      <c r="S91" s="95">
        <v>0</v>
      </c>
      <c r="T91" s="95">
        <v>0</v>
      </c>
      <c r="U91" s="95">
        <v>0</v>
      </c>
      <c r="V91" s="95">
        <v>0</v>
      </c>
      <c r="W91" s="95">
        <v>0</v>
      </c>
      <c r="X91" s="95">
        <v>0</v>
      </c>
    </row>
    <row r="92" spans="1:24" s="4" customFormat="1" x14ac:dyDescent="0.2">
      <c r="A92" s="48" t="s">
        <v>4107</v>
      </c>
      <c r="B92" s="48" t="s">
        <v>4111</v>
      </c>
      <c r="C92" s="88">
        <v>149.25</v>
      </c>
      <c r="D92" s="48">
        <v>45222.75</v>
      </c>
      <c r="E92" s="95">
        <v>0</v>
      </c>
      <c r="F92" s="95">
        <v>0</v>
      </c>
      <c r="G92" s="95">
        <v>0</v>
      </c>
      <c r="H92" s="95">
        <v>904.99767299999996</v>
      </c>
      <c r="I92" s="95">
        <v>585.67983525</v>
      </c>
      <c r="J92" s="95">
        <v>1661.3933895</v>
      </c>
      <c r="K92" s="95">
        <v>0</v>
      </c>
      <c r="L92" s="95">
        <v>2427.3311062500002</v>
      </c>
      <c r="M92" s="95">
        <v>0</v>
      </c>
      <c r="N92" s="95">
        <v>0</v>
      </c>
      <c r="O92" s="95">
        <v>0</v>
      </c>
      <c r="P92" s="95">
        <v>138.2911695</v>
      </c>
      <c r="Q92" s="95">
        <v>313.89110775</v>
      </c>
      <c r="R92" s="95">
        <v>37042.090193249998</v>
      </c>
      <c r="S92" s="95">
        <v>0</v>
      </c>
      <c r="T92" s="95">
        <v>407.99965050000003</v>
      </c>
      <c r="U92" s="95">
        <v>0</v>
      </c>
      <c r="V92" s="95">
        <v>55.171754999999997</v>
      </c>
      <c r="W92" s="95">
        <v>0</v>
      </c>
      <c r="X92" s="95">
        <v>1685.8588972499999</v>
      </c>
    </row>
    <row r="93" spans="1:24" s="4" customFormat="1" x14ac:dyDescent="0.2">
      <c r="A93" s="48" t="s">
        <v>4108</v>
      </c>
      <c r="B93" s="48" t="s">
        <v>4800</v>
      </c>
      <c r="C93" s="88">
        <v>81.599999999999994</v>
      </c>
      <c r="D93" s="48">
        <v>24724.799999999999</v>
      </c>
      <c r="E93" s="95">
        <v>0</v>
      </c>
      <c r="F93" s="95">
        <v>376.48452959999997</v>
      </c>
      <c r="G93" s="95">
        <v>0</v>
      </c>
      <c r="H93" s="95">
        <v>0</v>
      </c>
      <c r="I93" s="95">
        <v>0</v>
      </c>
      <c r="J93" s="95">
        <v>0</v>
      </c>
      <c r="K93" s="95">
        <v>15.0326784</v>
      </c>
      <c r="L93" s="95">
        <v>0</v>
      </c>
      <c r="M93" s="95">
        <v>0</v>
      </c>
      <c r="N93" s="95">
        <v>0</v>
      </c>
      <c r="O93" s="95">
        <v>0</v>
      </c>
      <c r="P93" s="95">
        <v>370.5505776</v>
      </c>
      <c r="Q93" s="95">
        <v>777.71858399999985</v>
      </c>
      <c r="R93" s="95">
        <v>22624.3540656</v>
      </c>
      <c r="S93" s="95">
        <v>0</v>
      </c>
      <c r="T93" s="95">
        <v>0</v>
      </c>
      <c r="U93" s="95">
        <v>302.33485439999998</v>
      </c>
      <c r="V93" s="95">
        <v>258.32471040000001</v>
      </c>
      <c r="W93" s="95">
        <v>0</v>
      </c>
      <c r="X93" s="95">
        <v>0</v>
      </c>
    </row>
    <row r="94" spans="1:24" s="4" customFormat="1" x14ac:dyDescent="0.2">
      <c r="A94" s="48" t="s">
        <v>4108</v>
      </c>
      <c r="B94" s="48" t="s">
        <v>4802</v>
      </c>
      <c r="C94" s="88">
        <v>736</v>
      </c>
      <c r="D94" s="48">
        <v>223008</v>
      </c>
      <c r="E94" s="95">
        <v>0</v>
      </c>
      <c r="F94" s="95">
        <v>0</v>
      </c>
      <c r="G94" s="95">
        <v>0</v>
      </c>
      <c r="H94" s="95">
        <v>0</v>
      </c>
      <c r="I94" s="95">
        <v>1596.7372799999998</v>
      </c>
      <c r="J94" s="95">
        <v>46851.081696000001</v>
      </c>
      <c r="K94" s="95">
        <v>3810.7607039999998</v>
      </c>
      <c r="L94" s="95">
        <v>35444.668511999997</v>
      </c>
      <c r="M94" s="95">
        <v>0</v>
      </c>
      <c r="N94" s="95">
        <v>0</v>
      </c>
      <c r="O94" s="95">
        <v>0</v>
      </c>
      <c r="P94" s="95">
        <v>0</v>
      </c>
      <c r="Q94" s="95">
        <v>8550.1267200000002</v>
      </c>
      <c r="R94" s="95">
        <v>48176.641248</v>
      </c>
      <c r="S94" s="95">
        <v>2268.8833920000002</v>
      </c>
      <c r="T94" s="95">
        <v>3217.559424</v>
      </c>
      <c r="U94" s="95">
        <v>4283.7606720000003</v>
      </c>
      <c r="V94" s="95">
        <v>0</v>
      </c>
      <c r="W94" s="95">
        <v>0</v>
      </c>
      <c r="X94" s="95">
        <v>68807.780352000002</v>
      </c>
    </row>
    <row r="95" spans="1:24" s="4" customFormat="1" x14ac:dyDescent="0.2">
      <c r="A95" s="48" t="s">
        <v>4108</v>
      </c>
      <c r="B95" s="48" t="s">
        <v>4110</v>
      </c>
      <c r="C95" s="88">
        <v>95.5</v>
      </c>
      <c r="D95" s="48">
        <v>28936.5</v>
      </c>
      <c r="E95" s="95">
        <v>0</v>
      </c>
      <c r="F95" s="95">
        <v>0</v>
      </c>
      <c r="G95" s="95">
        <v>0</v>
      </c>
      <c r="H95" s="95">
        <v>0</v>
      </c>
      <c r="I95" s="95">
        <v>382.10648249999997</v>
      </c>
      <c r="J95" s="95">
        <v>1372.0820205</v>
      </c>
      <c r="K95" s="95">
        <v>133.45513800000001</v>
      </c>
      <c r="L95" s="95">
        <v>757.673316</v>
      </c>
      <c r="M95" s="95">
        <v>176.049666</v>
      </c>
      <c r="N95" s="95">
        <v>155.99667149999999</v>
      </c>
      <c r="O95" s="95">
        <v>0</v>
      </c>
      <c r="P95" s="95">
        <v>0</v>
      </c>
      <c r="Q95" s="95">
        <v>448.40000399999997</v>
      </c>
      <c r="R95" s="95">
        <v>24321.157186500001</v>
      </c>
      <c r="S95" s="95">
        <v>0</v>
      </c>
      <c r="T95" s="95">
        <v>143.72759550000001</v>
      </c>
      <c r="U95" s="95">
        <v>0</v>
      </c>
      <c r="V95" s="95">
        <v>341.13239850000002</v>
      </c>
      <c r="W95" s="95">
        <v>0</v>
      </c>
      <c r="X95" s="95">
        <v>704.74845750000009</v>
      </c>
    </row>
    <row r="96" spans="1:24" s="4" customFormat="1" x14ac:dyDescent="0.2">
      <c r="A96" s="48" t="s">
        <v>4108</v>
      </c>
      <c r="B96" s="48" t="s">
        <v>4111</v>
      </c>
      <c r="C96" s="88">
        <v>257.5</v>
      </c>
      <c r="D96" s="48">
        <v>78022.5</v>
      </c>
      <c r="E96" s="95">
        <v>0</v>
      </c>
      <c r="F96" s="95">
        <v>181.09022250000001</v>
      </c>
      <c r="G96" s="95">
        <v>0</v>
      </c>
      <c r="H96" s="95">
        <v>339.08578499999999</v>
      </c>
      <c r="I96" s="95">
        <v>320.20434</v>
      </c>
      <c r="J96" s="95">
        <v>0</v>
      </c>
      <c r="K96" s="95">
        <v>0</v>
      </c>
      <c r="L96" s="95">
        <v>0</v>
      </c>
      <c r="M96" s="95">
        <v>240.153255</v>
      </c>
      <c r="N96" s="95">
        <v>0</v>
      </c>
      <c r="O96" s="95">
        <v>901.86207749999994</v>
      </c>
      <c r="P96" s="95">
        <v>0</v>
      </c>
      <c r="Q96" s="95">
        <v>0</v>
      </c>
      <c r="R96" s="95">
        <v>75189.971160000001</v>
      </c>
      <c r="S96" s="95">
        <v>0</v>
      </c>
      <c r="T96" s="95">
        <v>99.244619999999998</v>
      </c>
      <c r="U96" s="95">
        <v>0</v>
      </c>
      <c r="V96" s="95">
        <v>9.6747899999999998</v>
      </c>
      <c r="W96" s="95">
        <v>0</v>
      </c>
      <c r="X96" s="95">
        <v>741.13572750000003</v>
      </c>
    </row>
    <row r="97" spans="1:30" x14ac:dyDescent="0.2">
      <c r="A97" s="48" t="s">
        <v>4730</v>
      </c>
      <c r="B97" s="48" t="s">
        <v>4802</v>
      </c>
      <c r="C97" s="88">
        <v>148</v>
      </c>
      <c r="D97" s="48">
        <v>44844</v>
      </c>
      <c r="E97" s="95">
        <v>0</v>
      </c>
      <c r="F97" s="95">
        <v>0</v>
      </c>
      <c r="G97" s="95">
        <v>117.625812</v>
      </c>
      <c r="H97" s="95">
        <v>0</v>
      </c>
      <c r="I97" s="95">
        <v>1355.3650560000001</v>
      </c>
      <c r="J97" s="95">
        <v>7391.9504280000001</v>
      </c>
      <c r="K97" s="95">
        <v>1152.5804880000001</v>
      </c>
      <c r="L97" s="95">
        <v>7037.772516</v>
      </c>
      <c r="M97" s="95">
        <v>0</v>
      </c>
      <c r="N97" s="95">
        <v>0</v>
      </c>
      <c r="O97" s="95">
        <v>0</v>
      </c>
      <c r="P97" s="95">
        <v>0</v>
      </c>
      <c r="Q97" s="95">
        <v>875.98269599999992</v>
      </c>
      <c r="R97" s="95">
        <v>7953.3076200000005</v>
      </c>
      <c r="S97" s="95">
        <v>1139.9344800000001</v>
      </c>
      <c r="T97" s="95">
        <v>0</v>
      </c>
      <c r="U97" s="95">
        <v>285.70112399999999</v>
      </c>
      <c r="V97" s="95">
        <v>0</v>
      </c>
      <c r="W97" s="95">
        <v>0</v>
      </c>
      <c r="X97" s="95">
        <v>17533.779780000001</v>
      </c>
    </row>
    <row r="98" spans="1:30" x14ac:dyDescent="0.2">
      <c r="A98" s="48" t="s">
        <v>4730</v>
      </c>
      <c r="B98" s="48" t="s">
        <v>4110</v>
      </c>
      <c r="C98" s="88">
        <v>37.119999999999997</v>
      </c>
      <c r="D98" s="48">
        <v>11247.359999999999</v>
      </c>
      <c r="E98" s="95">
        <v>0</v>
      </c>
      <c r="F98" s="95">
        <v>0</v>
      </c>
      <c r="G98" s="95">
        <v>0</v>
      </c>
      <c r="H98" s="95">
        <v>0</v>
      </c>
      <c r="I98" s="95">
        <v>40.355527679999994</v>
      </c>
      <c r="J98" s="95">
        <v>332.8093824</v>
      </c>
      <c r="K98" s="95">
        <v>158.82397055999999</v>
      </c>
      <c r="L98" s="95">
        <v>7382.53090944</v>
      </c>
      <c r="M98" s="95">
        <v>0</v>
      </c>
      <c r="N98" s="95">
        <v>10.066387199999998</v>
      </c>
      <c r="O98" s="95">
        <v>0</v>
      </c>
      <c r="P98" s="95">
        <v>139.64722175999998</v>
      </c>
      <c r="Q98" s="95">
        <v>341.01995519999997</v>
      </c>
      <c r="R98" s="95">
        <v>2517.4403519999996</v>
      </c>
      <c r="S98" s="95">
        <v>6.8046527999999986</v>
      </c>
      <c r="T98" s="95">
        <v>0</v>
      </c>
      <c r="U98" s="95">
        <v>0</v>
      </c>
      <c r="V98" s="95">
        <v>0</v>
      </c>
      <c r="W98" s="95">
        <v>317.86164095999999</v>
      </c>
      <c r="X98" s="95">
        <v>0</v>
      </c>
    </row>
    <row r="99" spans="1:30" x14ac:dyDescent="0.2">
      <c r="A99" s="48" t="s">
        <v>4731</v>
      </c>
      <c r="B99" s="48" t="s">
        <v>4802</v>
      </c>
      <c r="C99" s="88">
        <v>269.60000000000002</v>
      </c>
      <c r="D99" s="48">
        <v>81688.800000000003</v>
      </c>
      <c r="E99" s="95">
        <v>552.29797680000001</v>
      </c>
      <c r="F99" s="95">
        <v>1625.4437424</v>
      </c>
      <c r="G99" s="95">
        <v>0</v>
      </c>
      <c r="H99" s="95">
        <v>436.9533912</v>
      </c>
      <c r="I99" s="95">
        <v>666.98905200000002</v>
      </c>
      <c r="J99" s="95">
        <v>3705.1589016000003</v>
      </c>
      <c r="K99" s="95">
        <v>1320.0093191999999</v>
      </c>
      <c r="L99" s="95">
        <v>10725.902817600001</v>
      </c>
      <c r="M99" s="95">
        <v>0</v>
      </c>
      <c r="N99" s="95">
        <v>0</v>
      </c>
      <c r="O99" s="95">
        <v>0</v>
      </c>
      <c r="P99" s="95">
        <v>0</v>
      </c>
      <c r="Q99" s="95">
        <v>9045.8909567999999</v>
      </c>
      <c r="R99" s="95">
        <v>45565.767573600002</v>
      </c>
      <c r="S99" s="95">
        <v>46.562615999999998</v>
      </c>
      <c r="T99" s="95">
        <v>0</v>
      </c>
      <c r="U99" s="95">
        <v>91.409767200000005</v>
      </c>
      <c r="V99" s="95">
        <v>230.6891712</v>
      </c>
      <c r="W99" s="95">
        <v>0</v>
      </c>
      <c r="X99" s="95">
        <v>7675.5613368000004</v>
      </c>
    </row>
    <row r="100" spans="1:30" x14ac:dyDescent="0.2">
      <c r="A100" s="48" t="s">
        <v>4731</v>
      </c>
      <c r="B100" s="48" t="s">
        <v>4110</v>
      </c>
      <c r="C100" s="88">
        <v>56.16</v>
      </c>
      <c r="D100" s="48">
        <v>17016.48</v>
      </c>
      <c r="E100" s="95">
        <v>136.86354864</v>
      </c>
      <c r="F100" s="95">
        <v>0</v>
      </c>
      <c r="G100" s="95">
        <v>0</v>
      </c>
      <c r="H100" s="95">
        <v>0</v>
      </c>
      <c r="I100" s="95">
        <v>24.027269759999999</v>
      </c>
      <c r="J100" s="95">
        <v>1336.9508006399999</v>
      </c>
      <c r="K100" s="95">
        <v>353.31317423999997</v>
      </c>
      <c r="L100" s="95">
        <v>5186.1126095999998</v>
      </c>
      <c r="M100" s="95">
        <v>313.06919904</v>
      </c>
      <c r="N100" s="95">
        <v>0.91888991999999992</v>
      </c>
      <c r="O100" s="95">
        <v>158.10011568000002</v>
      </c>
      <c r="P100" s="95">
        <v>72.303023519999996</v>
      </c>
      <c r="Q100" s="95">
        <v>733.64851871999997</v>
      </c>
      <c r="R100" s="95">
        <v>7951.0013294399996</v>
      </c>
      <c r="S100" s="95">
        <v>102.50727551999999</v>
      </c>
      <c r="T100" s="95">
        <v>204.38494128000002</v>
      </c>
      <c r="U100" s="95">
        <v>8.7975201599999995</v>
      </c>
      <c r="V100" s="95">
        <v>18.411831360000001</v>
      </c>
      <c r="W100" s="95">
        <v>416.06995247999998</v>
      </c>
      <c r="X100" s="95">
        <v>0</v>
      </c>
    </row>
    <row r="101" spans="1:30" x14ac:dyDescent="0.2">
      <c r="A101" s="48" t="s">
        <v>4732</v>
      </c>
      <c r="B101" s="48" t="s">
        <v>4802</v>
      </c>
      <c r="C101" s="88">
        <v>197.60000000000002</v>
      </c>
      <c r="D101" s="48">
        <v>59872.80000000001</v>
      </c>
      <c r="E101" s="95">
        <v>0</v>
      </c>
      <c r="F101" s="95">
        <v>0</v>
      </c>
      <c r="G101" s="95">
        <v>170.15849760000003</v>
      </c>
      <c r="H101" s="95">
        <v>0</v>
      </c>
      <c r="I101" s="95">
        <v>519.81564960000014</v>
      </c>
      <c r="J101" s="95">
        <v>2294.3855688000003</v>
      </c>
      <c r="K101" s="95">
        <v>571.2463848000001</v>
      </c>
      <c r="L101" s="95">
        <v>2620.4528376000003</v>
      </c>
      <c r="M101" s="95">
        <v>100.22706720000001</v>
      </c>
      <c r="N101" s="95">
        <v>0</v>
      </c>
      <c r="O101" s="95">
        <v>0</v>
      </c>
      <c r="P101" s="95">
        <v>259.90782480000007</v>
      </c>
      <c r="Q101" s="95">
        <v>2931.3722880000005</v>
      </c>
      <c r="R101" s="95">
        <v>41464.488530400005</v>
      </c>
      <c r="S101" s="95">
        <v>0</v>
      </c>
      <c r="T101" s="95">
        <v>470.66008080000006</v>
      </c>
      <c r="U101" s="95">
        <v>201.05286240000004</v>
      </c>
      <c r="V101" s="95">
        <v>0</v>
      </c>
      <c r="W101" s="95">
        <v>0</v>
      </c>
      <c r="X101" s="95">
        <v>8269.0922808000014</v>
      </c>
    </row>
    <row r="102" spans="1:30" x14ac:dyDescent="0.2">
      <c r="A102" s="48" t="s">
        <v>4732</v>
      </c>
      <c r="B102" s="48" t="s">
        <v>4110</v>
      </c>
      <c r="C102" s="88">
        <v>63.6</v>
      </c>
      <c r="D102" s="48">
        <v>19270.8</v>
      </c>
      <c r="E102" s="95">
        <v>0</v>
      </c>
      <c r="F102" s="95">
        <v>0</v>
      </c>
      <c r="G102" s="95">
        <v>0</v>
      </c>
      <c r="H102" s="95">
        <v>0</v>
      </c>
      <c r="I102" s="95">
        <v>34.687439999999995</v>
      </c>
      <c r="J102" s="95">
        <v>315.25101719999998</v>
      </c>
      <c r="K102" s="95">
        <v>86.718599999999995</v>
      </c>
      <c r="L102" s="95">
        <v>200.7246528</v>
      </c>
      <c r="M102" s="95">
        <v>200.3585076</v>
      </c>
      <c r="N102" s="95">
        <v>0</v>
      </c>
      <c r="O102" s="95">
        <v>0</v>
      </c>
      <c r="P102" s="95">
        <v>0</v>
      </c>
      <c r="Q102" s="95">
        <v>333.05723639999997</v>
      </c>
      <c r="R102" s="95">
        <v>17705.375103599999</v>
      </c>
      <c r="S102" s="95">
        <v>0</v>
      </c>
      <c r="T102" s="95">
        <v>103.002426</v>
      </c>
      <c r="U102" s="95">
        <v>61.955621999999998</v>
      </c>
      <c r="V102" s="95">
        <v>0</v>
      </c>
      <c r="W102" s="95">
        <v>152.3549448</v>
      </c>
      <c r="X102" s="95">
        <v>77.352991200000005</v>
      </c>
    </row>
    <row r="103" spans="1:30" x14ac:dyDescent="0.2">
      <c r="A103" s="110"/>
      <c r="B103" s="112"/>
      <c r="C103" s="113"/>
      <c r="D103" s="112"/>
      <c r="E103" s="114"/>
      <c r="F103" s="114"/>
      <c r="G103" s="114"/>
      <c r="H103" s="114"/>
      <c r="I103" s="114"/>
      <c r="J103" s="114"/>
      <c r="K103" s="114"/>
      <c r="L103" s="114"/>
      <c r="M103" s="114"/>
      <c r="N103" s="114"/>
      <c r="O103" s="114"/>
      <c r="P103" s="114"/>
      <c r="Q103" s="114"/>
      <c r="R103" s="114"/>
      <c r="S103" s="114"/>
      <c r="T103" s="114"/>
      <c r="U103" s="114"/>
      <c r="V103" s="114"/>
      <c r="W103" s="114"/>
      <c r="X103" s="114"/>
    </row>
    <row r="104" spans="1:30" ht="32" customHeight="1" x14ac:dyDescent="0.2">
      <c r="A104" s="151" t="s">
        <v>4921</v>
      </c>
      <c r="B104" s="152"/>
      <c r="C104" s="152"/>
      <c r="D104" s="152"/>
      <c r="E104" s="152"/>
      <c r="F104" s="152"/>
      <c r="G104" s="152"/>
      <c r="H104" s="152"/>
      <c r="I104" s="152"/>
      <c r="J104" s="152"/>
      <c r="K104" s="152"/>
      <c r="L104" s="152"/>
      <c r="M104" s="152"/>
      <c r="N104" s="152"/>
      <c r="O104" s="152"/>
      <c r="P104" s="152"/>
      <c r="Q104" s="152"/>
      <c r="R104" s="152"/>
      <c r="S104" s="152"/>
      <c r="T104" s="152"/>
      <c r="U104" s="152"/>
      <c r="V104" s="152"/>
      <c r="W104" s="152"/>
      <c r="X104" s="153"/>
      <c r="Y104" s="111"/>
      <c r="Z104" s="111"/>
      <c r="AA104" s="111"/>
      <c r="AB104" s="111"/>
      <c r="AC104" s="111"/>
      <c r="AD104" s="111"/>
    </row>
    <row r="105" spans="1:30" s="85" customFormat="1" ht="17" x14ac:dyDescent="0.2">
      <c r="A105" s="91" t="s">
        <v>7</v>
      </c>
      <c r="B105" s="91" t="s">
        <v>4109</v>
      </c>
      <c r="C105" s="92" t="s">
        <v>4081</v>
      </c>
      <c r="D105" s="93" t="s">
        <v>4900</v>
      </c>
      <c r="E105" s="50" t="s">
        <v>4150</v>
      </c>
      <c r="F105" s="50" t="s">
        <v>4151</v>
      </c>
      <c r="G105" s="50" t="s">
        <v>4909</v>
      </c>
      <c r="H105" s="50" t="s">
        <v>4908</v>
      </c>
      <c r="I105" s="50" t="s">
        <v>74</v>
      </c>
      <c r="J105" s="50" t="s">
        <v>125</v>
      </c>
      <c r="K105" s="50" t="s">
        <v>4152</v>
      </c>
      <c r="L105" s="50" t="s">
        <v>174</v>
      </c>
      <c r="M105" s="50" t="s">
        <v>4153</v>
      </c>
      <c r="N105" s="50" t="s">
        <v>4154</v>
      </c>
      <c r="O105" s="50" t="s">
        <v>4155</v>
      </c>
      <c r="P105" s="50" t="s">
        <v>4156</v>
      </c>
      <c r="Q105" s="50" t="s">
        <v>3808</v>
      </c>
      <c r="R105" s="50" t="s">
        <v>3824</v>
      </c>
      <c r="S105" s="50" t="s">
        <v>536</v>
      </c>
      <c r="T105" s="50" t="s">
        <v>4157</v>
      </c>
      <c r="U105" s="50" t="s">
        <v>4158</v>
      </c>
      <c r="V105" s="50" t="s">
        <v>4159</v>
      </c>
      <c r="W105" s="50" t="s">
        <v>4160</v>
      </c>
      <c r="X105" s="50" t="s">
        <v>787</v>
      </c>
    </row>
    <row r="106" spans="1:30" s="97" customFormat="1" x14ac:dyDescent="0.2">
      <c r="A106" s="95" t="s">
        <v>4095</v>
      </c>
      <c r="B106" s="95" t="s">
        <v>4148</v>
      </c>
      <c r="C106" s="89">
        <v>2650</v>
      </c>
      <c r="D106" s="48">
        <v>802950</v>
      </c>
      <c r="E106" s="95">
        <v>0</v>
      </c>
      <c r="F106" s="95">
        <v>0</v>
      </c>
      <c r="G106" s="95">
        <v>0</v>
      </c>
      <c r="H106" s="95">
        <v>0</v>
      </c>
      <c r="I106" s="95">
        <v>0</v>
      </c>
      <c r="J106" s="95">
        <v>0</v>
      </c>
      <c r="K106" s="95">
        <v>0</v>
      </c>
      <c r="L106" s="95">
        <v>648107.51610000001</v>
      </c>
      <c r="M106" s="95">
        <v>0</v>
      </c>
      <c r="N106" s="95">
        <v>0</v>
      </c>
      <c r="O106" s="95">
        <v>0</v>
      </c>
      <c r="P106" s="95">
        <v>0</v>
      </c>
      <c r="Q106" s="95">
        <v>0</v>
      </c>
      <c r="R106" s="95">
        <v>67956.870299999995</v>
      </c>
      <c r="S106" s="95">
        <v>0</v>
      </c>
      <c r="T106" s="95">
        <v>28848.387600000002</v>
      </c>
      <c r="U106" s="95">
        <v>4956.6103499999999</v>
      </c>
      <c r="V106" s="95">
        <v>0</v>
      </c>
      <c r="W106" s="95">
        <v>0</v>
      </c>
      <c r="X106" s="95">
        <v>53081.418599999997</v>
      </c>
    </row>
    <row r="107" spans="1:30" s="97" customFormat="1" x14ac:dyDescent="0.2">
      <c r="A107" s="95" t="s">
        <v>4102</v>
      </c>
      <c r="B107" s="95" t="s">
        <v>4148</v>
      </c>
      <c r="C107" s="89">
        <v>592.5</v>
      </c>
      <c r="D107" s="48">
        <v>179527.5</v>
      </c>
      <c r="E107" s="95">
        <v>0</v>
      </c>
      <c r="F107" s="95">
        <v>0</v>
      </c>
      <c r="G107" s="95">
        <v>0</v>
      </c>
      <c r="H107" s="95">
        <v>0</v>
      </c>
      <c r="I107" s="95">
        <v>0</v>
      </c>
      <c r="J107" s="95">
        <v>0</v>
      </c>
      <c r="K107" s="95">
        <v>0</v>
      </c>
      <c r="L107" s="95">
        <v>35640.158355</v>
      </c>
      <c r="M107" s="95">
        <v>0</v>
      </c>
      <c r="N107" s="95">
        <v>0</v>
      </c>
      <c r="O107" s="95">
        <v>0</v>
      </c>
      <c r="P107" s="95">
        <v>0</v>
      </c>
      <c r="Q107" s="95">
        <v>0</v>
      </c>
      <c r="R107" s="95">
        <v>140545.61676</v>
      </c>
      <c r="S107" s="95">
        <v>0</v>
      </c>
      <c r="T107" s="95">
        <v>0</v>
      </c>
      <c r="U107" s="95">
        <v>1753.4450924999999</v>
      </c>
      <c r="V107" s="95">
        <v>0</v>
      </c>
      <c r="W107" s="95">
        <v>1588.100265</v>
      </c>
      <c r="X107" s="95">
        <v>0</v>
      </c>
    </row>
    <row r="108" spans="1:30" s="97" customFormat="1" x14ac:dyDescent="0.2">
      <c r="A108" s="95" t="s">
        <v>4103</v>
      </c>
      <c r="B108" s="95" t="s">
        <v>4149</v>
      </c>
      <c r="C108" s="89">
        <v>412.5</v>
      </c>
      <c r="D108" s="48">
        <v>124987.5</v>
      </c>
      <c r="E108" s="95">
        <v>0</v>
      </c>
      <c r="F108" s="95">
        <v>0</v>
      </c>
      <c r="G108" s="95">
        <v>30.9969</v>
      </c>
      <c r="H108" s="95">
        <v>0</v>
      </c>
      <c r="I108" s="95">
        <v>759.54903749999994</v>
      </c>
      <c r="J108" s="95">
        <v>1654.584525</v>
      </c>
      <c r="K108" s="95">
        <v>0</v>
      </c>
      <c r="L108" s="95">
        <v>1166.0083875</v>
      </c>
      <c r="M108" s="95">
        <v>543.44565</v>
      </c>
      <c r="N108" s="95">
        <v>31.246874999999999</v>
      </c>
      <c r="O108" s="95">
        <v>0</v>
      </c>
      <c r="P108" s="95">
        <v>0</v>
      </c>
      <c r="Q108" s="95">
        <v>0</v>
      </c>
      <c r="R108" s="95">
        <v>120659.8078125</v>
      </c>
      <c r="S108" s="95">
        <v>0</v>
      </c>
      <c r="T108" s="95">
        <v>0</v>
      </c>
      <c r="U108" s="95">
        <v>0</v>
      </c>
      <c r="V108" s="95">
        <v>0</v>
      </c>
      <c r="W108" s="95">
        <v>0</v>
      </c>
      <c r="X108" s="95">
        <v>141.86081249999998</v>
      </c>
    </row>
    <row r="109" spans="1:30" s="97" customFormat="1" x14ac:dyDescent="0.2">
      <c r="A109" s="95" t="s">
        <v>4104</v>
      </c>
      <c r="B109" s="95" t="s">
        <v>4135</v>
      </c>
      <c r="C109" s="89">
        <v>220.5</v>
      </c>
      <c r="D109" s="48">
        <v>66811.5</v>
      </c>
      <c r="E109" s="95">
        <v>0</v>
      </c>
      <c r="F109" s="95">
        <v>0</v>
      </c>
      <c r="G109" s="95">
        <v>0</v>
      </c>
      <c r="H109" s="95">
        <v>3389.3473949999998</v>
      </c>
      <c r="I109" s="95">
        <v>0</v>
      </c>
      <c r="J109" s="95">
        <v>897.41206799999998</v>
      </c>
      <c r="K109" s="95">
        <v>0</v>
      </c>
      <c r="L109" s="95">
        <v>25842.287331000003</v>
      </c>
      <c r="M109" s="95">
        <v>0</v>
      </c>
      <c r="N109" s="95">
        <v>0</v>
      </c>
      <c r="O109" s="95">
        <v>1340.9736164999999</v>
      </c>
      <c r="P109" s="95">
        <v>0</v>
      </c>
      <c r="Q109" s="95">
        <v>0</v>
      </c>
      <c r="R109" s="95">
        <v>27219.606403500002</v>
      </c>
      <c r="S109" s="95">
        <v>0</v>
      </c>
      <c r="T109" s="95">
        <v>0</v>
      </c>
      <c r="U109" s="95">
        <v>52.847896500000004</v>
      </c>
      <c r="V109" s="95">
        <v>0</v>
      </c>
      <c r="W109" s="95">
        <v>0</v>
      </c>
      <c r="X109" s="95">
        <v>8068.9584780000005</v>
      </c>
    </row>
    <row r="110" spans="1:30" s="97" customFormat="1" x14ac:dyDescent="0.2">
      <c r="A110" s="95" t="s">
        <v>4105</v>
      </c>
      <c r="B110" s="95" t="s">
        <v>4825</v>
      </c>
      <c r="C110" s="89">
        <v>312</v>
      </c>
      <c r="D110" s="48">
        <v>94536</v>
      </c>
      <c r="E110" s="95">
        <v>0</v>
      </c>
      <c r="F110" s="95">
        <v>0</v>
      </c>
      <c r="G110" s="95">
        <v>0</v>
      </c>
      <c r="H110" s="95">
        <v>0</v>
      </c>
      <c r="I110" s="95">
        <v>0</v>
      </c>
      <c r="J110" s="95">
        <v>0</v>
      </c>
      <c r="K110" s="95">
        <v>2363.305464</v>
      </c>
      <c r="L110" s="95">
        <v>18834.596352</v>
      </c>
      <c r="M110" s="95">
        <v>0</v>
      </c>
      <c r="N110" s="95">
        <v>0</v>
      </c>
      <c r="O110" s="95">
        <v>769.90118400000006</v>
      </c>
      <c r="P110" s="95">
        <v>546.51261599999998</v>
      </c>
      <c r="Q110" s="95">
        <v>4741.8312240000005</v>
      </c>
      <c r="R110" s="95">
        <v>66201.481008000002</v>
      </c>
      <c r="S110" s="95">
        <v>0</v>
      </c>
      <c r="T110" s="95">
        <v>0</v>
      </c>
      <c r="U110" s="95">
        <v>0</v>
      </c>
      <c r="V110" s="95">
        <v>0</v>
      </c>
      <c r="W110" s="95">
        <v>0</v>
      </c>
      <c r="X110" s="95">
        <v>1078.3721520000001</v>
      </c>
    </row>
    <row r="111" spans="1:30" s="97" customFormat="1" x14ac:dyDescent="0.2">
      <c r="A111" s="95" t="s">
        <v>4105</v>
      </c>
      <c r="B111" s="95" t="s">
        <v>4145</v>
      </c>
      <c r="C111" s="48">
        <v>325.60000000000002</v>
      </c>
      <c r="D111" s="48">
        <v>98656.8</v>
      </c>
      <c r="E111" s="95">
        <v>0</v>
      </c>
      <c r="F111" s="95">
        <v>1453.2146640000001</v>
      </c>
      <c r="G111" s="95">
        <v>0</v>
      </c>
      <c r="H111" s="95">
        <v>0</v>
      </c>
      <c r="I111" s="95">
        <v>0</v>
      </c>
      <c r="J111" s="95">
        <v>0</v>
      </c>
      <c r="K111" s="95">
        <v>0</v>
      </c>
      <c r="L111" s="95">
        <v>12683.910148800001</v>
      </c>
      <c r="M111" s="95">
        <v>0</v>
      </c>
      <c r="N111" s="95">
        <v>0</v>
      </c>
      <c r="O111" s="95">
        <v>0</v>
      </c>
      <c r="P111" s="95">
        <v>510.15431280000001</v>
      </c>
      <c r="Q111" s="95">
        <v>4052.2294032</v>
      </c>
      <c r="R111" s="95">
        <v>79150.673474399999</v>
      </c>
      <c r="S111" s="95">
        <v>0</v>
      </c>
      <c r="T111" s="95">
        <v>0</v>
      </c>
      <c r="U111" s="95">
        <v>0</v>
      </c>
      <c r="V111" s="95">
        <v>0</v>
      </c>
      <c r="W111" s="95">
        <v>0</v>
      </c>
      <c r="X111" s="95">
        <v>806.6179967999999</v>
      </c>
    </row>
    <row r="112" spans="1:30" s="97" customFormat="1" x14ac:dyDescent="0.2">
      <c r="A112" s="95" t="s">
        <v>4106</v>
      </c>
      <c r="B112" s="95" t="s">
        <v>4147</v>
      </c>
      <c r="C112" s="89">
        <v>347.2</v>
      </c>
      <c r="D112" s="48">
        <v>105201.59999999999</v>
      </c>
      <c r="E112" s="95">
        <v>135.07885439999998</v>
      </c>
      <c r="F112" s="95">
        <v>0</v>
      </c>
      <c r="G112" s="95">
        <v>20.619513599999998</v>
      </c>
      <c r="H112" s="95">
        <v>2877.6845663999998</v>
      </c>
      <c r="I112" s="95">
        <v>1247.4805727999999</v>
      </c>
      <c r="J112" s="95">
        <v>3669.9578159999996</v>
      </c>
      <c r="K112" s="95">
        <v>1984.8385871999997</v>
      </c>
      <c r="L112" s="95">
        <v>0</v>
      </c>
      <c r="M112" s="95">
        <v>0</v>
      </c>
      <c r="N112" s="95">
        <v>778.49184000000002</v>
      </c>
      <c r="O112" s="95">
        <v>2203.7631167999998</v>
      </c>
      <c r="P112" s="95">
        <v>0</v>
      </c>
      <c r="Q112" s="95">
        <v>5315.4160415999995</v>
      </c>
      <c r="R112" s="95">
        <v>86303.605382399997</v>
      </c>
      <c r="S112" s="95">
        <v>0</v>
      </c>
      <c r="T112" s="95">
        <v>234.91517279999999</v>
      </c>
      <c r="U112" s="95">
        <v>0</v>
      </c>
      <c r="V112" s="95">
        <v>0</v>
      </c>
      <c r="W112" s="95">
        <v>0</v>
      </c>
      <c r="X112" s="95">
        <v>429.85373759999999</v>
      </c>
    </row>
    <row r="113" spans="1:24" s="97" customFormat="1" x14ac:dyDescent="0.2">
      <c r="A113" s="95" t="s">
        <v>4107</v>
      </c>
      <c r="B113" s="95" t="s">
        <v>4138</v>
      </c>
      <c r="C113" s="89">
        <v>208</v>
      </c>
      <c r="D113" s="48">
        <v>63024</v>
      </c>
      <c r="E113" s="95">
        <v>54.20064</v>
      </c>
      <c r="F113" s="95">
        <v>0</v>
      </c>
      <c r="G113" s="95">
        <v>0</v>
      </c>
      <c r="H113" s="95">
        <v>0</v>
      </c>
      <c r="I113" s="95">
        <v>599.16916800000001</v>
      </c>
      <c r="J113" s="95">
        <v>3568.5449279999998</v>
      </c>
      <c r="K113" s="95">
        <v>289.28016000000002</v>
      </c>
      <c r="L113" s="95">
        <v>15641.170272000001</v>
      </c>
      <c r="M113" s="95">
        <v>251.96995199999998</v>
      </c>
      <c r="N113" s="95">
        <v>138.65280000000001</v>
      </c>
      <c r="O113" s="95">
        <v>0</v>
      </c>
      <c r="P113" s="95">
        <v>380.60193600000002</v>
      </c>
      <c r="Q113" s="95">
        <v>832.04284800000005</v>
      </c>
      <c r="R113" s="95">
        <v>38385.019295999999</v>
      </c>
      <c r="S113" s="95">
        <v>0</v>
      </c>
      <c r="T113" s="95">
        <v>243.58776</v>
      </c>
      <c r="U113" s="95">
        <v>0</v>
      </c>
      <c r="V113" s="95">
        <v>419.92891199999997</v>
      </c>
      <c r="W113" s="95">
        <v>473.49931199999997</v>
      </c>
      <c r="X113" s="95">
        <v>1746.3950399999999</v>
      </c>
    </row>
    <row r="114" spans="1:24" s="97" customFormat="1" x14ac:dyDescent="0.2">
      <c r="A114" s="95" t="s">
        <v>4108</v>
      </c>
      <c r="B114" s="95" t="s">
        <v>4146</v>
      </c>
      <c r="C114" s="89">
        <v>460.8</v>
      </c>
      <c r="D114" s="48">
        <v>139622.39999999999</v>
      </c>
      <c r="E114" s="95">
        <v>0</v>
      </c>
      <c r="F114" s="95">
        <v>0</v>
      </c>
      <c r="G114" s="95">
        <v>1013.5190015999999</v>
      </c>
      <c r="H114" s="95">
        <v>1953.5966207999998</v>
      </c>
      <c r="I114" s="95">
        <v>14.1018624</v>
      </c>
      <c r="J114" s="95">
        <v>4575.9845375999994</v>
      </c>
      <c r="K114" s="95">
        <v>0</v>
      </c>
      <c r="L114" s="95">
        <v>98628.425625599994</v>
      </c>
      <c r="M114" s="95">
        <v>301.44476159999999</v>
      </c>
      <c r="N114" s="95">
        <v>0</v>
      </c>
      <c r="O114" s="95">
        <v>0</v>
      </c>
      <c r="P114" s="95">
        <v>0</v>
      </c>
      <c r="Q114" s="95">
        <v>1432.5258240000001</v>
      </c>
      <c r="R114" s="95">
        <v>19179.510220799999</v>
      </c>
      <c r="S114" s="95">
        <v>0</v>
      </c>
      <c r="T114" s="95">
        <v>5457.8396159999993</v>
      </c>
      <c r="U114" s="95">
        <v>1729.0838015999998</v>
      </c>
      <c r="V114" s="95">
        <v>0</v>
      </c>
      <c r="W114" s="95">
        <v>0</v>
      </c>
      <c r="X114" s="95">
        <v>5336.2285056000001</v>
      </c>
    </row>
    <row r="115" spans="1:24" s="97" customFormat="1" x14ac:dyDescent="0.2">
      <c r="A115" s="95" t="s">
        <v>4113</v>
      </c>
      <c r="B115" s="95" t="s">
        <v>4129</v>
      </c>
      <c r="C115" s="89">
        <v>396</v>
      </c>
      <c r="D115" s="48">
        <v>119988</v>
      </c>
      <c r="E115" s="95">
        <v>0</v>
      </c>
      <c r="F115" s="95">
        <v>2031.636816</v>
      </c>
      <c r="G115" s="95">
        <v>266.85331199999996</v>
      </c>
      <c r="H115" s="95">
        <v>0</v>
      </c>
      <c r="I115" s="95">
        <v>0</v>
      </c>
      <c r="J115" s="95">
        <v>0</v>
      </c>
      <c r="K115" s="95">
        <v>0</v>
      </c>
      <c r="L115" s="95">
        <v>0</v>
      </c>
      <c r="M115" s="95">
        <v>673.49264400000004</v>
      </c>
      <c r="N115" s="95">
        <v>166.90330800000001</v>
      </c>
      <c r="O115" s="95">
        <v>2357.6442120000002</v>
      </c>
      <c r="P115" s="95">
        <v>191.140884</v>
      </c>
      <c r="Q115" s="95">
        <v>4170.3029280000001</v>
      </c>
      <c r="R115" s="95">
        <v>106975.90134</v>
      </c>
      <c r="S115" s="95">
        <v>0</v>
      </c>
      <c r="T115" s="95">
        <v>0</v>
      </c>
      <c r="U115" s="95">
        <v>0</v>
      </c>
      <c r="V115" s="95">
        <v>622.25776799999994</v>
      </c>
      <c r="W115" s="95">
        <v>2481.2318519999999</v>
      </c>
      <c r="X115" s="95">
        <v>50.754923999999995</v>
      </c>
    </row>
    <row r="116" spans="1:24" s="97" customFormat="1" x14ac:dyDescent="0.2">
      <c r="A116" s="95" t="s">
        <v>4114</v>
      </c>
      <c r="B116" s="95" t="s">
        <v>4130</v>
      </c>
      <c r="C116" s="89">
        <v>237.99999999999997</v>
      </c>
      <c r="D116" s="48">
        <v>72113.999999999985</v>
      </c>
      <c r="E116" s="95">
        <v>0</v>
      </c>
      <c r="F116" s="95">
        <v>0</v>
      </c>
      <c r="G116" s="95">
        <v>0</v>
      </c>
      <c r="H116" s="95">
        <v>0</v>
      </c>
      <c r="I116" s="95">
        <v>0</v>
      </c>
      <c r="J116" s="95">
        <v>941.59249799999975</v>
      </c>
      <c r="K116" s="95">
        <v>0</v>
      </c>
      <c r="L116" s="95">
        <v>5718.7123139999985</v>
      </c>
      <c r="M116" s="95">
        <v>0</v>
      </c>
      <c r="N116" s="95">
        <v>839.6954159999998</v>
      </c>
      <c r="O116" s="95">
        <v>886.06471799999974</v>
      </c>
      <c r="P116" s="95">
        <v>146.17507799999998</v>
      </c>
      <c r="Q116" s="95">
        <v>285.64355399999994</v>
      </c>
      <c r="R116" s="95">
        <v>62590.625159999989</v>
      </c>
      <c r="S116" s="95">
        <v>0</v>
      </c>
      <c r="T116" s="95">
        <v>0</v>
      </c>
      <c r="U116" s="95">
        <v>0</v>
      </c>
      <c r="V116" s="95">
        <v>442.49150399999991</v>
      </c>
      <c r="W116" s="95">
        <v>262.92764399999993</v>
      </c>
      <c r="X116" s="95">
        <v>0</v>
      </c>
    </row>
    <row r="117" spans="1:24" s="97" customFormat="1" x14ac:dyDescent="0.2">
      <c r="A117" s="95" t="s">
        <v>4115</v>
      </c>
      <c r="B117" s="95" t="s">
        <v>4131</v>
      </c>
      <c r="C117" s="89">
        <v>31200</v>
      </c>
      <c r="D117" s="48">
        <v>9453600</v>
      </c>
      <c r="E117" s="95">
        <v>0</v>
      </c>
      <c r="F117" s="95">
        <v>49404.513599999998</v>
      </c>
      <c r="G117" s="95">
        <v>0</v>
      </c>
      <c r="H117" s="95">
        <v>0</v>
      </c>
      <c r="I117" s="95">
        <v>103488.5592</v>
      </c>
      <c r="J117" s="95">
        <v>37899.482400000001</v>
      </c>
      <c r="K117" s="95">
        <v>0</v>
      </c>
      <c r="L117" s="95">
        <v>7937431.6320000002</v>
      </c>
      <c r="M117" s="95">
        <v>124485.0048</v>
      </c>
      <c r="N117" s="95">
        <v>0</v>
      </c>
      <c r="O117" s="95">
        <v>146388.99600000001</v>
      </c>
      <c r="P117" s="95">
        <v>167725.77120000002</v>
      </c>
      <c r="Q117" s="95">
        <v>104462.28000000001</v>
      </c>
      <c r="R117" s="95">
        <v>782304.30720000004</v>
      </c>
      <c r="S117" s="95">
        <v>0</v>
      </c>
      <c r="T117" s="95">
        <v>0</v>
      </c>
      <c r="U117" s="95">
        <v>0</v>
      </c>
      <c r="V117" s="95">
        <v>0</v>
      </c>
      <c r="W117" s="95">
        <v>0</v>
      </c>
      <c r="X117" s="95">
        <v>0</v>
      </c>
    </row>
    <row r="118" spans="1:24" s="97" customFormat="1" x14ac:dyDescent="0.2">
      <c r="A118" s="95" t="s">
        <v>4116</v>
      </c>
      <c r="B118" s="95" t="s">
        <v>4132</v>
      </c>
      <c r="C118" s="89">
        <v>3226.6666666666665</v>
      </c>
      <c r="D118" s="48">
        <v>977680</v>
      </c>
      <c r="E118" s="95">
        <v>0</v>
      </c>
      <c r="F118" s="95">
        <v>0</v>
      </c>
      <c r="G118" s="95">
        <v>0</v>
      </c>
      <c r="H118" s="95">
        <v>0</v>
      </c>
      <c r="I118" s="95">
        <v>0</v>
      </c>
      <c r="J118" s="95">
        <v>21905.898079999999</v>
      </c>
      <c r="K118" s="95">
        <v>0</v>
      </c>
      <c r="L118" s="95">
        <v>659708.15591999993</v>
      </c>
      <c r="M118" s="95">
        <v>4446.4886399999996</v>
      </c>
      <c r="N118" s="95">
        <v>10932.417759999998</v>
      </c>
      <c r="O118" s="95">
        <v>0</v>
      </c>
      <c r="P118" s="95">
        <v>0</v>
      </c>
      <c r="Q118" s="95">
        <v>18328.56696</v>
      </c>
      <c r="R118" s="95">
        <v>261012.20728</v>
      </c>
      <c r="S118" s="95">
        <v>0</v>
      </c>
      <c r="T118" s="95">
        <v>0</v>
      </c>
      <c r="U118" s="95">
        <v>1346.2653599999999</v>
      </c>
      <c r="V118" s="95">
        <v>0</v>
      </c>
      <c r="W118" s="95">
        <v>0</v>
      </c>
      <c r="X118" s="95">
        <v>0</v>
      </c>
    </row>
    <row r="119" spans="1:24" s="97" customFormat="1" x14ac:dyDescent="0.2">
      <c r="A119" s="95" t="s">
        <v>4117</v>
      </c>
      <c r="B119" s="95" t="s">
        <v>4133</v>
      </c>
      <c r="C119" s="89">
        <v>424</v>
      </c>
      <c r="D119" s="48">
        <v>128472</v>
      </c>
      <c r="E119" s="95">
        <v>0</v>
      </c>
      <c r="F119" s="95">
        <v>308.07585599999999</v>
      </c>
      <c r="G119" s="95">
        <v>0</v>
      </c>
      <c r="H119" s="95">
        <v>0</v>
      </c>
      <c r="I119" s="95">
        <v>388.11391199999997</v>
      </c>
      <c r="J119" s="95">
        <v>0</v>
      </c>
      <c r="K119" s="95">
        <v>0</v>
      </c>
      <c r="L119" s="95">
        <v>18759.481440000003</v>
      </c>
      <c r="M119" s="95">
        <v>0</v>
      </c>
      <c r="N119" s="95">
        <v>899.56094400000006</v>
      </c>
      <c r="O119" s="95">
        <v>454.27699200000001</v>
      </c>
      <c r="P119" s="95">
        <v>0</v>
      </c>
      <c r="Q119" s="95">
        <v>0</v>
      </c>
      <c r="R119" s="95">
        <v>105552.980616</v>
      </c>
      <c r="S119" s="95">
        <v>0</v>
      </c>
      <c r="T119" s="95">
        <v>305.63488799999999</v>
      </c>
      <c r="U119" s="95">
        <v>0</v>
      </c>
      <c r="V119" s="95">
        <v>0</v>
      </c>
      <c r="W119" s="95">
        <v>1706.6220480000002</v>
      </c>
      <c r="X119" s="95">
        <v>97.124832000000012</v>
      </c>
    </row>
    <row r="120" spans="1:24" s="97" customFormat="1" x14ac:dyDescent="0.2">
      <c r="A120" s="95" t="s">
        <v>4117</v>
      </c>
      <c r="B120" s="95" t="s">
        <v>4838</v>
      </c>
      <c r="C120" s="89">
        <v>177.2</v>
      </c>
      <c r="D120" s="48">
        <v>53691.6</v>
      </c>
      <c r="E120" s="95">
        <v>0</v>
      </c>
      <c r="F120" s="95">
        <v>0</v>
      </c>
      <c r="G120" s="95">
        <v>0</v>
      </c>
      <c r="H120" s="95">
        <v>470.7679488</v>
      </c>
      <c r="I120" s="95">
        <v>0</v>
      </c>
      <c r="J120" s="95">
        <v>2866.1649911999998</v>
      </c>
      <c r="K120" s="95">
        <v>295.78702440000001</v>
      </c>
      <c r="L120" s="95">
        <v>5692.9203479999996</v>
      </c>
      <c r="M120" s="95">
        <v>63.893004000000005</v>
      </c>
      <c r="N120" s="95">
        <v>0</v>
      </c>
      <c r="O120" s="95">
        <v>944.86477679999996</v>
      </c>
      <c r="P120" s="95">
        <v>0</v>
      </c>
      <c r="Q120" s="95">
        <v>0</v>
      </c>
      <c r="R120" s="95">
        <v>42777.601084800001</v>
      </c>
      <c r="S120" s="95">
        <v>0</v>
      </c>
      <c r="T120" s="95">
        <v>297.29038919999999</v>
      </c>
      <c r="U120" s="95">
        <v>0</v>
      </c>
      <c r="V120" s="95">
        <v>264.37743840000002</v>
      </c>
      <c r="W120" s="95">
        <v>17.932994399999998</v>
      </c>
      <c r="X120" s="95">
        <v>0</v>
      </c>
    </row>
    <row r="121" spans="1:24" s="97" customFormat="1" x14ac:dyDescent="0.2">
      <c r="A121" s="95" t="s">
        <v>4118</v>
      </c>
      <c r="B121" s="95" t="s">
        <v>4134</v>
      </c>
      <c r="C121" s="89">
        <v>330.40000000000009</v>
      </c>
      <c r="D121" s="48">
        <v>100111.20000000003</v>
      </c>
      <c r="E121" s="95">
        <v>0</v>
      </c>
      <c r="F121" s="95">
        <v>0</v>
      </c>
      <c r="G121" s="95">
        <v>0</v>
      </c>
      <c r="H121" s="95">
        <v>348.2868648000001</v>
      </c>
      <c r="I121" s="95">
        <v>1050.0663768000002</v>
      </c>
      <c r="J121" s="95">
        <v>2053.4809344000005</v>
      </c>
      <c r="K121" s="95">
        <v>0</v>
      </c>
      <c r="L121" s="95">
        <v>32214.182380800008</v>
      </c>
      <c r="M121" s="95">
        <v>63.270278400000016</v>
      </c>
      <c r="N121" s="95">
        <v>451.90195680000011</v>
      </c>
      <c r="O121" s="95">
        <v>0</v>
      </c>
      <c r="P121" s="95">
        <v>0</v>
      </c>
      <c r="Q121" s="95">
        <v>3647.6516832000011</v>
      </c>
      <c r="R121" s="95">
        <v>47028.837979200012</v>
      </c>
      <c r="S121" s="95">
        <v>0</v>
      </c>
      <c r="T121" s="95">
        <v>100.01108880000004</v>
      </c>
      <c r="U121" s="95">
        <v>640.41134640000018</v>
      </c>
      <c r="V121" s="95">
        <v>213.83752320000005</v>
      </c>
      <c r="W121" s="95">
        <v>0</v>
      </c>
      <c r="X121" s="95">
        <v>12299.261587200004</v>
      </c>
    </row>
    <row r="122" spans="1:24" s="97" customFormat="1" x14ac:dyDescent="0.2">
      <c r="A122" s="95" t="s">
        <v>4119</v>
      </c>
      <c r="B122" s="95" t="s">
        <v>4135</v>
      </c>
      <c r="C122" s="89">
        <v>1790</v>
      </c>
      <c r="D122" s="48">
        <v>542370</v>
      </c>
      <c r="E122" s="95">
        <v>0</v>
      </c>
      <c r="F122" s="95">
        <v>44.474339999999998</v>
      </c>
      <c r="G122" s="95">
        <v>0</v>
      </c>
      <c r="H122" s="95">
        <v>0</v>
      </c>
      <c r="I122" s="95">
        <v>4427.9086799999995</v>
      </c>
      <c r="J122" s="95">
        <v>2253.0049799999997</v>
      </c>
      <c r="K122" s="95">
        <v>5618.9531999999999</v>
      </c>
      <c r="L122" s="95">
        <v>105507.23610000001</v>
      </c>
      <c r="M122" s="95">
        <v>7704.3658500000001</v>
      </c>
      <c r="N122" s="95">
        <v>0</v>
      </c>
      <c r="O122" s="95">
        <v>0</v>
      </c>
      <c r="P122" s="95">
        <v>8383.41309</v>
      </c>
      <c r="Q122" s="95">
        <v>0</v>
      </c>
      <c r="R122" s="95">
        <v>400328.17833000002</v>
      </c>
      <c r="S122" s="95">
        <v>3524.8626299999996</v>
      </c>
      <c r="T122" s="95">
        <v>0</v>
      </c>
      <c r="U122" s="95">
        <v>0</v>
      </c>
      <c r="V122" s="95">
        <v>0</v>
      </c>
      <c r="W122" s="95">
        <v>4578.1451700000007</v>
      </c>
      <c r="X122" s="95">
        <v>0</v>
      </c>
    </row>
    <row r="123" spans="1:24" s="97" customFormat="1" x14ac:dyDescent="0.2">
      <c r="A123" s="95" t="s">
        <v>4120</v>
      </c>
      <c r="B123" s="95" t="s">
        <v>4135</v>
      </c>
      <c r="C123" s="89">
        <v>126.8</v>
      </c>
      <c r="D123" s="48">
        <v>38420.400000000001</v>
      </c>
      <c r="E123" s="95">
        <v>0</v>
      </c>
      <c r="F123" s="95">
        <v>1032.5866704</v>
      </c>
      <c r="G123" s="95">
        <v>0</v>
      </c>
      <c r="H123" s="95">
        <v>0</v>
      </c>
      <c r="I123" s="95">
        <v>0</v>
      </c>
      <c r="J123" s="95">
        <v>392.00334120000002</v>
      </c>
      <c r="K123" s="95">
        <v>0</v>
      </c>
      <c r="L123" s="95">
        <v>4710.4178808000006</v>
      </c>
      <c r="M123" s="95">
        <v>348.43460760000005</v>
      </c>
      <c r="N123" s="95">
        <v>0</v>
      </c>
      <c r="O123" s="95">
        <v>0</v>
      </c>
      <c r="P123" s="95">
        <v>0</v>
      </c>
      <c r="Q123" s="95">
        <v>904.68515879999995</v>
      </c>
      <c r="R123" s="95">
        <v>30553.285214400003</v>
      </c>
      <c r="S123" s="95">
        <v>0</v>
      </c>
      <c r="T123" s="95">
        <v>169.58764560000003</v>
      </c>
      <c r="U123" s="95">
        <v>0</v>
      </c>
      <c r="V123" s="95">
        <v>0</v>
      </c>
      <c r="W123" s="95">
        <v>309.36106080000002</v>
      </c>
      <c r="X123" s="95">
        <v>0</v>
      </c>
    </row>
    <row r="124" spans="1:24" s="97" customFormat="1" x14ac:dyDescent="0.2">
      <c r="A124" s="95" t="s">
        <v>4121</v>
      </c>
      <c r="B124" s="95" t="s">
        <v>4136</v>
      </c>
      <c r="C124" s="89">
        <v>235.99999999999997</v>
      </c>
      <c r="D124" s="48">
        <v>71507.999999999985</v>
      </c>
      <c r="E124" s="95">
        <v>0</v>
      </c>
      <c r="F124" s="95">
        <v>548.75239199999987</v>
      </c>
      <c r="G124" s="95">
        <v>75.226415999999986</v>
      </c>
      <c r="H124" s="95">
        <v>0</v>
      </c>
      <c r="I124" s="95">
        <v>0</v>
      </c>
      <c r="J124" s="95">
        <v>0</v>
      </c>
      <c r="K124" s="95">
        <v>0</v>
      </c>
      <c r="L124" s="95">
        <v>148.23608399999998</v>
      </c>
      <c r="M124" s="95">
        <v>508.92243599999989</v>
      </c>
      <c r="N124" s="95">
        <v>0</v>
      </c>
      <c r="O124" s="95">
        <v>0</v>
      </c>
      <c r="P124" s="95">
        <v>0</v>
      </c>
      <c r="Q124" s="95">
        <v>5673.6592439999986</v>
      </c>
      <c r="R124" s="95">
        <v>64553.131919999985</v>
      </c>
      <c r="S124" s="95">
        <v>0</v>
      </c>
      <c r="T124" s="95">
        <v>0</v>
      </c>
      <c r="U124" s="95">
        <v>0</v>
      </c>
      <c r="V124" s="95">
        <v>0</v>
      </c>
      <c r="W124" s="95">
        <v>0</v>
      </c>
      <c r="X124" s="95">
        <v>0</v>
      </c>
    </row>
    <row r="125" spans="1:24" s="97" customFormat="1" x14ac:dyDescent="0.2">
      <c r="A125" s="95" t="s">
        <v>4121</v>
      </c>
      <c r="B125" s="95" t="s">
        <v>4137</v>
      </c>
      <c r="C125" s="89">
        <v>270</v>
      </c>
      <c r="D125" s="48">
        <v>81810</v>
      </c>
      <c r="E125" s="95">
        <v>0</v>
      </c>
      <c r="F125" s="95">
        <v>535.52825999999993</v>
      </c>
      <c r="G125" s="95">
        <v>0</v>
      </c>
      <c r="H125" s="95">
        <v>0</v>
      </c>
      <c r="I125" s="95">
        <v>0</v>
      </c>
      <c r="J125" s="95">
        <v>0</v>
      </c>
      <c r="K125" s="95">
        <v>749.29779000000008</v>
      </c>
      <c r="L125" s="95">
        <v>1739.68965</v>
      </c>
      <c r="M125" s="95">
        <v>0</v>
      </c>
      <c r="N125" s="95">
        <v>0</v>
      </c>
      <c r="O125" s="95">
        <v>0</v>
      </c>
      <c r="P125" s="95">
        <v>0</v>
      </c>
      <c r="Q125" s="95">
        <v>1404.26865</v>
      </c>
      <c r="R125" s="95">
        <v>75316.004010000004</v>
      </c>
      <c r="S125" s="95">
        <v>0</v>
      </c>
      <c r="T125" s="95">
        <v>1392.0789600000001</v>
      </c>
      <c r="U125" s="95">
        <v>0</v>
      </c>
      <c r="V125" s="95">
        <v>0</v>
      </c>
      <c r="W125" s="95">
        <v>5.5630800000000002</v>
      </c>
      <c r="X125" s="95">
        <v>667.56960000000004</v>
      </c>
    </row>
    <row r="126" spans="1:24" s="97" customFormat="1" x14ac:dyDescent="0.2">
      <c r="A126" s="95" t="s">
        <v>4122</v>
      </c>
      <c r="B126" s="95" t="s">
        <v>4135</v>
      </c>
      <c r="C126" s="89">
        <v>552</v>
      </c>
      <c r="D126" s="48">
        <v>167256</v>
      </c>
      <c r="E126" s="95">
        <v>0</v>
      </c>
      <c r="F126" s="95">
        <v>1654.16184</v>
      </c>
      <c r="G126" s="95">
        <v>0</v>
      </c>
      <c r="H126" s="95">
        <v>0</v>
      </c>
      <c r="I126" s="95">
        <v>0</v>
      </c>
      <c r="J126" s="95">
        <v>1934.8174080000001</v>
      </c>
      <c r="K126" s="95">
        <v>0</v>
      </c>
      <c r="L126" s="95">
        <v>11039.732279999998</v>
      </c>
      <c r="M126" s="95">
        <v>0</v>
      </c>
      <c r="N126" s="95">
        <v>0</v>
      </c>
      <c r="O126" s="95">
        <v>0</v>
      </c>
      <c r="P126" s="95">
        <v>0</v>
      </c>
      <c r="Q126" s="95">
        <v>2092.0380479999999</v>
      </c>
      <c r="R126" s="95">
        <v>147523.63888799999</v>
      </c>
      <c r="S126" s="95">
        <v>0</v>
      </c>
      <c r="T126" s="95">
        <v>0</v>
      </c>
      <c r="U126" s="95">
        <v>0</v>
      </c>
      <c r="V126" s="95">
        <v>0</v>
      </c>
      <c r="W126" s="95">
        <v>1497.1084560000002</v>
      </c>
      <c r="X126" s="95">
        <v>1514.6703359999999</v>
      </c>
    </row>
    <row r="127" spans="1:24" s="97" customFormat="1" x14ac:dyDescent="0.2">
      <c r="A127" s="95" t="s">
        <v>4123</v>
      </c>
      <c r="B127" s="95" t="s">
        <v>4138</v>
      </c>
      <c r="C127" s="89">
        <v>6620</v>
      </c>
      <c r="D127" s="48">
        <v>2005860</v>
      </c>
      <c r="E127" s="95">
        <v>0</v>
      </c>
      <c r="F127" s="95">
        <v>55636.538820000002</v>
      </c>
      <c r="G127" s="95">
        <v>0</v>
      </c>
      <c r="H127" s="95">
        <v>0</v>
      </c>
      <c r="I127" s="95">
        <v>0</v>
      </c>
      <c r="J127" s="95">
        <v>0</v>
      </c>
      <c r="K127" s="95">
        <v>0</v>
      </c>
      <c r="L127" s="95">
        <v>495026.18940000003</v>
      </c>
      <c r="M127" s="95">
        <v>0</v>
      </c>
      <c r="N127" s="95">
        <v>0</v>
      </c>
      <c r="O127" s="95">
        <v>0</v>
      </c>
      <c r="P127" s="95">
        <v>38915.689860000006</v>
      </c>
      <c r="Q127" s="95">
        <v>404698.30187999998</v>
      </c>
      <c r="R127" s="95">
        <v>975413.61251999997</v>
      </c>
      <c r="S127" s="95">
        <v>0</v>
      </c>
      <c r="T127" s="95">
        <v>13411.179959999999</v>
      </c>
      <c r="U127" s="95">
        <v>22758.487560000001</v>
      </c>
      <c r="V127" s="95">
        <v>0</v>
      </c>
      <c r="W127" s="95">
        <v>0</v>
      </c>
      <c r="X127" s="95">
        <v>0</v>
      </c>
    </row>
    <row r="128" spans="1:24" s="97" customFormat="1" x14ac:dyDescent="0.2">
      <c r="A128" s="95" t="s">
        <v>4123</v>
      </c>
      <c r="B128" s="95" t="s">
        <v>4139</v>
      </c>
      <c r="C128" s="89">
        <v>155.19999999999999</v>
      </c>
      <c r="D128" s="48">
        <v>47025.599999999999</v>
      </c>
      <c r="E128" s="95">
        <v>0</v>
      </c>
      <c r="F128" s="95">
        <v>0</v>
      </c>
      <c r="G128" s="95">
        <v>87.937871999999999</v>
      </c>
      <c r="H128" s="95">
        <v>0</v>
      </c>
      <c r="I128" s="95">
        <v>0</v>
      </c>
      <c r="J128" s="95">
        <v>0</v>
      </c>
      <c r="K128" s="95">
        <v>0</v>
      </c>
      <c r="L128" s="95">
        <v>121.84332959999999</v>
      </c>
      <c r="M128" s="95">
        <v>834.32819519999998</v>
      </c>
      <c r="N128" s="95">
        <v>0</v>
      </c>
      <c r="O128" s="95">
        <v>373.14813599999997</v>
      </c>
      <c r="P128" s="95">
        <v>25.675977600000003</v>
      </c>
      <c r="Q128" s="95">
        <v>1839.4533695999999</v>
      </c>
      <c r="R128" s="95">
        <v>43097.8337856</v>
      </c>
      <c r="S128" s="95">
        <v>0</v>
      </c>
      <c r="T128" s="95">
        <v>0</v>
      </c>
      <c r="U128" s="95">
        <v>0</v>
      </c>
      <c r="V128" s="95">
        <v>0</v>
      </c>
      <c r="W128" s="95">
        <v>503.87930399999999</v>
      </c>
      <c r="X128" s="95">
        <v>141.547056</v>
      </c>
    </row>
    <row r="129" spans="1:24" s="97" customFormat="1" x14ac:dyDescent="0.2">
      <c r="A129" s="95" t="s">
        <v>4123</v>
      </c>
      <c r="B129" s="95" t="s">
        <v>4140</v>
      </c>
      <c r="C129" s="89">
        <v>332</v>
      </c>
      <c r="D129" s="48">
        <v>100596</v>
      </c>
      <c r="E129" s="95">
        <v>0</v>
      </c>
      <c r="F129" s="95">
        <v>0</v>
      </c>
      <c r="G129" s="95">
        <v>618.36361199999999</v>
      </c>
      <c r="H129" s="95">
        <v>364.15751999999998</v>
      </c>
      <c r="I129" s="95">
        <v>0</v>
      </c>
      <c r="J129" s="95">
        <v>0</v>
      </c>
      <c r="K129" s="95">
        <v>0</v>
      </c>
      <c r="L129" s="95">
        <v>0</v>
      </c>
      <c r="M129" s="95">
        <v>0</v>
      </c>
      <c r="N129" s="95">
        <v>0</v>
      </c>
      <c r="O129" s="95">
        <v>148.78148400000001</v>
      </c>
      <c r="P129" s="95">
        <v>738.67642799999999</v>
      </c>
      <c r="Q129" s="95">
        <v>493.82576399999999</v>
      </c>
      <c r="R129" s="95">
        <v>97566.048479999998</v>
      </c>
      <c r="S129" s="95">
        <v>666.04611599999998</v>
      </c>
      <c r="T129" s="95">
        <v>0</v>
      </c>
      <c r="U129" s="95">
        <v>0</v>
      </c>
      <c r="V129" s="95">
        <v>0</v>
      </c>
      <c r="W129" s="95">
        <v>0</v>
      </c>
      <c r="X129" s="95">
        <v>0</v>
      </c>
    </row>
    <row r="130" spans="1:24" s="97" customFormat="1" x14ac:dyDescent="0.2">
      <c r="A130" s="95" t="s">
        <v>4123</v>
      </c>
      <c r="B130" s="95" t="s">
        <v>4141</v>
      </c>
      <c r="C130" s="89">
        <v>574</v>
      </c>
      <c r="D130" s="48">
        <v>173922</v>
      </c>
      <c r="E130" s="95">
        <v>0</v>
      </c>
      <c r="F130" s="95">
        <v>0</v>
      </c>
      <c r="G130" s="95">
        <v>238.62098399999999</v>
      </c>
      <c r="H130" s="95">
        <v>0</v>
      </c>
      <c r="I130" s="95">
        <v>0</v>
      </c>
      <c r="J130" s="95">
        <v>0</v>
      </c>
      <c r="K130" s="95">
        <v>0</v>
      </c>
      <c r="L130" s="95">
        <v>0</v>
      </c>
      <c r="M130" s="95">
        <v>0</v>
      </c>
      <c r="N130" s="95">
        <v>0</v>
      </c>
      <c r="O130" s="95">
        <v>891.00240599999995</v>
      </c>
      <c r="P130" s="95">
        <v>0</v>
      </c>
      <c r="Q130" s="95">
        <v>0</v>
      </c>
      <c r="R130" s="95">
        <v>172510.27512599999</v>
      </c>
      <c r="S130" s="95">
        <v>0</v>
      </c>
      <c r="T130" s="95">
        <v>282.10148399999997</v>
      </c>
      <c r="U130" s="95">
        <v>0</v>
      </c>
      <c r="V130" s="95">
        <v>0</v>
      </c>
      <c r="W130" s="95">
        <v>0</v>
      </c>
      <c r="X130" s="95">
        <v>0</v>
      </c>
    </row>
    <row r="131" spans="1:24" s="97" customFormat="1" x14ac:dyDescent="0.2">
      <c r="A131" s="95" t="s">
        <v>4124</v>
      </c>
      <c r="B131" s="95" t="s">
        <v>4142</v>
      </c>
      <c r="C131" s="89">
        <v>7780</v>
      </c>
      <c r="D131" s="48">
        <v>2357340</v>
      </c>
      <c r="E131" s="95">
        <v>0</v>
      </c>
      <c r="F131" s="95">
        <v>0</v>
      </c>
      <c r="G131" s="95">
        <v>0</v>
      </c>
      <c r="H131" s="95">
        <v>14540.073119999999</v>
      </c>
      <c r="I131" s="95">
        <v>0</v>
      </c>
      <c r="J131" s="95">
        <v>0</v>
      </c>
      <c r="K131" s="95">
        <v>0</v>
      </c>
      <c r="L131" s="95">
        <v>1755989.63802</v>
      </c>
      <c r="M131" s="95">
        <v>4483.66068</v>
      </c>
      <c r="N131" s="95">
        <v>0</v>
      </c>
      <c r="O131" s="95">
        <v>0</v>
      </c>
      <c r="P131" s="95">
        <v>0</v>
      </c>
      <c r="Q131" s="95">
        <v>0</v>
      </c>
      <c r="R131" s="95">
        <v>510161.37875999999</v>
      </c>
      <c r="S131" s="95">
        <v>17559.825659999999</v>
      </c>
      <c r="T131" s="95">
        <v>10504.30704</v>
      </c>
      <c r="U131" s="95">
        <v>6030.0757199999998</v>
      </c>
      <c r="V131" s="95">
        <v>0</v>
      </c>
      <c r="W131" s="95">
        <v>31329.048599999998</v>
      </c>
      <c r="X131" s="95">
        <v>6739.6350599999996</v>
      </c>
    </row>
    <row r="132" spans="1:24" s="97" customFormat="1" x14ac:dyDescent="0.2">
      <c r="A132" s="95" t="s">
        <v>4125</v>
      </c>
      <c r="B132" s="95" t="s">
        <v>4143</v>
      </c>
      <c r="C132" s="89">
        <v>1144</v>
      </c>
      <c r="D132" s="48">
        <v>346632</v>
      </c>
      <c r="E132" s="95">
        <v>0</v>
      </c>
      <c r="F132" s="95">
        <v>11662.087008</v>
      </c>
      <c r="G132" s="95">
        <v>0</v>
      </c>
      <c r="H132" s="95">
        <v>0</v>
      </c>
      <c r="I132" s="95">
        <v>0</v>
      </c>
      <c r="J132" s="95">
        <v>11568.843000000001</v>
      </c>
      <c r="K132" s="95">
        <v>886.68465600000002</v>
      </c>
      <c r="L132" s="95">
        <v>22542.518855999999</v>
      </c>
      <c r="M132" s="95">
        <v>0</v>
      </c>
      <c r="N132" s="95">
        <v>0</v>
      </c>
      <c r="O132" s="95">
        <v>0</v>
      </c>
      <c r="P132" s="95">
        <v>7508.3957519999994</v>
      </c>
      <c r="Q132" s="95">
        <v>5190.467568</v>
      </c>
      <c r="R132" s="95">
        <v>283669.41688799998</v>
      </c>
      <c r="S132" s="95">
        <v>0</v>
      </c>
      <c r="T132" s="95">
        <v>0</v>
      </c>
      <c r="U132" s="95">
        <v>0</v>
      </c>
      <c r="V132" s="95">
        <v>0</v>
      </c>
      <c r="W132" s="95">
        <v>3603.2396399999998</v>
      </c>
      <c r="X132" s="95">
        <v>0</v>
      </c>
    </row>
    <row r="133" spans="1:24" s="97" customFormat="1" x14ac:dyDescent="0.2">
      <c r="A133" s="95" t="s">
        <v>4126</v>
      </c>
      <c r="B133" s="95" t="s">
        <v>4144</v>
      </c>
      <c r="C133" s="89">
        <v>160.39999999999998</v>
      </c>
      <c r="D133" s="48">
        <v>48601.19999999999</v>
      </c>
      <c r="E133" s="95">
        <v>0</v>
      </c>
      <c r="F133" s="95">
        <v>0</v>
      </c>
      <c r="G133" s="95">
        <v>0</v>
      </c>
      <c r="H133" s="95">
        <v>0</v>
      </c>
      <c r="I133" s="95">
        <v>433.47410279999991</v>
      </c>
      <c r="J133" s="95">
        <v>2766.3803039999993</v>
      </c>
      <c r="K133" s="95">
        <v>0</v>
      </c>
      <c r="L133" s="95">
        <v>610.86848279999992</v>
      </c>
      <c r="M133" s="95">
        <v>0</v>
      </c>
      <c r="N133" s="95">
        <v>311.48509079999991</v>
      </c>
      <c r="O133" s="95">
        <v>0</v>
      </c>
      <c r="P133" s="95">
        <v>124.41907199999999</v>
      </c>
      <c r="Q133" s="95">
        <v>1863.2728055999994</v>
      </c>
      <c r="R133" s="95">
        <v>41901.961990799995</v>
      </c>
      <c r="S133" s="95">
        <v>245.04725039999994</v>
      </c>
      <c r="T133" s="95">
        <v>0</v>
      </c>
      <c r="U133" s="95">
        <v>0</v>
      </c>
      <c r="V133" s="95">
        <v>12.247502399999997</v>
      </c>
      <c r="W133" s="95">
        <v>0</v>
      </c>
      <c r="X133" s="95">
        <v>332.04339839999994</v>
      </c>
    </row>
    <row r="134" spans="1:24" s="97" customFormat="1" x14ac:dyDescent="0.2">
      <c r="A134" s="95" t="s">
        <v>4127</v>
      </c>
      <c r="B134" s="95" t="s">
        <v>4140</v>
      </c>
      <c r="C134" s="89">
        <v>262</v>
      </c>
      <c r="D134" s="48">
        <v>79386</v>
      </c>
      <c r="E134" s="95">
        <v>0</v>
      </c>
      <c r="F134" s="95">
        <v>601.50772200000006</v>
      </c>
      <c r="G134" s="95">
        <v>0</v>
      </c>
      <c r="H134" s="95">
        <v>0</v>
      </c>
      <c r="I134" s="95">
        <v>0</v>
      </c>
      <c r="J134" s="95">
        <v>0</v>
      </c>
      <c r="K134" s="95">
        <v>694.94504399999994</v>
      </c>
      <c r="L134" s="95">
        <v>12934.440365999999</v>
      </c>
      <c r="M134" s="95">
        <v>62.238624000000002</v>
      </c>
      <c r="N134" s="95">
        <v>0</v>
      </c>
      <c r="O134" s="95">
        <v>270.07117199999999</v>
      </c>
      <c r="P134" s="95">
        <v>0</v>
      </c>
      <c r="Q134" s="95">
        <v>3353.5027980000004</v>
      </c>
      <c r="R134" s="95">
        <v>61134.602898000005</v>
      </c>
      <c r="S134" s="95">
        <v>0</v>
      </c>
      <c r="T134" s="95">
        <v>0</v>
      </c>
      <c r="U134" s="95">
        <v>0</v>
      </c>
      <c r="V134" s="95">
        <v>0</v>
      </c>
      <c r="W134" s="95">
        <v>334.69137599999999</v>
      </c>
      <c r="X134" s="95">
        <v>0</v>
      </c>
    </row>
    <row r="135" spans="1:24" s="97" customFormat="1" x14ac:dyDescent="0.2">
      <c r="A135" s="95" t="s">
        <v>4128</v>
      </c>
      <c r="B135" s="95" t="s">
        <v>4145</v>
      </c>
      <c r="C135" s="89">
        <v>520</v>
      </c>
      <c r="D135" s="48">
        <v>157560</v>
      </c>
      <c r="E135" s="95">
        <v>0</v>
      </c>
      <c r="F135" s="95">
        <v>0</v>
      </c>
      <c r="G135" s="95">
        <v>1023.82488</v>
      </c>
      <c r="H135" s="95">
        <v>2167.0802400000002</v>
      </c>
      <c r="I135" s="95">
        <v>0</v>
      </c>
      <c r="J135" s="95">
        <v>15500.280120000001</v>
      </c>
      <c r="K135" s="95">
        <v>1859.83824</v>
      </c>
      <c r="L135" s="95">
        <v>19242.014999999999</v>
      </c>
      <c r="M135" s="95">
        <v>0</v>
      </c>
      <c r="N135" s="95">
        <v>0</v>
      </c>
      <c r="O135" s="95">
        <v>969.93935999999997</v>
      </c>
      <c r="P135" s="95">
        <v>0</v>
      </c>
      <c r="Q135" s="95">
        <v>4152.8089199999995</v>
      </c>
      <c r="R135" s="95">
        <v>108668.97443999999</v>
      </c>
      <c r="S135" s="95">
        <v>0</v>
      </c>
      <c r="T135" s="95">
        <v>0</v>
      </c>
      <c r="U135" s="95">
        <v>0</v>
      </c>
      <c r="V135" s="95">
        <v>0</v>
      </c>
      <c r="W135" s="95">
        <v>3234.07656</v>
      </c>
      <c r="X135" s="95">
        <v>741.16224</v>
      </c>
    </row>
    <row r="136" spans="1:24" s="97" customFormat="1" x14ac:dyDescent="0.2">
      <c r="A136" s="95" t="s">
        <v>4730</v>
      </c>
      <c r="B136" s="95" t="s">
        <v>4145</v>
      </c>
      <c r="C136" s="89">
        <v>162.80000000000001</v>
      </c>
      <c r="D136" s="48">
        <v>49328.4</v>
      </c>
      <c r="E136" s="95">
        <v>0</v>
      </c>
      <c r="F136" s="95">
        <v>1111.9607928</v>
      </c>
      <c r="G136" s="95">
        <v>0</v>
      </c>
      <c r="H136" s="95">
        <v>359.99866320000001</v>
      </c>
      <c r="I136" s="95">
        <v>401.77981799999998</v>
      </c>
      <c r="J136" s="95">
        <v>2175.7277388000002</v>
      </c>
      <c r="K136" s="95">
        <v>302.48174880000005</v>
      </c>
      <c r="L136" s="95">
        <v>12196.7921988</v>
      </c>
      <c r="M136" s="95">
        <v>0</v>
      </c>
      <c r="N136" s="95">
        <v>0</v>
      </c>
      <c r="O136" s="95">
        <v>221.43518760000001</v>
      </c>
      <c r="P136" s="95">
        <v>0</v>
      </c>
      <c r="Q136" s="95">
        <v>1344.4948704000001</v>
      </c>
      <c r="R136" s="95">
        <v>30436.214740800002</v>
      </c>
      <c r="S136" s="95">
        <v>0</v>
      </c>
      <c r="T136" s="95">
        <v>350.33029679999999</v>
      </c>
      <c r="U136" s="95">
        <v>0</v>
      </c>
      <c r="V136" s="95">
        <v>96.930306000000016</v>
      </c>
      <c r="W136" s="95">
        <v>16.870312800000001</v>
      </c>
      <c r="X136" s="95">
        <v>313.43265360000004</v>
      </c>
    </row>
    <row r="137" spans="1:24" s="97" customFormat="1" x14ac:dyDescent="0.2">
      <c r="A137" s="95" t="s">
        <v>4731</v>
      </c>
      <c r="B137" s="95" t="s">
        <v>4147</v>
      </c>
      <c r="C137" s="89">
        <v>231.47</v>
      </c>
      <c r="D137" s="48">
        <v>70135.41</v>
      </c>
      <c r="E137" s="95">
        <v>0</v>
      </c>
      <c r="F137" s="95">
        <v>0</v>
      </c>
      <c r="G137" s="95">
        <v>0</v>
      </c>
      <c r="H137" s="95">
        <v>29.947820070000002</v>
      </c>
      <c r="I137" s="95">
        <v>731.86300334999999</v>
      </c>
      <c r="J137" s="95">
        <v>6026.80591671</v>
      </c>
      <c r="K137" s="95">
        <v>482.67189162000005</v>
      </c>
      <c r="L137" s="95">
        <v>0</v>
      </c>
      <c r="M137" s="95">
        <v>1080.9269389200001</v>
      </c>
      <c r="N137" s="95">
        <v>312.1025745</v>
      </c>
      <c r="O137" s="95">
        <v>0</v>
      </c>
      <c r="P137" s="95">
        <v>740.55979419000005</v>
      </c>
      <c r="Q137" s="95">
        <v>2183.6659903499999</v>
      </c>
      <c r="R137" s="95">
        <v>56673.268727549999</v>
      </c>
      <c r="S137" s="95">
        <v>0</v>
      </c>
      <c r="T137" s="95">
        <v>850.81265871000005</v>
      </c>
      <c r="U137" s="95">
        <v>0</v>
      </c>
      <c r="V137" s="95">
        <v>0</v>
      </c>
      <c r="W137" s="95">
        <v>977.68761540000003</v>
      </c>
      <c r="X137" s="95">
        <v>45.097068630000003</v>
      </c>
    </row>
    <row r="138" spans="1:24" s="97" customFormat="1" x14ac:dyDescent="0.2">
      <c r="A138" s="95" t="s">
        <v>4732</v>
      </c>
      <c r="B138" s="95" t="s">
        <v>4146</v>
      </c>
      <c r="C138" s="89">
        <v>230.4</v>
      </c>
      <c r="D138" s="48">
        <v>69811.199999999997</v>
      </c>
      <c r="E138" s="95">
        <v>69.811199999999999</v>
      </c>
      <c r="F138" s="95">
        <v>614.05931520000001</v>
      </c>
      <c r="G138" s="95">
        <v>0</v>
      </c>
      <c r="H138" s="95">
        <v>974.98321919999989</v>
      </c>
      <c r="I138" s="95">
        <v>830.6834687999999</v>
      </c>
      <c r="J138" s="95">
        <v>1065.8774016</v>
      </c>
      <c r="K138" s="95">
        <v>0</v>
      </c>
      <c r="L138" s="95">
        <v>36148.867660799995</v>
      </c>
      <c r="M138" s="95">
        <v>2116.0472832</v>
      </c>
      <c r="N138" s="95">
        <v>0</v>
      </c>
      <c r="O138" s="95">
        <v>0</v>
      </c>
      <c r="P138" s="95">
        <v>712.00442879999991</v>
      </c>
      <c r="Q138" s="95">
        <v>284.6202624</v>
      </c>
      <c r="R138" s="95">
        <v>23595.836543999998</v>
      </c>
      <c r="S138" s="95">
        <v>0</v>
      </c>
      <c r="T138" s="95">
        <v>0</v>
      </c>
      <c r="U138" s="95">
        <v>766.7364096</v>
      </c>
      <c r="V138" s="95">
        <v>0</v>
      </c>
      <c r="W138" s="95">
        <v>0</v>
      </c>
      <c r="X138" s="95">
        <v>2631.6029951999999</v>
      </c>
    </row>
    <row r="139" spans="1:24" x14ac:dyDescent="0.2">
      <c r="A139" s="162"/>
      <c r="B139" s="155"/>
      <c r="C139" s="155"/>
      <c r="D139" s="155"/>
      <c r="E139" s="178"/>
      <c r="F139" s="178"/>
      <c r="G139" s="178"/>
      <c r="H139" s="179"/>
    </row>
  </sheetData>
  <mergeCells count="3">
    <mergeCell ref="A139:H139"/>
    <mergeCell ref="A1:X1"/>
    <mergeCell ref="A104:X10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F0CFFE-35C2-4845-8365-16A2EE8D4278}">
  <dimension ref="A1:AD139"/>
  <sheetViews>
    <sheetView workbookViewId="0">
      <selection activeCell="E98" sqref="E98"/>
    </sheetView>
  </sheetViews>
  <sheetFormatPr baseColWidth="10" defaultRowHeight="16" x14ac:dyDescent="0.2"/>
  <cols>
    <col min="1" max="1" width="14.1640625" style="4" bestFit="1" customWidth="1"/>
    <col min="2" max="2" width="10.6640625" style="4" bestFit="1" customWidth="1"/>
    <col min="3" max="3" width="12.1640625" style="4" bestFit="1" customWidth="1"/>
    <col min="4" max="4" width="15.33203125" style="4" customWidth="1"/>
    <col min="5" max="5" width="39.6640625" style="4" bestFit="1" customWidth="1"/>
    <col min="6" max="6" width="15.5" style="1" customWidth="1"/>
    <col min="7" max="10" width="12.1640625" style="1" bestFit="1" customWidth="1"/>
    <col min="11" max="11" width="13.83203125" style="1" bestFit="1" customWidth="1"/>
    <col min="12" max="12" width="11.5" style="1" bestFit="1" customWidth="1"/>
    <col min="13" max="14" width="12" style="1" bestFit="1" customWidth="1"/>
    <col min="15" max="15" width="12" style="1" customWidth="1"/>
    <col min="16" max="16" width="12.33203125" style="1" bestFit="1" customWidth="1"/>
    <col min="17" max="17" width="11" style="1" bestFit="1" customWidth="1"/>
    <col min="18" max="16384" width="10.83203125" style="1"/>
  </cols>
  <sheetData>
    <row r="1" spans="1:30" ht="32" customHeight="1" x14ac:dyDescent="0.2">
      <c r="A1" s="191" t="s">
        <v>4922</v>
      </c>
      <c r="B1" s="192"/>
      <c r="C1" s="192"/>
      <c r="D1" s="192"/>
      <c r="E1" s="192"/>
      <c r="F1" s="192"/>
      <c r="G1" s="192"/>
      <c r="H1" s="192"/>
      <c r="I1" s="192"/>
      <c r="J1" s="192"/>
      <c r="K1" s="192"/>
      <c r="L1" s="192"/>
      <c r="M1" s="192"/>
      <c r="N1" s="192"/>
      <c r="O1" s="192"/>
      <c r="P1" s="192"/>
      <c r="Q1" s="192"/>
      <c r="R1" s="111"/>
      <c r="S1" s="111"/>
      <c r="T1" s="111"/>
      <c r="U1" s="111"/>
      <c r="V1" s="111"/>
      <c r="W1" s="111"/>
      <c r="X1" s="111"/>
      <c r="Y1" s="111"/>
      <c r="Z1" s="111"/>
      <c r="AA1" s="111"/>
      <c r="AB1" s="111"/>
      <c r="AC1" s="111"/>
      <c r="AD1" s="111"/>
    </row>
    <row r="2" spans="1:30" ht="68" x14ac:dyDescent="0.2">
      <c r="A2" s="115" t="s">
        <v>7</v>
      </c>
      <c r="B2" s="115" t="s">
        <v>4109</v>
      </c>
      <c r="C2" s="116" t="s">
        <v>4081</v>
      </c>
      <c r="D2" s="116" t="s">
        <v>4910</v>
      </c>
      <c r="E2" s="51" t="s">
        <v>4797</v>
      </c>
      <c r="F2" s="51" t="s">
        <v>4798</v>
      </c>
      <c r="G2" s="50" t="s">
        <v>4901</v>
      </c>
      <c r="H2" s="50" t="s">
        <v>4902</v>
      </c>
      <c r="I2" s="50" t="s">
        <v>4903</v>
      </c>
      <c r="J2" s="50" t="s">
        <v>4904</v>
      </c>
      <c r="K2" s="50" t="s">
        <v>4739</v>
      </c>
      <c r="L2" s="50" t="s">
        <v>4905</v>
      </c>
      <c r="M2" s="50" t="s">
        <v>4906</v>
      </c>
      <c r="N2" s="182"/>
      <c r="O2" s="183"/>
      <c r="P2" s="183"/>
      <c r="Q2" s="184"/>
    </row>
    <row r="3" spans="1:30" x14ac:dyDescent="0.2">
      <c r="A3" s="48" t="s">
        <v>4082</v>
      </c>
      <c r="B3" s="48" t="s">
        <v>4800</v>
      </c>
      <c r="C3" s="48">
        <v>315</v>
      </c>
      <c r="D3" s="88" t="s">
        <v>78</v>
      </c>
      <c r="E3" s="48" t="s">
        <v>4803</v>
      </c>
      <c r="F3" s="48" t="s">
        <v>4804</v>
      </c>
      <c r="G3" s="117">
        <v>1.76299919605259E-2</v>
      </c>
      <c r="H3" s="117">
        <v>2.2010435186635501E-2</v>
      </c>
      <c r="I3" s="117">
        <v>1.8933804090226301E-2</v>
      </c>
      <c r="J3" s="117">
        <v>1.3164328867470701E-2</v>
      </c>
      <c r="K3" s="117">
        <v>1.1601439895141299E-2</v>
      </c>
      <c r="L3" s="117">
        <v>0.44171473982728199</v>
      </c>
      <c r="M3" s="117">
        <v>0.37637826017271703</v>
      </c>
      <c r="N3" s="185"/>
      <c r="O3" s="186"/>
      <c r="P3" s="186"/>
      <c r="Q3" s="187"/>
    </row>
    <row r="4" spans="1:30" x14ac:dyDescent="0.2">
      <c r="A4" s="48" t="s">
        <v>4082</v>
      </c>
      <c r="B4" s="48" t="s">
        <v>4802</v>
      </c>
      <c r="C4" s="48">
        <v>2700</v>
      </c>
      <c r="D4" s="88" t="s">
        <v>78</v>
      </c>
      <c r="E4" s="48" t="s">
        <v>4803</v>
      </c>
      <c r="F4" s="48" t="s">
        <v>4804</v>
      </c>
      <c r="G4" s="117">
        <v>1.89346420370875E-3</v>
      </c>
      <c r="H4" s="117">
        <v>1.59090793449021E-3</v>
      </c>
      <c r="I4" s="117">
        <v>7.61226203467059E-3</v>
      </c>
      <c r="J4" s="117">
        <v>3.9898390565623904E-3</v>
      </c>
      <c r="K4" s="117">
        <v>2.5565267705680399E-3</v>
      </c>
      <c r="L4" s="117">
        <v>0.18492759636970499</v>
      </c>
      <c r="M4" s="117">
        <v>0.20087340363029399</v>
      </c>
      <c r="N4" s="185"/>
      <c r="O4" s="186"/>
      <c r="P4" s="186"/>
      <c r="Q4" s="187"/>
    </row>
    <row r="5" spans="1:30" x14ac:dyDescent="0.2">
      <c r="A5" s="48" t="s">
        <v>4083</v>
      </c>
      <c r="B5" s="48" t="s">
        <v>4802</v>
      </c>
      <c r="C5" s="48">
        <v>2132.5</v>
      </c>
      <c r="D5" s="88" t="s">
        <v>78</v>
      </c>
      <c r="E5" s="48" t="s">
        <v>4801</v>
      </c>
      <c r="F5" s="48"/>
      <c r="G5" s="117">
        <v>5.94367658051001E-3</v>
      </c>
      <c r="H5" s="117">
        <v>6.8822245997196101E-3</v>
      </c>
      <c r="I5" s="117">
        <v>2.5721017968105802E-4</v>
      </c>
      <c r="J5" s="117">
        <v>3.0185519650711001E-5</v>
      </c>
      <c r="K5" s="117">
        <v>4.6703120438600102E-5</v>
      </c>
      <c r="L5" s="117">
        <v>6.2337683991109998E-2</v>
      </c>
      <c r="M5" s="117">
        <v>8.9978316008890002E-2</v>
      </c>
      <c r="N5" s="185"/>
      <c r="O5" s="186"/>
      <c r="P5" s="186"/>
      <c r="Q5" s="187"/>
    </row>
    <row r="6" spans="1:30" x14ac:dyDescent="0.2">
      <c r="A6" s="48" t="s">
        <v>4084</v>
      </c>
      <c r="B6" s="48" t="s">
        <v>4800</v>
      </c>
      <c r="C6" s="48">
        <v>497.49999999999898</v>
      </c>
      <c r="D6" s="88" t="s">
        <v>78</v>
      </c>
      <c r="E6" s="48" t="s">
        <v>4801</v>
      </c>
      <c r="F6" s="48"/>
      <c r="G6" s="117">
        <v>0</v>
      </c>
      <c r="H6" s="117">
        <v>0</v>
      </c>
      <c r="I6" s="117">
        <v>0</v>
      </c>
      <c r="J6" s="117">
        <v>0</v>
      </c>
      <c r="K6" s="117">
        <v>0</v>
      </c>
      <c r="L6" s="117">
        <v>0.48081045719401899</v>
      </c>
      <c r="M6" s="117">
        <v>0.44795654280598002</v>
      </c>
      <c r="N6" s="185"/>
      <c r="O6" s="186"/>
      <c r="P6" s="186"/>
      <c r="Q6" s="187"/>
    </row>
    <row r="7" spans="1:30" x14ac:dyDescent="0.2">
      <c r="A7" s="48" t="s">
        <v>4084</v>
      </c>
      <c r="B7" s="48" t="s">
        <v>4802</v>
      </c>
      <c r="C7" s="48">
        <v>2300</v>
      </c>
      <c r="D7" s="88" t="s">
        <v>78</v>
      </c>
      <c r="E7" s="48" t="s">
        <v>4801</v>
      </c>
      <c r="F7" s="48"/>
      <c r="G7" s="117">
        <v>7.2772997613727299E-4</v>
      </c>
      <c r="H7" s="117">
        <v>1.3049110483079899E-3</v>
      </c>
      <c r="I7" s="117">
        <v>5.02010757987373E-3</v>
      </c>
      <c r="J7" s="117">
        <v>1.16870524750761E-3</v>
      </c>
      <c r="K7" s="117">
        <v>8.3354614817338296E-4</v>
      </c>
      <c r="L7" s="117">
        <v>7.0451718919182907E-2</v>
      </c>
      <c r="M7" s="117">
        <v>5.5830281080817001E-2</v>
      </c>
      <c r="N7" s="185"/>
      <c r="O7" s="186"/>
      <c r="P7" s="186"/>
      <c r="Q7" s="187"/>
    </row>
    <row r="8" spans="1:30" x14ac:dyDescent="0.2">
      <c r="A8" s="48" t="s">
        <v>4085</v>
      </c>
      <c r="B8" s="48" t="s">
        <v>4800</v>
      </c>
      <c r="C8" s="48">
        <v>355</v>
      </c>
      <c r="D8" s="88" t="s">
        <v>78</v>
      </c>
      <c r="E8" s="48" t="s">
        <v>4801</v>
      </c>
      <c r="F8" s="48"/>
      <c r="G8" s="117">
        <v>1.8645820709160101E-3</v>
      </c>
      <c r="H8" s="117">
        <v>1.3728465764474299E-4</v>
      </c>
      <c r="I8" s="117">
        <v>1.03548347520977E-3</v>
      </c>
      <c r="J8" s="117">
        <v>1.3008324898114701E-2</v>
      </c>
      <c r="K8" s="117">
        <v>1.3008324898114701E-2</v>
      </c>
      <c r="L8" s="117">
        <v>0.420299700748337</v>
      </c>
      <c r="M8" s="117">
        <v>0.45704229925166201</v>
      </c>
      <c r="N8" s="185"/>
      <c r="O8" s="186"/>
      <c r="P8" s="186"/>
      <c r="Q8" s="187"/>
    </row>
    <row r="9" spans="1:30" x14ac:dyDescent="0.2">
      <c r="A9" s="48" t="s">
        <v>4085</v>
      </c>
      <c r="B9" s="48" t="s">
        <v>4802</v>
      </c>
      <c r="C9" s="48">
        <v>2417.5</v>
      </c>
      <c r="D9" s="88" t="s">
        <v>78</v>
      </c>
      <c r="E9" s="48" t="s">
        <v>4801</v>
      </c>
      <c r="F9" s="48"/>
      <c r="G9" s="117">
        <v>7.3405436387552004E-4</v>
      </c>
      <c r="H9" s="117">
        <v>1.4166222548584999E-3</v>
      </c>
      <c r="I9" s="117">
        <v>0</v>
      </c>
      <c r="J9" s="117">
        <v>1.4599974239563401E-5</v>
      </c>
      <c r="K9" s="117">
        <v>4.2372340702641001E-4</v>
      </c>
      <c r="L9" s="117">
        <v>0.102968624316444</v>
      </c>
      <c r="M9" s="117">
        <v>5.4452375683555897E-2</v>
      </c>
      <c r="N9" s="185"/>
      <c r="O9" s="186"/>
      <c r="P9" s="186"/>
      <c r="Q9" s="187"/>
    </row>
    <row r="10" spans="1:30" x14ac:dyDescent="0.2">
      <c r="A10" s="48" t="s">
        <v>4086</v>
      </c>
      <c r="B10" s="48" t="s">
        <v>4800</v>
      </c>
      <c r="C10" s="48">
        <v>902.5</v>
      </c>
      <c r="D10" s="88" t="s">
        <v>78</v>
      </c>
      <c r="E10" s="48" t="s">
        <v>4801</v>
      </c>
      <c r="F10" s="48"/>
      <c r="G10" s="117">
        <v>0</v>
      </c>
      <c r="H10" s="117">
        <v>0</v>
      </c>
      <c r="I10" s="117">
        <v>0</v>
      </c>
      <c r="J10" s="117">
        <v>0</v>
      </c>
      <c r="K10" s="117">
        <v>0</v>
      </c>
      <c r="L10" s="117">
        <v>0.33058983941376102</v>
      </c>
      <c r="M10" s="117">
        <v>0.40649716058623803</v>
      </c>
      <c r="N10" s="185"/>
      <c r="O10" s="186"/>
      <c r="P10" s="186"/>
      <c r="Q10" s="187"/>
    </row>
    <row r="11" spans="1:30" x14ac:dyDescent="0.2">
      <c r="A11" s="48" t="s">
        <v>4086</v>
      </c>
      <c r="B11" s="48" t="s">
        <v>4802</v>
      </c>
      <c r="C11" s="48">
        <v>2242.5</v>
      </c>
      <c r="D11" s="88" t="s">
        <v>78</v>
      </c>
      <c r="E11" s="48" t="s">
        <v>4801</v>
      </c>
      <c r="F11" s="48"/>
      <c r="G11" s="117">
        <v>5.3322481519065597E-3</v>
      </c>
      <c r="H11" s="117">
        <v>5.8591649634098996E-3</v>
      </c>
      <c r="I11" s="117">
        <v>4.8608204520932102E-3</v>
      </c>
      <c r="J11" s="117">
        <v>1.0252343988299199E-3</v>
      </c>
      <c r="K11" s="117">
        <v>4.6755320337603899E-3</v>
      </c>
      <c r="L11" s="117">
        <v>0.28862581090067602</v>
      </c>
      <c r="M11" s="117">
        <v>0.308244189099323</v>
      </c>
      <c r="N11" s="185"/>
      <c r="O11" s="186"/>
      <c r="P11" s="186"/>
      <c r="Q11" s="187"/>
    </row>
    <row r="12" spans="1:30" x14ac:dyDescent="0.2">
      <c r="A12" s="48" t="s">
        <v>4087</v>
      </c>
      <c r="B12" s="48" t="s">
        <v>4800</v>
      </c>
      <c r="C12" s="48">
        <v>290</v>
      </c>
      <c r="D12" s="88" t="s">
        <v>18</v>
      </c>
      <c r="E12" s="48" t="s">
        <v>4801</v>
      </c>
      <c r="F12" s="48"/>
      <c r="G12" s="117">
        <v>0</v>
      </c>
      <c r="H12" s="117">
        <v>0</v>
      </c>
      <c r="I12" s="117">
        <v>0</v>
      </c>
      <c r="J12" s="117">
        <v>0</v>
      </c>
      <c r="K12" s="117">
        <v>0</v>
      </c>
      <c r="L12" s="117">
        <v>0.82094599999999995</v>
      </c>
      <c r="M12" s="117">
        <v>0</v>
      </c>
      <c r="N12" s="185"/>
      <c r="O12" s="186"/>
      <c r="P12" s="186"/>
      <c r="Q12" s="187"/>
    </row>
    <row r="13" spans="1:30" x14ac:dyDescent="0.2">
      <c r="A13" s="48" t="s">
        <v>4087</v>
      </c>
      <c r="B13" s="48" t="s">
        <v>4802</v>
      </c>
      <c r="C13" s="48">
        <v>9107.5</v>
      </c>
      <c r="D13" s="88" t="s">
        <v>18</v>
      </c>
      <c r="E13" s="48" t="s">
        <v>4801</v>
      </c>
      <c r="F13" s="48"/>
      <c r="G13" s="117">
        <v>0</v>
      </c>
      <c r="H13" s="117">
        <v>0</v>
      </c>
      <c r="I13" s="117">
        <v>0</v>
      </c>
      <c r="J13" s="117">
        <v>0</v>
      </c>
      <c r="K13" s="117">
        <v>0</v>
      </c>
      <c r="L13" s="117">
        <v>0.199843002666244</v>
      </c>
      <c r="M13" s="117">
        <v>0.120534997333755</v>
      </c>
      <c r="N13" s="185"/>
      <c r="O13" s="186"/>
      <c r="P13" s="186"/>
      <c r="Q13" s="187"/>
    </row>
    <row r="14" spans="1:30" x14ac:dyDescent="0.2">
      <c r="A14" s="48" t="s">
        <v>4088</v>
      </c>
      <c r="B14" s="48" t="s">
        <v>4800</v>
      </c>
      <c r="C14" s="48">
        <v>819.99999999999898</v>
      </c>
      <c r="D14" s="88" t="s">
        <v>78</v>
      </c>
      <c r="E14" s="48" t="s">
        <v>4801</v>
      </c>
      <c r="F14" s="48"/>
      <c r="G14" s="117">
        <v>1.94639968448707E-4</v>
      </c>
      <c r="H14" s="117">
        <v>0</v>
      </c>
      <c r="I14" s="117">
        <v>4.0205350112946202E-3</v>
      </c>
      <c r="J14" s="117">
        <v>0</v>
      </c>
      <c r="K14" s="117">
        <v>1.5571825020256599E-2</v>
      </c>
      <c r="L14" s="117">
        <v>0.515068263191376</v>
      </c>
      <c r="M14" s="117">
        <v>0.409995736808624</v>
      </c>
      <c r="N14" s="185"/>
      <c r="O14" s="186"/>
      <c r="P14" s="186"/>
      <c r="Q14" s="187"/>
    </row>
    <row r="15" spans="1:30" x14ac:dyDescent="0.2">
      <c r="A15" s="48" t="s">
        <v>4088</v>
      </c>
      <c r="B15" s="48" t="s">
        <v>4802</v>
      </c>
      <c r="C15" s="48">
        <v>2520</v>
      </c>
      <c r="D15" s="88" t="s">
        <v>78</v>
      </c>
      <c r="E15" s="48" t="s">
        <v>4801</v>
      </c>
      <c r="F15" s="48"/>
      <c r="G15" s="117">
        <v>2.9547776945327799E-4</v>
      </c>
      <c r="H15" s="117">
        <v>8.2826395332106104E-5</v>
      </c>
      <c r="I15" s="117">
        <v>0</v>
      </c>
      <c r="J15" s="117">
        <v>9.1909753184120802E-4</v>
      </c>
      <c r="K15" s="117">
        <v>5.6559830337340599E-4</v>
      </c>
      <c r="L15" s="117">
        <v>0.167538580407396</v>
      </c>
      <c r="M15" s="117">
        <v>7.8809419592603305E-2</v>
      </c>
      <c r="N15" s="185"/>
      <c r="O15" s="186"/>
      <c r="P15" s="186"/>
      <c r="Q15" s="187"/>
    </row>
    <row r="16" spans="1:30" x14ac:dyDescent="0.2">
      <c r="A16" s="48" t="s">
        <v>4799</v>
      </c>
      <c r="B16" s="48" t="s">
        <v>4800</v>
      </c>
      <c r="C16" s="48">
        <v>78.75</v>
      </c>
      <c r="D16" s="88" t="s">
        <v>78</v>
      </c>
      <c r="E16" s="48" t="s">
        <v>4801</v>
      </c>
      <c r="F16" s="48"/>
      <c r="G16" s="117">
        <v>0</v>
      </c>
      <c r="H16" s="117">
        <v>0</v>
      </c>
      <c r="I16" s="117">
        <v>0</v>
      </c>
      <c r="J16" s="117">
        <v>5.9077999999999999E-2</v>
      </c>
      <c r="K16" s="117">
        <v>0</v>
      </c>
      <c r="L16" s="117">
        <v>0.50847472918418601</v>
      </c>
      <c r="M16" s="117">
        <v>0.35900027081581298</v>
      </c>
      <c r="N16" s="185"/>
      <c r="O16" s="186"/>
      <c r="P16" s="186"/>
      <c r="Q16" s="187"/>
    </row>
    <row r="17" spans="1:17" x14ac:dyDescent="0.2">
      <c r="A17" s="48" t="s">
        <v>4799</v>
      </c>
      <c r="B17" s="48" t="s">
        <v>4802</v>
      </c>
      <c r="C17" s="48">
        <v>6605</v>
      </c>
      <c r="D17" s="88" t="s">
        <v>78</v>
      </c>
      <c r="E17" s="48" t="s">
        <v>4801</v>
      </c>
      <c r="F17" s="48"/>
      <c r="G17" s="117">
        <v>6.9373993674546096E-3</v>
      </c>
      <c r="H17" s="117">
        <v>9.4330878210025001E-3</v>
      </c>
      <c r="I17" s="117">
        <v>5.5411897421984799E-3</v>
      </c>
      <c r="J17" s="117">
        <v>2.1594571818175298E-3</v>
      </c>
      <c r="K17" s="117">
        <v>1.6388658875268599E-3</v>
      </c>
      <c r="L17" s="117">
        <v>0.10089792877720299</v>
      </c>
      <c r="M17" s="117">
        <v>4.4243071222796602E-2</v>
      </c>
      <c r="N17" s="185"/>
      <c r="O17" s="186"/>
      <c r="P17" s="186"/>
      <c r="Q17" s="187"/>
    </row>
    <row r="18" spans="1:17" x14ac:dyDescent="0.2">
      <c r="A18" s="48" t="s">
        <v>4089</v>
      </c>
      <c r="B18" s="48" t="s">
        <v>4800</v>
      </c>
      <c r="C18" s="48">
        <v>305</v>
      </c>
      <c r="D18" s="88" t="s">
        <v>18</v>
      </c>
      <c r="E18" s="48" t="s">
        <v>4803</v>
      </c>
      <c r="F18" s="48" t="s">
        <v>4805</v>
      </c>
      <c r="G18" s="117">
        <v>4.6420206987688199E-4</v>
      </c>
      <c r="H18" s="117">
        <v>3.3733110085353197E-4</v>
      </c>
      <c r="I18" s="117">
        <v>9.6068890672047899E-4</v>
      </c>
      <c r="J18" s="117">
        <v>4.7269447997521198E-4</v>
      </c>
      <c r="K18" s="117">
        <v>2.1208344257389201E-4</v>
      </c>
      <c r="L18" s="117">
        <v>0.44538994467301402</v>
      </c>
      <c r="M18" s="117">
        <v>0.49924305532698499</v>
      </c>
      <c r="N18" s="185"/>
      <c r="O18" s="186"/>
      <c r="P18" s="186"/>
      <c r="Q18" s="187"/>
    </row>
    <row r="19" spans="1:17" x14ac:dyDescent="0.2">
      <c r="A19" s="48" t="s">
        <v>4089</v>
      </c>
      <c r="B19" s="48" t="s">
        <v>4802</v>
      </c>
      <c r="C19" s="48">
        <v>3775</v>
      </c>
      <c r="D19" s="88" t="s">
        <v>18</v>
      </c>
      <c r="E19" s="48" t="s">
        <v>4803</v>
      </c>
      <c r="F19" s="48" t="s">
        <v>4805</v>
      </c>
      <c r="G19" s="117">
        <v>0</v>
      </c>
      <c r="H19" s="117">
        <v>0</v>
      </c>
      <c r="I19" s="117">
        <v>0</v>
      </c>
      <c r="J19" s="117">
        <v>0</v>
      </c>
      <c r="K19" s="117">
        <v>0</v>
      </c>
      <c r="L19" s="117">
        <v>0.24500196204753</v>
      </c>
      <c r="M19" s="117">
        <v>0.23292103795246899</v>
      </c>
      <c r="N19" s="185"/>
      <c r="O19" s="186"/>
      <c r="P19" s="186"/>
      <c r="Q19" s="187"/>
    </row>
    <row r="20" spans="1:17" x14ac:dyDescent="0.2">
      <c r="A20" s="48" t="s">
        <v>4089</v>
      </c>
      <c r="B20" s="48" t="s">
        <v>4110</v>
      </c>
      <c r="C20" s="48">
        <v>472.49999999999898</v>
      </c>
      <c r="D20" s="88" t="s">
        <v>18</v>
      </c>
      <c r="E20" s="48" t="s">
        <v>4803</v>
      </c>
      <c r="F20" s="48" t="s">
        <v>4805</v>
      </c>
      <c r="G20" s="117">
        <v>0</v>
      </c>
      <c r="H20" s="117">
        <v>0</v>
      </c>
      <c r="I20" s="117">
        <v>0</v>
      </c>
      <c r="J20" s="117">
        <v>0</v>
      </c>
      <c r="K20" s="117">
        <v>0</v>
      </c>
      <c r="L20" s="117">
        <v>0.46491688430091999</v>
      </c>
      <c r="M20" s="117">
        <v>0.50424411569907901</v>
      </c>
      <c r="N20" s="185"/>
      <c r="O20" s="186"/>
      <c r="P20" s="186"/>
      <c r="Q20" s="187"/>
    </row>
    <row r="21" spans="1:17" x14ac:dyDescent="0.2">
      <c r="A21" s="48" t="s">
        <v>4089</v>
      </c>
      <c r="B21" s="48" t="s">
        <v>4111</v>
      </c>
      <c r="C21" s="48">
        <v>126.49999999999901</v>
      </c>
      <c r="D21" s="88" t="s">
        <v>18</v>
      </c>
      <c r="E21" s="48" t="s">
        <v>4803</v>
      </c>
      <c r="F21" s="48" t="s">
        <v>4805</v>
      </c>
      <c r="G21" s="117">
        <v>3.8622597400932599E-3</v>
      </c>
      <c r="H21" s="117">
        <v>2.1553949463494798E-3</v>
      </c>
      <c r="I21" s="117">
        <v>2.9226820551182401E-3</v>
      </c>
      <c r="J21" s="117">
        <v>2.1309333510352399E-2</v>
      </c>
      <c r="K21" s="117">
        <v>8.2543297480865904E-3</v>
      </c>
      <c r="L21" s="117">
        <v>0.42343309378162097</v>
      </c>
      <c r="M21" s="117">
        <v>0.51099590621837798</v>
      </c>
      <c r="N21" s="185"/>
      <c r="O21" s="186"/>
      <c r="P21" s="186"/>
      <c r="Q21" s="187"/>
    </row>
    <row r="22" spans="1:17" x14ac:dyDescent="0.2">
      <c r="A22" s="48" t="s">
        <v>4090</v>
      </c>
      <c r="B22" s="48" t="s">
        <v>4800</v>
      </c>
      <c r="C22" s="48">
        <v>115.75</v>
      </c>
      <c r="D22" s="88" t="s">
        <v>78</v>
      </c>
      <c r="E22" s="48" t="s">
        <v>4801</v>
      </c>
      <c r="F22" s="48"/>
      <c r="G22" s="117">
        <v>5.64303167981415E-3</v>
      </c>
      <c r="H22" s="117">
        <v>4.5785006364311501E-3</v>
      </c>
      <c r="I22" s="117">
        <v>3.7592185929799199E-3</v>
      </c>
      <c r="J22" s="117">
        <v>1.13995721365812E-2</v>
      </c>
      <c r="K22" s="117">
        <v>1.10446769541935E-2</v>
      </c>
      <c r="L22" s="117">
        <v>0.396781355325247</v>
      </c>
      <c r="M22" s="117">
        <v>0.47046564467475199</v>
      </c>
      <c r="N22" s="185"/>
      <c r="O22" s="186"/>
      <c r="P22" s="186"/>
      <c r="Q22" s="187"/>
    </row>
    <row r="23" spans="1:17" x14ac:dyDescent="0.2">
      <c r="A23" s="48" t="s">
        <v>4090</v>
      </c>
      <c r="B23" s="48" t="s">
        <v>4802</v>
      </c>
      <c r="C23" s="48">
        <v>1005</v>
      </c>
      <c r="D23" s="88" t="s">
        <v>78</v>
      </c>
      <c r="E23" s="48" t="s">
        <v>4801</v>
      </c>
      <c r="F23" s="48"/>
      <c r="G23" s="117">
        <v>0</v>
      </c>
      <c r="H23" s="117">
        <v>0</v>
      </c>
      <c r="I23" s="117">
        <v>0</v>
      </c>
      <c r="J23" s="117">
        <v>0</v>
      </c>
      <c r="K23" s="117">
        <v>0</v>
      </c>
      <c r="L23" s="117">
        <v>8.8990326816379195E-2</v>
      </c>
      <c r="M23" s="117">
        <v>7.1479673183620696E-2</v>
      </c>
      <c r="N23" s="185"/>
      <c r="O23" s="186"/>
      <c r="P23" s="186"/>
      <c r="Q23" s="187"/>
    </row>
    <row r="24" spans="1:17" x14ac:dyDescent="0.2">
      <c r="A24" s="48" t="s">
        <v>4090</v>
      </c>
      <c r="B24" s="48" t="s">
        <v>4111</v>
      </c>
      <c r="C24" s="48">
        <v>320</v>
      </c>
      <c r="D24" s="88" t="s">
        <v>78</v>
      </c>
      <c r="E24" s="48" t="s">
        <v>4801</v>
      </c>
      <c r="F24" s="48"/>
      <c r="G24" s="117">
        <v>0</v>
      </c>
      <c r="H24" s="117">
        <v>0</v>
      </c>
      <c r="I24" s="117">
        <v>0</v>
      </c>
      <c r="J24" s="117">
        <v>0</v>
      </c>
      <c r="K24" s="117">
        <v>0</v>
      </c>
      <c r="L24" s="117">
        <v>0.41407924814612701</v>
      </c>
      <c r="M24" s="117">
        <v>0.55945175185387197</v>
      </c>
      <c r="N24" s="185"/>
      <c r="O24" s="186"/>
      <c r="P24" s="186"/>
      <c r="Q24" s="187"/>
    </row>
    <row r="25" spans="1:17" x14ac:dyDescent="0.2">
      <c r="A25" s="48" t="s">
        <v>4091</v>
      </c>
      <c r="B25" s="48" t="s">
        <v>4800</v>
      </c>
      <c r="C25" s="48">
        <v>186.25</v>
      </c>
      <c r="D25" s="88" t="s">
        <v>78</v>
      </c>
      <c r="E25" s="48" t="s">
        <v>4803</v>
      </c>
      <c r="F25" s="48" t="s">
        <v>4806</v>
      </c>
      <c r="G25" s="117">
        <v>9.1155286123952E-3</v>
      </c>
      <c r="H25" s="117">
        <v>1.9698091504687199E-2</v>
      </c>
      <c r="I25" s="117">
        <v>4.9121598634250703E-3</v>
      </c>
      <c r="J25" s="117">
        <v>2.1349982702042599E-3</v>
      </c>
      <c r="K25" s="117">
        <v>4.0222174928819298E-4</v>
      </c>
      <c r="L25" s="117">
        <v>0.38024577003426102</v>
      </c>
      <c r="M25" s="117">
        <v>0.40300922996573801</v>
      </c>
      <c r="N25" s="185"/>
      <c r="O25" s="186"/>
      <c r="P25" s="186"/>
      <c r="Q25" s="187"/>
    </row>
    <row r="26" spans="1:17" x14ac:dyDescent="0.2">
      <c r="A26" s="48" t="s">
        <v>4091</v>
      </c>
      <c r="B26" s="48" t="s">
        <v>4802</v>
      </c>
      <c r="C26" s="48">
        <v>2012.5</v>
      </c>
      <c r="D26" s="88" t="s">
        <v>78</v>
      </c>
      <c r="E26" s="48" t="s">
        <v>4803</v>
      </c>
      <c r="F26" s="48" t="s">
        <v>4806</v>
      </c>
      <c r="G26" s="117">
        <v>4.5391540742281897E-5</v>
      </c>
      <c r="H26" s="117">
        <v>2.5619947202788101E-5</v>
      </c>
      <c r="I26" s="117">
        <v>1.2482223204764699E-5</v>
      </c>
      <c r="J26" s="117">
        <v>4.74522120211188E-5</v>
      </c>
      <c r="K26" s="117">
        <v>1.8054076829046201E-5</v>
      </c>
      <c r="L26" s="117">
        <v>0.27816749626009402</v>
      </c>
      <c r="M26" s="117">
        <v>0.258318503739905</v>
      </c>
      <c r="N26" s="185"/>
      <c r="O26" s="186"/>
      <c r="P26" s="186"/>
      <c r="Q26" s="187"/>
    </row>
    <row r="27" spans="1:17" x14ac:dyDescent="0.2">
      <c r="A27" s="48" t="s">
        <v>4091</v>
      </c>
      <c r="B27" s="48" t="s">
        <v>4110</v>
      </c>
      <c r="C27" s="48">
        <v>395</v>
      </c>
      <c r="D27" s="88" t="s">
        <v>78</v>
      </c>
      <c r="E27" s="48" t="s">
        <v>4803</v>
      </c>
      <c r="F27" s="48" t="s">
        <v>4806</v>
      </c>
      <c r="G27" s="117">
        <v>0</v>
      </c>
      <c r="H27" s="117">
        <v>0</v>
      </c>
      <c r="I27" s="117">
        <v>0</v>
      </c>
      <c r="J27" s="117">
        <v>0</v>
      </c>
      <c r="K27" s="117">
        <v>0</v>
      </c>
      <c r="L27" s="117">
        <v>0.45181567376572102</v>
      </c>
      <c r="M27" s="117">
        <v>0.54818432623427904</v>
      </c>
      <c r="N27" s="185"/>
      <c r="O27" s="186"/>
      <c r="P27" s="186"/>
      <c r="Q27" s="187"/>
    </row>
    <row r="28" spans="1:17" x14ac:dyDescent="0.2">
      <c r="A28" s="48" t="s">
        <v>4091</v>
      </c>
      <c r="B28" s="48" t="s">
        <v>4111</v>
      </c>
      <c r="C28" s="48">
        <v>209.75</v>
      </c>
      <c r="D28" s="88" t="s">
        <v>78</v>
      </c>
      <c r="E28" s="48" t="s">
        <v>4803</v>
      </c>
      <c r="F28" s="48" t="s">
        <v>4806</v>
      </c>
      <c r="G28" s="117">
        <v>9.9018064511940192E-4</v>
      </c>
      <c r="H28" s="117">
        <v>6.0352888798682002E-4</v>
      </c>
      <c r="I28" s="117">
        <v>1.9146050765058099E-3</v>
      </c>
      <c r="J28" s="117">
        <v>3.17421012450049E-3</v>
      </c>
      <c r="K28" s="117">
        <v>1.42847526588747E-3</v>
      </c>
      <c r="L28" s="117">
        <v>0.41403994614398398</v>
      </c>
      <c r="M28" s="117">
        <v>0.51842505385601501</v>
      </c>
      <c r="N28" s="185"/>
      <c r="O28" s="186"/>
      <c r="P28" s="186"/>
      <c r="Q28" s="187"/>
    </row>
    <row r="29" spans="1:17" x14ac:dyDescent="0.2">
      <c r="A29" s="48" t="s">
        <v>4092</v>
      </c>
      <c r="B29" s="48" t="s">
        <v>4800</v>
      </c>
      <c r="C29" s="48">
        <v>110</v>
      </c>
      <c r="D29" s="88" t="s">
        <v>78</v>
      </c>
      <c r="E29" s="48" t="s">
        <v>4803</v>
      </c>
      <c r="F29" s="48" t="s">
        <v>4807</v>
      </c>
      <c r="G29" s="117">
        <v>1.01399749061958E-2</v>
      </c>
      <c r="H29" s="117">
        <v>1.0592714612187601E-2</v>
      </c>
      <c r="I29" s="117">
        <v>1.1088636526748699E-2</v>
      </c>
      <c r="J29" s="117">
        <v>3.0241808012414998E-3</v>
      </c>
      <c r="K29" s="117">
        <v>2.4254931536261998E-3</v>
      </c>
      <c r="L29" s="117">
        <v>0.44085685978053801</v>
      </c>
      <c r="M29" s="117">
        <v>0.52187214021946104</v>
      </c>
      <c r="N29" s="185"/>
      <c r="O29" s="186"/>
      <c r="P29" s="186"/>
      <c r="Q29" s="187"/>
    </row>
    <row r="30" spans="1:17" x14ac:dyDescent="0.2">
      <c r="A30" s="48" t="s">
        <v>4092</v>
      </c>
      <c r="B30" s="48" t="s">
        <v>4802</v>
      </c>
      <c r="C30" s="48">
        <v>2850</v>
      </c>
      <c r="D30" s="88" t="s">
        <v>78</v>
      </c>
      <c r="E30" s="48" t="s">
        <v>4803</v>
      </c>
      <c r="F30" s="48" t="s">
        <v>4807</v>
      </c>
      <c r="G30" s="117">
        <v>0</v>
      </c>
      <c r="H30" s="117">
        <v>0</v>
      </c>
      <c r="I30" s="117">
        <v>0</v>
      </c>
      <c r="J30" s="117">
        <v>0</v>
      </c>
      <c r="K30" s="117">
        <v>0</v>
      </c>
      <c r="L30" s="117">
        <v>0.43853554168925302</v>
      </c>
      <c r="M30" s="117">
        <v>0.46766245831074599</v>
      </c>
      <c r="N30" s="185"/>
      <c r="O30" s="186"/>
      <c r="P30" s="186"/>
      <c r="Q30" s="187"/>
    </row>
    <row r="31" spans="1:17" x14ac:dyDescent="0.2">
      <c r="A31" s="48" t="s">
        <v>4092</v>
      </c>
      <c r="B31" s="48" t="s">
        <v>4110</v>
      </c>
      <c r="C31" s="48">
        <v>1167.5</v>
      </c>
      <c r="D31" s="88" t="s">
        <v>78</v>
      </c>
      <c r="E31" s="48" t="s">
        <v>4803</v>
      </c>
      <c r="F31" s="48" t="s">
        <v>4807</v>
      </c>
      <c r="G31" s="117">
        <v>5.6418942004288104E-3</v>
      </c>
      <c r="H31" s="117">
        <v>6.3590716692786698E-3</v>
      </c>
      <c r="I31" s="117">
        <v>7.0691806041725796E-3</v>
      </c>
      <c r="J31" s="117">
        <v>1.35553966918009E-2</v>
      </c>
      <c r="K31" s="117">
        <v>1.6233456834318899E-2</v>
      </c>
      <c r="L31" s="117">
        <v>0.37944977643408401</v>
      </c>
      <c r="M31" s="117">
        <v>0.51706622356591503</v>
      </c>
      <c r="N31" s="185"/>
      <c r="O31" s="186"/>
      <c r="P31" s="186"/>
      <c r="Q31" s="187"/>
    </row>
    <row r="32" spans="1:17" x14ac:dyDescent="0.2">
      <c r="A32" s="48" t="s">
        <v>4092</v>
      </c>
      <c r="B32" s="48" t="s">
        <v>4111</v>
      </c>
      <c r="C32" s="48">
        <v>1807.5</v>
      </c>
      <c r="D32" s="88" t="s">
        <v>78</v>
      </c>
      <c r="E32" s="48" t="s">
        <v>4803</v>
      </c>
      <c r="F32" s="48" t="s">
        <v>4807</v>
      </c>
      <c r="G32" s="117">
        <v>0</v>
      </c>
      <c r="H32" s="117">
        <v>0</v>
      </c>
      <c r="I32" s="117">
        <v>0</v>
      </c>
      <c r="J32" s="117">
        <v>0</v>
      </c>
      <c r="K32" s="117">
        <v>0</v>
      </c>
      <c r="L32" s="117">
        <v>0.49278039032672699</v>
      </c>
      <c r="M32" s="117">
        <v>0.49581360967327198</v>
      </c>
      <c r="N32" s="185"/>
      <c r="O32" s="186"/>
      <c r="P32" s="186"/>
      <c r="Q32" s="187"/>
    </row>
    <row r="33" spans="1:17" x14ac:dyDescent="0.2">
      <c r="A33" s="48" t="s">
        <v>4093</v>
      </c>
      <c r="B33" s="48" t="s">
        <v>4800</v>
      </c>
      <c r="C33" s="48">
        <v>160</v>
      </c>
      <c r="D33" s="88" t="s">
        <v>78</v>
      </c>
      <c r="E33" s="48" t="s">
        <v>4801</v>
      </c>
      <c r="F33" s="48"/>
      <c r="G33" s="117">
        <v>1.5850178280977699E-2</v>
      </c>
      <c r="H33" s="117">
        <v>1.63373376390114E-2</v>
      </c>
      <c r="I33" s="117">
        <v>3.11473771085615E-2</v>
      </c>
      <c r="J33" s="117">
        <v>1.5965112535049598E-2</v>
      </c>
      <c r="K33" s="117">
        <v>1.34409944363996E-2</v>
      </c>
      <c r="L33" s="117">
        <v>0.49678646068424698</v>
      </c>
      <c r="M33" s="117">
        <v>0.31858453931575198</v>
      </c>
      <c r="N33" s="185"/>
      <c r="O33" s="186"/>
      <c r="P33" s="186"/>
      <c r="Q33" s="187"/>
    </row>
    <row r="34" spans="1:17" x14ac:dyDescent="0.2">
      <c r="A34" s="48" t="s">
        <v>4093</v>
      </c>
      <c r="B34" s="48" t="s">
        <v>4802</v>
      </c>
      <c r="C34" s="48">
        <v>5173.3333333333303</v>
      </c>
      <c r="D34" s="88" t="s">
        <v>78</v>
      </c>
      <c r="E34" s="48" t="s">
        <v>4801</v>
      </c>
      <c r="F34" s="48"/>
      <c r="G34" s="117">
        <v>0</v>
      </c>
      <c r="H34" s="117">
        <v>0</v>
      </c>
      <c r="I34" s="117">
        <v>0</v>
      </c>
      <c r="J34" s="117">
        <v>0</v>
      </c>
      <c r="K34" s="117">
        <v>0</v>
      </c>
      <c r="L34" s="117">
        <v>0.132623894828444</v>
      </c>
      <c r="M34" s="117">
        <v>0.14244510517155501</v>
      </c>
      <c r="N34" s="185"/>
      <c r="O34" s="186"/>
      <c r="P34" s="186"/>
      <c r="Q34" s="187"/>
    </row>
    <row r="35" spans="1:17" x14ac:dyDescent="0.2">
      <c r="A35" s="48" t="s">
        <v>4093</v>
      </c>
      <c r="B35" s="48" t="s">
        <v>4110</v>
      </c>
      <c r="C35" s="48">
        <v>1032.5</v>
      </c>
      <c r="D35" s="88" t="s">
        <v>78</v>
      </c>
      <c r="E35" s="48" t="s">
        <v>4801</v>
      </c>
      <c r="F35" s="48"/>
      <c r="G35" s="117">
        <v>4.9891170662203204E-3</v>
      </c>
      <c r="H35" s="117">
        <v>5.1568876592884196E-3</v>
      </c>
      <c r="I35" s="117">
        <v>4.46293631814403E-3</v>
      </c>
      <c r="J35" s="117">
        <v>8.4496691416139705E-3</v>
      </c>
      <c r="K35" s="117">
        <v>4.01938981473324E-3</v>
      </c>
      <c r="L35" s="117">
        <v>0.44920404128471603</v>
      </c>
      <c r="M35" s="117">
        <v>0.50696895871528302</v>
      </c>
      <c r="N35" s="185"/>
      <c r="O35" s="186"/>
      <c r="P35" s="186"/>
      <c r="Q35" s="187"/>
    </row>
    <row r="36" spans="1:17" x14ac:dyDescent="0.2">
      <c r="A36" s="48" t="s">
        <v>4093</v>
      </c>
      <c r="B36" s="48" t="s">
        <v>4111</v>
      </c>
      <c r="C36" s="48">
        <v>1636.6666666666599</v>
      </c>
      <c r="D36" s="88" t="s">
        <v>78</v>
      </c>
      <c r="E36" s="48" t="s">
        <v>4801</v>
      </c>
      <c r="F36" s="48"/>
      <c r="G36" s="117">
        <v>2.0369877429584999E-3</v>
      </c>
      <c r="H36" s="117">
        <v>1.8823764690074601E-3</v>
      </c>
      <c r="I36" s="117">
        <v>2.0436880712188799E-3</v>
      </c>
      <c r="J36" s="117">
        <v>8.7965475448099004E-3</v>
      </c>
      <c r="K36" s="117">
        <v>3.21140017200523E-3</v>
      </c>
      <c r="L36" s="117">
        <v>0.44043022840126</v>
      </c>
      <c r="M36" s="117">
        <v>0.52864777159873899</v>
      </c>
      <c r="N36" s="185"/>
      <c r="O36" s="186"/>
      <c r="P36" s="186"/>
      <c r="Q36" s="187"/>
    </row>
    <row r="37" spans="1:17" x14ac:dyDescent="0.2">
      <c r="A37" s="48" t="s">
        <v>4094</v>
      </c>
      <c r="B37" s="48" t="s">
        <v>4800</v>
      </c>
      <c r="C37" s="48">
        <v>345</v>
      </c>
      <c r="D37" s="88" t="s">
        <v>18</v>
      </c>
      <c r="E37" s="48" t="s">
        <v>4801</v>
      </c>
      <c r="F37" s="48"/>
      <c r="G37" s="117">
        <v>2.7209577878909E-4</v>
      </c>
      <c r="H37" s="117">
        <v>2.3202768163097599E-4</v>
      </c>
      <c r="I37" s="117">
        <v>1.52214621280091E-4</v>
      </c>
      <c r="J37" s="117">
        <v>4.2008496038223298E-4</v>
      </c>
      <c r="K37" s="117">
        <v>3.5157695791760801E-4</v>
      </c>
      <c r="L37" s="117">
        <v>0.45788273155673798</v>
      </c>
      <c r="M37" s="117">
        <v>0.495324268443261</v>
      </c>
      <c r="N37" s="185"/>
      <c r="O37" s="186"/>
      <c r="P37" s="186"/>
      <c r="Q37" s="187"/>
    </row>
    <row r="38" spans="1:17" x14ac:dyDescent="0.2">
      <c r="A38" s="48" t="s">
        <v>4094</v>
      </c>
      <c r="B38" s="48" t="s">
        <v>4802</v>
      </c>
      <c r="C38" s="48">
        <v>1535</v>
      </c>
      <c r="D38" s="88" t="s">
        <v>18</v>
      </c>
      <c r="E38" s="48" t="s">
        <v>4801</v>
      </c>
      <c r="F38" s="48"/>
      <c r="G38" s="117">
        <v>9.6567743352870097E-4</v>
      </c>
      <c r="H38" s="117">
        <v>1.7645565625848E-3</v>
      </c>
      <c r="I38" s="117">
        <v>3.3422501106976398E-4</v>
      </c>
      <c r="J38" s="117">
        <v>1.0161534095894399E-3</v>
      </c>
      <c r="K38" s="117">
        <v>9.1338758322728297E-4</v>
      </c>
      <c r="L38" s="117">
        <v>0.24732579955164499</v>
      </c>
      <c r="M38" s="117">
        <v>0.31855820044835398</v>
      </c>
      <c r="N38" s="185"/>
      <c r="O38" s="186"/>
      <c r="P38" s="186"/>
      <c r="Q38" s="187"/>
    </row>
    <row r="39" spans="1:17" x14ac:dyDescent="0.2">
      <c r="A39" s="48" t="s">
        <v>4094</v>
      </c>
      <c r="B39" s="48" t="s">
        <v>4110</v>
      </c>
      <c r="C39" s="48">
        <v>585</v>
      </c>
      <c r="D39" s="88" t="s">
        <v>18</v>
      </c>
      <c r="E39" s="48" t="s">
        <v>4801</v>
      </c>
      <c r="F39" s="48"/>
      <c r="G39" s="117">
        <v>0</v>
      </c>
      <c r="H39" s="117">
        <v>0</v>
      </c>
      <c r="I39" s="117">
        <v>0</v>
      </c>
      <c r="J39" s="117">
        <v>0</v>
      </c>
      <c r="K39" s="117">
        <v>0</v>
      </c>
      <c r="L39" s="117">
        <v>0.4545493032413</v>
      </c>
      <c r="M39" s="117">
        <v>0.54545069675869895</v>
      </c>
      <c r="N39" s="185"/>
      <c r="O39" s="186"/>
      <c r="P39" s="186"/>
      <c r="Q39" s="187"/>
    </row>
    <row r="40" spans="1:17" x14ac:dyDescent="0.2">
      <c r="A40" s="48" t="s">
        <v>4094</v>
      </c>
      <c r="B40" s="48" t="s">
        <v>4111</v>
      </c>
      <c r="C40" s="48">
        <v>545</v>
      </c>
      <c r="D40" s="88" t="s">
        <v>18</v>
      </c>
      <c r="E40" s="48" t="s">
        <v>4801</v>
      </c>
      <c r="F40" s="48"/>
      <c r="G40" s="117">
        <v>0</v>
      </c>
      <c r="H40" s="117">
        <v>0</v>
      </c>
      <c r="I40" s="117">
        <v>0</v>
      </c>
      <c r="J40" s="117">
        <v>0</v>
      </c>
      <c r="K40" s="117">
        <v>0</v>
      </c>
      <c r="L40" s="117">
        <v>0.45697541297293398</v>
      </c>
      <c r="M40" s="117">
        <v>0.52691958702706498</v>
      </c>
      <c r="N40" s="185"/>
      <c r="O40" s="186"/>
      <c r="P40" s="186"/>
      <c r="Q40" s="187"/>
    </row>
    <row r="41" spans="1:17" x14ac:dyDescent="0.2">
      <c r="A41" s="48" t="s">
        <v>4095</v>
      </c>
      <c r="B41" s="48" t="s">
        <v>4800</v>
      </c>
      <c r="C41" s="48">
        <v>71.5</v>
      </c>
      <c r="D41" s="88" t="s">
        <v>18</v>
      </c>
      <c r="E41" s="48" t="s">
        <v>4803</v>
      </c>
      <c r="F41" s="48" t="s">
        <v>4808</v>
      </c>
      <c r="G41" s="117">
        <v>2.6511252391580298E-2</v>
      </c>
      <c r="H41" s="117">
        <v>3.9444140707643897E-2</v>
      </c>
      <c r="I41" s="117">
        <v>5.05177475819217E-2</v>
      </c>
      <c r="J41" s="117">
        <v>4.4848007670280701E-2</v>
      </c>
      <c r="K41" s="117">
        <v>4.0295851648573099E-2</v>
      </c>
      <c r="L41" s="117">
        <v>0.218313937523338</v>
      </c>
      <c r="M41" s="117">
        <v>0.166285062476661</v>
      </c>
      <c r="N41" s="185"/>
      <c r="O41" s="186"/>
      <c r="P41" s="186"/>
      <c r="Q41" s="187"/>
    </row>
    <row r="42" spans="1:17" x14ac:dyDescent="0.2">
      <c r="A42" s="48" t="s">
        <v>4095</v>
      </c>
      <c r="B42" s="48" t="s">
        <v>4802</v>
      </c>
      <c r="C42" s="48">
        <v>4525</v>
      </c>
      <c r="D42" s="88" t="s">
        <v>18</v>
      </c>
      <c r="E42" s="48" t="s">
        <v>4803</v>
      </c>
      <c r="F42" s="48" t="s">
        <v>4808</v>
      </c>
      <c r="G42" s="117">
        <v>3.9134333384464298E-3</v>
      </c>
      <c r="H42" s="117">
        <v>3.6995094072158098E-3</v>
      </c>
      <c r="I42" s="117">
        <v>6.8064310410793196E-3</v>
      </c>
      <c r="J42" s="117">
        <v>6.2368737118082499E-3</v>
      </c>
      <c r="K42" s="117">
        <v>3.44375250145018E-3</v>
      </c>
      <c r="L42" s="117">
        <v>0.182644655765904</v>
      </c>
      <c r="M42" s="117">
        <v>0.11814434423409501</v>
      </c>
      <c r="N42" s="185"/>
      <c r="O42" s="186"/>
      <c r="P42" s="186"/>
      <c r="Q42" s="187"/>
    </row>
    <row r="43" spans="1:17" x14ac:dyDescent="0.2">
      <c r="A43" s="48" t="s">
        <v>4095</v>
      </c>
      <c r="B43" s="48" t="s">
        <v>4148</v>
      </c>
      <c r="C43" s="48">
        <v>2650</v>
      </c>
      <c r="D43" s="88" t="s">
        <v>18</v>
      </c>
      <c r="E43" s="48" t="s">
        <v>4803</v>
      </c>
      <c r="F43" s="48" t="s">
        <v>4808</v>
      </c>
      <c r="G43" s="117">
        <v>0</v>
      </c>
      <c r="H43" s="117">
        <v>0</v>
      </c>
      <c r="I43" s="117">
        <v>0</v>
      </c>
      <c r="J43" s="117">
        <v>0</v>
      </c>
      <c r="K43" s="117">
        <v>0</v>
      </c>
      <c r="L43" s="117">
        <v>6.1955311223286097E-2</v>
      </c>
      <c r="M43" s="117">
        <v>2.26786887767138E-2</v>
      </c>
      <c r="N43" s="185"/>
      <c r="O43" s="186"/>
      <c r="P43" s="186"/>
      <c r="Q43" s="187"/>
    </row>
    <row r="44" spans="1:17" x14ac:dyDescent="0.2">
      <c r="A44" s="48" t="s">
        <v>4096</v>
      </c>
      <c r="B44" s="48" t="s">
        <v>4800</v>
      </c>
      <c r="C44" s="48">
        <v>475</v>
      </c>
      <c r="D44" s="88" t="s">
        <v>18</v>
      </c>
      <c r="E44" s="48" t="s">
        <v>4801</v>
      </c>
      <c r="F44" s="48"/>
      <c r="G44" s="117">
        <v>0</v>
      </c>
      <c r="H44" s="117">
        <v>0</v>
      </c>
      <c r="I44" s="117">
        <v>0</v>
      </c>
      <c r="J44" s="117">
        <v>0</v>
      </c>
      <c r="K44" s="117">
        <v>0</v>
      </c>
      <c r="L44" s="117">
        <v>0.45884968942927101</v>
      </c>
      <c r="M44" s="117">
        <v>0.52593231057072898</v>
      </c>
      <c r="N44" s="185"/>
      <c r="O44" s="186"/>
      <c r="P44" s="186"/>
      <c r="Q44" s="187"/>
    </row>
    <row r="45" spans="1:17" x14ac:dyDescent="0.2">
      <c r="A45" s="48" t="s">
        <v>4096</v>
      </c>
      <c r="B45" s="48" t="s">
        <v>4802</v>
      </c>
      <c r="C45" s="48">
        <v>3950</v>
      </c>
      <c r="D45" s="88" t="s">
        <v>18</v>
      </c>
      <c r="E45" s="48" t="s">
        <v>4801</v>
      </c>
      <c r="F45" s="48"/>
      <c r="G45" s="117">
        <v>0</v>
      </c>
      <c r="H45" s="117">
        <v>0</v>
      </c>
      <c r="I45" s="117">
        <v>0</v>
      </c>
      <c r="J45" s="117">
        <v>0</v>
      </c>
      <c r="K45" s="117">
        <v>0</v>
      </c>
      <c r="L45" s="117">
        <v>6.7301596906699401E-2</v>
      </c>
      <c r="M45" s="117">
        <v>2.5827403093300502E-2</v>
      </c>
      <c r="N45" s="185"/>
      <c r="O45" s="186"/>
      <c r="P45" s="186"/>
      <c r="Q45" s="187"/>
    </row>
    <row r="46" spans="1:17" x14ac:dyDescent="0.2">
      <c r="A46" s="48" t="s">
        <v>4096</v>
      </c>
      <c r="B46" s="48" t="s">
        <v>4110</v>
      </c>
      <c r="C46" s="48">
        <v>186.5</v>
      </c>
      <c r="D46" s="88" t="s">
        <v>18</v>
      </c>
      <c r="E46" s="48" t="s">
        <v>4801</v>
      </c>
      <c r="F46" s="48"/>
      <c r="G46" s="117">
        <v>0</v>
      </c>
      <c r="H46" s="117">
        <v>0</v>
      </c>
      <c r="I46" s="117">
        <v>0</v>
      </c>
      <c r="J46" s="117">
        <v>0</v>
      </c>
      <c r="K46" s="117">
        <v>0</v>
      </c>
      <c r="L46" s="117">
        <v>0.45408974978891797</v>
      </c>
      <c r="M46" s="117">
        <v>0.52739725021108197</v>
      </c>
      <c r="N46" s="185"/>
      <c r="O46" s="186"/>
      <c r="P46" s="186"/>
      <c r="Q46" s="187"/>
    </row>
    <row r="47" spans="1:17" x14ac:dyDescent="0.2">
      <c r="A47" s="48" t="s">
        <v>4096</v>
      </c>
      <c r="B47" s="48" t="s">
        <v>4111</v>
      </c>
      <c r="C47" s="48">
        <v>447.49999999999898</v>
      </c>
      <c r="D47" s="88" t="s">
        <v>18</v>
      </c>
      <c r="E47" s="48" t="s">
        <v>4801</v>
      </c>
      <c r="F47" s="48"/>
      <c r="G47" s="117">
        <v>0</v>
      </c>
      <c r="H47" s="117">
        <v>0</v>
      </c>
      <c r="I47" s="117">
        <v>0</v>
      </c>
      <c r="J47" s="117">
        <v>0</v>
      </c>
      <c r="K47" s="117">
        <v>0</v>
      </c>
      <c r="L47" s="117">
        <v>0.45775643183751102</v>
      </c>
      <c r="M47" s="117">
        <v>0.54224356816248798</v>
      </c>
      <c r="N47" s="185"/>
      <c r="O47" s="186"/>
      <c r="P47" s="186"/>
      <c r="Q47" s="187"/>
    </row>
    <row r="48" spans="1:17" x14ac:dyDescent="0.2">
      <c r="A48" s="48" t="s">
        <v>4097</v>
      </c>
      <c r="B48" s="48" t="s">
        <v>4800</v>
      </c>
      <c r="C48" s="48">
        <v>223.5</v>
      </c>
      <c r="D48" s="88" t="s">
        <v>78</v>
      </c>
      <c r="E48" s="48" t="s">
        <v>4801</v>
      </c>
      <c r="F48" s="48"/>
      <c r="G48" s="117">
        <v>1.4000728296316601E-3</v>
      </c>
      <c r="H48" s="117">
        <v>1.13186405684665E-3</v>
      </c>
      <c r="I48" s="117">
        <v>2.7257312059318201E-3</v>
      </c>
      <c r="J48" s="117">
        <v>1.6788570800864999E-3</v>
      </c>
      <c r="K48" s="117">
        <v>2.5954748275033401E-3</v>
      </c>
      <c r="L48" s="117">
        <v>0.45777763319535603</v>
      </c>
      <c r="M48" s="117">
        <v>0.494126366804643</v>
      </c>
      <c r="N48" s="185"/>
      <c r="O48" s="186"/>
      <c r="P48" s="186"/>
      <c r="Q48" s="187"/>
    </row>
    <row r="49" spans="1:17" x14ac:dyDescent="0.2">
      <c r="A49" s="48" t="s">
        <v>4097</v>
      </c>
      <c r="B49" s="48" t="s">
        <v>4802</v>
      </c>
      <c r="C49" s="48">
        <v>4025</v>
      </c>
      <c r="D49" s="88" t="s">
        <v>78</v>
      </c>
      <c r="E49" s="48" t="s">
        <v>4801</v>
      </c>
      <c r="F49" s="48"/>
      <c r="G49" s="117">
        <v>8.06875195562508E-4</v>
      </c>
      <c r="H49" s="117">
        <v>4.1956268667330302E-4</v>
      </c>
      <c r="I49" s="117">
        <v>2.4865406770018401E-4</v>
      </c>
      <c r="J49" s="117">
        <v>1.84521831887355E-4</v>
      </c>
      <c r="K49" s="117">
        <v>7.7638621817664602E-4</v>
      </c>
      <c r="L49" s="117">
        <v>2.9887727111584099E-2</v>
      </c>
      <c r="M49" s="117">
        <v>3.4467272888415799E-2</v>
      </c>
      <c r="N49" s="185"/>
      <c r="O49" s="186"/>
      <c r="P49" s="186"/>
      <c r="Q49" s="187"/>
    </row>
    <row r="50" spans="1:17" x14ac:dyDescent="0.2">
      <c r="A50" s="48" t="s">
        <v>4097</v>
      </c>
      <c r="B50" s="48" t="s">
        <v>4110</v>
      </c>
      <c r="C50" s="48">
        <v>210</v>
      </c>
      <c r="D50" s="88" t="s">
        <v>78</v>
      </c>
      <c r="E50" s="48" t="s">
        <v>4801</v>
      </c>
      <c r="F50" s="48"/>
      <c r="G50" s="117">
        <v>0</v>
      </c>
      <c r="H50" s="117">
        <v>0</v>
      </c>
      <c r="I50" s="117">
        <v>0</v>
      </c>
      <c r="J50" s="117">
        <v>0</v>
      </c>
      <c r="K50" s="117">
        <v>0</v>
      </c>
      <c r="L50" s="117">
        <v>0.43608298674601598</v>
      </c>
      <c r="M50" s="117">
        <v>0.54302001325398297</v>
      </c>
      <c r="N50" s="185"/>
      <c r="O50" s="186"/>
      <c r="P50" s="186"/>
      <c r="Q50" s="187"/>
    </row>
    <row r="51" spans="1:17" x14ac:dyDescent="0.2">
      <c r="A51" s="48" t="s">
        <v>4097</v>
      </c>
      <c r="B51" s="48" t="s">
        <v>4111</v>
      </c>
      <c r="C51" s="48">
        <v>191.75</v>
      </c>
      <c r="D51" s="88" t="s">
        <v>78</v>
      </c>
      <c r="E51" s="48" t="s">
        <v>4801</v>
      </c>
      <c r="F51" s="48"/>
      <c r="G51" s="117">
        <v>4.2842006012544298E-4</v>
      </c>
      <c r="H51" s="117">
        <v>4.0466375797576E-4</v>
      </c>
      <c r="I51" s="117">
        <v>1.2580779054814301E-3</v>
      </c>
      <c r="J51" s="117">
        <v>1.32369092122884E-2</v>
      </c>
      <c r="K51" s="117">
        <v>1.94492906412895E-3</v>
      </c>
      <c r="L51" s="117">
        <v>0.39860589735688701</v>
      </c>
      <c r="M51" s="117">
        <v>0.58412110264311201</v>
      </c>
      <c r="N51" s="185"/>
      <c r="O51" s="186"/>
      <c r="P51" s="186"/>
      <c r="Q51" s="187"/>
    </row>
    <row r="52" spans="1:17" x14ac:dyDescent="0.2">
      <c r="A52" s="48" t="s">
        <v>4098</v>
      </c>
      <c r="B52" s="48" t="s">
        <v>4800</v>
      </c>
      <c r="C52" s="48">
        <v>170.49999999999901</v>
      </c>
      <c r="D52" s="88" t="s">
        <v>78</v>
      </c>
      <c r="E52" s="48" t="s">
        <v>4801</v>
      </c>
      <c r="F52" s="48"/>
      <c r="G52" s="117">
        <v>0</v>
      </c>
      <c r="H52" s="117">
        <v>0</v>
      </c>
      <c r="I52" s="117">
        <v>0</v>
      </c>
      <c r="J52" s="117">
        <v>0</v>
      </c>
      <c r="K52" s="117">
        <v>0</v>
      </c>
      <c r="L52" s="117">
        <v>0.43320800087059602</v>
      </c>
      <c r="M52" s="117">
        <v>0.45384099912940301</v>
      </c>
      <c r="N52" s="185"/>
      <c r="O52" s="186"/>
      <c r="P52" s="186"/>
      <c r="Q52" s="187"/>
    </row>
    <row r="53" spans="1:17" x14ac:dyDescent="0.2">
      <c r="A53" s="48" t="s">
        <v>4098</v>
      </c>
      <c r="B53" s="48" t="s">
        <v>4802</v>
      </c>
      <c r="C53" s="48">
        <v>210</v>
      </c>
      <c r="D53" s="88" t="s">
        <v>78</v>
      </c>
      <c r="E53" s="48" t="s">
        <v>4801</v>
      </c>
      <c r="F53" s="48"/>
      <c r="G53" s="117">
        <v>9.5773735304029092E-3</v>
      </c>
      <c r="H53" s="117">
        <v>1.01260641852067E-2</v>
      </c>
      <c r="I53" s="117">
        <v>2.7812332962959402E-3</v>
      </c>
      <c r="J53" s="117">
        <v>1.18611451184406E-3</v>
      </c>
      <c r="K53" s="117">
        <v>7.6772144762502796E-3</v>
      </c>
      <c r="L53" s="117">
        <v>0.39036654224981998</v>
      </c>
      <c r="M53" s="117">
        <v>0.26530045775017902</v>
      </c>
      <c r="N53" s="185"/>
      <c r="O53" s="186"/>
      <c r="P53" s="186"/>
      <c r="Q53" s="187"/>
    </row>
    <row r="54" spans="1:17" x14ac:dyDescent="0.2">
      <c r="A54" s="48" t="s">
        <v>4098</v>
      </c>
      <c r="B54" s="48" t="s">
        <v>4110</v>
      </c>
      <c r="C54" s="48">
        <v>1550</v>
      </c>
      <c r="D54" s="88" t="s">
        <v>78</v>
      </c>
      <c r="E54" s="48" t="s">
        <v>4801</v>
      </c>
      <c r="F54" s="48"/>
      <c r="G54" s="117">
        <v>0</v>
      </c>
      <c r="H54" s="117">
        <v>0</v>
      </c>
      <c r="I54" s="117">
        <v>0</v>
      </c>
      <c r="J54" s="117">
        <v>0</v>
      </c>
      <c r="K54" s="117">
        <v>0</v>
      </c>
      <c r="L54" s="117">
        <v>0.440105495215519</v>
      </c>
      <c r="M54" s="117">
        <v>0.54810350478448</v>
      </c>
      <c r="N54" s="185"/>
      <c r="O54" s="186"/>
      <c r="P54" s="186"/>
      <c r="Q54" s="187"/>
    </row>
    <row r="55" spans="1:17" x14ac:dyDescent="0.2">
      <c r="A55" s="48" t="s">
        <v>4098</v>
      </c>
      <c r="B55" s="48" t="s">
        <v>4111</v>
      </c>
      <c r="C55" s="48">
        <v>465</v>
      </c>
      <c r="D55" s="88" t="s">
        <v>78</v>
      </c>
      <c r="E55" s="48" t="s">
        <v>4801</v>
      </c>
      <c r="F55" s="48"/>
      <c r="G55" s="117">
        <v>0</v>
      </c>
      <c r="H55" s="117">
        <v>0</v>
      </c>
      <c r="I55" s="117">
        <v>0</v>
      </c>
      <c r="J55" s="117">
        <v>0</v>
      </c>
      <c r="K55" s="117">
        <v>0</v>
      </c>
      <c r="L55" s="117">
        <v>0.41031536726377699</v>
      </c>
      <c r="M55" s="117">
        <v>0.47401763273622199</v>
      </c>
      <c r="N55" s="185"/>
      <c r="O55" s="186"/>
      <c r="P55" s="186"/>
      <c r="Q55" s="187"/>
    </row>
    <row r="56" spans="1:17" x14ac:dyDescent="0.2">
      <c r="A56" s="48" t="s">
        <v>4099</v>
      </c>
      <c r="B56" s="48" t="s">
        <v>4800</v>
      </c>
      <c r="C56" s="48">
        <v>757.5</v>
      </c>
      <c r="D56" s="88" t="s">
        <v>78</v>
      </c>
      <c r="E56" s="48" t="s">
        <v>4801</v>
      </c>
      <c r="F56" s="48"/>
      <c r="G56" s="117">
        <v>5.2393804790348397E-3</v>
      </c>
      <c r="H56" s="117">
        <v>7.0197140473517196E-3</v>
      </c>
      <c r="I56" s="117">
        <v>1.3535831688559E-2</v>
      </c>
      <c r="J56" s="117">
        <v>1.80063121863616E-2</v>
      </c>
      <c r="K56" s="117">
        <v>9.26676159869275E-3</v>
      </c>
      <c r="L56" s="117">
        <v>0.44227561299149598</v>
      </c>
      <c r="M56" s="117">
        <v>0.49862838700850298</v>
      </c>
      <c r="N56" s="185"/>
      <c r="O56" s="186"/>
      <c r="P56" s="186"/>
      <c r="Q56" s="187"/>
    </row>
    <row r="57" spans="1:17" x14ac:dyDescent="0.2">
      <c r="A57" s="48" t="s">
        <v>4099</v>
      </c>
      <c r="B57" s="48" t="s">
        <v>4802</v>
      </c>
      <c r="C57" s="48">
        <v>2950</v>
      </c>
      <c r="D57" s="88" t="s">
        <v>78</v>
      </c>
      <c r="E57" s="48" t="s">
        <v>4801</v>
      </c>
      <c r="F57" s="48"/>
      <c r="G57" s="117">
        <v>5.3635506598172303E-3</v>
      </c>
      <c r="H57" s="117">
        <v>6.3219742199724198E-3</v>
      </c>
      <c r="I57" s="117">
        <v>4.7282129116266404E-3</v>
      </c>
      <c r="J57" s="117">
        <v>6.3885584547344601E-3</v>
      </c>
      <c r="K57" s="117">
        <v>1.44657037538492E-2</v>
      </c>
      <c r="L57" s="117">
        <v>0.423601591030285</v>
      </c>
      <c r="M57" s="117">
        <v>0.47523940896971401</v>
      </c>
      <c r="N57" s="185"/>
      <c r="O57" s="186"/>
      <c r="P57" s="186"/>
      <c r="Q57" s="187"/>
    </row>
    <row r="58" spans="1:17" x14ac:dyDescent="0.2">
      <c r="A58" s="48" t="s">
        <v>4099</v>
      </c>
      <c r="B58" s="48" t="s">
        <v>4110</v>
      </c>
      <c r="C58" s="48">
        <v>402.5</v>
      </c>
      <c r="D58" s="88" t="s">
        <v>78</v>
      </c>
      <c r="E58" s="48" t="s">
        <v>4801</v>
      </c>
      <c r="F58" s="48"/>
      <c r="G58" s="117">
        <v>7.6111988519216803E-3</v>
      </c>
      <c r="H58" s="117">
        <v>8.0423553056831291E-3</v>
      </c>
      <c r="I58" s="117">
        <v>1.7333055550912101E-2</v>
      </c>
      <c r="J58" s="117">
        <v>1.07968807616769E-2</v>
      </c>
      <c r="K58" s="117">
        <v>8.8725095298060191E-3</v>
      </c>
      <c r="L58" s="117">
        <v>0.44029875993831202</v>
      </c>
      <c r="M58" s="117">
        <v>0.48747524006168602</v>
      </c>
      <c r="N58" s="185"/>
      <c r="O58" s="186"/>
      <c r="P58" s="186"/>
      <c r="Q58" s="187"/>
    </row>
    <row r="59" spans="1:17" x14ac:dyDescent="0.2">
      <c r="A59" s="48" t="s">
        <v>4099</v>
      </c>
      <c r="B59" s="48" t="s">
        <v>4111</v>
      </c>
      <c r="C59" s="48">
        <v>53</v>
      </c>
      <c r="D59" s="88" t="s">
        <v>78</v>
      </c>
      <c r="E59" s="48" t="s">
        <v>4801</v>
      </c>
      <c r="F59" s="48"/>
      <c r="G59" s="117">
        <v>0</v>
      </c>
      <c r="H59" s="117">
        <v>0</v>
      </c>
      <c r="I59" s="117">
        <v>0</v>
      </c>
      <c r="J59" s="117">
        <v>0</v>
      </c>
      <c r="K59" s="117">
        <v>0</v>
      </c>
      <c r="L59" s="117">
        <v>0.45149871653719098</v>
      </c>
      <c r="M59" s="117">
        <v>0.534516283462808</v>
      </c>
      <c r="N59" s="185"/>
      <c r="O59" s="186"/>
      <c r="P59" s="186"/>
      <c r="Q59" s="187"/>
    </row>
    <row r="60" spans="1:17" x14ac:dyDescent="0.2">
      <c r="A60" s="48" t="s">
        <v>4100</v>
      </c>
      <c r="B60" s="48" t="s">
        <v>4800</v>
      </c>
      <c r="C60" s="48">
        <v>315</v>
      </c>
      <c r="D60" s="88" t="s">
        <v>78</v>
      </c>
      <c r="E60" s="48" t="s">
        <v>4801</v>
      </c>
      <c r="F60" s="48"/>
      <c r="G60" s="117">
        <v>1.2838563507518699E-3</v>
      </c>
      <c r="H60" s="117">
        <v>5.60742043651758E-3</v>
      </c>
      <c r="I60" s="117">
        <v>1.6293593965518501E-3</v>
      </c>
      <c r="J60" s="117">
        <v>6.2930639869066603E-3</v>
      </c>
      <c r="K60" s="117">
        <v>4.603299829272E-3</v>
      </c>
      <c r="L60" s="117">
        <v>0.436615246700368</v>
      </c>
      <c r="M60" s="117">
        <v>0.49289875329963101</v>
      </c>
      <c r="N60" s="185"/>
      <c r="O60" s="186"/>
      <c r="P60" s="186"/>
      <c r="Q60" s="187"/>
    </row>
    <row r="61" spans="1:17" x14ac:dyDescent="0.2">
      <c r="A61" s="48" t="s">
        <v>4100</v>
      </c>
      <c r="B61" s="48" t="s">
        <v>4802</v>
      </c>
      <c r="C61" s="48">
        <v>1010</v>
      </c>
      <c r="D61" s="88" t="s">
        <v>78</v>
      </c>
      <c r="E61" s="48" t="s">
        <v>4801</v>
      </c>
      <c r="F61" s="48"/>
      <c r="G61" s="117">
        <v>3.3122973938579298E-3</v>
      </c>
      <c r="H61" s="117">
        <v>6.04750860376972E-3</v>
      </c>
      <c r="I61" s="117">
        <v>3.3450942871693702E-3</v>
      </c>
      <c r="J61" s="117">
        <v>6.5345325309921394E-5</v>
      </c>
      <c r="K61" s="117">
        <v>2.58775438989303E-3</v>
      </c>
      <c r="L61" s="117">
        <v>7.8448825205304704E-2</v>
      </c>
      <c r="M61" s="117">
        <v>7.4609174794695199E-2</v>
      </c>
      <c r="N61" s="185"/>
      <c r="O61" s="186"/>
      <c r="P61" s="186"/>
      <c r="Q61" s="187"/>
    </row>
    <row r="62" spans="1:17" x14ac:dyDescent="0.2">
      <c r="A62" s="48" t="s">
        <v>4100</v>
      </c>
      <c r="B62" s="48" t="s">
        <v>4110</v>
      </c>
      <c r="C62" s="48">
        <v>106.75</v>
      </c>
      <c r="D62" s="88" t="s">
        <v>78</v>
      </c>
      <c r="E62" s="48" t="s">
        <v>4801</v>
      </c>
      <c r="F62" s="48"/>
      <c r="G62" s="117">
        <v>4.70928658295003E-4</v>
      </c>
      <c r="H62" s="117">
        <v>3.20793393197287E-4</v>
      </c>
      <c r="I62" s="117">
        <v>2.7277481014678602E-4</v>
      </c>
      <c r="J62" s="117">
        <v>3.2975678209234299E-3</v>
      </c>
      <c r="K62" s="117">
        <v>3.0379353174374902E-3</v>
      </c>
      <c r="L62" s="117">
        <v>0.48141756350185799</v>
      </c>
      <c r="M62" s="117">
        <v>0.492295436498141</v>
      </c>
      <c r="N62" s="185"/>
      <c r="O62" s="186"/>
      <c r="P62" s="186"/>
      <c r="Q62" s="187"/>
    </row>
    <row r="63" spans="1:17" x14ac:dyDescent="0.2">
      <c r="A63" s="48" t="s">
        <v>4100</v>
      </c>
      <c r="B63" s="48" t="s">
        <v>4111</v>
      </c>
      <c r="C63" s="48">
        <v>380</v>
      </c>
      <c r="D63" s="88" t="s">
        <v>78</v>
      </c>
      <c r="E63" s="48" t="s">
        <v>4801</v>
      </c>
      <c r="F63" s="48"/>
      <c r="G63" s="117">
        <v>0</v>
      </c>
      <c r="H63" s="117">
        <v>0</v>
      </c>
      <c r="I63" s="117">
        <v>0</v>
      </c>
      <c r="J63" s="117">
        <v>0</v>
      </c>
      <c r="K63" s="117">
        <v>0</v>
      </c>
      <c r="L63" s="117">
        <v>0.45817282542610599</v>
      </c>
      <c r="M63" s="117">
        <v>0.47336617457389302</v>
      </c>
      <c r="N63" s="185"/>
      <c r="O63" s="186"/>
      <c r="P63" s="186"/>
      <c r="Q63" s="187"/>
    </row>
    <row r="64" spans="1:17" x14ac:dyDescent="0.2">
      <c r="A64" s="48" t="s">
        <v>4101</v>
      </c>
      <c r="B64" s="48" t="s">
        <v>4800</v>
      </c>
      <c r="C64" s="48">
        <v>477.5</v>
      </c>
      <c r="D64" s="88" t="s">
        <v>78</v>
      </c>
      <c r="E64" s="48" t="s">
        <v>4801</v>
      </c>
      <c r="F64" s="48"/>
      <c r="G64" s="117">
        <v>1.3192276841362E-3</v>
      </c>
      <c r="H64" s="117">
        <v>1.8345285570381801E-3</v>
      </c>
      <c r="I64" s="117">
        <v>2.2562040838151401E-3</v>
      </c>
      <c r="J64" s="117">
        <v>6.6914024272447499E-3</v>
      </c>
      <c r="K64" s="117">
        <v>4.6636372477657098E-3</v>
      </c>
      <c r="L64" s="117">
        <v>0.46709332808895798</v>
      </c>
      <c r="M64" s="117">
        <v>0.51445667191104105</v>
      </c>
      <c r="N64" s="185"/>
      <c r="O64" s="186"/>
      <c r="P64" s="186"/>
      <c r="Q64" s="187"/>
    </row>
    <row r="65" spans="1:17" x14ac:dyDescent="0.2">
      <c r="A65" s="48" t="s">
        <v>4101</v>
      </c>
      <c r="B65" s="48" t="s">
        <v>4802</v>
      </c>
      <c r="C65" s="48">
        <v>1600</v>
      </c>
      <c r="D65" s="88" t="s">
        <v>78</v>
      </c>
      <c r="E65" s="48" t="s">
        <v>4801</v>
      </c>
      <c r="F65" s="48"/>
      <c r="G65" s="117">
        <v>6.9775924455023005E-4</v>
      </c>
      <c r="H65" s="117">
        <v>1.1949033926851899E-3</v>
      </c>
      <c r="I65" s="117">
        <v>4.1116902639885197E-3</v>
      </c>
      <c r="J65" s="117">
        <v>4.6450198003106201E-3</v>
      </c>
      <c r="K65" s="117">
        <v>1.45362729846542E-3</v>
      </c>
      <c r="L65" s="117">
        <v>9.4889772874290304E-2</v>
      </c>
      <c r="M65" s="117">
        <v>0.142465227125709</v>
      </c>
      <c r="N65" s="185"/>
      <c r="O65" s="186"/>
      <c r="P65" s="186"/>
      <c r="Q65" s="187"/>
    </row>
    <row r="66" spans="1:17" x14ac:dyDescent="0.2">
      <c r="A66" s="48" t="s">
        <v>4101</v>
      </c>
      <c r="B66" s="48" t="s">
        <v>4110</v>
      </c>
      <c r="C66" s="48">
        <v>490</v>
      </c>
      <c r="D66" s="88" t="s">
        <v>78</v>
      </c>
      <c r="E66" s="48" t="s">
        <v>4801</v>
      </c>
      <c r="F66" s="48"/>
      <c r="G66" s="117">
        <v>8.9444099019358005E-4</v>
      </c>
      <c r="H66" s="117">
        <v>1.04144166353061E-3</v>
      </c>
      <c r="I66" s="117">
        <v>6.7961476346294297E-4</v>
      </c>
      <c r="J66" s="117">
        <v>1.0618980679108401E-3</v>
      </c>
      <c r="K66" s="117">
        <v>6.3906045149020102E-3</v>
      </c>
      <c r="L66" s="117">
        <v>0.435676554165705</v>
      </c>
      <c r="M66" s="117">
        <v>0.53390044583429497</v>
      </c>
      <c r="N66" s="185"/>
      <c r="O66" s="186"/>
      <c r="P66" s="186"/>
      <c r="Q66" s="187"/>
    </row>
    <row r="67" spans="1:17" x14ac:dyDescent="0.2">
      <c r="A67" s="48" t="s">
        <v>4101</v>
      </c>
      <c r="B67" s="48" t="s">
        <v>4111</v>
      </c>
      <c r="C67" s="48">
        <v>212.25</v>
      </c>
      <c r="D67" s="88" t="s">
        <v>78</v>
      </c>
      <c r="E67" s="48" t="s">
        <v>4801</v>
      </c>
      <c r="F67" s="48"/>
      <c r="G67" s="117">
        <v>1.37901846617781E-2</v>
      </c>
      <c r="H67" s="117">
        <v>3.7565548189573902E-2</v>
      </c>
      <c r="I67" s="117">
        <v>1.79915633499294E-3</v>
      </c>
      <c r="J67" s="117">
        <v>1.3069585753427201E-4</v>
      </c>
      <c r="K67" s="117">
        <v>7.8414956120690201E-5</v>
      </c>
      <c r="L67" s="117">
        <v>0.39319955555491398</v>
      </c>
      <c r="M67" s="117">
        <v>0.52408844444508496</v>
      </c>
      <c r="N67" s="185"/>
      <c r="O67" s="186"/>
      <c r="P67" s="186"/>
      <c r="Q67" s="187"/>
    </row>
    <row r="68" spans="1:17" x14ac:dyDescent="0.2">
      <c r="A68" s="48" t="s">
        <v>4102</v>
      </c>
      <c r="B68" s="48" t="s">
        <v>4800</v>
      </c>
      <c r="C68" s="48">
        <v>1300</v>
      </c>
      <c r="D68" s="88" t="s">
        <v>78</v>
      </c>
      <c r="E68" s="48" t="s">
        <v>4803</v>
      </c>
      <c r="F68" s="48" t="s">
        <v>4809</v>
      </c>
      <c r="G68" s="117">
        <v>3.1702383908370699E-3</v>
      </c>
      <c r="H68" s="117">
        <v>4.6638009849574898E-3</v>
      </c>
      <c r="I68" s="117">
        <v>7.5935022541017902E-4</v>
      </c>
      <c r="J68" s="117">
        <v>2.63404964865699E-3</v>
      </c>
      <c r="K68" s="117">
        <v>7.9115607501382603E-3</v>
      </c>
      <c r="L68" s="117">
        <v>0.43324138771896797</v>
      </c>
      <c r="M68" s="117">
        <v>0.54470461228103095</v>
      </c>
      <c r="N68" s="185"/>
      <c r="O68" s="186"/>
      <c r="P68" s="186"/>
      <c r="Q68" s="187"/>
    </row>
    <row r="69" spans="1:17" x14ac:dyDescent="0.2">
      <c r="A69" s="48" t="s">
        <v>4102</v>
      </c>
      <c r="B69" s="48" t="s">
        <v>4802</v>
      </c>
      <c r="C69" s="48">
        <v>3950</v>
      </c>
      <c r="D69" s="88" t="s">
        <v>78</v>
      </c>
      <c r="E69" s="48" t="s">
        <v>4803</v>
      </c>
      <c r="F69" s="48" t="s">
        <v>4809</v>
      </c>
      <c r="G69" s="117">
        <v>0</v>
      </c>
      <c r="H69" s="117">
        <v>0</v>
      </c>
      <c r="I69" s="117">
        <v>0</v>
      </c>
      <c r="J69" s="117">
        <v>0</v>
      </c>
      <c r="K69" s="117">
        <v>0</v>
      </c>
      <c r="L69" s="117">
        <v>4.1516382389102997E-2</v>
      </c>
      <c r="M69" s="117">
        <v>3.6746617610896898E-2</v>
      </c>
      <c r="N69" s="185"/>
      <c r="O69" s="186"/>
      <c r="P69" s="186"/>
      <c r="Q69" s="187"/>
    </row>
    <row r="70" spans="1:17" x14ac:dyDescent="0.2">
      <c r="A70" s="48" t="s">
        <v>4102</v>
      </c>
      <c r="B70" s="48" t="s">
        <v>4110</v>
      </c>
      <c r="C70" s="48">
        <v>72</v>
      </c>
      <c r="D70" s="88" t="s">
        <v>78</v>
      </c>
      <c r="E70" s="48" t="s">
        <v>4803</v>
      </c>
      <c r="F70" s="48" t="s">
        <v>4809</v>
      </c>
      <c r="G70" s="117">
        <v>5.5629916278706996E-3</v>
      </c>
      <c r="H70" s="117">
        <v>2.3661177566971299E-3</v>
      </c>
      <c r="I70" s="117">
        <v>2.20092139562433E-4</v>
      </c>
      <c r="J70" s="117">
        <v>1.0970379394410999E-2</v>
      </c>
      <c r="K70" s="117">
        <v>5.4174190814586303E-3</v>
      </c>
      <c r="L70" s="117">
        <v>0.43977996276907799</v>
      </c>
      <c r="M70" s="117">
        <v>0.417722037230921</v>
      </c>
      <c r="N70" s="185"/>
      <c r="O70" s="186"/>
      <c r="P70" s="186"/>
      <c r="Q70" s="187"/>
    </row>
    <row r="71" spans="1:17" x14ac:dyDescent="0.2">
      <c r="A71" s="48" t="s">
        <v>4102</v>
      </c>
      <c r="B71" s="48" t="s">
        <v>4148</v>
      </c>
      <c r="C71" s="48">
        <v>592.5</v>
      </c>
      <c r="D71" s="88" t="s">
        <v>78</v>
      </c>
      <c r="E71" s="48" t="s">
        <v>4803</v>
      </c>
      <c r="F71" s="48" t="s">
        <v>4809</v>
      </c>
      <c r="G71" s="117">
        <v>0</v>
      </c>
      <c r="H71" s="117">
        <v>0</v>
      </c>
      <c r="I71" s="117">
        <v>0</v>
      </c>
      <c r="J71" s="117">
        <v>0</v>
      </c>
      <c r="K71" s="117">
        <v>0</v>
      </c>
      <c r="L71" s="117">
        <v>0.34907511436268301</v>
      </c>
      <c r="M71" s="117">
        <v>0.43378888563731599</v>
      </c>
      <c r="N71" s="185"/>
      <c r="O71" s="186"/>
      <c r="P71" s="186"/>
      <c r="Q71" s="187"/>
    </row>
    <row r="72" spans="1:17" x14ac:dyDescent="0.2">
      <c r="A72" s="48" t="s">
        <v>4103</v>
      </c>
      <c r="B72" s="48" t="s">
        <v>4800</v>
      </c>
      <c r="C72" s="48">
        <v>212.25</v>
      </c>
      <c r="D72" s="88" t="s">
        <v>78</v>
      </c>
      <c r="E72" s="48" t="s">
        <v>4803</v>
      </c>
      <c r="F72" s="48" t="s">
        <v>4823</v>
      </c>
      <c r="G72" s="117">
        <v>1.3163221295322E-3</v>
      </c>
      <c r="H72" s="117">
        <v>4.0794191190222001E-4</v>
      </c>
      <c r="I72" s="117">
        <v>1.00659912749534E-3</v>
      </c>
      <c r="J72" s="117">
        <v>0</v>
      </c>
      <c r="K72" s="117">
        <v>1.22513683107022E-3</v>
      </c>
      <c r="L72" s="117">
        <v>0.414222950840196</v>
      </c>
      <c r="M72" s="117">
        <v>0.45880204915980299</v>
      </c>
      <c r="N72" s="185"/>
      <c r="O72" s="186"/>
      <c r="P72" s="186"/>
      <c r="Q72" s="187"/>
    </row>
    <row r="73" spans="1:17" x14ac:dyDescent="0.2">
      <c r="A73" s="48" t="s">
        <v>4103</v>
      </c>
      <c r="B73" s="48" t="s">
        <v>4802</v>
      </c>
      <c r="C73" s="48">
        <v>226</v>
      </c>
      <c r="D73" s="88" t="s">
        <v>78</v>
      </c>
      <c r="E73" s="48" t="s">
        <v>4803</v>
      </c>
      <c r="F73" s="48" t="s">
        <v>4823</v>
      </c>
      <c r="G73" s="117">
        <v>1.45907935226612E-2</v>
      </c>
      <c r="H73" s="117">
        <v>2.29682781175162E-2</v>
      </c>
      <c r="I73" s="117">
        <v>1.48984517203952E-2</v>
      </c>
      <c r="J73" s="117">
        <v>3.8981145173779602E-3</v>
      </c>
      <c r="K73" s="117">
        <v>5.5393621220491997E-3</v>
      </c>
      <c r="L73" s="117">
        <v>0.219751203771896</v>
      </c>
      <c r="M73" s="117">
        <v>0.21246579622810299</v>
      </c>
      <c r="N73" s="185"/>
      <c r="O73" s="186"/>
      <c r="P73" s="186"/>
      <c r="Q73" s="187"/>
    </row>
    <row r="74" spans="1:17" x14ac:dyDescent="0.2">
      <c r="A74" s="48" t="s">
        <v>4103</v>
      </c>
      <c r="B74" s="48" t="s">
        <v>4110</v>
      </c>
      <c r="C74" s="48">
        <v>204.5</v>
      </c>
      <c r="D74" s="88" t="s">
        <v>78</v>
      </c>
      <c r="E74" s="48" t="s">
        <v>4803</v>
      </c>
      <c r="F74" s="48" t="s">
        <v>4823</v>
      </c>
      <c r="G74" s="117">
        <v>3.1464428429374999E-3</v>
      </c>
      <c r="H74" s="117">
        <v>2.2109254992590901E-3</v>
      </c>
      <c r="I74" s="117">
        <v>2.27632625978533E-4</v>
      </c>
      <c r="J74" s="117">
        <v>7.0781168049367695E-4</v>
      </c>
      <c r="K74" s="117">
        <v>7.0261873513311904E-3</v>
      </c>
      <c r="L74" s="117">
        <v>0.43732948974903202</v>
      </c>
      <c r="M74" s="117">
        <v>0.38228451025096699</v>
      </c>
      <c r="N74" s="185"/>
      <c r="O74" s="186"/>
      <c r="P74" s="186"/>
      <c r="Q74" s="187"/>
    </row>
    <row r="75" spans="1:17" x14ac:dyDescent="0.2">
      <c r="A75" s="48" t="s">
        <v>4103</v>
      </c>
      <c r="B75" s="48" t="s">
        <v>4112</v>
      </c>
      <c r="C75" s="48">
        <v>56.25</v>
      </c>
      <c r="D75" s="88" t="s">
        <v>78</v>
      </c>
      <c r="E75" s="48" t="s">
        <v>4803</v>
      </c>
      <c r="F75" s="48" t="s">
        <v>4810</v>
      </c>
      <c r="G75" s="117">
        <v>0</v>
      </c>
      <c r="H75" s="117">
        <v>0</v>
      </c>
      <c r="I75" s="117">
        <v>0</v>
      </c>
      <c r="J75" s="117">
        <v>0</v>
      </c>
      <c r="K75" s="117">
        <v>0</v>
      </c>
      <c r="L75" s="117">
        <v>0.43535223618096802</v>
      </c>
      <c r="M75" s="117">
        <v>0.53041376381903105</v>
      </c>
      <c r="N75" s="185"/>
      <c r="O75" s="186"/>
      <c r="P75" s="186"/>
      <c r="Q75" s="187"/>
    </row>
    <row r="76" spans="1:17" x14ac:dyDescent="0.2">
      <c r="A76" s="48" t="s">
        <v>4103</v>
      </c>
      <c r="B76" s="48" t="s">
        <v>4111</v>
      </c>
      <c r="C76" s="48">
        <v>254.99999999999901</v>
      </c>
      <c r="D76" s="88" t="s">
        <v>78</v>
      </c>
      <c r="E76" s="48" t="s">
        <v>4803</v>
      </c>
      <c r="F76" s="48" t="s">
        <v>4823</v>
      </c>
      <c r="G76" s="117">
        <v>7.4433594826545698E-4</v>
      </c>
      <c r="H76" s="117">
        <v>3.3742351953506801E-4</v>
      </c>
      <c r="I76" s="117">
        <v>1.16911975151292E-4</v>
      </c>
      <c r="J76" s="117">
        <v>3.3988253362387101E-4</v>
      </c>
      <c r="K76" s="117">
        <v>5.1244602342430899E-4</v>
      </c>
      <c r="L76" s="117">
        <v>0.46305329796827599</v>
      </c>
      <c r="M76" s="117">
        <v>0.521780702031723</v>
      </c>
      <c r="N76" s="185"/>
      <c r="O76" s="186"/>
      <c r="P76" s="186"/>
      <c r="Q76" s="187"/>
    </row>
    <row r="77" spans="1:17" x14ac:dyDescent="0.2">
      <c r="A77" s="48" t="s">
        <v>4104</v>
      </c>
      <c r="B77" s="48" t="s">
        <v>4800</v>
      </c>
      <c r="C77" s="48">
        <v>109.25</v>
      </c>
      <c r="D77" s="88" t="s">
        <v>78</v>
      </c>
      <c r="E77" s="48" t="s">
        <v>4803</v>
      </c>
      <c r="F77" s="48" t="s">
        <v>4811</v>
      </c>
      <c r="G77" s="117">
        <v>0</v>
      </c>
      <c r="H77" s="117">
        <v>0</v>
      </c>
      <c r="I77" s="117">
        <v>0</v>
      </c>
      <c r="J77" s="117">
        <v>0</v>
      </c>
      <c r="K77" s="117">
        <v>0</v>
      </c>
      <c r="L77" s="117">
        <v>0.42214887527770201</v>
      </c>
      <c r="M77" s="117">
        <v>0.41434912472229701</v>
      </c>
      <c r="N77" s="185"/>
      <c r="O77" s="186"/>
      <c r="P77" s="186"/>
      <c r="Q77" s="187"/>
    </row>
    <row r="78" spans="1:17" x14ac:dyDescent="0.2">
      <c r="A78" s="48" t="s">
        <v>4104</v>
      </c>
      <c r="B78" s="48" t="s">
        <v>4802</v>
      </c>
      <c r="C78" s="48">
        <v>3150</v>
      </c>
      <c r="D78" s="88" t="s">
        <v>78</v>
      </c>
      <c r="E78" s="48" t="s">
        <v>4803</v>
      </c>
      <c r="F78" s="48" t="s">
        <v>4811</v>
      </c>
      <c r="G78" s="117">
        <v>4.3958450687822297E-3</v>
      </c>
      <c r="H78" s="117">
        <v>4.5657806328989999E-3</v>
      </c>
      <c r="I78" s="117">
        <v>0</v>
      </c>
      <c r="J78" s="117">
        <v>1.6037429831875999E-4</v>
      </c>
      <c r="K78" s="117">
        <v>0</v>
      </c>
      <c r="L78" s="117">
        <v>0</v>
      </c>
      <c r="M78" s="117">
        <v>0</v>
      </c>
      <c r="N78" s="185"/>
      <c r="O78" s="186"/>
      <c r="P78" s="186"/>
      <c r="Q78" s="187"/>
    </row>
    <row r="79" spans="1:17" x14ac:dyDescent="0.2">
      <c r="A79" s="48" t="s">
        <v>4104</v>
      </c>
      <c r="B79" s="48" t="s">
        <v>4135</v>
      </c>
      <c r="C79" s="48">
        <v>220.5</v>
      </c>
      <c r="D79" s="88" t="s">
        <v>78</v>
      </c>
      <c r="E79" s="48" t="s">
        <v>4803</v>
      </c>
      <c r="F79" s="48" t="s">
        <v>4811</v>
      </c>
      <c r="G79" s="117">
        <v>0</v>
      </c>
      <c r="H79" s="117">
        <v>0</v>
      </c>
      <c r="I79" s="117">
        <v>0</v>
      </c>
      <c r="J79" s="117">
        <v>0</v>
      </c>
      <c r="K79" s="117">
        <v>0</v>
      </c>
      <c r="L79" s="117">
        <v>0.11675382347450999</v>
      </c>
      <c r="M79" s="117">
        <v>0.29065517652549</v>
      </c>
      <c r="N79" s="185"/>
      <c r="O79" s="186"/>
      <c r="P79" s="186"/>
      <c r="Q79" s="187"/>
    </row>
    <row r="80" spans="1:17" x14ac:dyDescent="0.2">
      <c r="A80" s="48" t="s">
        <v>4104</v>
      </c>
      <c r="B80" s="48" t="s">
        <v>4111</v>
      </c>
      <c r="C80" s="48">
        <v>637.5</v>
      </c>
      <c r="D80" s="88" t="s">
        <v>78</v>
      </c>
      <c r="E80" s="48" t="s">
        <v>4803</v>
      </c>
      <c r="F80" s="48" t="s">
        <v>4811</v>
      </c>
      <c r="G80" s="117">
        <v>0</v>
      </c>
      <c r="H80" s="117">
        <v>0</v>
      </c>
      <c r="I80" s="117">
        <v>0</v>
      </c>
      <c r="J80" s="117">
        <v>0</v>
      </c>
      <c r="K80" s="117">
        <v>0</v>
      </c>
      <c r="L80" s="117">
        <v>0.46073942019890901</v>
      </c>
      <c r="M80" s="117">
        <v>0.44713657980109001</v>
      </c>
      <c r="N80" s="185"/>
      <c r="O80" s="186"/>
      <c r="P80" s="186"/>
      <c r="Q80" s="187"/>
    </row>
    <row r="81" spans="1:17" x14ac:dyDescent="0.2">
      <c r="A81" s="48" t="s">
        <v>4105</v>
      </c>
      <c r="B81" s="48" t="s">
        <v>4800</v>
      </c>
      <c r="C81" s="48">
        <v>56.499999999999901</v>
      </c>
      <c r="D81" s="88" t="s">
        <v>18</v>
      </c>
      <c r="E81" s="48" t="s">
        <v>4803</v>
      </c>
      <c r="F81" s="48" t="s">
        <v>4812</v>
      </c>
      <c r="G81" s="117">
        <v>7.0509503089177103E-3</v>
      </c>
      <c r="H81" s="117">
        <v>7.6427652854500301E-3</v>
      </c>
      <c r="I81" s="117">
        <v>8.3410758641516997E-3</v>
      </c>
      <c r="J81" s="117">
        <v>1.2821578185753199E-2</v>
      </c>
      <c r="K81" s="117">
        <v>1.5623630355727201E-2</v>
      </c>
      <c r="L81" s="117">
        <v>0.41528652937935001</v>
      </c>
      <c r="M81" s="117">
        <v>0.50384047062064896</v>
      </c>
      <c r="N81" s="185"/>
      <c r="O81" s="186"/>
      <c r="P81" s="186"/>
      <c r="Q81" s="187"/>
    </row>
    <row r="82" spans="1:17" x14ac:dyDescent="0.2">
      <c r="A82" s="48" t="s">
        <v>4105</v>
      </c>
      <c r="B82" s="48" t="s">
        <v>4802</v>
      </c>
      <c r="C82" s="48">
        <v>222</v>
      </c>
      <c r="D82" s="88" t="s">
        <v>18</v>
      </c>
      <c r="E82" s="48" t="s">
        <v>4803</v>
      </c>
      <c r="F82" s="48" t="s">
        <v>4812</v>
      </c>
      <c r="G82" s="117">
        <v>7.6509262019202702E-3</v>
      </c>
      <c r="H82" s="117">
        <v>1.04391053699966E-2</v>
      </c>
      <c r="I82" s="117">
        <v>3.5340643483789602E-3</v>
      </c>
      <c r="J82" s="117">
        <v>1.89646387239404E-3</v>
      </c>
      <c r="K82" s="117">
        <v>2.0944402073101E-3</v>
      </c>
      <c r="L82" s="117">
        <v>0.12536071467405199</v>
      </c>
      <c r="M82" s="117">
        <v>7.7659285325947597E-2</v>
      </c>
      <c r="N82" s="185"/>
      <c r="O82" s="186"/>
      <c r="P82" s="186"/>
      <c r="Q82" s="187"/>
    </row>
    <row r="83" spans="1:17" x14ac:dyDescent="0.2">
      <c r="A83" s="48" t="s">
        <v>4105</v>
      </c>
      <c r="B83" s="48" t="s">
        <v>4110</v>
      </c>
      <c r="C83" s="48">
        <v>88.64</v>
      </c>
      <c r="D83" s="88" t="s">
        <v>18</v>
      </c>
      <c r="E83" s="48" t="s">
        <v>4803</v>
      </c>
      <c r="F83" s="48" t="s">
        <v>4812</v>
      </c>
      <c r="G83" s="117">
        <v>0</v>
      </c>
      <c r="H83" s="117">
        <v>0</v>
      </c>
      <c r="I83" s="117">
        <v>0</v>
      </c>
      <c r="J83" s="117">
        <v>0</v>
      </c>
      <c r="K83" s="117">
        <v>0</v>
      </c>
      <c r="L83" s="117">
        <v>0.395916668148939</v>
      </c>
      <c r="M83" s="117">
        <v>0.45498533185105999</v>
      </c>
      <c r="N83" s="185"/>
      <c r="O83" s="186"/>
      <c r="P83" s="186"/>
      <c r="Q83" s="187"/>
    </row>
    <row r="84" spans="1:17" x14ac:dyDescent="0.2">
      <c r="A84" s="48" t="s">
        <v>4105</v>
      </c>
      <c r="B84" s="48" t="s">
        <v>4111</v>
      </c>
      <c r="C84" s="48">
        <v>114.99999999999901</v>
      </c>
      <c r="D84" s="88" t="s">
        <v>18</v>
      </c>
      <c r="E84" s="48" t="s">
        <v>4803</v>
      </c>
      <c r="F84" s="48" t="s">
        <v>4812</v>
      </c>
      <c r="G84" s="117">
        <v>2.1242129289485799E-4</v>
      </c>
      <c r="H84" s="117">
        <v>6.9819351299458198E-4</v>
      </c>
      <c r="I84" s="117">
        <v>5.2269364524250295E-4</v>
      </c>
      <c r="J84" s="117">
        <v>8.6197078790372305E-4</v>
      </c>
      <c r="K84" s="117">
        <v>5.8872076096433195E-4</v>
      </c>
      <c r="L84" s="117">
        <v>0.451371618033164</v>
      </c>
      <c r="M84" s="117">
        <v>0.52798038196683506</v>
      </c>
      <c r="N84" s="185"/>
      <c r="O84" s="186"/>
      <c r="P84" s="186"/>
      <c r="Q84" s="187"/>
    </row>
    <row r="85" spans="1:17" x14ac:dyDescent="0.2">
      <c r="A85" s="48" t="s">
        <v>4106</v>
      </c>
      <c r="B85" s="48" t="s">
        <v>4800</v>
      </c>
      <c r="C85" s="48">
        <v>88</v>
      </c>
      <c r="D85" s="88" t="s">
        <v>78</v>
      </c>
      <c r="E85" s="48" t="s">
        <v>4803</v>
      </c>
      <c r="F85" s="48" t="s">
        <v>4813</v>
      </c>
      <c r="G85" s="117">
        <v>3.5168972842996499E-2</v>
      </c>
      <c r="H85" s="117">
        <v>5.5046591862654398E-2</v>
      </c>
      <c r="I85" s="117">
        <v>0.116396817396758</v>
      </c>
      <c r="J85" s="117">
        <v>7.5599471451138101E-2</v>
      </c>
      <c r="K85" s="117">
        <v>3.8195146446452E-2</v>
      </c>
      <c r="L85" s="117">
        <v>0.27360821002500302</v>
      </c>
      <c r="M85" s="117">
        <v>0.29144778997499599</v>
      </c>
      <c r="N85" s="185"/>
      <c r="O85" s="186"/>
      <c r="P85" s="186"/>
      <c r="Q85" s="187"/>
    </row>
    <row r="86" spans="1:17" x14ac:dyDescent="0.2">
      <c r="A86" s="48" t="s">
        <v>4106</v>
      </c>
      <c r="B86" s="48" t="s">
        <v>4802</v>
      </c>
      <c r="C86" s="48">
        <v>588</v>
      </c>
      <c r="D86" s="88" t="s">
        <v>78</v>
      </c>
      <c r="E86" s="48" t="s">
        <v>4803</v>
      </c>
      <c r="F86" s="48" t="s">
        <v>4813</v>
      </c>
      <c r="G86" s="117">
        <v>2.6573925889377899E-2</v>
      </c>
      <c r="H86" s="117">
        <v>3.1254815577600098E-2</v>
      </c>
      <c r="I86" s="117">
        <v>4.9786760339731499E-2</v>
      </c>
      <c r="J86" s="117">
        <v>5.5230653486645701E-2</v>
      </c>
      <c r="K86" s="117">
        <v>6.0964844706644497E-2</v>
      </c>
      <c r="L86" s="117">
        <v>0.25372250580870198</v>
      </c>
      <c r="M86" s="117">
        <v>0.27782149419129698</v>
      </c>
      <c r="N86" s="185"/>
      <c r="O86" s="186"/>
      <c r="P86" s="186"/>
      <c r="Q86" s="187"/>
    </row>
    <row r="87" spans="1:17" x14ac:dyDescent="0.2">
      <c r="A87" s="48" t="s">
        <v>4106</v>
      </c>
      <c r="B87" s="48" t="s">
        <v>4110</v>
      </c>
      <c r="C87" s="48">
        <v>175.5</v>
      </c>
      <c r="D87" s="88" t="s">
        <v>78</v>
      </c>
      <c r="E87" s="48" t="s">
        <v>4803</v>
      </c>
      <c r="F87" s="48" t="s">
        <v>4813</v>
      </c>
      <c r="G87" s="117">
        <v>0</v>
      </c>
      <c r="H87" s="117">
        <v>0</v>
      </c>
      <c r="I87" s="117">
        <v>0</v>
      </c>
      <c r="J87" s="117">
        <v>0</v>
      </c>
      <c r="K87" s="117">
        <v>0</v>
      </c>
      <c r="L87" s="117">
        <v>0.38451562713364701</v>
      </c>
      <c r="M87" s="117">
        <v>0.38764137286635197</v>
      </c>
      <c r="N87" s="185"/>
      <c r="O87" s="186"/>
      <c r="P87" s="186"/>
      <c r="Q87" s="187"/>
    </row>
    <row r="88" spans="1:17" x14ac:dyDescent="0.2">
      <c r="A88" s="48" t="s">
        <v>4106</v>
      </c>
      <c r="B88" s="48" t="s">
        <v>4111</v>
      </c>
      <c r="C88" s="48">
        <v>44.4</v>
      </c>
      <c r="D88" s="88" t="s">
        <v>78</v>
      </c>
      <c r="E88" s="48" t="s">
        <v>4803</v>
      </c>
      <c r="F88" s="48" t="s">
        <v>4813</v>
      </c>
      <c r="G88" s="117">
        <v>0</v>
      </c>
      <c r="H88" s="117">
        <v>0</v>
      </c>
      <c r="I88" s="117">
        <v>0</v>
      </c>
      <c r="J88" s="117">
        <v>0</v>
      </c>
      <c r="K88" s="117">
        <v>0</v>
      </c>
      <c r="L88" s="117">
        <v>0.45270624042005497</v>
      </c>
      <c r="M88" s="117">
        <v>0.49588175957994401</v>
      </c>
      <c r="N88" s="185"/>
      <c r="O88" s="186"/>
      <c r="P88" s="186"/>
      <c r="Q88" s="187"/>
    </row>
    <row r="89" spans="1:17" x14ac:dyDescent="0.2">
      <c r="A89" s="48" t="s">
        <v>4107</v>
      </c>
      <c r="B89" s="48" t="s">
        <v>4800</v>
      </c>
      <c r="C89" s="48">
        <v>97.6</v>
      </c>
      <c r="D89" s="88" t="s">
        <v>78</v>
      </c>
      <c r="E89" s="48" t="s">
        <v>4803</v>
      </c>
      <c r="F89" s="48" t="s">
        <v>4814</v>
      </c>
      <c r="G89" s="117">
        <v>9.5511275559532396E-3</v>
      </c>
      <c r="H89" s="117">
        <v>1.23842694662503E-2</v>
      </c>
      <c r="I89" s="117">
        <v>2.1484347654219201E-2</v>
      </c>
      <c r="J89" s="117">
        <v>1.3406799070774401E-2</v>
      </c>
      <c r="K89" s="117">
        <v>2.9400456252802701E-2</v>
      </c>
      <c r="L89" s="117">
        <v>0.37785529949866298</v>
      </c>
      <c r="M89" s="117">
        <v>0.40648170050133597</v>
      </c>
      <c r="N89" s="185"/>
      <c r="O89" s="186"/>
      <c r="P89" s="186"/>
      <c r="Q89" s="187"/>
    </row>
    <row r="90" spans="1:17" x14ac:dyDescent="0.2">
      <c r="A90" s="48" t="s">
        <v>4107</v>
      </c>
      <c r="B90" s="48" t="s">
        <v>4802</v>
      </c>
      <c r="C90" s="48">
        <v>560</v>
      </c>
      <c r="D90" s="88" t="s">
        <v>78</v>
      </c>
      <c r="E90" s="48" t="s">
        <v>4803</v>
      </c>
      <c r="F90" s="48" t="s">
        <v>4814</v>
      </c>
      <c r="G90" s="117">
        <v>5.8066977287112697E-3</v>
      </c>
      <c r="H90" s="117">
        <v>9.0173115525372105E-3</v>
      </c>
      <c r="I90" s="117">
        <v>7.3608299016693704E-4</v>
      </c>
      <c r="J90" s="117">
        <v>1.9491833876460699E-2</v>
      </c>
      <c r="K90" s="117">
        <v>1.15070738521238E-2</v>
      </c>
      <c r="L90" s="117">
        <v>0.31464467714484201</v>
      </c>
      <c r="M90" s="117">
        <v>0.361657322855157</v>
      </c>
      <c r="N90" s="185"/>
      <c r="O90" s="186"/>
      <c r="P90" s="186"/>
      <c r="Q90" s="187"/>
    </row>
    <row r="91" spans="1:17" x14ac:dyDescent="0.2">
      <c r="A91" s="48" t="s">
        <v>4107</v>
      </c>
      <c r="B91" s="48" t="s">
        <v>4110</v>
      </c>
      <c r="C91" s="48">
        <v>247.75</v>
      </c>
      <c r="D91" s="88" t="s">
        <v>78</v>
      </c>
      <c r="E91" s="48" t="s">
        <v>4803</v>
      </c>
      <c r="F91" s="48" t="s">
        <v>4814</v>
      </c>
      <c r="G91" s="117">
        <v>2.5105836534023802E-3</v>
      </c>
      <c r="H91" s="117">
        <v>2.02235122440576E-3</v>
      </c>
      <c r="I91" s="117">
        <v>4.4542883733269898E-3</v>
      </c>
      <c r="J91" s="117">
        <v>6.2727925388767099E-3</v>
      </c>
      <c r="K91" s="117">
        <v>2.38298420998814E-3</v>
      </c>
      <c r="L91" s="117">
        <v>0.46377471814833499</v>
      </c>
      <c r="M91" s="117">
        <v>0.518582281851664</v>
      </c>
      <c r="N91" s="185"/>
      <c r="O91" s="186"/>
      <c r="P91" s="186"/>
      <c r="Q91" s="187"/>
    </row>
    <row r="92" spans="1:17" x14ac:dyDescent="0.2">
      <c r="A92" s="48" t="s">
        <v>4107</v>
      </c>
      <c r="B92" s="48" t="s">
        <v>4111</v>
      </c>
      <c r="C92" s="48">
        <v>149.25</v>
      </c>
      <c r="D92" s="88" t="s">
        <v>78</v>
      </c>
      <c r="E92" s="48" t="s">
        <v>4803</v>
      </c>
      <c r="F92" s="48" t="s">
        <v>4814</v>
      </c>
      <c r="G92" s="117">
        <v>2.4860467895061202E-4</v>
      </c>
      <c r="H92" s="117">
        <v>1.4875980671613E-4</v>
      </c>
      <c r="I92" s="117">
        <v>4.1958792754168898E-4</v>
      </c>
      <c r="J92" s="117">
        <v>4.5699544116811703E-3</v>
      </c>
      <c r="K92" s="117">
        <v>1.5540931751103801E-3</v>
      </c>
      <c r="L92" s="117">
        <v>0.43582775152966602</v>
      </c>
      <c r="M92" s="117">
        <v>0.38327524847033301</v>
      </c>
      <c r="N92" s="185"/>
      <c r="O92" s="186"/>
      <c r="P92" s="186"/>
      <c r="Q92" s="187"/>
    </row>
    <row r="93" spans="1:17" x14ac:dyDescent="0.2">
      <c r="A93" s="48" t="s">
        <v>4108</v>
      </c>
      <c r="B93" s="48" t="s">
        <v>4800</v>
      </c>
      <c r="C93" s="48">
        <v>81.599999999999994</v>
      </c>
      <c r="D93" s="88" t="s">
        <v>78</v>
      </c>
      <c r="E93" s="48" t="s">
        <v>4803</v>
      </c>
      <c r="F93" s="48" t="s">
        <v>4830</v>
      </c>
      <c r="G93" s="117">
        <v>5.9463012979392603E-3</v>
      </c>
      <c r="H93" s="117">
        <v>8.53861866723565E-3</v>
      </c>
      <c r="I93" s="117">
        <v>9.5832135760674595E-3</v>
      </c>
      <c r="J93" s="117">
        <v>4.4821018462247704E-3</v>
      </c>
      <c r="K93" s="117">
        <v>2.9047646125328298E-3</v>
      </c>
      <c r="L93" s="117">
        <v>0.44303679892883802</v>
      </c>
      <c r="M93" s="117">
        <v>0.47201020107116098</v>
      </c>
      <c r="N93" s="185"/>
      <c r="O93" s="186"/>
      <c r="P93" s="186"/>
      <c r="Q93" s="187"/>
    </row>
    <row r="94" spans="1:17" x14ac:dyDescent="0.2">
      <c r="A94" s="48" t="s">
        <v>4108</v>
      </c>
      <c r="B94" s="48" t="s">
        <v>4802</v>
      </c>
      <c r="C94" s="48">
        <v>736</v>
      </c>
      <c r="D94" s="88" t="s">
        <v>78</v>
      </c>
      <c r="E94" s="48" t="s">
        <v>4803</v>
      </c>
      <c r="F94" s="48" t="s">
        <v>4830</v>
      </c>
      <c r="G94" s="117">
        <v>7.1796900305518899E-3</v>
      </c>
      <c r="H94" s="117">
        <v>1.18314466334175E-2</v>
      </c>
      <c r="I94" s="117">
        <v>6.0958602210580103E-3</v>
      </c>
      <c r="J94" s="117">
        <v>7.03337754272137E-3</v>
      </c>
      <c r="K94" s="117">
        <v>6.19962557225112E-3</v>
      </c>
      <c r="L94" s="117">
        <v>0.13888871715633699</v>
      </c>
      <c r="M94" s="117">
        <v>7.7142282843662896E-2</v>
      </c>
      <c r="N94" s="185"/>
      <c r="O94" s="186"/>
      <c r="P94" s="186"/>
      <c r="Q94" s="187"/>
    </row>
    <row r="95" spans="1:17" x14ac:dyDescent="0.2">
      <c r="A95" s="48" t="s">
        <v>4108</v>
      </c>
      <c r="B95" s="48" t="s">
        <v>4110</v>
      </c>
      <c r="C95" s="48">
        <v>95.5</v>
      </c>
      <c r="D95" s="88" t="s">
        <v>78</v>
      </c>
      <c r="E95" s="48" t="s">
        <v>4803</v>
      </c>
      <c r="F95" s="48" t="s">
        <v>4830</v>
      </c>
      <c r="G95" s="117">
        <v>3.38270747730337E-3</v>
      </c>
      <c r="H95" s="117">
        <v>2.96616190723548E-3</v>
      </c>
      <c r="I95" s="117">
        <v>1.6309717985176499E-3</v>
      </c>
      <c r="J95" s="117">
        <v>2.0376261451028502E-3</v>
      </c>
      <c r="K95" s="117">
        <v>5.4785326718406304E-3</v>
      </c>
      <c r="L95" s="117">
        <v>0.41258204269632998</v>
      </c>
      <c r="M95" s="117">
        <v>0.42791895730366902</v>
      </c>
      <c r="N95" s="185"/>
      <c r="O95" s="186"/>
      <c r="P95" s="186"/>
      <c r="Q95" s="187"/>
    </row>
    <row r="96" spans="1:17" x14ac:dyDescent="0.2">
      <c r="A96" s="48" t="s">
        <v>4108</v>
      </c>
      <c r="B96" s="48" t="s">
        <v>4111</v>
      </c>
      <c r="C96" s="48">
        <v>257.5</v>
      </c>
      <c r="D96" s="88" t="s">
        <v>78</v>
      </c>
      <c r="E96" s="48" t="s">
        <v>4803</v>
      </c>
      <c r="F96" s="48" t="s">
        <v>4830</v>
      </c>
      <c r="G96" s="117">
        <v>0</v>
      </c>
      <c r="H96" s="117">
        <v>0</v>
      </c>
      <c r="I96" s="117">
        <v>0</v>
      </c>
      <c r="J96" s="117">
        <v>0</v>
      </c>
      <c r="K96" s="117">
        <v>0</v>
      </c>
      <c r="L96" s="117">
        <v>0.450019093414607</v>
      </c>
      <c r="M96" s="117">
        <v>0.513676906585392</v>
      </c>
      <c r="N96" s="185"/>
      <c r="O96" s="186"/>
      <c r="P96" s="186"/>
      <c r="Q96" s="187"/>
    </row>
    <row r="97" spans="1:30" x14ac:dyDescent="0.2">
      <c r="A97" s="48" t="s">
        <v>4730</v>
      </c>
      <c r="B97" s="48" t="s">
        <v>4802</v>
      </c>
      <c r="C97" s="48">
        <v>148</v>
      </c>
      <c r="D97" s="88" t="s">
        <v>18</v>
      </c>
      <c r="E97" s="48" t="s">
        <v>4803</v>
      </c>
      <c r="F97" s="48" t="s">
        <v>4812</v>
      </c>
      <c r="G97" s="117">
        <v>4.4526842252565202E-3</v>
      </c>
      <c r="H97" s="117">
        <v>7.9600163931024207E-3</v>
      </c>
      <c r="I97" s="117">
        <v>2.02710669594407E-3</v>
      </c>
      <c r="J97" s="117">
        <v>2.8093453695991698E-3</v>
      </c>
      <c r="K97" s="117">
        <v>2.2848473160977999E-3</v>
      </c>
      <c r="L97" s="117">
        <v>0.112865948705501</v>
      </c>
      <c r="M97" s="117">
        <v>6.4489051294498695E-2</v>
      </c>
      <c r="N97" s="185"/>
      <c r="O97" s="186"/>
      <c r="P97" s="186"/>
      <c r="Q97" s="187"/>
    </row>
    <row r="98" spans="1:30" x14ac:dyDescent="0.2">
      <c r="A98" s="48" t="s">
        <v>4730</v>
      </c>
      <c r="B98" s="48" t="s">
        <v>4110</v>
      </c>
      <c r="C98" s="48">
        <v>37.119999999999997</v>
      </c>
      <c r="D98" s="88" t="s">
        <v>18</v>
      </c>
      <c r="E98" s="48" t="s">
        <v>4803</v>
      </c>
      <c r="F98" s="48" t="s">
        <v>4812</v>
      </c>
      <c r="G98" s="117">
        <v>4.8921043930642699E-3</v>
      </c>
      <c r="H98" s="117">
        <v>2.8802333583328199E-3</v>
      </c>
      <c r="I98" s="117">
        <v>8.6225246722245307E-3</v>
      </c>
      <c r="J98" s="117">
        <v>7.8928715050608899E-3</v>
      </c>
      <c r="K98" s="117">
        <v>6.0322660713174603E-3</v>
      </c>
      <c r="L98" s="117">
        <v>0.12234841652692199</v>
      </c>
      <c r="M98" s="117">
        <v>0.101476583473077</v>
      </c>
      <c r="N98" s="185"/>
      <c r="O98" s="186"/>
      <c r="P98" s="186"/>
      <c r="Q98" s="187"/>
    </row>
    <row r="99" spans="1:30" x14ac:dyDescent="0.2">
      <c r="A99" s="48" t="s">
        <v>4731</v>
      </c>
      <c r="B99" s="48" t="s">
        <v>4802</v>
      </c>
      <c r="C99" s="48">
        <v>269.60000000000002</v>
      </c>
      <c r="D99" s="88" t="s">
        <v>78</v>
      </c>
      <c r="E99" s="48" t="s">
        <v>4803</v>
      </c>
      <c r="F99" s="48" t="s">
        <v>4815</v>
      </c>
      <c r="G99" s="117">
        <v>6.7551341092285996E-3</v>
      </c>
      <c r="H99" s="117">
        <v>7.9250811247786601E-3</v>
      </c>
      <c r="I99" s="117">
        <v>1.54294683874399E-2</v>
      </c>
      <c r="J99" s="117">
        <v>3.9026923965567097E-2</v>
      </c>
      <c r="K99" s="117">
        <v>4.1599392412985499E-2</v>
      </c>
      <c r="L99" s="117">
        <v>0.28050809038900398</v>
      </c>
      <c r="M99" s="117">
        <v>0.277288909610995</v>
      </c>
      <c r="N99" s="185"/>
      <c r="O99" s="186"/>
      <c r="P99" s="186"/>
      <c r="Q99" s="187"/>
    </row>
    <row r="100" spans="1:30" x14ac:dyDescent="0.2">
      <c r="A100" s="48" t="s">
        <v>4731</v>
      </c>
      <c r="B100" s="48" t="s">
        <v>4110</v>
      </c>
      <c r="C100" s="48">
        <v>56.16</v>
      </c>
      <c r="D100" s="88" t="s">
        <v>78</v>
      </c>
      <c r="E100" s="48" t="s">
        <v>4803</v>
      </c>
      <c r="F100" s="48" t="s">
        <v>4815</v>
      </c>
      <c r="G100" s="117">
        <v>9.4034251950005001E-3</v>
      </c>
      <c r="H100" s="117">
        <v>1.0225006733316999E-2</v>
      </c>
      <c r="I100" s="117">
        <v>6.5472591479595497E-3</v>
      </c>
      <c r="J100" s="117">
        <v>5.1118403230735699E-3</v>
      </c>
      <c r="K100" s="117">
        <v>1.1826468600649301E-2</v>
      </c>
      <c r="L100" s="117">
        <v>0.24563426074691699</v>
      </c>
      <c r="M100" s="117">
        <v>0.22161873925308201</v>
      </c>
      <c r="N100" s="185"/>
      <c r="O100" s="186"/>
      <c r="P100" s="186"/>
      <c r="Q100" s="187"/>
    </row>
    <row r="101" spans="1:30" x14ac:dyDescent="0.2">
      <c r="A101" s="48" t="s">
        <v>4732</v>
      </c>
      <c r="B101" s="48" t="s">
        <v>4802</v>
      </c>
      <c r="C101" s="48">
        <v>197.6</v>
      </c>
      <c r="D101" s="88" t="s">
        <v>78</v>
      </c>
      <c r="E101" s="48" t="s">
        <v>4803</v>
      </c>
      <c r="F101" s="48" t="s">
        <v>4830</v>
      </c>
      <c r="G101" s="117">
        <v>7.2319006976311597E-3</v>
      </c>
      <c r="H101" s="117">
        <v>1.07919096715472E-2</v>
      </c>
      <c r="I101" s="117">
        <v>1.22091021475845E-2</v>
      </c>
      <c r="J101" s="117">
        <v>8.6730868690551507E-3</v>
      </c>
      <c r="K101" s="117">
        <v>1.00540006141818E-2</v>
      </c>
      <c r="L101" s="117">
        <v>0.34923308083652199</v>
      </c>
      <c r="M101" s="117">
        <v>0.34330991916347697</v>
      </c>
      <c r="N101" s="185"/>
      <c r="O101" s="186"/>
      <c r="P101" s="186"/>
      <c r="Q101" s="187"/>
    </row>
    <row r="102" spans="1:30" x14ac:dyDescent="0.2">
      <c r="A102" s="48" t="s">
        <v>4732</v>
      </c>
      <c r="B102" s="48" t="s">
        <v>4110</v>
      </c>
      <c r="C102" s="48">
        <v>63.6</v>
      </c>
      <c r="D102" s="88" t="s">
        <v>78</v>
      </c>
      <c r="E102" s="48" t="s">
        <v>4803</v>
      </c>
      <c r="F102" s="48" t="s">
        <v>4830</v>
      </c>
      <c r="G102" s="117">
        <v>6.6249483645579596E-3</v>
      </c>
      <c r="H102" s="117">
        <v>4.7548595458134996E-3</v>
      </c>
      <c r="I102" s="117">
        <v>7.4822730218464196E-4</v>
      </c>
      <c r="J102" s="117">
        <v>9.0974647195685198E-4</v>
      </c>
      <c r="K102" s="117">
        <v>4.24521831548703E-3</v>
      </c>
      <c r="L102" s="117">
        <v>0.45481214856079699</v>
      </c>
      <c r="M102" s="117">
        <v>0.46395485143920201</v>
      </c>
      <c r="N102" s="188"/>
      <c r="O102" s="189"/>
      <c r="P102" s="189"/>
      <c r="Q102" s="190"/>
    </row>
    <row r="104" spans="1:30" ht="32" customHeight="1" x14ac:dyDescent="0.2">
      <c r="A104" s="193" t="s">
        <v>4923</v>
      </c>
      <c r="B104" s="193"/>
      <c r="C104" s="193"/>
      <c r="D104" s="193"/>
      <c r="E104" s="193"/>
      <c r="F104" s="193"/>
      <c r="G104" s="193"/>
      <c r="H104" s="193"/>
      <c r="I104" s="193"/>
      <c r="J104" s="193"/>
      <c r="K104" s="193"/>
      <c r="L104" s="193"/>
      <c r="M104" s="193"/>
      <c r="N104" s="193"/>
      <c r="O104" s="193"/>
      <c r="P104" s="193"/>
      <c r="Q104" s="193"/>
      <c r="R104" s="111"/>
      <c r="S104" s="111"/>
      <c r="T104" s="111"/>
      <c r="U104" s="111"/>
      <c r="V104" s="111"/>
      <c r="W104" s="111"/>
      <c r="X104" s="111"/>
      <c r="Y104" s="111"/>
      <c r="Z104" s="111"/>
      <c r="AA104" s="111"/>
      <c r="AB104" s="111"/>
      <c r="AC104" s="111"/>
      <c r="AD104" s="111"/>
    </row>
    <row r="105" spans="1:30" s="85" customFormat="1" ht="25" customHeight="1" x14ac:dyDescent="0.2">
      <c r="A105" s="165" t="s">
        <v>7</v>
      </c>
      <c r="B105" s="165" t="s">
        <v>4109</v>
      </c>
      <c r="C105" s="166" t="s">
        <v>4081</v>
      </c>
      <c r="D105" s="167" t="s">
        <v>4797</v>
      </c>
      <c r="E105" s="167" t="s">
        <v>4798</v>
      </c>
      <c r="F105" s="167" t="s">
        <v>4816</v>
      </c>
      <c r="G105" s="164" t="s">
        <v>4817</v>
      </c>
      <c r="H105" s="164"/>
      <c r="I105" s="164"/>
      <c r="J105" s="164"/>
      <c r="K105" s="180" t="s">
        <v>4901</v>
      </c>
      <c r="L105" s="180" t="s">
        <v>4902</v>
      </c>
      <c r="M105" s="180" t="s">
        <v>4903</v>
      </c>
      <c r="N105" s="180" t="s">
        <v>4904</v>
      </c>
      <c r="O105" s="180" t="s">
        <v>4739</v>
      </c>
      <c r="P105" s="180" t="s">
        <v>4905</v>
      </c>
      <c r="Q105" s="180" t="s">
        <v>4906</v>
      </c>
      <c r="R105" s="172"/>
      <c r="S105" s="172"/>
      <c r="T105" s="172"/>
      <c r="U105" s="172"/>
      <c r="V105" s="172"/>
      <c r="W105" s="172"/>
      <c r="X105" s="172"/>
      <c r="Y105" s="172"/>
      <c r="Z105" s="172"/>
      <c r="AA105" s="172"/>
      <c r="AB105" s="172"/>
      <c r="AC105" s="172"/>
      <c r="AD105" s="172"/>
    </row>
    <row r="106" spans="1:30" ht="22" customHeight="1" x14ac:dyDescent="0.2">
      <c r="A106" s="165"/>
      <c r="B106" s="165"/>
      <c r="C106" s="166"/>
      <c r="D106" s="167"/>
      <c r="E106" s="167"/>
      <c r="F106" s="167"/>
      <c r="G106" s="87" t="s">
        <v>4818</v>
      </c>
      <c r="H106" s="87" t="s">
        <v>4819</v>
      </c>
      <c r="I106" s="87" t="s">
        <v>4162</v>
      </c>
      <c r="J106" s="87" t="s">
        <v>4170</v>
      </c>
      <c r="K106" s="181"/>
      <c r="L106" s="181"/>
      <c r="M106" s="181"/>
      <c r="N106" s="181"/>
      <c r="O106" s="181"/>
      <c r="P106" s="181"/>
      <c r="Q106" s="181"/>
      <c r="R106" s="172"/>
      <c r="S106" s="172"/>
      <c r="T106" s="172"/>
      <c r="U106" s="172"/>
      <c r="V106" s="172"/>
      <c r="W106" s="172"/>
      <c r="X106" s="172"/>
      <c r="Y106" s="172"/>
      <c r="Z106" s="172"/>
      <c r="AA106" s="172"/>
      <c r="AB106" s="172"/>
      <c r="AC106" s="172"/>
      <c r="AD106" s="172"/>
    </row>
    <row r="107" spans="1:30" ht="17" x14ac:dyDescent="0.2">
      <c r="A107" s="95" t="s">
        <v>4095</v>
      </c>
      <c r="B107" s="95" t="s">
        <v>4148</v>
      </c>
      <c r="C107" s="89">
        <v>2650</v>
      </c>
      <c r="D107" s="95" t="s">
        <v>4803</v>
      </c>
      <c r="E107" s="95" t="s">
        <v>4808</v>
      </c>
      <c r="F107" s="95" t="s">
        <v>4820</v>
      </c>
      <c r="G107" s="95"/>
      <c r="H107" s="95"/>
      <c r="I107" s="95"/>
      <c r="J107" s="96" t="s">
        <v>4821</v>
      </c>
      <c r="K107" s="117">
        <v>0</v>
      </c>
      <c r="L107" s="117">
        <v>0</v>
      </c>
      <c r="M107" s="117">
        <v>0</v>
      </c>
      <c r="N107" s="117">
        <v>0</v>
      </c>
      <c r="O107" s="117">
        <v>0</v>
      </c>
      <c r="P107" s="117">
        <v>6.1955311223286097E-2</v>
      </c>
      <c r="Q107" s="117">
        <v>2.26786887767138E-2</v>
      </c>
    </row>
    <row r="108" spans="1:30" ht="85" x14ac:dyDescent="0.2">
      <c r="A108" s="95" t="s">
        <v>4102</v>
      </c>
      <c r="B108" s="95" t="s">
        <v>4148</v>
      </c>
      <c r="C108" s="89">
        <v>592.5</v>
      </c>
      <c r="D108" s="95" t="s">
        <v>4803</v>
      </c>
      <c r="E108" s="95" t="s">
        <v>4809</v>
      </c>
      <c r="F108" s="95" t="s">
        <v>4820</v>
      </c>
      <c r="G108" s="95" t="s">
        <v>4734</v>
      </c>
      <c r="H108" s="95"/>
      <c r="I108" s="95"/>
      <c r="J108" s="96" t="s">
        <v>4822</v>
      </c>
      <c r="K108" s="118">
        <v>0</v>
      </c>
      <c r="L108" s="118">
        <v>0</v>
      </c>
      <c r="M108" s="118">
        <v>0</v>
      </c>
      <c r="N108" s="118">
        <v>0</v>
      </c>
      <c r="O108" s="118">
        <v>0</v>
      </c>
      <c r="P108" s="118">
        <v>0.34907511436268301</v>
      </c>
      <c r="Q108" s="118">
        <v>0.43378888563731599</v>
      </c>
    </row>
    <row r="109" spans="1:30" ht="17" x14ac:dyDescent="0.2">
      <c r="A109" s="95" t="s">
        <v>4103</v>
      </c>
      <c r="B109" s="95" t="s">
        <v>4149</v>
      </c>
      <c r="C109" s="89">
        <v>412.5</v>
      </c>
      <c r="D109" s="95" t="s">
        <v>4803</v>
      </c>
      <c r="E109" s="95" t="s">
        <v>4823</v>
      </c>
      <c r="F109" s="95" t="s">
        <v>261</v>
      </c>
      <c r="G109" s="95" t="s">
        <v>4734</v>
      </c>
      <c r="H109" s="95" t="s">
        <v>4734</v>
      </c>
      <c r="I109" s="95" t="s">
        <v>4734</v>
      </c>
      <c r="J109" s="96" t="s">
        <v>4824</v>
      </c>
      <c r="K109" s="118">
        <v>0</v>
      </c>
      <c r="L109" s="118">
        <v>0</v>
      </c>
      <c r="M109" s="118">
        <v>0</v>
      </c>
      <c r="N109" s="118">
        <v>0</v>
      </c>
      <c r="O109" s="118">
        <v>0</v>
      </c>
      <c r="P109" s="118">
        <v>0.46484461616707501</v>
      </c>
      <c r="Q109" s="118">
        <v>0.50053038383292403</v>
      </c>
    </row>
    <row r="110" spans="1:30" x14ac:dyDescent="0.2">
      <c r="A110" s="95" t="s">
        <v>4104</v>
      </c>
      <c r="B110" s="95" t="s">
        <v>4135</v>
      </c>
      <c r="C110" s="89">
        <v>220.5</v>
      </c>
      <c r="D110" s="95" t="s">
        <v>4803</v>
      </c>
      <c r="E110" s="95" t="s">
        <v>4811</v>
      </c>
      <c r="F110" s="95" t="s">
        <v>261</v>
      </c>
      <c r="G110" s="95"/>
      <c r="H110" s="95"/>
      <c r="I110" s="95" t="s">
        <v>4734</v>
      </c>
      <c r="J110" s="95"/>
      <c r="K110" s="118">
        <v>0</v>
      </c>
      <c r="L110" s="118">
        <v>0</v>
      </c>
      <c r="M110" s="118">
        <v>0</v>
      </c>
      <c r="N110" s="118">
        <v>0</v>
      </c>
      <c r="O110" s="118">
        <v>0</v>
      </c>
      <c r="P110" s="118">
        <v>0.11675382347450999</v>
      </c>
      <c r="Q110" s="118">
        <v>0.29065517652549</v>
      </c>
    </row>
    <row r="111" spans="1:30" ht="102" x14ac:dyDescent="0.2">
      <c r="A111" s="95" t="s">
        <v>4105</v>
      </c>
      <c r="B111" s="95" t="s">
        <v>4825</v>
      </c>
      <c r="C111" s="89">
        <v>312</v>
      </c>
      <c r="D111" s="95" t="s">
        <v>4803</v>
      </c>
      <c r="E111" s="95" t="s">
        <v>4826</v>
      </c>
      <c r="F111" s="95" t="s">
        <v>4820</v>
      </c>
      <c r="G111" s="95"/>
      <c r="H111" s="95"/>
      <c r="I111" s="95"/>
      <c r="J111" s="96" t="s">
        <v>4827</v>
      </c>
      <c r="K111" s="118">
        <v>2.4376830456142701E-3</v>
      </c>
      <c r="L111" s="118">
        <v>3.4490823791931402E-4</v>
      </c>
      <c r="M111" s="118">
        <v>2.5854074398000901E-2</v>
      </c>
      <c r="N111" s="118">
        <v>1.9811836574816399E-2</v>
      </c>
      <c r="O111" s="118">
        <v>1.71049774364896E-3</v>
      </c>
      <c r="P111" s="118">
        <v>0.35354769909407502</v>
      </c>
      <c r="Q111" s="118">
        <v>0.34673030090592399</v>
      </c>
    </row>
    <row r="112" spans="1:30" ht="17" x14ac:dyDescent="0.2">
      <c r="A112" s="95" t="s">
        <v>4105</v>
      </c>
      <c r="B112" s="95" t="s">
        <v>4145</v>
      </c>
      <c r="C112" s="48">
        <v>325.60000000000002</v>
      </c>
      <c r="D112" s="95" t="s">
        <v>4803</v>
      </c>
      <c r="E112" s="95" t="s">
        <v>4828</v>
      </c>
      <c r="F112" s="95" t="s">
        <v>4820</v>
      </c>
      <c r="G112" s="95"/>
      <c r="H112" s="95"/>
      <c r="I112" s="95"/>
      <c r="J112" s="96" t="s">
        <v>4829</v>
      </c>
      <c r="K112" s="118">
        <v>5.3765801905639801E-3</v>
      </c>
      <c r="L112" s="118">
        <v>2.8991720599909499E-3</v>
      </c>
      <c r="M112" s="118">
        <v>8.1625227766687694E-3</v>
      </c>
      <c r="N112" s="118">
        <v>1.9855978641321999E-2</v>
      </c>
      <c r="O112" s="118">
        <v>4.7797463314541901E-3</v>
      </c>
      <c r="P112" s="118">
        <v>0.38728785365116503</v>
      </c>
      <c r="Q112" s="118">
        <v>0.414995146348834</v>
      </c>
    </row>
    <row r="113" spans="1:17" x14ac:dyDescent="0.2">
      <c r="A113" s="95" t="s">
        <v>4106</v>
      </c>
      <c r="B113" s="95" t="s">
        <v>4147</v>
      </c>
      <c r="C113" s="89">
        <v>347.2</v>
      </c>
      <c r="D113" s="95" t="s">
        <v>4803</v>
      </c>
      <c r="E113" s="95" t="s">
        <v>4813</v>
      </c>
      <c r="F113" s="95" t="s">
        <v>681</v>
      </c>
      <c r="G113" s="95"/>
      <c r="H113" s="95"/>
      <c r="I113" s="95"/>
      <c r="J113" s="95"/>
      <c r="K113" s="118">
        <v>6.6096641578787503E-3</v>
      </c>
      <c r="L113" s="118">
        <v>4.9885898873762297E-3</v>
      </c>
      <c r="M113" s="118">
        <v>5.9572662610414898E-3</v>
      </c>
      <c r="N113" s="118">
        <v>1.87626802028278E-2</v>
      </c>
      <c r="O113" s="118">
        <v>1.42077994908757E-2</v>
      </c>
      <c r="P113" s="118">
        <v>0.36127290532168299</v>
      </c>
      <c r="Q113" s="118">
        <v>0.45909109467831599</v>
      </c>
    </row>
    <row r="114" spans="1:17" ht="17" x14ac:dyDescent="0.2">
      <c r="A114" s="95" t="s">
        <v>4107</v>
      </c>
      <c r="B114" s="95" t="s">
        <v>4138</v>
      </c>
      <c r="C114" s="89">
        <v>208</v>
      </c>
      <c r="D114" s="95" t="s">
        <v>4803</v>
      </c>
      <c r="E114" s="95" t="s">
        <v>4814</v>
      </c>
      <c r="F114" s="95" t="s">
        <v>4820</v>
      </c>
      <c r="G114" s="95" t="s">
        <v>4734</v>
      </c>
      <c r="H114" s="95" t="s">
        <v>4734</v>
      </c>
      <c r="I114" s="95" t="s">
        <v>4734</v>
      </c>
      <c r="J114" s="96" t="s">
        <v>4829</v>
      </c>
      <c r="K114" s="118">
        <v>3.06197574054451E-3</v>
      </c>
      <c r="L114" s="118">
        <v>2.5766493969533902E-3</v>
      </c>
      <c r="M114" s="118">
        <v>2.2013485227246302E-3</v>
      </c>
      <c r="N114" s="118">
        <v>3.2703478878600202E-3</v>
      </c>
      <c r="O114" s="118">
        <v>2.0916784519174102E-3</v>
      </c>
      <c r="P114" s="118">
        <v>0.29616434547465198</v>
      </c>
      <c r="Q114" s="118">
        <v>0.31288965452534701</v>
      </c>
    </row>
    <row r="115" spans="1:17" x14ac:dyDescent="0.2">
      <c r="A115" s="95" t="s">
        <v>4108</v>
      </c>
      <c r="B115" s="95" t="s">
        <v>4146</v>
      </c>
      <c r="C115" s="89">
        <v>460.8</v>
      </c>
      <c r="D115" s="95" t="s">
        <v>4803</v>
      </c>
      <c r="E115" s="95" t="s">
        <v>4830</v>
      </c>
      <c r="F115" s="95" t="s">
        <v>4831</v>
      </c>
      <c r="G115" s="95" t="s">
        <v>4734</v>
      </c>
      <c r="H115" s="95"/>
      <c r="I115" s="95" t="s">
        <v>4734</v>
      </c>
      <c r="J115" s="95"/>
      <c r="K115" s="118">
        <v>2.11356316446172E-3</v>
      </c>
      <c r="L115" s="118">
        <v>1.7823974503362299E-3</v>
      </c>
      <c r="M115" s="118">
        <v>1.2597626233124099E-3</v>
      </c>
      <c r="N115" s="118">
        <v>1.9744802770235801E-3</v>
      </c>
      <c r="O115" s="118">
        <v>3.1297964848660399E-3</v>
      </c>
      <c r="P115" s="118">
        <v>8.8467876604060997E-2</v>
      </c>
      <c r="Q115" s="118">
        <v>4.8899123395938902E-2</v>
      </c>
    </row>
    <row r="116" spans="1:17" x14ac:dyDescent="0.2">
      <c r="A116" s="95" t="s">
        <v>4113</v>
      </c>
      <c r="B116" s="95" t="s">
        <v>4129</v>
      </c>
      <c r="C116" s="89">
        <v>396</v>
      </c>
      <c r="D116" s="95" t="s">
        <v>4803</v>
      </c>
      <c r="E116" s="95" t="s">
        <v>4832</v>
      </c>
      <c r="F116" s="95" t="s">
        <v>681</v>
      </c>
      <c r="G116" s="95"/>
      <c r="H116" s="95"/>
      <c r="I116" s="95" t="s">
        <v>4734</v>
      </c>
      <c r="J116" s="95"/>
      <c r="K116" s="118">
        <v>6.4694610282927797E-3</v>
      </c>
      <c r="L116" s="118">
        <v>9.6227314001881004E-3</v>
      </c>
      <c r="M116" s="118">
        <v>7.54475244317425E-3</v>
      </c>
      <c r="N116" s="118">
        <v>6.6136691552530699E-3</v>
      </c>
      <c r="O116" s="118">
        <v>4.5053859730917797E-3</v>
      </c>
      <c r="P116" s="118">
        <v>0.43613949524585999</v>
      </c>
      <c r="Q116" s="118">
        <v>0.455415504754139</v>
      </c>
    </row>
    <row r="117" spans="1:17" ht="17" x14ac:dyDescent="0.2">
      <c r="A117" s="95" t="s">
        <v>4114</v>
      </c>
      <c r="B117" s="95" t="s">
        <v>4130</v>
      </c>
      <c r="C117" s="89">
        <v>237.99999999999997</v>
      </c>
      <c r="D117" s="95" t="s">
        <v>4803</v>
      </c>
      <c r="E117" s="95" t="s">
        <v>4833</v>
      </c>
      <c r="F117" s="95" t="s">
        <v>4820</v>
      </c>
      <c r="G117" s="95"/>
      <c r="H117" s="95"/>
      <c r="I117" s="95"/>
      <c r="J117" s="96" t="s">
        <v>4829</v>
      </c>
      <c r="K117" s="118">
        <v>1.1088619619867299E-3</v>
      </c>
      <c r="L117" s="118">
        <v>1.5136496702315E-3</v>
      </c>
      <c r="M117" s="118">
        <v>6.6937738380499904E-4</v>
      </c>
      <c r="N117" s="118">
        <v>3.5829069206977599E-4</v>
      </c>
      <c r="O117" s="118">
        <v>3.1082029190698302E-4</v>
      </c>
      <c r="P117" s="118">
        <v>0.41716508355427701</v>
      </c>
      <c r="Q117" s="118">
        <v>0.45077491644572198</v>
      </c>
    </row>
    <row r="118" spans="1:17" ht="51" x14ac:dyDescent="0.2">
      <c r="A118" s="95" t="s">
        <v>4115</v>
      </c>
      <c r="B118" s="95" t="s">
        <v>4131</v>
      </c>
      <c r="C118" s="89">
        <v>31200</v>
      </c>
      <c r="D118" s="95" t="s">
        <v>4803</v>
      </c>
      <c r="E118" s="96" t="s">
        <v>4834</v>
      </c>
      <c r="F118" s="95" t="s">
        <v>261</v>
      </c>
      <c r="G118" s="95" t="s">
        <v>4734</v>
      </c>
      <c r="H118" s="95"/>
      <c r="I118" s="95" t="s">
        <v>4734</v>
      </c>
      <c r="J118" s="95"/>
      <c r="K118" s="118">
        <v>2.21050019909047E-3</v>
      </c>
      <c r="L118" s="118">
        <v>9.7641641343755895E-4</v>
      </c>
      <c r="M118" s="118">
        <v>6.7674158056877005E-4</v>
      </c>
      <c r="N118" s="118">
        <v>3.9892081648049901E-3</v>
      </c>
      <c r="O118" s="118">
        <v>3.1971336420982001E-3</v>
      </c>
      <c r="P118" s="118">
        <v>6.2955354023915805E-2</v>
      </c>
      <c r="Q118" s="118">
        <v>1.9796645976084101E-2</v>
      </c>
    </row>
    <row r="119" spans="1:17" x14ac:dyDescent="0.2">
      <c r="A119" s="95" t="s">
        <v>4116</v>
      </c>
      <c r="B119" s="95" t="s">
        <v>4132</v>
      </c>
      <c r="C119" s="89">
        <v>3226.6666666666665</v>
      </c>
      <c r="D119" s="95" t="s">
        <v>4803</v>
      </c>
      <c r="E119" s="95" t="s">
        <v>4835</v>
      </c>
      <c r="F119" s="95" t="s">
        <v>4820</v>
      </c>
      <c r="G119" s="95" t="s">
        <v>4734</v>
      </c>
      <c r="H119" s="95"/>
      <c r="I119" s="95"/>
      <c r="J119" s="95" t="s">
        <v>4836</v>
      </c>
      <c r="K119" s="118">
        <v>3.1961679175123801E-3</v>
      </c>
      <c r="L119" s="118">
        <v>1.77324063327108E-3</v>
      </c>
      <c r="M119" s="118">
        <v>6.9183842347974303E-3</v>
      </c>
      <c r="N119" s="118">
        <v>5.7517385012584204E-3</v>
      </c>
      <c r="O119" s="118">
        <v>1.10746871316067E-3</v>
      </c>
      <c r="P119" s="118">
        <v>0.14756051613419</v>
      </c>
      <c r="Q119" s="118">
        <v>0.11941048386580901</v>
      </c>
    </row>
    <row r="120" spans="1:17" ht="17" x14ac:dyDescent="0.2">
      <c r="A120" s="95" t="s">
        <v>4117</v>
      </c>
      <c r="B120" s="95" t="s">
        <v>4133</v>
      </c>
      <c r="C120" s="89">
        <v>424</v>
      </c>
      <c r="D120" s="95" t="s">
        <v>4803</v>
      </c>
      <c r="E120" s="95" t="s">
        <v>4837</v>
      </c>
      <c r="F120" s="95" t="s">
        <v>4820</v>
      </c>
      <c r="G120" s="95"/>
      <c r="H120" s="95"/>
      <c r="I120" s="95"/>
      <c r="J120" s="96" t="s">
        <v>4836</v>
      </c>
      <c r="K120" s="118">
        <v>0</v>
      </c>
      <c r="L120" s="118">
        <v>0</v>
      </c>
      <c r="M120" s="118">
        <v>0</v>
      </c>
      <c r="N120" s="118">
        <v>0</v>
      </c>
      <c r="O120" s="118">
        <v>0</v>
      </c>
      <c r="P120" s="118">
        <v>0.40911996660351202</v>
      </c>
      <c r="Q120" s="118">
        <v>0.41248303339648701</v>
      </c>
    </row>
    <row r="121" spans="1:17" x14ac:dyDescent="0.2">
      <c r="A121" s="95" t="s">
        <v>4117</v>
      </c>
      <c r="B121" s="95" t="s">
        <v>4838</v>
      </c>
      <c r="C121" s="89">
        <v>177.2</v>
      </c>
      <c r="D121" s="95" t="s">
        <v>4803</v>
      </c>
      <c r="E121" s="95" t="s">
        <v>4839</v>
      </c>
      <c r="F121" s="95" t="s">
        <v>261</v>
      </c>
      <c r="G121" s="95"/>
      <c r="H121" s="95"/>
      <c r="I121" s="95" t="s">
        <v>4734</v>
      </c>
      <c r="J121" s="96"/>
      <c r="K121" s="118">
        <v>0</v>
      </c>
      <c r="L121" s="118">
        <v>0</v>
      </c>
      <c r="M121" s="118">
        <v>0</v>
      </c>
      <c r="N121" s="118">
        <v>0</v>
      </c>
      <c r="O121" s="118">
        <v>0</v>
      </c>
      <c r="P121" s="118">
        <v>0.38077756556873399</v>
      </c>
      <c r="Q121" s="118">
        <v>0.415950434431265</v>
      </c>
    </row>
    <row r="122" spans="1:17" ht="17" x14ac:dyDescent="0.2">
      <c r="A122" s="95" t="s">
        <v>4118</v>
      </c>
      <c r="B122" s="95" t="s">
        <v>4134</v>
      </c>
      <c r="C122" s="89">
        <v>330.40000000000009</v>
      </c>
      <c r="D122" s="95" t="s">
        <v>4803</v>
      </c>
      <c r="E122" s="95" t="s">
        <v>4840</v>
      </c>
      <c r="F122" s="95" t="s">
        <v>261</v>
      </c>
      <c r="G122" s="95"/>
      <c r="H122" s="95" t="s">
        <v>4734</v>
      </c>
      <c r="I122" s="95"/>
      <c r="J122" s="96" t="s">
        <v>4821</v>
      </c>
      <c r="K122" s="118">
        <v>7.6351835436303398E-3</v>
      </c>
      <c r="L122" s="118">
        <v>4.9862200770992397E-3</v>
      </c>
      <c r="M122" s="118">
        <v>5.9582102877347104E-3</v>
      </c>
      <c r="N122" s="118">
        <v>2.9409304931472301E-3</v>
      </c>
      <c r="O122" s="118">
        <v>1.4915455598388401E-2</v>
      </c>
      <c r="P122" s="118">
        <v>0.25374674268515701</v>
      </c>
      <c r="Q122" s="118">
        <v>0.21601925731484201</v>
      </c>
    </row>
    <row r="123" spans="1:17" ht="68" x14ac:dyDescent="0.2">
      <c r="A123" s="95" t="s">
        <v>4119</v>
      </c>
      <c r="B123" s="95" t="s">
        <v>4135</v>
      </c>
      <c r="C123" s="89">
        <v>1790</v>
      </c>
      <c r="D123" s="95" t="s">
        <v>4803</v>
      </c>
      <c r="E123" s="95" t="s">
        <v>4841</v>
      </c>
      <c r="F123" s="95" t="s">
        <v>4820</v>
      </c>
      <c r="G123" s="95"/>
      <c r="H123" s="95"/>
      <c r="I123" s="95" t="s">
        <v>4734</v>
      </c>
      <c r="J123" s="96" t="s">
        <v>4842</v>
      </c>
      <c r="K123" s="118">
        <v>0</v>
      </c>
      <c r="L123" s="118">
        <v>0</v>
      </c>
      <c r="M123" s="118">
        <v>0</v>
      </c>
      <c r="N123" s="118">
        <v>0</v>
      </c>
      <c r="O123" s="118">
        <v>0</v>
      </c>
      <c r="P123" s="118">
        <v>0.34168352887785097</v>
      </c>
      <c r="Q123" s="118">
        <v>0.39642547112214799</v>
      </c>
    </row>
    <row r="124" spans="1:17" ht="17" x14ac:dyDescent="0.2">
      <c r="A124" s="95" t="s">
        <v>4120</v>
      </c>
      <c r="B124" s="95" t="s">
        <v>4135</v>
      </c>
      <c r="C124" s="89">
        <v>126.8</v>
      </c>
      <c r="D124" s="95" t="s">
        <v>4803</v>
      </c>
      <c r="E124" s="95" t="s">
        <v>4841</v>
      </c>
      <c r="F124" s="95" t="s">
        <v>4820</v>
      </c>
      <c r="G124" s="95"/>
      <c r="H124" s="95"/>
      <c r="I124" s="95" t="s">
        <v>4734</v>
      </c>
      <c r="J124" s="96" t="s">
        <v>4821</v>
      </c>
      <c r="K124" s="118">
        <v>2.8784387999434601E-3</v>
      </c>
      <c r="L124" s="118">
        <v>1.22868432387862E-3</v>
      </c>
      <c r="M124" s="118">
        <v>4.9676914186769696E-3</v>
      </c>
      <c r="N124" s="118">
        <v>6.1039695217678103E-3</v>
      </c>
      <c r="O124" s="118">
        <v>8.3682159357331299E-3</v>
      </c>
      <c r="P124" s="118">
        <v>0.36598321699513298</v>
      </c>
      <c r="Q124" s="118">
        <v>0.42925278300486702</v>
      </c>
    </row>
    <row r="125" spans="1:17" x14ac:dyDescent="0.2">
      <c r="A125" s="95" t="s">
        <v>4121</v>
      </c>
      <c r="B125" s="95" t="s">
        <v>4136</v>
      </c>
      <c r="C125" s="89">
        <v>235.99999999999997</v>
      </c>
      <c r="D125" s="95" t="s">
        <v>4803</v>
      </c>
      <c r="E125" s="95" t="s">
        <v>4843</v>
      </c>
      <c r="F125" s="95" t="s">
        <v>681</v>
      </c>
      <c r="G125" s="95"/>
      <c r="H125" s="95"/>
      <c r="I125" s="95" t="s">
        <v>4734</v>
      </c>
      <c r="J125" s="96"/>
      <c r="K125" s="118">
        <v>1.08196786203012E-2</v>
      </c>
      <c r="L125" s="118">
        <v>1.0038297783242601E-2</v>
      </c>
      <c r="M125" s="118">
        <v>3.10342759502714E-2</v>
      </c>
      <c r="N125" s="118">
        <v>1.1198471801597399E-2</v>
      </c>
      <c r="O125" s="118">
        <v>1.6252275844587102E-2</v>
      </c>
      <c r="P125" s="118">
        <v>0.42180618911583401</v>
      </c>
      <c r="Q125" s="118">
        <v>0.48093381088416498</v>
      </c>
    </row>
    <row r="126" spans="1:17" ht="51" x14ac:dyDescent="0.2">
      <c r="A126" s="95" t="s">
        <v>4121</v>
      </c>
      <c r="B126" s="95" t="s">
        <v>4137</v>
      </c>
      <c r="C126" s="89">
        <v>270</v>
      </c>
      <c r="D126" s="95" t="s">
        <v>4803</v>
      </c>
      <c r="E126" s="96" t="s">
        <v>4844</v>
      </c>
      <c r="F126" s="95" t="s">
        <v>261</v>
      </c>
      <c r="G126" s="95"/>
      <c r="H126" s="95" t="s">
        <v>4734</v>
      </c>
      <c r="I126" s="95" t="s">
        <v>4734</v>
      </c>
      <c r="J126" s="96" t="s">
        <v>4845</v>
      </c>
      <c r="K126" s="118">
        <v>3.3518201215228002E-3</v>
      </c>
      <c r="L126" s="118">
        <v>2.5919189557582802E-3</v>
      </c>
      <c r="M126" s="118">
        <v>9.2046635920611103E-4</v>
      </c>
      <c r="N126" s="118">
        <v>6.3569710947731697E-3</v>
      </c>
      <c r="O126" s="118">
        <v>3.9438234687396304E-3</v>
      </c>
      <c r="P126" s="118">
        <v>0.44128979186488598</v>
      </c>
      <c r="Q126" s="118">
        <v>0.47933120813511298</v>
      </c>
    </row>
    <row r="127" spans="1:17" x14ac:dyDescent="0.2">
      <c r="A127" s="95" t="s">
        <v>4122</v>
      </c>
      <c r="B127" s="95" t="s">
        <v>4135</v>
      </c>
      <c r="C127" s="89">
        <v>552</v>
      </c>
      <c r="D127" s="95" t="s">
        <v>4803</v>
      </c>
      <c r="E127" s="95" t="s">
        <v>4846</v>
      </c>
      <c r="F127" s="95" t="s">
        <v>4820</v>
      </c>
      <c r="G127" s="95"/>
      <c r="H127" s="95"/>
      <c r="I127" s="95" t="s">
        <v>4734</v>
      </c>
      <c r="J127" s="95" t="s">
        <v>4847</v>
      </c>
      <c r="K127" s="118">
        <v>2.0555922349356601E-3</v>
      </c>
      <c r="L127" s="118">
        <v>2.4777908047216701E-3</v>
      </c>
      <c r="M127" s="118">
        <v>1.2897580923803399E-3</v>
      </c>
      <c r="N127" s="118">
        <v>3.9081251697247604E-3</v>
      </c>
      <c r="O127" s="118">
        <v>2.7767336982375498E-3</v>
      </c>
      <c r="P127" s="118">
        <v>0.40539626731946898</v>
      </c>
      <c r="Q127" s="118">
        <v>0.47662673268053002</v>
      </c>
    </row>
    <row r="128" spans="1:17" x14ac:dyDescent="0.2">
      <c r="A128" s="95" t="s">
        <v>4123</v>
      </c>
      <c r="B128" s="95" t="s">
        <v>4138</v>
      </c>
      <c r="C128" s="89">
        <v>6620</v>
      </c>
      <c r="D128" s="95" t="s">
        <v>4803</v>
      </c>
      <c r="E128" s="95" t="s">
        <v>4848</v>
      </c>
      <c r="F128" s="95" t="s">
        <v>4820</v>
      </c>
      <c r="G128" s="95" t="s">
        <v>4734</v>
      </c>
      <c r="H128" s="95"/>
      <c r="I128" s="95"/>
      <c r="J128" s="95"/>
      <c r="K128" s="118">
        <v>1.79894752631229E-2</v>
      </c>
      <c r="L128" s="118">
        <v>2.2830857762169299E-2</v>
      </c>
      <c r="M128" s="118">
        <v>5.2297618969826203E-2</v>
      </c>
      <c r="N128" s="118">
        <v>4.2096017633374297E-2</v>
      </c>
      <c r="O128" s="118">
        <v>6.6544030371507107E-2</v>
      </c>
      <c r="P128" s="118">
        <v>0.26644261906124</v>
      </c>
      <c r="Q128" s="118">
        <v>0.21983938093875899</v>
      </c>
    </row>
    <row r="129" spans="1:17" ht="102" x14ac:dyDescent="0.2">
      <c r="A129" s="95" t="s">
        <v>4123</v>
      </c>
      <c r="B129" s="95" t="s">
        <v>4139</v>
      </c>
      <c r="C129" s="89">
        <v>155.19999999999999</v>
      </c>
      <c r="D129" s="95" t="s">
        <v>4803</v>
      </c>
      <c r="E129" s="95" t="s">
        <v>4849</v>
      </c>
      <c r="F129" s="95" t="s">
        <v>261</v>
      </c>
      <c r="G129" s="95" t="s">
        <v>4734</v>
      </c>
      <c r="H129" s="95" t="s">
        <v>4734</v>
      </c>
      <c r="I129" s="95" t="s">
        <v>4734</v>
      </c>
      <c r="J129" s="96" t="s">
        <v>4850</v>
      </c>
      <c r="K129" s="118">
        <v>4.3941210024494304E-3</v>
      </c>
      <c r="L129" s="118">
        <v>4.8122716719968704E-3</v>
      </c>
      <c r="M129" s="118">
        <v>1.5684416353674398E-2</v>
      </c>
      <c r="N129" s="118">
        <v>7.4045363418215396E-3</v>
      </c>
      <c r="O129" s="118">
        <v>6.8206546300577098E-3</v>
      </c>
      <c r="P129" s="118">
        <v>0.42870896274873499</v>
      </c>
      <c r="Q129" s="118">
        <v>0.48776703725126402</v>
      </c>
    </row>
    <row r="130" spans="1:17" ht="34" x14ac:dyDescent="0.2">
      <c r="A130" s="95" t="s">
        <v>4123</v>
      </c>
      <c r="B130" s="95" t="s">
        <v>4140</v>
      </c>
      <c r="C130" s="89">
        <v>332</v>
      </c>
      <c r="D130" s="95" t="s">
        <v>4803</v>
      </c>
      <c r="E130" s="95" t="s">
        <v>4851</v>
      </c>
      <c r="F130" s="95" t="s">
        <v>681</v>
      </c>
      <c r="G130" s="95"/>
      <c r="H130" s="95"/>
      <c r="I130" s="95" t="s">
        <v>4734</v>
      </c>
      <c r="J130" s="96" t="s">
        <v>4852</v>
      </c>
      <c r="K130" s="118">
        <v>1.2646707099481099E-3</v>
      </c>
      <c r="L130" s="118">
        <v>1.0459021368293001E-3</v>
      </c>
      <c r="M130" s="118">
        <v>4.0613454018018303E-4</v>
      </c>
      <c r="N130" s="118">
        <v>8.2797329913709495E-4</v>
      </c>
      <c r="O130" s="118">
        <v>1.3643193139053001E-3</v>
      </c>
      <c r="P130" s="118">
        <v>0.44456900966643098</v>
      </c>
      <c r="Q130" s="118">
        <v>0.52531099033356798</v>
      </c>
    </row>
    <row r="131" spans="1:17" ht="34" x14ac:dyDescent="0.2">
      <c r="A131" s="95" t="s">
        <v>4123</v>
      </c>
      <c r="B131" s="95" t="s">
        <v>4141</v>
      </c>
      <c r="C131" s="89">
        <v>574</v>
      </c>
      <c r="D131" s="95" t="s">
        <v>4803</v>
      </c>
      <c r="E131" s="95" t="s">
        <v>4853</v>
      </c>
      <c r="F131" s="95" t="s">
        <v>681</v>
      </c>
      <c r="G131" s="95"/>
      <c r="H131" s="95" t="s">
        <v>4734</v>
      </c>
      <c r="I131" s="95" t="s">
        <v>4734</v>
      </c>
      <c r="J131" s="96" t="s">
        <v>4852</v>
      </c>
      <c r="K131" s="118">
        <v>0</v>
      </c>
      <c r="L131" s="118">
        <v>0</v>
      </c>
      <c r="M131" s="118">
        <v>0</v>
      </c>
      <c r="N131" s="118">
        <v>0</v>
      </c>
      <c r="O131" s="118">
        <v>0</v>
      </c>
      <c r="P131" s="118">
        <v>0.45682646368339702</v>
      </c>
      <c r="Q131" s="118">
        <v>0.53505653631660199</v>
      </c>
    </row>
    <row r="132" spans="1:17" x14ac:dyDescent="0.2">
      <c r="A132" s="95" t="s">
        <v>4124</v>
      </c>
      <c r="B132" s="95" t="s">
        <v>4142</v>
      </c>
      <c r="C132" s="89">
        <v>7780</v>
      </c>
      <c r="D132" s="95" t="s">
        <v>4803</v>
      </c>
      <c r="E132" s="95" t="s">
        <v>4854</v>
      </c>
      <c r="F132" s="95" t="s">
        <v>261</v>
      </c>
      <c r="G132" s="95" t="s">
        <v>4734</v>
      </c>
      <c r="H132" s="95"/>
      <c r="I132" s="95" t="s">
        <v>4734</v>
      </c>
      <c r="J132" s="95"/>
      <c r="K132" s="118">
        <v>0</v>
      </c>
      <c r="L132" s="118">
        <v>0</v>
      </c>
      <c r="M132" s="118">
        <v>0</v>
      </c>
      <c r="N132" s="118">
        <v>0</v>
      </c>
      <c r="O132" s="118">
        <v>0</v>
      </c>
      <c r="P132" s="118">
        <v>0.109175736313894</v>
      </c>
      <c r="Q132" s="118">
        <v>0.10723826368610501</v>
      </c>
    </row>
    <row r="133" spans="1:17" x14ac:dyDescent="0.2">
      <c r="A133" s="95" t="s">
        <v>4125</v>
      </c>
      <c r="B133" s="95" t="s">
        <v>4143</v>
      </c>
      <c r="C133" s="89">
        <v>1144</v>
      </c>
      <c r="D133" s="95" t="s">
        <v>4803</v>
      </c>
      <c r="E133" s="95" t="s">
        <v>4855</v>
      </c>
      <c r="F133" s="95" t="s">
        <v>4820</v>
      </c>
      <c r="G133" s="95" t="s">
        <v>4734</v>
      </c>
      <c r="H133" s="95"/>
      <c r="I133" s="95" t="s">
        <v>4734</v>
      </c>
      <c r="J133" s="95"/>
      <c r="K133" s="118">
        <v>3.35684148601727E-3</v>
      </c>
      <c r="L133" s="118">
        <v>2.7460630277780299E-3</v>
      </c>
      <c r="M133" s="118">
        <v>1.7691925024111001E-3</v>
      </c>
      <c r="N133" s="118">
        <v>3.52349644948382E-3</v>
      </c>
      <c r="O133" s="118">
        <v>3.5784065343097602E-3</v>
      </c>
      <c r="P133" s="118">
        <v>0.39186679902037902</v>
      </c>
      <c r="Q133" s="118">
        <v>0.42649220097961998</v>
      </c>
    </row>
    <row r="134" spans="1:17" ht="51" x14ac:dyDescent="0.2">
      <c r="A134" s="95" t="s">
        <v>4126</v>
      </c>
      <c r="B134" s="95" t="s">
        <v>4144</v>
      </c>
      <c r="C134" s="89">
        <v>160.39999999999998</v>
      </c>
      <c r="D134" s="95" t="s">
        <v>4803</v>
      </c>
      <c r="E134" s="95" t="s">
        <v>4856</v>
      </c>
      <c r="F134" s="95" t="s">
        <v>261</v>
      </c>
      <c r="G134" s="95"/>
      <c r="H134" s="95" t="s">
        <v>4734</v>
      </c>
      <c r="I134" s="95"/>
      <c r="J134" s="96" t="s">
        <v>4857</v>
      </c>
      <c r="K134" s="118">
        <v>5.3937356451483403E-3</v>
      </c>
      <c r="L134" s="118">
        <v>3.3484614042954401E-3</v>
      </c>
      <c r="M134" s="118">
        <v>3.40474394429718E-3</v>
      </c>
      <c r="N134" s="118">
        <v>1.09975243821451E-2</v>
      </c>
      <c r="O134" s="118">
        <v>1.51935346241138E-2</v>
      </c>
      <c r="P134" s="118">
        <v>0.42588728265914</v>
      </c>
      <c r="Q134" s="118">
        <v>0.43627171734085901</v>
      </c>
    </row>
    <row r="135" spans="1:17" ht="17" x14ac:dyDescent="0.2">
      <c r="A135" s="95" t="s">
        <v>4127</v>
      </c>
      <c r="B135" s="95" t="s">
        <v>4140</v>
      </c>
      <c r="C135" s="89">
        <v>262</v>
      </c>
      <c r="D135" s="95" t="s">
        <v>4803</v>
      </c>
      <c r="E135" s="95" t="s">
        <v>4858</v>
      </c>
      <c r="F135" s="95" t="s">
        <v>4820</v>
      </c>
      <c r="G135" s="95"/>
      <c r="H135" s="95"/>
      <c r="I135" s="95"/>
      <c r="J135" s="96" t="s">
        <v>4829</v>
      </c>
      <c r="K135" s="118">
        <v>3.3786838883993098E-3</v>
      </c>
      <c r="L135" s="118">
        <v>3.8830247129592898E-3</v>
      </c>
      <c r="M135" s="118">
        <v>9.8783263103970394E-3</v>
      </c>
      <c r="N135" s="118">
        <v>1.0510410831130201E-2</v>
      </c>
      <c r="O135" s="118">
        <v>1.45925542571141E-2</v>
      </c>
      <c r="P135" s="118">
        <v>0.35758779520189599</v>
      </c>
      <c r="Q135" s="118">
        <v>0.41250520479810299</v>
      </c>
    </row>
    <row r="136" spans="1:17" x14ac:dyDescent="0.2">
      <c r="A136" s="95" t="s">
        <v>4128</v>
      </c>
      <c r="B136" s="95" t="s">
        <v>4145</v>
      </c>
      <c r="C136" s="89">
        <v>520</v>
      </c>
      <c r="D136" s="95" t="s">
        <v>4803</v>
      </c>
      <c r="E136" s="95" t="s">
        <v>4859</v>
      </c>
      <c r="F136" s="95" t="s">
        <v>681</v>
      </c>
      <c r="G136" s="95"/>
      <c r="H136" s="95"/>
      <c r="I136" s="95" t="s">
        <v>4734</v>
      </c>
      <c r="J136" s="96"/>
      <c r="K136" s="118">
        <v>4.5987289579865901E-3</v>
      </c>
      <c r="L136" s="118">
        <v>6.8363429973497501E-3</v>
      </c>
      <c r="M136" s="118">
        <v>2.66003157098191E-3</v>
      </c>
      <c r="N136" s="118">
        <v>3.0536358803264401E-3</v>
      </c>
      <c r="O136" s="118">
        <v>9.2082605933552792E-3</v>
      </c>
      <c r="P136" s="118">
        <v>0.36236568812042402</v>
      </c>
      <c r="Q136" s="118">
        <v>0.32733331187957398</v>
      </c>
    </row>
    <row r="137" spans="1:17" ht="17" x14ac:dyDescent="0.2">
      <c r="A137" s="95" t="s">
        <v>4730</v>
      </c>
      <c r="B137" s="95" t="s">
        <v>4145</v>
      </c>
      <c r="C137" s="89">
        <v>162.80000000000001</v>
      </c>
      <c r="D137" s="95" t="s">
        <v>4803</v>
      </c>
      <c r="E137" s="95" t="s">
        <v>4828</v>
      </c>
      <c r="F137" s="95" t="s">
        <v>20</v>
      </c>
      <c r="G137" s="95"/>
      <c r="H137" s="95"/>
      <c r="I137" s="95"/>
      <c r="J137" s="96" t="s">
        <v>4860</v>
      </c>
      <c r="K137" s="118">
        <v>4.6494396649565698E-3</v>
      </c>
      <c r="L137" s="118">
        <v>3.7843006798748101E-3</v>
      </c>
      <c r="M137" s="118">
        <v>8.6242212429093797E-3</v>
      </c>
      <c r="N137" s="118">
        <v>7.2312327579950996E-3</v>
      </c>
      <c r="O137" s="118">
        <v>2.9668056542641202E-3</v>
      </c>
      <c r="P137" s="118">
        <v>0.32278709562427799</v>
      </c>
      <c r="Q137" s="118">
        <v>0.29422490437572102</v>
      </c>
    </row>
    <row r="138" spans="1:17" x14ac:dyDescent="0.2">
      <c r="A138" s="95" t="s">
        <v>4731</v>
      </c>
      <c r="B138" s="95" t="s">
        <v>4147</v>
      </c>
      <c r="C138" s="89">
        <v>231.47</v>
      </c>
      <c r="D138" s="95" t="s">
        <v>4803</v>
      </c>
      <c r="E138" s="95" t="s">
        <v>4813</v>
      </c>
      <c r="F138" s="95" t="s">
        <v>20</v>
      </c>
      <c r="G138" s="95"/>
      <c r="H138" s="95"/>
      <c r="I138" s="95"/>
      <c r="J138" s="95"/>
      <c r="K138" s="118">
        <v>4.9251130376042696E-3</v>
      </c>
      <c r="L138" s="118">
        <v>4.7433721217534797E-3</v>
      </c>
      <c r="M138" s="118">
        <v>3.2400900579962898E-3</v>
      </c>
      <c r="N138" s="118">
        <v>1.03247332240938E-2</v>
      </c>
      <c r="O138" s="118">
        <v>7.9016915585520698E-3</v>
      </c>
      <c r="P138" s="118">
        <v>0.416323082474999</v>
      </c>
      <c r="Q138" s="118">
        <v>0.39173191752499997</v>
      </c>
    </row>
    <row r="139" spans="1:17" x14ac:dyDescent="0.2">
      <c r="A139" s="95" t="s">
        <v>4732</v>
      </c>
      <c r="B139" s="95" t="s">
        <v>4146</v>
      </c>
      <c r="C139" s="89">
        <v>230.4</v>
      </c>
      <c r="D139" s="95" t="s">
        <v>4803</v>
      </c>
      <c r="E139" s="95" t="s">
        <v>4830</v>
      </c>
      <c r="F139" s="95" t="s">
        <v>20</v>
      </c>
      <c r="G139" s="95" t="s">
        <v>4734</v>
      </c>
      <c r="H139" s="95"/>
      <c r="I139" s="95" t="s">
        <v>4734</v>
      </c>
      <c r="J139" s="95"/>
      <c r="K139" s="118">
        <v>6.5803122013021798E-4</v>
      </c>
      <c r="L139" s="118">
        <v>1.07515950135503E-3</v>
      </c>
      <c r="M139" s="118">
        <v>3.0795307890682598E-4</v>
      </c>
      <c r="N139" s="118">
        <v>9.6187723917940803E-4</v>
      </c>
      <c r="O139" s="118">
        <v>1.0739789604285099E-3</v>
      </c>
      <c r="P139" s="118">
        <v>0.169176656715399</v>
      </c>
      <c r="Q139" s="118">
        <v>0.16881834328459999</v>
      </c>
    </row>
  </sheetData>
  <mergeCells count="30">
    <mergeCell ref="N2:Q102"/>
    <mergeCell ref="A1:Q1"/>
    <mergeCell ref="AD105:AD106"/>
    <mergeCell ref="A104:Q104"/>
    <mergeCell ref="W105:W106"/>
    <mergeCell ref="X105:X106"/>
    <mergeCell ref="Y105:Y106"/>
    <mergeCell ref="Z105:Z106"/>
    <mergeCell ref="AA105:AA106"/>
    <mergeCell ref="AB105:AB106"/>
    <mergeCell ref="Q105:Q106"/>
    <mergeCell ref="R105:R106"/>
    <mergeCell ref="S105:S106"/>
    <mergeCell ref="T105:T106"/>
    <mergeCell ref="U105:U106"/>
    <mergeCell ref="V105:V106"/>
    <mergeCell ref="N105:N106"/>
    <mergeCell ref="O105:O106"/>
    <mergeCell ref="P105:P106"/>
    <mergeCell ref="AC105:AC106"/>
    <mergeCell ref="A105:A106"/>
    <mergeCell ref="B105:B106"/>
    <mergeCell ref="C105:C106"/>
    <mergeCell ref="D105:D106"/>
    <mergeCell ref="E105:E106"/>
    <mergeCell ref="F105:F106"/>
    <mergeCell ref="G105:J105"/>
    <mergeCell ref="L105:L106"/>
    <mergeCell ref="K105:K106"/>
    <mergeCell ref="M105:M10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gan Barefoot</dc:creator>
  <cp:lastModifiedBy>Megan Barefoot</cp:lastModifiedBy>
  <dcterms:created xsi:type="dcterms:W3CDTF">2023-12-20T19:07:45Z</dcterms:created>
  <dcterms:modified xsi:type="dcterms:W3CDTF">2025-05-14T03:41:41Z</dcterms:modified>
</cp:coreProperties>
</file>